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-swillis/Desktop/mykiss/Chr28-gapit/2013-2018/MLM allCV no winters/"/>
    </mc:Choice>
  </mc:AlternateContent>
  <xr:revisionPtr revIDLastSave="0" documentId="13_ncr:1_{6B5075EF-1081-EB43-B059-7814EB968408}" xr6:coauthVersionLast="45" xr6:coauthVersionMax="45" xr10:uidLastSave="{00000000-0000-0000-0000-000000000000}"/>
  <bookViews>
    <workbookView xWindow="2160" yWindow="9020" windowWidth="32420" windowHeight="17980" xr2:uid="{00000000-000D-0000-FFFF-FFFF00000000}"/>
  </bookViews>
  <sheets>
    <sheet name="MLM.ordinal.marked" sheetId="1" r:id="rId1"/>
    <sheet name="Blink.ordinal.marked" sheetId="7" r:id="rId2"/>
    <sheet name="BonnevilleDay-RELATIVE" sheetId="4" r:id="rId3"/>
    <sheet name="MLM.ordinal.arrived" sheetId="2" r:id="rId4"/>
    <sheet name="Blink.ordinal.arrived" sheetId="8" r:id="rId5"/>
    <sheet name="ArrivalDay-RELATIVE" sheetId="3" r:id="rId6"/>
    <sheet name="MLM.ordinal.arrived.BONNasCV" sheetId="9" r:id="rId7"/>
    <sheet name="GAPIT.MLM.lag.time.GWAS.Results" sheetId="6" r:id="rId8"/>
    <sheet name="GAPIT.MLM.eff.speed.GWAS.Result" sheetId="5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12" i="3" l="1"/>
  <c r="K111" i="3"/>
  <c r="K110" i="3"/>
  <c r="K109" i="3"/>
  <c r="K108" i="3"/>
  <c r="K107" i="3"/>
  <c r="K106" i="3"/>
  <c r="K105" i="3"/>
  <c r="K104" i="3"/>
  <c r="K103" i="3"/>
  <c r="K102" i="3"/>
  <c r="K101" i="3"/>
  <c r="K100" i="3"/>
  <c r="K98" i="3"/>
  <c r="K97" i="3"/>
  <c r="K96" i="3"/>
  <c r="K95" i="3"/>
  <c r="K94" i="3"/>
  <c r="K93" i="3"/>
  <c r="K92" i="3"/>
  <c r="K91" i="3"/>
  <c r="K90" i="3"/>
  <c r="K89" i="3"/>
  <c r="K88" i="3"/>
  <c r="K87" i="3"/>
  <c r="K86" i="3"/>
  <c r="K84" i="3"/>
  <c r="K83" i="3"/>
  <c r="K82" i="3"/>
  <c r="K81" i="3"/>
  <c r="K80" i="3"/>
  <c r="K79" i="3"/>
  <c r="K78" i="3"/>
  <c r="K77" i="3"/>
  <c r="K76" i="3"/>
  <c r="K75" i="3"/>
  <c r="K74" i="3"/>
  <c r="K73" i="3"/>
  <c r="K72" i="3"/>
  <c r="K70" i="3"/>
  <c r="K69" i="3"/>
  <c r="K68" i="3"/>
  <c r="K67" i="3"/>
  <c r="K66" i="3"/>
  <c r="K65" i="3"/>
  <c r="K64" i="3"/>
  <c r="K63" i="3"/>
  <c r="K62" i="3"/>
  <c r="K61" i="3"/>
  <c r="K60" i="3"/>
  <c r="K59" i="3"/>
  <c r="K58" i="3"/>
  <c r="K56" i="3"/>
  <c r="K55" i="3"/>
  <c r="K54" i="3"/>
  <c r="K53" i="3"/>
  <c r="K52" i="3"/>
  <c r="K51" i="3"/>
  <c r="K50" i="3"/>
  <c r="K49" i="3"/>
  <c r="K48" i="3"/>
  <c r="K47" i="3"/>
  <c r="K46" i="3"/>
  <c r="K45" i="3"/>
  <c r="K44" i="3"/>
  <c r="K42" i="3"/>
  <c r="K41" i="3"/>
  <c r="K40" i="3"/>
  <c r="K39" i="3"/>
  <c r="K38" i="3"/>
  <c r="K37" i="3"/>
  <c r="K36" i="3"/>
  <c r="K35" i="3"/>
  <c r="K34" i="3"/>
  <c r="K33" i="3"/>
  <c r="K32" i="3"/>
  <c r="K31" i="3"/>
  <c r="K30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4" i="3"/>
  <c r="K13" i="3"/>
  <c r="K12" i="3"/>
  <c r="K11" i="3"/>
  <c r="K10" i="3"/>
  <c r="K9" i="3"/>
  <c r="K8" i="3"/>
  <c r="K7" i="3"/>
  <c r="K6" i="3"/>
  <c r="K5" i="3"/>
  <c r="K4" i="3"/>
  <c r="K3" i="3"/>
  <c r="K2" i="3"/>
  <c r="K98" i="4"/>
  <c r="K97" i="4"/>
  <c r="K96" i="4"/>
  <c r="K95" i="4"/>
  <c r="K94" i="4"/>
  <c r="K93" i="4"/>
  <c r="K92" i="4"/>
  <c r="K91" i="4"/>
  <c r="K90" i="4"/>
  <c r="K89" i="4"/>
  <c r="K88" i="4"/>
  <c r="K87" i="4"/>
  <c r="K86" i="4"/>
  <c r="K84" i="4"/>
  <c r="K83" i="4"/>
  <c r="K82" i="4"/>
  <c r="K81" i="4"/>
  <c r="K80" i="4"/>
  <c r="K79" i="4"/>
  <c r="K78" i="4"/>
  <c r="K77" i="4"/>
  <c r="K76" i="4"/>
  <c r="K75" i="4"/>
  <c r="K74" i="4"/>
  <c r="K73" i="4"/>
  <c r="K72" i="4"/>
  <c r="K70" i="4"/>
  <c r="K69" i="4"/>
  <c r="K68" i="4"/>
  <c r="K67" i="4"/>
  <c r="K66" i="4"/>
  <c r="K65" i="4"/>
  <c r="K64" i="4"/>
  <c r="K63" i="4"/>
  <c r="K62" i="4"/>
  <c r="K61" i="4"/>
  <c r="K60" i="4"/>
  <c r="K59" i="4"/>
  <c r="K58" i="4"/>
  <c r="K56" i="4"/>
  <c r="K55" i="4"/>
  <c r="K54" i="4"/>
  <c r="K53" i="4"/>
  <c r="K52" i="4"/>
  <c r="K51" i="4"/>
  <c r="K50" i="4"/>
  <c r="K49" i="4"/>
  <c r="K48" i="4"/>
  <c r="K47" i="4"/>
  <c r="K46" i="4"/>
  <c r="K45" i="4"/>
  <c r="K44" i="4"/>
  <c r="K42" i="4"/>
  <c r="K41" i="4"/>
  <c r="K40" i="4"/>
  <c r="K39" i="4"/>
  <c r="K38" i="4"/>
  <c r="K37" i="4"/>
  <c r="K36" i="4"/>
  <c r="K35" i="4"/>
  <c r="K34" i="4"/>
  <c r="K33" i="4"/>
  <c r="K32" i="4"/>
  <c r="K31" i="4"/>
  <c r="K30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4" i="4"/>
  <c r="K13" i="4"/>
  <c r="K12" i="4"/>
  <c r="K11" i="4"/>
  <c r="K10" i="4"/>
  <c r="K9" i="4"/>
  <c r="K8" i="4"/>
  <c r="K7" i="4"/>
  <c r="K6" i="4"/>
  <c r="K5" i="4"/>
  <c r="K4" i="4"/>
  <c r="K3" i="4"/>
  <c r="K2" i="4"/>
  <c r="K111" i="4"/>
  <c r="K110" i="4"/>
  <c r="K109" i="4"/>
  <c r="K108" i="4"/>
  <c r="K107" i="4"/>
  <c r="K106" i="4"/>
  <c r="K105" i="4"/>
  <c r="K104" i="4"/>
  <c r="K103" i="4"/>
  <c r="K102" i="4"/>
  <c r="K101" i="4"/>
  <c r="K100" i="4"/>
  <c r="K112" i="4"/>
  <c r="K14" i="1"/>
  <c r="K13" i="1"/>
  <c r="K12" i="1"/>
  <c r="K11" i="1"/>
  <c r="K10" i="1"/>
  <c r="K9" i="1"/>
  <c r="K8" i="1"/>
  <c r="K7" i="1"/>
  <c r="K6" i="1"/>
  <c r="K5" i="1"/>
  <c r="K4" i="1"/>
  <c r="K3" i="1"/>
  <c r="K2" i="1"/>
  <c r="K14" i="2"/>
  <c r="K13" i="2"/>
  <c r="K12" i="2"/>
  <c r="K11" i="2"/>
  <c r="K10" i="2"/>
  <c r="K9" i="2"/>
  <c r="K8" i="2"/>
  <c r="K7" i="2"/>
  <c r="K6" i="2"/>
  <c r="K5" i="2"/>
  <c r="K4" i="2"/>
  <c r="K3" i="2"/>
  <c r="K2" i="2"/>
</calcChain>
</file>

<file path=xl/sharedStrings.xml><?xml version="1.0" encoding="utf-8"?>
<sst xmlns="http://schemas.openxmlformats.org/spreadsheetml/2006/main" count="6694" uniqueCount="383">
  <si>
    <t>SNP</t>
  </si>
  <si>
    <t>Chromosome</t>
  </si>
  <si>
    <t xml:space="preserve">Position </t>
  </si>
  <si>
    <t>P.value</t>
  </si>
  <si>
    <t>maf</t>
  </si>
  <si>
    <t>nobs</t>
  </si>
  <si>
    <t>Rsquare.of.Model.without.SNP</t>
  </si>
  <si>
    <t>Rsquare.of.Model.with.SNP</t>
  </si>
  <si>
    <t>FDR_Adjusted_P-values</t>
  </si>
  <si>
    <t>effect</t>
  </si>
  <si>
    <t>Omy28_11625241</t>
  </si>
  <si>
    <t>Omy28_11658853</t>
  </si>
  <si>
    <t>Omy_GREB1_09</t>
  </si>
  <si>
    <t>Omy_GREB1_05</t>
  </si>
  <si>
    <t>Omy_RAD52458.17</t>
  </si>
  <si>
    <t>Omy28_11632591</t>
  </si>
  <si>
    <t>Omy28_11607954</t>
  </si>
  <si>
    <t>Omy28_11683204</t>
  </si>
  <si>
    <t>Omy28_11667578</t>
  </si>
  <si>
    <t>Omy_RAD47080.54</t>
  </si>
  <si>
    <t>Omy28_11676622</t>
  </si>
  <si>
    <t>Omy28_11671116</t>
  </si>
  <si>
    <t>Omy28_11773194</t>
  </si>
  <si>
    <t>Omy_RAD25042.68</t>
  </si>
  <si>
    <t>Omy_RAD36952.53</t>
  </si>
  <si>
    <t>Omy_RAD68634.40</t>
  </si>
  <si>
    <t>Omy_RAD41594.34</t>
  </si>
  <si>
    <t>Omy_107031.704</t>
  </si>
  <si>
    <t>Omy_ndk.152</t>
  </si>
  <si>
    <t>Omy_RAD59758.41</t>
  </si>
  <si>
    <t>Omy_tlr5.205</t>
  </si>
  <si>
    <t>Omy_RAD40520.48</t>
  </si>
  <si>
    <t>Omy_RAD28236.38</t>
  </si>
  <si>
    <t>Omy_MYC_2</t>
  </si>
  <si>
    <t>Omy_RAD72528.44</t>
  </si>
  <si>
    <t>Omy_RAD30392.17</t>
  </si>
  <si>
    <t>OMS00169</t>
  </si>
  <si>
    <t>Omy_RAD4848.14</t>
  </si>
  <si>
    <t>Omy_RAD32139.58</t>
  </si>
  <si>
    <t>Omy_RAD10733.10</t>
  </si>
  <si>
    <t>Omy_RAD23577.43</t>
  </si>
  <si>
    <t>Omy_RAD12566.14</t>
  </si>
  <si>
    <t>Omy_RAD13499.13</t>
  </si>
  <si>
    <t>Omy_RAD33798.24</t>
  </si>
  <si>
    <t>Omy_RAD60135.12</t>
  </si>
  <si>
    <t>Omy_RAD73963.73</t>
  </si>
  <si>
    <t>Omy_metA.161</t>
  </si>
  <si>
    <t>Omy_RAD55404.54</t>
  </si>
  <si>
    <t>OmyR33562</t>
  </si>
  <si>
    <t>OMS00061</t>
  </si>
  <si>
    <t>OmyR14589</t>
  </si>
  <si>
    <t>M09AAC.055</t>
  </si>
  <si>
    <t>Omy_RAD116.59</t>
  </si>
  <si>
    <t>OmyR19198</t>
  </si>
  <si>
    <t>Omy_RAD88028.7</t>
  </si>
  <si>
    <t>Omy_RAD103359.45</t>
  </si>
  <si>
    <t>Omy_RAD65959.69</t>
  </si>
  <si>
    <t>Omy_RAD92485.64</t>
  </si>
  <si>
    <t>OMS00116</t>
  </si>
  <si>
    <t>Omy_RAD42465.32</t>
  </si>
  <si>
    <t>OmyR40252</t>
  </si>
  <si>
    <t>OmyR24370</t>
  </si>
  <si>
    <t>Omy_Il.1b_.028</t>
  </si>
  <si>
    <t>M09AAD.076</t>
  </si>
  <si>
    <t>OMS00127</t>
  </si>
  <si>
    <t>Omy_RAD3926.22</t>
  </si>
  <si>
    <t>Omy_RAD55997.10</t>
  </si>
  <si>
    <t>Omy_RAD7016.31</t>
  </si>
  <si>
    <t>Omy_BAC.B4.324</t>
  </si>
  <si>
    <t>Omy_RAD14033.46</t>
  </si>
  <si>
    <t>Omy_RAD78776.10</t>
  </si>
  <si>
    <t>Omy_RAD76570.62</t>
  </si>
  <si>
    <t>Omy_RAD3651.48</t>
  </si>
  <si>
    <t>Omy_RAD98715.53</t>
  </si>
  <si>
    <t>Omy_SECC22b.88</t>
  </si>
  <si>
    <t>OMS00048</t>
  </si>
  <si>
    <t>OMS00039</t>
  </si>
  <si>
    <t>Omy_RAD46452.51</t>
  </si>
  <si>
    <t>Omy_vatf.406</t>
  </si>
  <si>
    <t>Omy_RAD77789.54</t>
  </si>
  <si>
    <t>Omy_97660.230</t>
  </si>
  <si>
    <t>Omy_110689.148</t>
  </si>
  <si>
    <t>Omy_RAD12439.64</t>
  </si>
  <si>
    <t>Omy_RAD9004.13</t>
  </si>
  <si>
    <t>Omy_RAD38406.19</t>
  </si>
  <si>
    <t>Omy_RAD30619.61</t>
  </si>
  <si>
    <t>Omy_arp.630</t>
  </si>
  <si>
    <t>Omy_RAD2976.26</t>
  </si>
  <si>
    <t>Omy_OmyP9.180</t>
  </si>
  <si>
    <t>OMS00062</t>
  </si>
  <si>
    <t>Omy_GH1P1_2</t>
  </si>
  <si>
    <t>Omy_RAD43573.37</t>
  </si>
  <si>
    <t>Omy_RAD17849.16</t>
  </si>
  <si>
    <t>Omy_sSOD.1</t>
  </si>
  <si>
    <t>OMS00015</t>
  </si>
  <si>
    <t>OMS00114</t>
  </si>
  <si>
    <t>Omy_105714.265</t>
  </si>
  <si>
    <t>Omy_RAD78147.27</t>
  </si>
  <si>
    <t>Omy_metB.138</t>
  </si>
  <si>
    <t>Omy_RAD47955.51</t>
  </si>
  <si>
    <t>Omy_RAD2567.8</t>
  </si>
  <si>
    <t>OMS00077</t>
  </si>
  <si>
    <t>Omy_Ots249.227</t>
  </si>
  <si>
    <t>Omy_105075.162</t>
  </si>
  <si>
    <t>Omy_RAD50632.21</t>
  </si>
  <si>
    <t>Omy_cd28.130</t>
  </si>
  <si>
    <t>Omy_tlr3.377</t>
  </si>
  <si>
    <t>OMS00018</t>
  </si>
  <si>
    <t>Omy_131460.646</t>
  </si>
  <si>
    <t>Omy_113490.159</t>
  </si>
  <si>
    <t>Omy_G3PD_2.246</t>
  </si>
  <si>
    <t>Omy_RAD86706.72</t>
  </si>
  <si>
    <t>Omy_RAD65808.68</t>
  </si>
  <si>
    <t>Omy_RAD26691.36</t>
  </si>
  <si>
    <t>Omy_hsf1b.241</t>
  </si>
  <si>
    <t>Omy_RAD16104.20</t>
  </si>
  <si>
    <t>OMS00017</t>
  </si>
  <si>
    <t>OmyR40319</t>
  </si>
  <si>
    <t>OMS00120</t>
  </si>
  <si>
    <t>OMS00013</t>
  </si>
  <si>
    <t>OMS00174</t>
  </si>
  <si>
    <t>Omy_RAD26080.69</t>
  </si>
  <si>
    <t>Omy_109525.403</t>
  </si>
  <si>
    <t>Omy_oxct.85</t>
  </si>
  <si>
    <t>Omy_RAD18903.48</t>
  </si>
  <si>
    <t>Omy_BAMBI2.312</t>
  </si>
  <si>
    <t>Omy_anp.17</t>
  </si>
  <si>
    <t>Omy_ca050.64</t>
  </si>
  <si>
    <t>Omy_cox1.221</t>
  </si>
  <si>
    <t>Omy_107336.170</t>
  </si>
  <si>
    <t>OMS00132</t>
  </si>
  <si>
    <t>Omy_RAD37816.68</t>
  </si>
  <si>
    <t>Omy_RAD46672.27</t>
  </si>
  <si>
    <t>OMS00180</t>
  </si>
  <si>
    <t>OMS00071</t>
  </si>
  <si>
    <t>Omy_b9.164</t>
  </si>
  <si>
    <t>Omy_RAD76060.20</t>
  </si>
  <si>
    <t>OMS00133</t>
  </si>
  <si>
    <t>Omy_108007.193</t>
  </si>
  <si>
    <t>Omy_txnip.343</t>
  </si>
  <si>
    <t>Omy_97865.196</t>
  </si>
  <si>
    <t>Omy_cyp17.153</t>
  </si>
  <si>
    <t>Omy_RAD88122.32</t>
  </si>
  <si>
    <t>Omy_RAD47444.53</t>
  </si>
  <si>
    <t>Omy_crb.106</t>
  </si>
  <si>
    <t>Omy_112820.82</t>
  </si>
  <si>
    <t>Omy_RAD366.7</t>
  </si>
  <si>
    <t>Omy_hsp90BA.193</t>
  </si>
  <si>
    <t>Omy_hsf2.146</t>
  </si>
  <si>
    <t>OMS00014</t>
  </si>
  <si>
    <t>Omy_RAD93580.37</t>
  </si>
  <si>
    <t>Omy_gdh.271</t>
  </si>
  <si>
    <t>Omy25_61317777</t>
  </si>
  <si>
    <t>Omy25_61322413</t>
  </si>
  <si>
    <t>OMS00143</t>
  </si>
  <si>
    <t>Omy_101993.189</t>
  </si>
  <si>
    <t>Omy_RAD1186.59</t>
  </si>
  <si>
    <t>Omy_RAD35005.13</t>
  </si>
  <si>
    <t>Omy_RAD43612.42</t>
  </si>
  <si>
    <t>Omy_114315.438</t>
  </si>
  <si>
    <t>Omy_RAD58213.70</t>
  </si>
  <si>
    <t>Omy_hsc715.80</t>
  </si>
  <si>
    <t>Omy_hus1.52</t>
  </si>
  <si>
    <t>Omy_UT16_2.173</t>
  </si>
  <si>
    <t>Omy_RAD739.59</t>
  </si>
  <si>
    <t>Omy_RAD13073.16</t>
  </si>
  <si>
    <t>Omy_inos.97</t>
  </si>
  <si>
    <t>Omy_star.206</t>
  </si>
  <si>
    <t>OMS00095</t>
  </si>
  <si>
    <t>OMS00164</t>
  </si>
  <si>
    <t>Omy_RAD27740.55</t>
  </si>
  <si>
    <t>Omy_RAD33122.47</t>
  </si>
  <si>
    <t>OMS00153</t>
  </si>
  <si>
    <t>Omy_NaKATPa3.50</t>
  </si>
  <si>
    <t>Omy_116938.264</t>
  </si>
  <si>
    <t>Omy_RAD78502.57</t>
  </si>
  <si>
    <t>Omy_u09.61.043</t>
  </si>
  <si>
    <t>Omy_105385.406</t>
  </si>
  <si>
    <t>Omy_RAD619.59</t>
  </si>
  <si>
    <t>Omy_110201.359</t>
  </si>
  <si>
    <t>Omy_mapK3.103</t>
  </si>
  <si>
    <t>OMS00064</t>
  </si>
  <si>
    <t>Omy_RAD39156.33</t>
  </si>
  <si>
    <t>Omy_RAD7210.8</t>
  </si>
  <si>
    <t>Omy_cox2.335</t>
  </si>
  <si>
    <t>OMS00119</t>
  </si>
  <si>
    <t>Omy_u07.79.166</t>
  </si>
  <si>
    <t>Omy_RAD19340.24</t>
  </si>
  <si>
    <t>OMS00134</t>
  </si>
  <si>
    <t>OMS00041</t>
  </si>
  <si>
    <t>Omy_IL1b.163</t>
  </si>
  <si>
    <t>Omy_97954.618</t>
  </si>
  <si>
    <t>Omy_sys1.188</t>
  </si>
  <si>
    <t>Omy_RAD17632.23</t>
  </si>
  <si>
    <t>OMS00092</t>
  </si>
  <si>
    <t>Omy_120255.332</t>
  </si>
  <si>
    <t>Omy_nips.299</t>
  </si>
  <si>
    <t>Omy_118205.116</t>
  </si>
  <si>
    <t>Omy_128693.455</t>
  </si>
  <si>
    <t>Omy_IL6.320</t>
  </si>
  <si>
    <t>Omy_RAD3209.10</t>
  </si>
  <si>
    <t>Omy_117815.81</t>
  </si>
  <si>
    <t>Omy_RAD40641.58</t>
  </si>
  <si>
    <t>OMS00072</t>
  </si>
  <si>
    <t>Omy_p53.262</t>
  </si>
  <si>
    <t>Omy_gh.475</t>
  </si>
  <si>
    <t>Omy_myoD.178</t>
  </si>
  <si>
    <t>Omy_114976.223</t>
  </si>
  <si>
    <t>OMGH1PROM1.SNP1</t>
  </si>
  <si>
    <t>OMS00175</t>
  </si>
  <si>
    <t>Omy_109894.185</t>
  </si>
  <si>
    <t>Omy_107806.34</t>
  </si>
  <si>
    <t>Omy_RAD79314.58</t>
  </si>
  <si>
    <t>Omy_nkef.241</t>
  </si>
  <si>
    <t>Omy_117540.259</t>
  </si>
  <si>
    <t>Omy_130524.160</t>
  </si>
  <si>
    <t>Omy_RAD35417.9</t>
  </si>
  <si>
    <t>Omy_117286.374</t>
  </si>
  <si>
    <t>Omy_u09.56.119</t>
  </si>
  <si>
    <t>OMS00173</t>
  </si>
  <si>
    <t>Omy_e1.147</t>
  </si>
  <si>
    <t>Omy_RAD85131.35</t>
  </si>
  <si>
    <t>Omy_lpl.220</t>
  </si>
  <si>
    <t>Omy_b1.266</t>
  </si>
  <si>
    <t>Omy_RAD73204.63</t>
  </si>
  <si>
    <t>Omy_rbm4b.203</t>
  </si>
  <si>
    <t>Omy_RAD46314.35</t>
  </si>
  <si>
    <t>Omy_RAD13034.67</t>
  </si>
  <si>
    <t>Omy_u09.54.311</t>
  </si>
  <si>
    <t>Omy_103705.558</t>
  </si>
  <si>
    <t>OMS00056</t>
  </si>
  <si>
    <t>Omy_ntl.27</t>
  </si>
  <si>
    <t>Omy_111084.526</t>
  </si>
  <si>
    <t>Omy_pad.196</t>
  </si>
  <si>
    <t>Omy_111666.301</t>
  </si>
  <si>
    <t>OMS00057</t>
  </si>
  <si>
    <t>Omy_RAD48799.69</t>
  </si>
  <si>
    <t>Omy_hsp70aPro.329</t>
  </si>
  <si>
    <t>Omy_116733.349</t>
  </si>
  <si>
    <t>OMS00070</t>
  </si>
  <si>
    <t>OMS00149</t>
  </si>
  <si>
    <t>Omy_99300.202</t>
  </si>
  <si>
    <t>Omy_102505.102</t>
  </si>
  <si>
    <t>OMS00078</t>
  </si>
  <si>
    <t>Omy25_61317685</t>
  </si>
  <si>
    <t>OMS00074</t>
  </si>
  <si>
    <t>Omy_RAD42793.59</t>
  </si>
  <si>
    <t>OMS00106</t>
  </si>
  <si>
    <t>Omy25_61318852</t>
  </si>
  <si>
    <t>Omy_mcsf.268</t>
  </si>
  <si>
    <t>Omy_110362.585</t>
  </si>
  <si>
    <t>Omy_gluR.79</t>
  </si>
  <si>
    <t>Omy_ftzf1.217</t>
  </si>
  <si>
    <t>Omy_RAD7384.50</t>
  </si>
  <si>
    <t>OMS00105</t>
  </si>
  <si>
    <t>Omy_zg57.91</t>
  </si>
  <si>
    <t>Omy_111383.51</t>
  </si>
  <si>
    <t>Omy_cin.172</t>
  </si>
  <si>
    <t>Omy_LDHB.1_i2</t>
  </si>
  <si>
    <t>OMS00003</t>
  </si>
  <si>
    <t>Omy_118175.396</t>
  </si>
  <si>
    <t>Omy_128996.481</t>
  </si>
  <si>
    <t>OMS00079</t>
  </si>
  <si>
    <t>Omy_RAD20917.11</t>
  </si>
  <si>
    <t>OMS00101</t>
  </si>
  <si>
    <t>Omy_105105.448</t>
  </si>
  <si>
    <t>OMS00008</t>
  </si>
  <si>
    <t>Omy_RAD45104.18</t>
  </si>
  <si>
    <t>OMS00068</t>
  </si>
  <si>
    <t>Omy_ppie.232</t>
  </si>
  <si>
    <t>OMS00176</t>
  </si>
  <si>
    <t>Omy25_61286316</t>
  </si>
  <si>
    <t>Omy25_61287415</t>
  </si>
  <si>
    <t>Omy25_61294400</t>
  </si>
  <si>
    <t>OMS00096</t>
  </si>
  <si>
    <t>Omy_bcAKala.380rd</t>
  </si>
  <si>
    <t>Omy_cd59b.112</t>
  </si>
  <si>
    <t>Omy_RAD24287.74</t>
  </si>
  <si>
    <t>Omy_RAD31408.67</t>
  </si>
  <si>
    <t>Omy_RAD66834.17</t>
  </si>
  <si>
    <t>Omy_sast.264</t>
  </si>
  <si>
    <t>Omy_IL17.185</t>
  </si>
  <si>
    <t>Omy_nxt2.273</t>
  </si>
  <si>
    <t>OMS00030</t>
  </si>
  <si>
    <t>Omy_nach.200</t>
  </si>
  <si>
    <t>Omy_stat3.273</t>
  </si>
  <si>
    <t>OMS00024</t>
  </si>
  <si>
    <t>Omy_128923.433</t>
  </si>
  <si>
    <t>Omy_98683.165</t>
  </si>
  <si>
    <t>Omy_187760.385</t>
  </si>
  <si>
    <t>OMS00087</t>
  </si>
  <si>
    <t>Omy_RAD35149.9</t>
  </si>
  <si>
    <t>Omy_109243.222</t>
  </si>
  <si>
    <t>Omy_cd59.206</t>
  </si>
  <si>
    <t>Omy_LDHB.2_i6</t>
  </si>
  <si>
    <t>M09AAE.082</t>
  </si>
  <si>
    <t>Omy25_61285646</t>
  </si>
  <si>
    <t>Omy_117370.400</t>
  </si>
  <si>
    <t>Omy_RAD57916.29</t>
  </si>
  <si>
    <t>Omy_RAD58835.15</t>
  </si>
  <si>
    <t>Omy_g1.103</t>
  </si>
  <si>
    <t>Omy25_61284413</t>
  </si>
  <si>
    <t>Omy_RAD40132.55</t>
  </si>
  <si>
    <t>OMS00138</t>
  </si>
  <si>
    <t>Omy_RAD19578.59</t>
  </si>
  <si>
    <t>Omy_g12.82</t>
  </si>
  <si>
    <t>Omy_Ogo4.212</t>
  </si>
  <si>
    <t>OMS00058</t>
  </si>
  <si>
    <t>Omy_G3PD_2.371</t>
  </si>
  <si>
    <t>Omy_GHSR.121</t>
  </si>
  <si>
    <t>Omy_RAD59950.44</t>
  </si>
  <si>
    <t>OMS00112</t>
  </si>
  <si>
    <t>Omy_97077.73</t>
  </si>
  <si>
    <t>Omy_104569.114</t>
  </si>
  <si>
    <t>OMS00103</t>
  </si>
  <si>
    <t>OMS00179</t>
  </si>
  <si>
    <t>Omy_RAD29700.18</t>
  </si>
  <si>
    <t>Omy_101554.306</t>
  </si>
  <si>
    <t>Omy25_61316270</t>
  </si>
  <si>
    <t>Omy_RAD49111.35</t>
  </si>
  <si>
    <t>Omy_RAD23894.58</t>
  </si>
  <si>
    <t>Omy_u09.53.469</t>
  </si>
  <si>
    <t>Omy_RAD62596.38</t>
  </si>
  <si>
    <t>Omy_vamp5.303</t>
  </si>
  <si>
    <t>M09AAJ.163</t>
  </si>
  <si>
    <t>Omy_RAD1919.22</t>
  </si>
  <si>
    <t>Omy_redd1.410</t>
  </si>
  <si>
    <t>OMS00002</t>
  </si>
  <si>
    <t>Omy_1004</t>
  </si>
  <si>
    <t>Omy_rapd.167</t>
  </si>
  <si>
    <t>Omy_RAD5374.56</t>
  </si>
  <si>
    <t>Omy_UBA3b</t>
  </si>
  <si>
    <t>Omy_ada10.71</t>
  </si>
  <si>
    <t>Omy_101832.195</t>
  </si>
  <si>
    <t>Omy_hsp47.86</t>
  </si>
  <si>
    <t>OMY1011SNP</t>
  </si>
  <si>
    <t>Omy_aspAT.123</t>
  </si>
  <si>
    <t>Omy_114587.480</t>
  </si>
  <si>
    <t>Omy_RAD22123.69</t>
  </si>
  <si>
    <t>Omy_RAD66402.36</t>
  </si>
  <si>
    <t>OMS00121</t>
  </si>
  <si>
    <t>Omy_carban1.264</t>
  </si>
  <si>
    <t>OMS00156</t>
  </si>
  <si>
    <t>OMS00089</t>
  </si>
  <si>
    <t>OMS00090</t>
  </si>
  <si>
    <t>Omy_102867.443</t>
  </si>
  <si>
    <t>OMS00006</t>
  </si>
  <si>
    <t>Omy_118654.91</t>
  </si>
  <si>
    <t>OMS00129</t>
  </si>
  <si>
    <t>Omy_impa1.55</t>
  </si>
  <si>
    <t>Omy_U11_2b.154</t>
  </si>
  <si>
    <t>OMS00111</t>
  </si>
  <si>
    <t>Omy_LDHB.2_e5</t>
  </si>
  <si>
    <t>Omy_129870.756</t>
  </si>
  <si>
    <t>OMS00154</t>
  </si>
  <si>
    <t>Omy_srp09.37</t>
  </si>
  <si>
    <t>OMS00118</t>
  </si>
  <si>
    <t>OMS00151</t>
  </si>
  <si>
    <t>Omy_gadd45.332</t>
  </si>
  <si>
    <t>Omy_RAD52812.28</t>
  </si>
  <si>
    <t>Omy_aromat.280</t>
  </si>
  <si>
    <t>Omy_96222.125</t>
  </si>
  <si>
    <t>Omy_BAC.F5.284</t>
  </si>
  <si>
    <t>Omy_RAD36848.7</t>
  </si>
  <si>
    <t>OMS00052</t>
  </si>
  <si>
    <t>Omy_107285.69</t>
  </si>
  <si>
    <t>Omy_112301.202</t>
  </si>
  <si>
    <t>Omy_110064.419</t>
  </si>
  <si>
    <t>Omy_104519.624</t>
  </si>
  <si>
    <t>OMS00128</t>
  </si>
  <si>
    <t>Omy_RAD43694.41</t>
  </si>
  <si>
    <t>OMS00053</t>
  </si>
  <si>
    <t>Omy_BAMBI4.238</t>
  </si>
  <si>
    <t>NA</t>
  </si>
  <si>
    <t>early_BPA_year</t>
  </si>
  <si>
    <t>early_BPA</t>
  </si>
  <si>
    <t>early_HU_year</t>
  </si>
  <si>
    <t>early_HU</t>
  </si>
  <si>
    <t>mid_BPA_year</t>
  </si>
  <si>
    <t>mid_BPA</t>
  </si>
  <si>
    <t>mid_HU_year</t>
  </si>
  <si>
    <t>mid_HU</t>
  </si>
  <si>
    <t>gray implies that other non-28 SNPs were more significant; otherwise, all were the top SNPs te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33" borderId="0" xfId="0" applyFill="1"/>
    <xf numFmtId="164" fontId="0" fillId="0" borderId="0" xfId="0" applyNumberFormat="1"/>
    <xf numFmtId="0" fontId="14" fillId="0" borderId="0" xfId="0" applyFont="1"/>
    <xf numFmtId="164" fontId="0" fillId="34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64"/>
  <sheetViews>
    <sheetView tabSelected="1" workbookViewId="0">
      <selection activeCell="L1" sqref="L1:L1048576"/>
    </sheetView>
  </sheetViews>
  <sheetFormatPr baseColWidth="10" defaultRowHeight="16" x14ac:dyDescent="0.2"/>
  <cols>
    <col min="1" max="1" width="18.83203125" bestFit="1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1" x14ac:dyDescent="0.2">
      <c r="A2" t="s">
        <v>16</v>
      </c>
      <c r="B2">
        <v>20</v>
      </c>
      <c r="C2">
        <v>11607954</v>
      </c>
      <c r="D2" s="1">
        <v>3.39823030151225E-28</v>
      </c>
      <c r="E2">
        <v>3.4595300261096598E-2</v>
      </c>
      <c r="F2">
        <v>1532</v>
      </c>
      <c r="G2">
        <v>0.463665596130441</v>
      </c>
      <c r="H2">
        <v>0.50805931471782495</v>
      </c>
      <c r="I2" s="1">
        <v>1.7622251420699201E-26</v>
      </c>
      <c r="J2">
        <v>27.683174978423299</v>
      </c>
      <c r="K2">
        <f>H2-G2</f>
        <v>4.4393718587383946E-2</v>
      </c>
    </row>
    <row r="3" spans="1:11" x14ac:dyDescent="0.2">
      <c r="A3" t="s">
        <v>14</v>
      </c>
      <c r="B3">
        <v>20</v>
      </c>
      <c r="C3">
        <v>11609794</v>
      </c>
      <c r="D3" s="1">
        <v>4.34821495629025E-39</v>
      </c>
      <c r="E3">
        <v>9.5626631853785907E-2</v>
      </c>
      <c r="F3">
        <v>1532</v>
      </c>
      <c r="G3">
        <v>0.463665596130441</v>
      </c>
      <c r="H3">
        <v>0.52735349288926603</v>
      </c>
      <c r="I3" s="1">
        <v>3.15680405826672E-37</v>
      </c>
      <c r="J3">
        <v>20.2925157867348</v>
      </c>
      <c r="K3">
        <f t="shared" ref="K3:K14" si="0">H3-G3</f>
        <v>6.3687896758825024E-2</v>
      </c>
    </row>
    <row r="4" spans="1:11" x14ac:dyDescent="0.2">
      <c r="A4" t="s">
        <v>13</v>
      </c>
      <c r="B4">
        <v>20</v>
      </c>
      <c r="C4">
        <v>11618027</v>
      </c>
      <c r="D4" s="1">
        <v>6.9811826996316097E-43</v>
      </c>
      <c r="E4">
        <v>9.1710182767623993E-2</v>
      </c>
      <c r="F4">
        <v>1532</v>
      </c>
      <c r="G4">
        <v>0.463665596130441</v>
      </c>
      <c r="H4">
        <v>0.53423285588997704</v>
      </c>
      <c r="I4" s="1">
        <v>6.33542329991568E-41</v>
      </c>
      <c r="J4">
        <v>21.850851464420899</v>
      </c>
      <c r="K4">
        <f t="shared" si="0"/>
        <v>7.0567259759536038E-2</v>
      </c>
    </row>
    <row r="5" spans="1:11" x14ac:dyDescent="0.2">
      <c r="A5" t="s">
        <v>10</v>
      </c>
      <c r="B5">
        <v>20</v>
      </c>
      <c r="C5">
        <v>11625241</v>
      </c>
      <c r="D5" s="1">
        <v>1.2586329373406499E-45</v>
      </c>
      <c r="E5">
        <v>4.4060052219321202E-2</v>
      </c>
      <c r="F5">
        <v>1532</v>
      </c>
      <c r="G5">
        <v>0.463665596130441</v>
      </c>
      <c r="H5">
        <v>0.53925912437576995</v>
      </c>
      <c r="I5" s="1">
        <v>4.5688375625465697E-43</v>
      </c>
      <c r="J5">
        <v>31.1632498442013</v>
      </c>
      <c r="K5">
        <f t="shared" si="0"/>
        <v>7.5593528245328945E-2</v>
      </c>
    </row>
    <row r="6" spans="1:11" x14ac:dyDescent="0.2">
      <c r="A6" t="s">
        <v>15</v>
      </c>
      <c r="B6">
        <v>20</v>
      </c>
      <c r="C6">
        <v>11632591</v>
      </c>
      <c r="D6" s="1">
        <v>7.8688464972008192E-34</v>
      </c>
      <c r="E6">
        <v>0.105417754569191</v>
      </c>
      <c r="F6">
        <v>1532</v>
      </c>
      <c r="G6">
        <v>0.463665596130441</v>
      </c>
      <c r="H6">
        <v>0.51795665821347703</v>
      </c>
      <c r="I6" s="1">
        <v>4.7606521308064998E-32</v>
      </c>
      <c r="J6">
        <v>18.2072623269082</v>
      </c>
      <c r="K6">
        <f t="shared" si="0"/>
        <v>5.4291062083036024E-2</v>
      </c>
    </row>
    <row r="7" spans="1:11" x14ac:dyDescent="0.2">
      <c r="A7" t="s">
        <v>12</v>
      </c>
      <c r="B7">
        <v>20</v>
      </c>
      <c r="C7">
        <v>11641623</v>
      </c>
      <c r="D7" s="1">
        <v>3.10547087174471E-43</v>
      </c>
      <c r="E7">
        <v>3.8185378590078298E-2</v>
      </c>
      <c r="F7">
        <v>1532</v>
      </c>
      <c r="G7">
        <v>0.463665596130441</v>
      </c>
      <c r="H7">
        <v>0.53487484687057596</v>
      </c>
      <c r="I7" s="1">
        <v>3.7576197548110999E-41</v>
      </c>
      <c r="J7">
        <v>33.083807203705902</v>
      </c>
      <c r="K7">
        <f t="shared" si="0"/>
        <v>7.1209250740134955E-2</v>
      </c>
    </row>
    <row r="8" spans="1:11" x14ac:dyDescent="0.2">
      <c r="A8" t="s">
        <v>11</v>
      </c>
      <c r="B8">
        <v>20</v>
      </c>
      <c r="C8">
        <v>11658853</v>
      </c>
      <c r="D8" s="1">
        <v>1.3769040734241201E-43</v>
      </c>
      <c r="E8">
        <v>3.7532637075718002E-2</v>
      </c>
      <c r="F8">
        <v>1532</v>
      </c>
      <c r="G8">
        <v>0.463665596130441</v>
      </c>
      <c r="H8">
        <v>0.53552014495933598</v>
      </c>
      <c r="I8" s="1">
        <v>2.4990808932647802E-41</v>
      </c>
      <c r="J8">
        <v>33.631796211547197</v>
      </c>
      <c r="K8">
        <f t="shared" si="0"/>
        <v>7.1854548828894971E-2</v>
      </c>
    </row>
    <row r="9" spans="1:11" x14ac:dyDescent="0.2">
      <c r="A9" t="s">
        <v>18</v>
      </c>
      <c r="B9">
        <v>20</v>
      </c>
      <c r="C9">
        <v>11667578</v>
      </c>
      <c r="D9" s="1">
        <v>1.4995697698459801E-25</v>
      </c>
      <c r="E9">
        <v>0.26174934725848598</v>
      </c>
      <c r="F9">
        <v>1532</v>
      </c>
      <c r="G9">
        <v>0.463665596130441</v>
      </c>
      <c r="H9">
        <v>0.50347710532796197</v>
      </c>
      <c r="I9" s="1">
        <v>6.0482647383787899E-24</v>
      </c>
      <c r="J9">
        <v>10.3433066411552</v>
      </c>
      <c r="K9">
        <f t="shared" si="0"/>
        <v>3.9811509197520967E-2</v>
      </c>
    </row>
    <row r="10" spans="1:11" x14ac:dyDescent="0.2">
      <c r="A10" t="s">
        <v>19</v>
      </c>
      <c r="B10">
        <v>20</v>
      </c>
      <c r="C10">
        <v>11667915</v>
      </c>
      <c r="D10" s="1">
        <v>5.5327030662309403E-25</v>
      </c>
      <c r="E10">
        <v>0.26599216710182799</v>
      </c>
      <c r="F10">
        <v>1532</v>
      </c>
      <c r="G10">
        <v>0.463665596130441</v>
      </c>
      <c r="H10">
        <v>0.502500040311888</v>
      </c>
      <c r="I10" s="1">
        <v>2.0083712130418301E-23</v>
      </c>
      <c r="J10">
        <v>10.1439463570575</v>
      </c>
      <c r="K10">
        <f t="shared" si="0"/>
        <v>3.8834444181446992E-2</v>
      </c>
    </row>
    <row r="11" spans="1:11" x14ac:dyDescent="0.2">
      <c r="A11" t="s">
        <v>21</v>
      </c>
      <c r="B11">
        <v>20</v>
      </c>
      <c r="C11">
        <v>11671116</v>
      </c>
      <c r="D11" s="1">
        <v>1.0962373699670099E-22</v>
      </c>
      <c r="E11">
        <v>0.25130548302872102</v>
      </c>
      <c r="F11">
        <v>1532</v>
      </c>
      <c r="G11">
        <v>0.463665596130441</v>
      </c>
      <c r="H11">
        <v>0.498560865742527</v>
      </c>
      <c r="I11" s="1">
        <v>3.3161180441501898E-21</v>
      </c>
      <c r="J11">
        <v>9.7816106721656997</v>
      </c>
      <c r="K11">
        <f t="shared" si="0"/>
        <v>3.4895269612086E-2</v>
      </c>
    </row>
    <row r="12" spans="1:11" x14ac:dyDescent="0.2">
      <c r="A12" t="s">
        <v>20</v>
      </c>
      <c r="B12">
        <v>20</v>
      </c>
      <c r="C12">
        <v>11676622</v>
      </c>
      <c r="D12" s="1">
        <v>3.0649789380114701E-24</v>
      </c>
      <c r="E12">
        <v>0.26370757180156701</v>
      </c>
      <c r="F12">
        <v>1532</v>
      </c>
      <c r="G12">
        <v>0.463665596130441</v>
      </c>
      <c r="H12">
        <v>0.50122161316746405</v>
      </c>
      <c r="I12" s="1">
        <v>1.01144304954379E-22</v>
      </c>
      <c r="J12">
        <v>9.99488034991532</v>
      </c>
      <c r="K12">
        <f t="shared" si="0"/>
        <v>3.7556017037023048E-2</v>
      </c>
    </row>
    <row r="13" spans="1:11" x14ac:dyDescent="0.2">
      <c r="A13" t="s">
        <v>17</v>
      </c>
      <c r="B13">
        <v>20</v>
      </c>
      <c r="C13">
        <v>11683204</v>
      </c>
      <c r="D13" s="1">
        <v>1.00925470147313E-25</v>
      </c>
      <c r="E13">
        <v>0.266318537859008</v>
      </c>
      <c r="F13">
        <v>1532</v>
      </c>
      <c r="G13">
        <v>0.463665596130441</v>
      </c>
      <c r="H13">
        <v>0.50377382424795103</v>
      </c>
      <c r="I13" s="1">
        <v>4.5794932079343301E-24</v>
      </c>
      <c r="J13">
        <v>10.3730016115453</v>
      </c>
      <c r="K13">
        <f t="shared" si="0"/>
        <v>4.0108228117510025E-2</v>
      </c>
    </row>
    <row r="14" spans="1:11" x14ac:dyDescent="0.2">
      <c r="A14" t="s">
        <v>22</v>
      </c>
      <c r="B14">
        <v>20</v>
      </c>
      <c r="C14">
        <v>11773194</v>
      </c>
      <c r="D14" s="1">
        <v>2.3811571147626601E-16</v>
      </c>
      <c r="E14">
        <v>0.233681462140992</v>
      </c>
      <c r="F14">
        <v>1532</v>
      </c>
      <c r="G14">
        <v>0.463665596130441</v>
      </c>
      <c r="H14">
        <v>0.48785794917985198</v>
      </c>
      <c r="I14" s="1">
        <v>6.6489233281449701E-15</v>
      </c>
      <c r="J14">
        <v>8.2770337878835107</v>
      </c>
      <c r="K14">
        <f t="shared" si="0"/>
        <v>2.4192353049410975E-2</v>
      </c>
    </row>
    <row r="15" spans="1:11" x14ac:dyDescent="0.2">
      <c r="A15" t="s">
        <v>23</v>
      </c>
      <c r="B15">
        <v>26</v>
      </c>
      <c r="C15">
        <v>32793123</v>
      </c>
      <c r="D15" s="1">
        <v>1.05659622484887E-8</v>
      </c>
      <c r="E15">
        <v>2.67624020887729E-2</v>
      </c>
      <c r="F15">
        <v>1532</v>
      </c>
      <c r="G15">
        <v>0.463665596130441</v>
      </c>
      <c r="H15">
        <v>0.47530643555169599</v>
      </c>
      <c r="I15" s="1">
        <v>2.7396030687152803E-7</v>
      </c>
      <c r="J15">
        <v>14.766228903758</v>
      </c>
    </row>
    <row r="16" spans="1:11" x14ac:dyDescent="0.2">
      <c r="A16" t="s">
        <v>24</v>
      </c>
      <c r="B16">
        <v>7</v>
      </c>
      <c r="C16">
        <v>40260970</v>
      </c>
      <c r="D16" s="1">
        <v>7.4394612656088999E-7</v>
      </c>
      <c r="E16">
        <v>7.9308093994778103E-2</v>
      </c>
      <c r="F16">
        <v>1532</v>
      </c>
      <c r="G16">
        <v>0.463665596130441</v>
      </c>
      <c r="H16">
        <v>0.47235383276489401</v>
      </c>
      <c r="I16" s="1">
        <v>1.6878277746350201E-5</v>
      </c>
      <c r="J16">
        <v>8.5042221769176596</v>
      </c>
    </row>
    <row r="17" spans="1:10" x14ac:dyDescent="0.2">
      <c r="A17" t="s">
        <v>25</v>
      </c>
      <c r="B17">
        <v>7</v>
      </c>
      <c r="C17">
        <v>40260800</v>
      </c>
      <c r="D17" s="1">
        <v>7.4394612656088999E-7</v>
      </c>
      <c r="E17">
        <v>7.9308093994778103E-2</v>
      </c>
      <c r="F17">
        <v>1532</v>
      </c>
      <c r="G17">
        <v>0.463665596130441</v>
      </c>
      <c r="H17">
        <v>0.47235383276489401</v>
      </c>
      <c r="I17" s="1">
        <v>1.6878277746350201E-5</v>
      </c>
      <c r="J17">
        <v>8.5042221769176596</v>
      </c>
    </row>
    <row r="18" spans="1:10" x14ac:dyDescent="0.2">
      <c r="A18" t="s">
        <v>26</v>
      </c>
      <c r="B18">
        <v>29</v>
      </c>
      <c r="C18">
        <v>5600475</v>
      </c>
      <c r="D18" s="1">
        <v>9.2647009564481398E-7</v>
      </c>
      <c r="E18">
        <v>4.89556135770235E-2</v>
      </c>
      <c r="F18">
        <v>1532</v>
      </c>
      <c r="G18">
        <v>0.463665596130441</v>
      </c>
      <c r="H18">
        <v>0.47220275897592201</v>
      </c>
      <c r="I18" s="1">
        <v>1.9782861454062799E-5</v>
      </c>
      <c r="J18">
        <v>10.015716911374501</v>
      </c>
    </row>
    <row r="19" spans="1:10" x14ac:dyDescent="0.2">
      <c r="A19" t="s">
        <v>27</v>
      </c>
      <c r="B19">
        <v>5</v>
      </c>
      <c r="C19">
        <v>18131799</v>
      </c>
      <c r="D19" s="1">
        <v>9.877461563556249E-7</v>
      </c>
      <c r="E19">
        <v>0.159268929503916</v>
      </c>
      <c r="F19">
        <v>1532</v>
      </c>
      <c r="G19">
        <v>0.463665596130441</v>
      </c>
      <c r="H19">
        <v>0.47215868759538498</v>
      </c>
      <c r="I19" s="1">
        <v>1.9919547486505099E-5</v>
      </c>
      <c r="J19">
        <v>5.9349855653476897</v>
      </c>
    </row>
    <row r="20" spans="1:10" x14ac:dyDescent="0.2">
      <c r="A20" t="s">
        <v>28</v>
      </c>
      <c r="B20">
        <v>12</v>
      </c>
      <c r="C20">
        <v>56277959</v>
      </c>
      <c r="D20" s="1">
        <v>1.7376064144843901E-6</v>
      </c>
      <c r="E20">
        <v>5.1566579634464801E-2</v>
      </c>
      <c r="F20">
        <v>1532</v>
      </c>
      <c r="G20">
        <v>0.463665596130441</v>
      </c>
      <c r="H20">
        <v>0.47177050481590799</v>
      </c>
      <c r="I20" s="1">
        <v>3.31974278135701E-5</v>
      </c>
      <c r="J20">
        <v>9.8935041728909692</v>
      </c>
    </row>
    <row r="21" spans="1:10" x14ac:dyDescent="0.2">
      <c r="A21" t="s">
        <v>29</v>
      </c>
      <c r="B21">
        <v>6</v>
      </c>
      <c r="C21">
        <v>40219356</v>
      </c>
      <c r="D21" s="1">
        <v>2.2325810513979399E-5</v>
      </c>
      <c r="E21">
        <v>5.9073107049608303E-2</v>
      </c>
      <c r="F21">
        <v>1532</v>
      </c>
      <c r="G21">
        <v>0.463665596130441</v>
      </c>
      <c r="H21">
        <v>0.47002855259469301</v>
      </c>
      <c r="I21">
        <v>4.0521346082872601E-4</v>
      </c>
      <c r="J21">
        <v>8.1808941728222599</v>
      </c>
    </row>
    <row r="22" spans="1:10" x14ac:dyDescent="0.2">
      <c r="A22" t="s">
        <v>30</v>
      </c>
      <c r="B22">
        <v>13</v>
      </c>
      <c r="C22">
        <v>60510483</v>
      </c>
      <c r="D22" s="1">
        <v>9.5878981179885095E-5</v>
      </c>
      <c r="E22">
        <v>6.5274151436031297E-2</v>
      </c>
      <c r="F22">
        <v>1532</v>
      </c>
      <c r="G22">
        <v>0.463665596130441</v>
      </c>
      <c r="H22">
        <v>0.46904561860143001</v>
      </c>
      <c r="I22">
        <v>1.6573366746808699E-3</v>
      </c>
      <c r="J22">
        <v>7.44591503571883</v>
      </c>
    </row>
    <row r="23" spans="1:10" x14ac:dyDescent="0.2">
      <c r="A23" t="s">
        <v>31</v>
      </c>
      <c r="B23">
        <v>30</v>
      </c>
      <c r="C23">
        <v>259000</v>
      </c>
      <c r="D23">
        <v>1.1042674189444E-4</v>
      </c>
      <c r="E23">
        <v>0.147845953002611</v>
      </c>
      <c r="F23">
        <v>1532</v>
      </c>
      <c r="G23">
        <v>0.463665596130441</v>
      </c>
      <c r="H23">
        <v>0.46895087198664598</v>
      </c>
      <c r="I23">
        <v>1.7636793794374799E-3</v>
      </c>
      <c r="J23">
        <v>4.3568651355144503</v>
      </c>
    </row>
    <row r="24" spans="1:10" x14ac:dyDescent="0.2">
      <c r="A24" t="s">
        <v>32</v>
      </c>
      <c r="B24">
        <v>17</v>
      </c>
      <c r="C24">
        <v>40399499</v>
      </c>
      <c r="D24">
        <v>1.1174828023984E-4</v>
      </c>
      <c r="E24">
        <v>0.33093994778067898</v>
      </c>
      <c r="F24">
        <v>1532</v>
      </c>
      <c r="G24">
        <v>0.463665596130441</v>
      </c>
      <c r="H24">
        <v>0.46894289770088399</v>
      </c>
      <c r="I24">
        <v>1.7636793794374799E-3</v>
      </c>
      <c r="J24">
        <v>3.6291003021015098</v>
      </c>
    </row>
    <row r="25" spans="1:10" x14ac:dyDescent="0.2">
      <c r="A25" t="s">
        <v>33</v>
      </c>
      <c r="B25">
        <v>24</v>
      </c>
      <c r="C25">
        <v>33841260</v>
      </c>
      <c r="D25">
        <v>1.3710427524640101E-4</v>
      </c>
      <c r="E25">
        <v>4.8955613577022997E-3</v>
      </c>
      <c r="F25">
        <v>1532</v>
      </c>
      <c r="G25">
        <v>0.463665596130441</v>
      </c>
      <c r="H25">
        <v>0.46880594147254001</v>
      </c>
      <c r="I25">
        <v>2.02792331093862E-3</v>
      </c>
      <c r="J25">
        <v>23.717390182384399</v>
      </c>
    </row>
    <row r="26" spans="1:10" x14ac:dyDescent="0.2">
      <c r="A26" t="s">
        <v>34</v>
      </c>
      <c r="B26">
        <v>5</v>
      </c>
      <c r="C26">
        <v>7354513</v>
      </c>
      <c r="D26">
        <v>1.3966413987180599E-4</v>
      </c>
      <c r="E26">
        <v>8.8446475195822494E-2</v>
      </c>
      <c r="F26">
        <v>1532</v>
      </c>
      <c r="G26">
        <v>0.463665596130441</v>
      </c>
      <c r="H26">
        <v>0.46879356317730198</v>
      </c>
      <c r="I26">
        <v>2.02792331093862E-3</v>
      </c>
      <c r="J26">
        <v>5.9722129869478504</v>
      </c>
    </row>
    <row r="27" spans="1:10" x14ac:dyDescent="0.2">
      <c r="A27" t="s">
        <v>35</v>
      </c>
      <c r="B27">
        <v>23</v>
      </c>
      <c r="C27">
        <v>61772669</v>
      </c>
      <c r="D27">
        <v>1.1273310640347099E-3</v>
      </c>
      <c r="E27">
        <v>0.24445169712793699</v>
      </c>
      <c r="F27">
        <v>1532</v>
      </c>
      <c r="G27">
        <v>0.463665596130441</v>
      </c>
      <c r="H27">
        <v>0.46740984264573798</v>
      </c>
      <c r="I27">
        <v>1.57392760094077E-2</v>
      </c>
      <c r="J27">
        <v>3.1404492348888202</v>
      </c>
    </row>
    <row r="28" spans="1:10" x14ac:dyDescent="0.2">
      <c r="A28" t="s">
        <v>36</v>
      </c>
      <c r="B28">
        <v>23</v>
      </c>
      <c r="C28">
        <v>67568174</v>
      </c>
      <c r="D28">
        <v>1.29479084932235E-3</v>
      </c>
      <c r="E28">
        <v>1.69712793733682E-2</v>
      </c>
      <c r="F28">
        <v>1532</v>
      </c>
      <c r="G28">
        <v>0.463665596130441</v>
      </c>
      <c r="H28">
        <v>0.46731920426067702</v>
      </c>
      <c r="I28">
        <v>1.74077436408893E-2</v>
      </c>
      <c r="J28">
        <v>10.881614939206001</v>
      </c>
    </row>
    <row r="29" spans="1:10" x14ac:dyDescent="0.2">
      <c r="A29" t="s">
        <v>37</v>
      </c>
      <c r="B29">
        <v>9</v>
      </c>
      <c r="C29">
        <v>5493648</v>
      </c>
      <c r="D29">
        <v>1.68085622466948E-3</v>
      </c>
      <c r="E29">
        <v>3.5574412532636997E-2</v>
      </c>
      <c r="F29">
        <v>1532</v>
      </c>
      <c r="G29">
        <v>0.463665596130441</v>
      </c>
      <c r="H29">
        <v>0.46714888397605703</v>
      </c>
      <c r="I29">
        <v>2.1791100341250799E-2</v>
      </c>
      <c r="J29">
        <v>7.4982539156080703</v>
      </c>
    </row>
    <row r="30" spans="1:10" x14ac:dyDescent="0.2">
      <c r="A30" t="s">
        <v>38</v>
      </c>
      <c r="B30">
        <v>3</v>
      </c>
      <c r="C30">
        <v>10773803</v>
      </c>
      <c r="D30">
        <v>1.84881393967802E-3</v>
      </c>
      <c r="E30">
        <v>0.214099216710183</v>
      </c>
      <c r="F30">
        <v>1532</v>
      </c>
      <c r="G30">
        <v>0.463665596130441</v>
      </c>
      <c r="H30">
        <v>0.46708687818716399</v>
      </c>
      <c r="I30">
        <v>2.31420503483835E-2</v>
      </c>
      <c r="J30">
        <v>-3.5748268060815498</v>
      </c>
    </row>
    <row r="31" spans="1:10" x14ac:dyDescent="0.2">
      <c r="A31" t="s">
        <v>39</v>
      </c>
      <c r="B31">
        <v>3</v>
      </c>
      <c r="C31">
        <v>41411754</v>
      </c>
      <c r="D31">
        <v>2.1838230053770401E-3</v>
      </c>
      <c r="E31">
        <v>3.5574412532636997E-2</v>
      </c>
      <c r="F31">
        <v>1532</v>
      </c>
      <c r="G31">
        <v>0.463665596130441</v>
      </c>
      <c r="H31">
        <v>0.46697866913344099</v>
      </c>
      <c r="I31">
        <v>2.6424258365062198E-2</v>
      </c>
      <c r="J31">
        <v>7.0594379108460998</v>
      </c>
    </row>
    <row r="32" spans="1:10" x14ac:dyDescent="0.2">
      <c r="A32" t="s">
        <v>40</v>
      </c>
      <c r="B32">
        <v>16</v>
      </c>
      <c r="C32">
        <v>26972288</v>
      </c>
      <c r="D32">
        <v>2.4236607308788299E-3</v>
      </c>
      <c r="E32">
        <v>3.2637075718016102E-3</v>
      </c>
      <c r="F32">
        <v>1532</v>
      </c>
      <c r="G32">
        <v>0.463665596130441</v>
      </c>
      <c r="H32">
        <v>0.466911101967178</v>
      </c>
      <c r="I32">
        <v>2.8380285332548799E-2</v>
      </c>
      <c r="J32">
        <v>24.734060294125801</v>
      </c>
    </row>
    <row r="33" spans="1:10" x14ac:dyDescent="0.2">
      <c r="A33" t="s">
        <v>41</v>
      </c>
      <c r="B33">
        <v>18</v>
      </c>
      <c r="C33">
        <v>44125336</v>
      </c>
      <c r="D33">
        <v>3.7930353959917998E-3</v>
      </c>
      <c r="E33">
        <v>8.1592689295039208E-3</v>
      </c>
      <c r="F33">
        <v>1532</v>
      </c>
      <c r="G33">
        <v>0.463665596130441</v>
      </c>
      <c r="H33">
        <v>0.466622004113108</v>
      </c>
      <c r="I33">
        <v>4.1482352246496997E-2</v>
      </c>
      <c r="J33">
        <v>14.5662884975645</v>
      </c>
    </row>
    <row r="34" spans="1:10" x14ac:dyDescent="0.2">
      <c r="A34" t="s">
        <v>42</v>
      </c>
      <c r="B34">
        <v>21</v>
      </c>
      <c r="C34">
        <v>38408941</v>
      </c>
      <c r="D34">
        <v>3.88539938396941E-3</v>
      </c>
      <c r="E34">
        <v>8.7793733681462094E-2</v>
      </c>
      <c r="F34">
        <v>1532</v>
      </c>
      <c r="G34">
        <v>0.463665596130441</v>
      </c>
      <c r="H34">
        <v>0.466606538942206</v>
      </c>
      <c r="I34">
        <v>4.1482352246496997E-2</v>
      </c>
      <c r="J34">
        <v>4.6629008250624802</v>
      </c>
    </row>
    <row r="35" spans="1:10" x14ac:dyDescent="0.2">
      <c r="A35" t="s">
        <v>43</v>
      </c>
      <c r="B35">
        <v>21</v>
      </c>
      <c r="C35">
        <v>38336651</v>
      </c>
      <c r="D35">
        <v>3.88539938396941E-3</v>
      </c>
      <c r="E35">
        <v>8.7793733681462094E-2</v>
      </c>
      <c r="F35">
        <v>1532</v>
      </c>
      <c r="G35">
        <v>0.463665596130441</v>
      </c>
      <c r="H35">
        <v>0.466606538942206</v>
      </c>
      <c r="I35">
        <v>4.1482352246496997E-2</v>
      </c>
      <c r="J35">
        <v>4.6629008250624802</v>
      </c>
    </row>
    <row r="36" spans="1:10" x14ac:dyDescent="0.2">
      <c r="A36" t="s">
        <v>44</v>
      </c>
      <c r="B36">
        <v>7</v>
      </c>
      <c r="C36">
        <v>56110072</v>
      </c>
      <c r="D36">
        <v>4.6878365345637803E-3</v>
      </c>
      <c r="E36">
        <v>0.16971279373368101</v>
      </c>
      <c r="F36">
        <v>1532</v>
      </c>
      <c r="G36">
        <v>0.463665596130441</v>
      </c>
      <c r="H36">
        <v>0.46648609757497</v>
      </c>
      <c r="I36">
        <v>4.8619561772761499E-2</v>
      </c>
      <c r="J36">
        <v>3.3425243617616598</v>
      </c>
    </row>
    <row r="37" spans="1:10" x14ac:dyDescent="0.2">
      <c r="A37" t="s">
        <v>45</v>
      </c>
      <c r="B37">
        <v>5</v>
      </c>
      <c r="C37">
        <v>23729539</v>
      </c>
      <c r="D37">
        <v>5.3941608013126901E-3</v>
      </c>
      <c r="E37">
        <v>0.28687989556135801</v>
      </c>
      <c r="F37">
        <v>1532</v>
      </c>
      <c r="G37">
        <v>0.463665596130441</v>
      </c>
      <c r="H37">
        <v>0.46639635315721001</v>
      </c>
      <c r="I37">
        <v>5.43911214132363E-2</v>
      </c>
      <c r="J37">
        <v>2.66097926100701</v>
      </c>
    </row>
    <row r="38" spans="1:10" x14ac:dyDescent="0.2">
      <c r="A38" t="s">
        <v>46</v>
      </c>
      <c r="B38">
        <v>5</v>
      </c>
      <c r="C38">
        <v>24257340</v>
      </c>
      <c r="D38">
        <v>5.9059347307603496E-3</v>
      </c>
      <c r="E38">
        <v>0.279373368146214</v>
      </c>
      <c r="F38">
        <v>1532</v>
      </c>
      <c r="G38">
        <v>0.463665596130441</v>
      </c>
      <c r="H38">
        <v>0.46633853049194701</v>
      </c>
      <c r="I38">
        <v>5.7170497956067198E-2</v>
      </c>
      <c r="J38">
        <v>-3.4613473780398198</v>
      </c>
    </row>
    <row r="39" spans="1:10" x14ac:dyDescent="0.2">
      <c r="A39" t="s">
        <v>47</v>
      </c>
      <c r="B39">
        <v>18</v>
      </c>
      <c r="C39">
        <v>43876869</v>
      </c>
      <c r="D39">
        <v>6.05417704852088E-3</v>
      </c>
      <c r="E39">
        <v>8.3877284595300305E-2</v>
      </c>
      <c r="F39">
        <v>1532</v>
      </c>
      <c r="G39">
        <v>0.463665596130441</v>
      </c>
      <c r="H39">
        <v>0.46632273503745197</v>
      </c>
      <c r="I39">
        <v>5.7170497956067198E-2</v>
      </c>
      <c r="J39">
        <v>4.52381468140356</v>
      </c>
    </row>
    <row r="40" spans="1:10" x14ac:dyDescent="0.2">
      <c r="A40" t="s">
        <v>48</v>
      </c>
      <c r="B40">
        <v>23</v>
      </c>
      <c r="C40">
        <v>47337540</v>
      </c>
      <c r="D40">
        <v>6.1422849043708504E-3</v>
      </c>
      <c r="E40">
        <v>2.6109660574412601E-2</v>
      </c>
      <c r="F40">
        <v>1532</v>
      </c>
      <c r="G40">
        <v>0.463665596130441</v>
      </c>
      <c r="H40">
        <v>0.46631353313491197</v>
      </c>
      <c r="I40">
        <v>5.7170497956067198E-2</v>
      </c>
      <c r="J40">
        <v>7.6089379376026001</v>
      </c>
    </row>
    <row r="41" spans="1:10" x14ac:dyDescent="0.2">
      <c r="A41" t="s">
        <v>49</v>
      </c>
      <c r="B41">
        <v>16</v>
      </c>
      <c r="C41">
        <v>31231975</v>
      </c>
      <c r="D41">
        <v>6.6225648029382403E-3</v>
      </c>
      <c r="E41">
        <v>5.6462140992167099E-2</v>
      </c>
      <c r="F41">
        <v>1532</v>
      </c>
      <c r="G41">
        <v>0.463665596130441</v>
      </c>
      <c r="H41">
        <v>0.46626563182410802</v>
      </c>
      <c r="I41">
        <v>6.0099775586664503E-2</v>
      </c>
      <c r="J41">
        <v>5.5225484607299196</v>
      </c>
    </row>
    <row r="42" spans="1:10" x14ac:dyDescent="0.2">
      <c r="A42" t="s">
        <v>50</v>
      </c>
      <c r="B42">
        <v>23</v>
      </c>
      <c r="C42">
        <v>56162785</v>
      </c>
      <c r="D42">
        <v>6.8069080397245704E-3</v>
      </c>
      <c r="E42">
        <v>2.57832898172323E-2</v>
      </c>
      <c r="F42">
        <v>1532</v>
      </c>
      <c r="G42">
        <v>0.463665596130441</v>
      </c>
      <c r="H42">
        <v>0.46624818305908</v>
      </c>
      <c r="I42">
        <v>6.0266039473659001E-2</v>
      </c>
      <c r="J42">
        <v>7.5530473097878703</v>
      </c>
    </row>
    <row r="43" spans="1:10" x14ac:dyDescent="0.2">
      <c r="A43" t="s">
        <v>51</v>
      </c>
      <c r="B43">
        <v>1</v>
      </c>
      <c r="C43">
        <v>53855167</v>
      </c>
      <c r="D43">
        <v>7.5080263720691803E-3</v>
      </c>
      <c r="E43">
        <v>6.26631853785901E-2</v>
      </c>
      <c r="F43">
        <v>1532</v>
      </c>
      <c r="G43">
        <v>0.463665596130441</v>
      </c>
      <c r="H43">
        <v>0.46618596737594098</v>
      </c>
      <c r="I43">
        <v>6.48907993585979E-2</v>
      </c>
      <c r="J43">
        <v>5.1114628822206196</v>
      </c>
    </row>
    <row r="44" spans="1:10" x14ac:dyDescent="0.2">
      <c r="A44" t="s">
        <v>52</v>
      </c>
      <c r="B44">
        <v>4</v>
      </c>
      <c r="C44">
        <v>33074866</v>
      </c>
      <c r="D44">
        <v>7.9442965610750701E-3</v>
      </c>
      <c r="E44">
        <v>1.5665796344647501E-2</v>
      </c>
      <c r="F44">
        <v>1532</v>
      </c>
      <c r="G44">
        <v>0.463665596130441</v>
      </c>
      <c r="H44">
        <v>0.46615018675718201</v>
      </c>
      <c r="I44">
        <v>6.7064643062098805E-2</v>
      </c>
      <c r="J44">
        <v>-9.1913566076818807</v>
      </c>
    </row>
    <row r="45" spans="1:10" x14ac:dyDescent="0.2">
      <c r="A45" t="s">
        <v>53</v>
      </c>
      <c r="B45">
        <v>23</v>
      </c>
      <c r="C45">
        <v>34973485</v>
      </c>
      <c r="D45">
        <v>8.3432340327545505E-3</v>
      </c>
      <c r="E45">
        <v>2.64360313315927E-2</v>
      </c>
      <c r="F45">
        <v>1532</v>
      </c>
      <c r="G45">
        <v>0.463665596130441</v>
      </c>
      <c r="H45">
        <v>0.46611918679860098</v>
      </c>
      <c r="I45">
        <v>6.8831680770225098E-2</v>
      </c>
      <c r="J45">
        <v>7.2842578709278296</v>
      </c>
    </row>
    <row r="46" spans="1:10" x14ac:dyDescent="0.2">
      <c r="A46" t="s">
        <v>54</v>
      </c>
      <c r="B46">
        <v>16</v>
      </c>
      <c r="C46">
        <v>5676664</v>
      </c>
      <c r="D46">
        <v>9.2063502896886206E-3</v>
      </c>
      <c r="E46">
        <v>0.239882506527415</v>
      </c>
      <c r="F46">
        <v>1532</v>
      </c>
      <c r="G46">
        <v>0.463665596130441</v>
      </c>
      <c r="H46">
        <v>0.466057014863481</v>
      </c>
      <c r="I46">
        <v>7.4264559003488204E-2</v>
      </c>
      <c r="J46">
        <v>-2.6857100685813302</v>
      </c>
    </row>
    <row r="47" spans="1:10" x14ac:dyDescent="0.2">
      <c r="A47" t="s">
        <v>55</v>
      </c>
      <c r="B47">
        <v>15</v>
      </c>
      <c r="C47">
        <v>40502475</v>
      </c>
      <c r="D47">
        <v>9.7067765552276506E-3</v>
      </c>
      <c r="E47">
        <v>6.8537859007833397E-3</v>
      </c>
      <c r="F47">
        <v>1532</v>
      </c>
      <c r="G47">
        <v>0.463665596130441</v>
      </c>
      <c r="H47">
        <v>0.46602364964318699</v>
      </c>
      <c r="I47">
        <v>7.5241780356867405E-2</v>
      </c>
      <c r="J47">
        <v>12.284361406771501</v>
      </c>
    </row>
    <row r="48" spans="1:10" x14ac:dyDescent="0.2">
      <c r="A48" t="s">
        <v>56</v>
      </c>
      <c r="B48">
        <v>13</v>
      </c>
      <c r="C48">
        <v>36338472</v>
      </c>
      <c r="D48">
        <v>9.7541837504942393E-3</v>
      </c>
      <c r="E48">
        <v>0.36553524804177601</v>
      </c>
      <c r="F48">
        <v>1532</v>
      </c>
      <c r="G48">
        <v>0.463665596130441</v>
      </c>
      <c r="H48">
        <v>0.46602058079680803</v>
      </c>
      <c r="I48">
        <v>7.5241780356867405E-2</v>
      </c>
      <c r="J48">
        <v>-2.3386053981965902</v>
      </c>
    </row>
    <row r="49" spans="1:10" x14ac:dyDescent="0.2">
      <c r="A49" t="s">
        <v>57</v>
      </c>
      <c r="B49">
        <v>19</v>
      </c>
      <c r="C49">
        <v>68318464</v>
      </c>
      <c r="D49">
        <v>9.9493263281808207E-3</v>
      </c>
      <c r="E49">
        <v>0.21083550913838101</v>
      </c>
      <c r="F49">
        <v>1532</v>
      </c>
      <c r="G49">
        <v>0.463665596130441</v>
      </c>
      <c r="H49">
        <v>0.46600810759418199</v>
      </c>
      <c r="I49">
        <v>7.5241780356867405E-2</v>
      </c>
      <c r="J49">
        <v>2.5353740617766798</v>
      </c>
    </row>
    <row r="50" spans="1:10" x14ac:dyDescent="0.2">
      <c r="A50" t="s">
        <v>58</v>
      </c>
      <c r="B50">
        <v>23</v>
      </c>
      <c r="C50">
        <v>11341754</v>
      </c>
      <c r="D50">
        <v>1.03968811533233E-2</v>
      </c>
      <c r="E50">
        <v>5.3851174934725798E-2</v>
      </c>
      <c r="F50">
        <v>1532</v>
      </c>
      <c r="G50">
        <v>0.463665596130441</v>
      </c>
      <c r="H50">
        <v>0.46598042376896598</v>
      </c>
      <c r="I50">
        <v>7.7021793033803507E-2</v>
      </c>
      <c r="J50">
        <v>-5.3060777340751901</v>
      </c>
    </row>
    <row r="51" spans="1:10" x14ac:dyDescent="0.2">
      <c r="A51" t="s">
        <v>59</v>
      </c>
      <c r="B51">
        <v>2</v>
      </c>
      <c r="C51">
        <v>25034287</v>
      </c>
      <c r="D51">
        <v>1.20018221093517E-2</v>
      </c>
      <c r="E51">
        <v>3.3616187989556102E-2</v>
      </c>
      <c r="F51">
        <v>1532</v>
      </c>
      <c r="G51">
        <v>0.463665596130441</v>
      </c>
      <c r="H51">
        <v>0.46589033308365202</v>
      </c>
      <c r="I51">
        <v>8.7133228513893698E-2</v>
      </c>
      <c r="J51">
        <v>6.09611950699309</v>
      </c>
    </row>
    <row r="52" spans="1:10" x14ac:dyDescent="0.2">
      <c r="A52" t="s">
        <v>60</v>
      </c>
      <c r="B52">
        <v>23</v>
      </c>
      <c r="C52">
        <v>31675278</v>
      </c>
      <c r="D52">
        <v>1.23767189276893E-2</v>
      </c>
      <c r="E52">
        <v>2.96997389033943E-2</v>
      </c>
      <c r="F52">
        <v>1532</v>
      </c>
      <c r="G52">
        <v>0.463665596130441</v>
      </c>
      <c r="H52">
        <v>0.46587107608689499</v>
      </c>
      <c r="I52">
        <v>8.7809940765543507E-2</v>
      </c>
      <c r="J52">
        <v>6.3900395910613996</v>
      </c>
    </row>
    <row r="53" spans="1:10" x14ac:dyDescent="0.2">
      <c r="A53" t="s">
        <v>61</v>
      </c>
      <c r="B53">
        <v>23</v>
      </c>
      <c r="C53">
        <v>28579373</v>
      </c>
      <c r="D53">
        <v>1.2578834489829899E-2</v>
      </c>
      <c r="E53">
        <v>3.3616187989556102E-2</v>
      </c>
      <c r="F53">
        <v>1532</v>
      </c>
      <c r="G53">
        <v>0.463665596130441</v>
      </c>
      <c r="H53">
        <v>0.46586094158525798</v>
      </c>
      <c r="I53">
        <v>8.7809940765543507E-2</v>
      </c>
      <c r="J53">
        <v>6.1437482633864402</v>
      </c>
    </row>
    <row r="54" spans="1:10" x14ac:dyDescent="0.2">
      <c r="A54" t="s">
        <v>62</v>
      </c>
      <c r="B54">
        <v>1</v>
      </c>
      <c r="C54">
        <v>10329530</v>
      </c>
      <c r="D54">
        <v>1.4799696499851E-2</v>
      </c>
      <c r="E54">
        <v>0.22943864229764999</v>
      </c>
      <c r="F54">
        <v>1532</v>
      </c>
      <c r="G54">
        <v>0.463665596130441</v>
      </c>
      <c r="H54">
        <v>0.46575948266735201</v>
      </c>
      <c r="I54">
        <v>0.10136395904615</v>
      </c>
      <c r="J54">
        <v>-3.0539500999807401</v>
      </c>
    </row>
    <row r="55" spans="1:10" x14ac:dyDescent="0.2">
      <c r="A55" t="s">
        <v>63</v>
      </c>
      <c r="B55">
        <v>2</v>
      </c>
      <c r="C55">
        <v>53717512</v>
      </c>
      <c r="D55">
        <v>1.6441389645148099E-2</v>
      </c>
      <c r="E55">
        <v>0.490208877284595</v>
      </c>
      <c r="F55">
        <v>1532</v>
      </c>
      <c r="G55">
        <v>0.463665596130441</v>
      </c>
      <c r="H55">
        <v>0.46569410723500498</v>
      </c>
      <c r="I55">
        <v>0.110522674836829</v>
      </c>
      <c r="J55">
        <v>2.0991764287686601</v>
      </c>
    </row>
    <row r="56" spans="1:10" x14ac:dyDescent="0.2">
      <c r="A56" t="s">
        <v>64</v>
      </c>
      <c r="B56">
        <v>2</v>
      </c>
      <c r="C56">
        <v>36268423</v>
      </c>
      <c r="D56">
        <v>1.8064097910924601E-2</v>
      </c>
      <c r="E56">
        <v>6.2010443864229901E-3</v>
      </c>
      <c r="F56">
        <v>1532</v>
      </c>
      <c r="G56">
        <v>0.463665596130441</v>
      </c>
      <c r="H56">
        <v>0.46563579927285798</v>
      </c>
      <c r="I56">
        <v>0.119223046212103</v>
      </c>
      <c r="J56">
        <v>13.4102983990451</v>
      </c>
    </row>
    <row r="57" spans="1:10" x14ac:dyDescent="0.2">
      <c r="A57" t="s">
        <v>65</v>
      </c>
      <c r="B57">
        <v>18</v>
      </c>
      <c r="C57">
        <v>45345547</v>
      </c>
      <c r="D57">
        <v>2.0522025682698699E-2</v>
      </c>
      <c r="E57">
        <v>0.13087467362924299</v>
      </c>
      <c r="F57">
        <v>1532</v>
      </c>
      <c r="G57">
        <v>0.463665596130441</v>
      </c>
      <c r="H57">
        <v>0.46555706697680799</v>
      </c>
      <c r="I57">
        <v>0.133026702193208</v>
      </c>
      <c r="J57">
        <v>3.10813228071811</v>
      </c>
    </row>
    <row r="58" spans="1:10" x14ac:dyDescent="0.2">
      <c r="A58" t="s">
        <v>66</v>
      </c>
      <c r="B58">
        <v>11</v>
      </c>
      <c r="C58">
        <v>27405886</v>
      </c>
      <c r="D58">
        <v>2.1649628910588099E-2</v>
      </c>
      <c r="E58">
        <v>2.9373368146213799E-3</v>
      </c>
      <c r="F58">
        <v>1532</v>
      </c>
      <c r="G58">
        <v>0.463665596130441</v>
      </c>
      <c r="H58">
        <v>0.46552416083251802</v>
      </c>
      <c r="I58">
        <v>0.13787395253585</v>
      </c>
      <c r="J58">
        <v>18.6227645179024</v>
      </c>
    </row>
    <row r="59" spans="1:10" x14ac:dyDescent="0.2">
      <c r="A59" t="s">
        <v>67</v>
      </c>
      <c r="B59">
        <v>7</v>
      </c>
      <c r="C59">
        <v>51490760</v>
      </c>
      <c r="D59">
        <v>2.2883982108984902E-2</v>
      </c>
      <c r="E59">
        <v>0.36553524804177601</v>
      </c>
      <c r="F59">
        <v>1532</v>
      </c>
      <c r="G59">
        <v>0.463665596130441</v>
      </c>
      <c r="H59">
        <v>0.46549011739936003</v>
      </c>
      <c r="I59">
        <v>0.139252164669664</v>
      </c>
      <c r="J59">
        <v>1.97086950734115</v>
      </c>
    </row>
    <row r="60" spans="1:10" x14ac:dyDescent="0.2">
      <c r="A60" t="s">
        <v>68</v>
      </c>
      <c r="B60">
        <v>27</v>
      </c>
      <c r="C60">
        <v>14528635</v>
      </c>
      <c r="D60">
        <v>2.3094369435601302E-2</v>
      </c>
      <c r="E60">
        <v>0.41612271540470003</v>
      </c>
      <c r="F60">
        <v>1532</v>
      </c>
      <c r="G60">
        <v>0.463665596130441</v>
      </c>
      <c r="H60">
        <v>0.46548450542731501</v>
      </c>
      <c r="I60">
        <v>0.139252164669664</v>
      </c>
      <c r="J60">
        <v>1.9726100060409</v>
      </c>
    </row>
    <row r="61" spans="1:10" x14ac:dyDescent="0.2">
      <c r="A61" t="s">
        <v>69</v>
      </c>
      <c r="B61">
        <v>6</v>
      </c>
      <c r="C61">
        <v>60064021</v>
      </c>
      <c r="D61">
        <v>2.3308045515129001E-2</v>
      </c>
      <c r="E61">
        <v>3.3616187989556102E-2</v>
      </c>
      <c r="F61">
        <v>1532</v>
      </c>
      <c r="G61">
        <v>0.463665596130441</v>
      </c>
      <c r="H61">
        <v>0.46547885977784498</v>
      </c>
      <c r="I61">
        <v>0.139252164669664</v>
      </c>
      <c r="J61">
        <v>5.5943056849437198</v>
      </c>
    </row>
    <row r="62" spans="1:10" x14ac:dyDescent="0.2">
      <c r="A62" t="s">
        <v>70</v>
      </c>
      <c r="B62">
        <v>2</v>
      </c>
      <c r="C62">
        <v>25034326</v>
      </c>
      <c r="D62">
        <v>2.34005015009629E-2</v>
      </c>
      <c r="E62">
        <v>6.6906005221932102E-2</v>
      </c>
      <c r="F62">
        <v>1532</v>
      </c>
      <c r="G62">
        <v>0.463665596130441</v>
      </c>
      <c r="H62">
        <v>0.465476433580159</v>
      </c>
      <c r="I62">
        <v>0.139252164669664</v>
      </c>
      <c r="J62">
        <v>4.0955537636382404</v>
      </c>
    </row>
    <row r="63" spans="1:10" x14ac:dyDescent="0.2">
      <c r="A63" t="s">
        <v>71</v>
      </c>
      <c r="B63">
        <v>12</v>
      </c>
      <c r="C63">
        <v>56297752</v>
      </c>
      <c r="D63">
        <v>2.4870360966118801E-2</v>
      </c>
      <c r="E63">
        <v>8.22454308093995E-2</v>
      </c>
      <c r="F63">
        <v>1532</v>
      </c>
      <c r="G63">
        <v>0.463665596130441</v>
      </c>
      <c r="H63">
        <v>0.46543914543333098</v>
      </c>
      <c r="I63">
        <v>0.14103704284469301</v>
      </c>
      <c r="J63">
        <v>3.6825992526059999</v>
      </c>
    </row>
    <row r="64" spans="1:10" x14ac:dyDescent="0.2">
      <c r="A64" t="s">
        <v>72</v>
      </c>
      <c r="B64">
        <v>9</v>
      </c>
      <c r="C64">
        <v>32029860</v>
      </c>
      <c r="D64">
        <v>2.50811314368223E-2</v>
      </c>
      <c r="E64">
        <v>0.44516971279373402</v>
      </c>
      <c r="F64">
        <v>1532</v>
      </c>
      <c r="G64">
        <v>0.463665596130441</v>
      </c>
      <c r="H64">
        <v>0.46543398692898502</v>
      </c>
      <c r="I64">
        <v>0.14103704284469301</v>
      </c>
      <c r="J64">
        <v>1.7982810313967501</v>
      </c>
    </row>
    <row r="65" spans="1:10" x14ac:dyDescent="0.2">
      <c r="A65" t="s">
        <v>73</v>
      </c>
      <c r="B65">
        <v>11</v>
      </c>
      <c r="C65">
        <v>23448568</v>
      </c>
      <c r="D65">
        <v>2.5291685758960999E-2</v>
      </c>
      <c r="E65">
        <v>0.33844647519582199</v>
      </c>
      <c r="F65">
        <v>1532</v>
      </c>
      <c r="G65">
        <v>0.463665596130441</v>
      </c>
      <c r="H65">
        <v>0.46542887850846099</v>
      </c>
      <c r="I65">
        <v>0.14103704284469301</v>
      </c>
      <c r="J65">
        <v>2.0977932568637199</v>
      </c>
    </row>
    <row r="66" spans="1:10" x14ac:dyDescent="0.2">
      <c r="A66" t="s">
        <v>74</v>
      </c>
      <c r="B66">
        <v>23</v>
      </c>
      <c r="C66">
        <v>61828903</v>
      </c>
      <c r="D66">
        <v>2.55654700677975E-2</v>
      </c>
      <c r="E66">
        <v>2.1214099216710101E-2</v>
      </c>
      <c r="F66">
        <v>1532</v>
      </c>
      <c r="G66">
        <v>0.463665596130441</v>
      </c>
      <c r="H66">
        <v>0.46542230174142601</v>
      </c>
      <c r="I66">
        <v>0.14103704284469301</v>
      </c>
      <c r="J66">
        <v>6.9012681729454899</v>
      </c>
    </row>
    <row r="67" spans="1:10" x14ac:dyDescent="0.2">
      <c r="A67" t="s">
        <v>75</v>
      </c>
      <c r="B67">
        <v>9</v>
      </c>
      <c r="C67">
        <v>37125668</v>
      </c>
      <c r="D67">
        <v>2.57691302951897E-2</v>
      </c>
      <c r="E67">
        <v>0.15045691906005201</v>
      </c>
      <c r="F67">
        <v>1532</v>
      </c>
      <c r="G67">
        <v>0.463665596130441</v>
      </c>
      <c r="H67">
        <v>0.46541745679798302</v>
      </c>
      <c r="I67">
        <v>0.14103704284469301</v>
      </c>
      <c r="J67">
        <v>3.2160633910411902</v>
      </c>
    </row>
    <row r="68" spans="1:10" x14ac:dyDescent="0.2">
      <c r="A68" t="s">
        <v>76</v>
      </c>
      <c r="B68">
        <v>10</v>
      </c>
      <c r="C68">
        <v>4800495</v>
      </c>
      <c r="D68">
        <v>2.6031630497505301E-2</v>
      </c>
      <c r="E68">
        <v>0.44125326370757201</v>
      </c>
      <c r="F68">
        <v>1532</v>
      </c>
      <c r="G68">
        <v>0.463665596130441</v>
      </c>
      <c r="H68">
        <v>0.465411270500456</v>
      </c>
      <c r="I68">
        <v>0.14103704284469301</v>
      </c>
      <c r="J68">
        <v>1.9387390602255401</v>
      </c>
    </row>
    <row r="69" spans="1:10" x14ac:dyDescent="0.2">
      <c r="A69" t="s">
        <v>77</v>
      </c>
      <c r="B69">
        <v>20</v>
      </c>
      <c r="C69">
        <v>27516610</v>
      </c>
      <c r="D69">
        <v>2.7005221487060398E-2</v>
      </c>
      <c r="E69">
        <v>0.39425587467362899</v>
      </c>
      <c r="F69">
        <v>1532</v>
      </c>
      <c r="G69">
        <v>0.463665596130441</v>
      </c>
      <c r="H69">
        <v>0.46538887963123099</v>
      </c>
      <c r="I69">
        <v>0.14416022646769</v>
      </c>
      <c r="J69">
        <v>-1.9425831047381099</v>
      </c>
    </row>
    <row r="70" spans="1:10" x14ac:dyDescent="0.2">
      <c r="A70" t="s">
        <v>78</v>
      </c>
      <c r="B70">
        <v>22</v>
      </c>
      <c r="C70">
        <v>23806220</v>
      </c>
      <c r="D70">
        <v>3.13282851468396E-2</v>
      </c>
      <c r="E70">
        <v>0.39099216710182799</v>
      </c>
      <c r="F70">
        <v>1532</v>
      </c>
      <c r="G70">
        <v>0.463665596130441</v>
      </c>
      <c r="H70">
        <v>0.46529867740208603</v>
      </c>
      <c r="I70">
        <v>0.16481402185946101</v>
      </c>
      <c r="J70">
        <v>-2.6176790463650801</v>
      </c>
    </row>
    <row r="71" spans="1:10" x14ac:dyDescent="0.2">
      <c r="A71" t="s">
        <v>79</v>
      </c>
      <c r="B71">
        <v>19</v>
      </c>
      <c r="C71">
        <v>30976138</v>
      </c>
      <c r="D71">
        <v>3.3379278215311697E-2</v>
      </c>
      <c r="E71">
        <v>0.236618798955614</v>
      </c>
      <c r="F71">
        <v>1532</v>
      </c>
      <c r="G71">
        <v>0.463665596130441</v>
      </c>
      <c r="H71">
        <v>0.46526033347154999</v>
      </c>
      <c r="I71">
        <v>0.17309539988797401</v>
      </c>
      <c r="J71">
        <v>-2.2334550326243101</v>
      </c>
    </row>
    <row r="72" spans="1:10" x14ac:dyDescent="0.2">
      <c r="A72" t="s">
        <v>80</v>
      </c>
      <c r="B72">
        <v>20</v>
      </c>
      <c r="C72">
        <v>35742946</v>
      </c>
      <c r="D72">
        <v>3.6061341530902499E-2</v>
      </c>
      <c r="E72">
        <v>0.37271540469973902</v>
      </c>
      <c r="F72">
        <v>1532</v>
      </c>
      <c r="G72">
        <v>0.463665596130441</v>
      </c>
      <c r="H72">
        <v>0.46521375206131199</v>
      </c>
      <c r="I72">
        <v>0.18436995740447301</v>
      </c>
      <c r="J72">
        <v>-2.4708672098795401</v>
      </c>
    </row>
    <row r="73" spans="1:10" x14ac:dyDescent="0.2">
      <c r="A73" t="s">
        <v>81</v>
      </c>
      <c r="B73">
        <v>18</v>
      </c>
      <c r="C73">
        <v>72350872</v>
      </c>
      <c r="D73">
        <v>3.9902935371758701E-2</v>
      </c>
      <c r="E73">
        <v>0.171018276762402</v>
      </c>
      <c r="F73">
        <v>1532</v>
      </c>
      <c r="G73">
        <v>0.463665596130441</v>
      </c>
      <c r="H73">
        <v>0.46515300074811</v>
      </c>
      <c r="I73">
        <v>0.199330707469103</v>
      </c>
      <c r="J73">
        <v>2.8356722754660999</v>
      </c>
    </row>
    <row r="74" spans="1:10" x14ac:dyDescent="0.2">
      <c r="A74" t="s">
        <v>82</v>
      </c>
      <c r="B74">
        <v>14</v>
      </c>
      <c r="C74">
        <v>44537893</v>
      </c>
      <c r="D74">
        <v>4.0771480354251002E-2</v>
      </c>
      <c r="E74">
        <v>0.37108355091383799</v>
      </c>
      <c r="F74">
        <v>1532</v>
      </c>
      <c r="G74">
        <v>0.463665596130441</v>
      </c>
      <c r="H74">
        <v>0.46514011738217598</v>
      </c>
      <c r="I74">
        <v>0.199330707469103</v>
      </c>
      <c r="J74">
        <v>-1.9055602045590401</v>
      </c>
    </row>
    <row r="75" spans="1:10" x14ac:dyDescent="0.2">
      <c r="A75" t="s">
        <v>83</v>
      </c>
      <c r="B75">
        <v>26</v>
      </c>
      <c r="C75">
        <v>54044836</v>
      </c>
      <c r="D75">
        <v>4.0856851610117401E-2</v>
      </c>
      <c r="E75">
        <v>0.197127937336815</v>
      </c>
      <c r="F75">
        <v>1532</v>
      </c>
      <c r="G75">
        <v>0.463665596130441</v>
      </c>
      <c r="H75">
        <v>0.46513886664633503</v>
      </c>
      <c r="I75">
        <v>0.199330707469103</v>
      </c>
      <c r="J75">
        <v>-2.0055692317265499</v>
      </c>
    </row>
    <row r="76" spans="1:10" x14ac:dyDescent="0.2">
      <c r="A76" t="s">
        <v>84</v>
      </c>
      <c r="B76">
        <v>12</v>
      </c>
      <c r="C76">
        <v>48181130</v>
      </c>
      <c r="D76">
        <v>4.1391181845780702E-2</v>
      </c>
      <c r="E76">
        <v>0.102806788511749</v>
      </c>
      <c r="F76">
        <v>1532</v>
      </c>
      <c r="G76">
        <v>0.463665596130441</v>
      </c>
      <c r="H76">
        <v>0.46513110029676302</v>
      </c>
      <c r="I76">
        <v>0.199330707469103</v>
      </c>
      <c r="J76">
        <v>2.7555815395862702</v>
      </c>
    </row>
    <row r="77" spans="1:10" x14ac:dyDescent="0.2">
      <c r="A77" t="s">
        <v>85</v>
      </c>
      <c r="B77">
        <v>14</v>
      </c>
      <c r="C77">
        <v>42710419</v>
      </c>
      <c r="D77">
        <v>4.2272242215098899E-2</v>
      </c>
      <c r="E77">
        <v>5.1240208877284601E-2</v>
      </c>
      <c r="F77">
        <v>1532</v>
      </c>
      <c r="G77">
        <v>0.463665596130441</v>
      </c>
      <c r="H77">
        <v>0.46511852174500901</v>
      </c>
      <c r="I77">
        <v>0.199330707469103</v>
      </c>
      <c r="J77">
        <v>3.9181091082509698</v>
      </c>
    </row>
    <row r="78" spans="1:10" x14ac:dyDescent="0.2">
      <c r="A78" t="s">
        <v>86</v>
      </c>
      <c r="B78">
        <v>14</v>
      </c>
      <c r="C78">
        <v>57239751</v>
      </c>
      <c r="D78">
        <v>4.2282271281324897E-2</v>
      </c>
      <c r="E78">
        <v>0.41742819843341999</v>
      </c>
      <c r="F78">
        <v>1532</v>
      </c>
      <c r="G78">
        <v>0.463665596130441</v>
      </c>
      <c r="H78">
        <v>0.46511838015646301</v>
      </c>
      <c r="I78">
        <v>0.199330707469103</v>
      </c>
      <c r="J78">
        <v>-2.3383558536679598</v>
      </c>
    </row>
    <row r="79" spans="1:10" x14ac:dyDescent="0.2">
      <c r="A79" t="s">
        <v>87</v>
      </c>
      <c r="B79">
        <v>14</v>
      </c>
      <c r="C79">
        <v>58337126</v>
      </c>
      <c r="D79">
        <v>4.3595411218503098E-2</v>
      </c>
      <c r="E79">
        <v>6.62532637075718E-2</v>
      </c>
      <c r="F79">
        <v>1532</v>
      </c>
      <c r="G79">
        <v>0.463665596130441</v>
      </c>
      <c r="H79">
        <v>0.46510014048779202</v>
      </c>
      <c r="I79">
        <v>0.20179878461446099</v>
      </c>
      <c r="J79">
        <v>3.2770448427208998</v>
      </c>
    </row>
    <row r="80" spans="1:10" x14ac:dyDescent="0.2">
      <c r="A80" t="s">
        <v>88</v>
      </c>
      <c r="B80">
        <v>27</v>
      </c>
      <c r="C80">
        <v>15673414</v>
      </c>
      <c r="D80">
        <v>4.3917641830695298E-2</v>
      </c>
      <c r="E80">
        <v>0.10476501305483001</v>
      </c>
      <c r="F80">
        <v>1532</v>
      </c>
      <c r="G80">
        <v>0.463665596130441</v>
      </c>
      <c r="H80">
        <v>0.46509575303818002</v>
      </c>
      <c r="I80">
        <v>0.20179878461446099</v>
      </c>
      <c r="J80">
        <v>3.18069885072555</v>
      </c>
    </row>
    <row r="81" spans="1:10" x14ac:dyDescent="0.2">
      <c r="A81" t="s">
        <v>89</v>
      </c>
      <c r="B81">
        <v>4</v>
      </c>
      <c r="C81">
        <v>14858081</v>
      </c>
      <c r="D81">
        <v>4.5835732710306498E-2</v>
      </c>
      <c r="E81">
        <v>0.25554830287206298</v>
      </c>
      <c r="F81">
        <v>1532</v>
      </c>
      <c r="G81">
        <v>0.463665596130441</v>
      </c>
      <c r="H81">
        <v>0.46507031897839302</v>
      </c>
      <c r="I81">
        <v>0.20797963717301601</v>
      </c>
      <c r="J81">
        <v>-2.5277805250787</v>
      </c>
    </row>
    <row r="82" spans="1:10" x14ac:dyDescent="0.2">
      <c r="A82" t="s">
        <v>90</v>
      </c>
      <c r="B82">
        <v>5</v>
      </c>
      <c r="C82">
        <v>70466483</v>
      </c>
      <c r="D82">
        <v>4.7530523911893101E-2</v>
      </c>
      <c r="E82">
        <v>3.5574412532636997E-2</v>
      </c>
      <c r="F82">
        <v>1532</v>
      </c>
      <c r="G82">
        <v>0.463665596130441</v>
      </c>
      <c r="H82">
        <v>0.46504876308481402</v>
      </c>
      <c r="I82">
        <v>0.21300716271626199</v>
      </c>
      <c r="J82">
        <v>5.08628224998301</v>
      </c>
    </row>
    <row r="83" spans="1:10" x14ac:dyDescent="0.2">
      <c r="A83" t="s">
        <v>91</v>
      </c>
      <c r="B83">
        <v>7</v>
      </c>
      <c r="C83">
        <v>1745954</v>
      </c>
      <c r="D83">
        <v>5.1041050349390701E-2</v>
      </c>
      <c r="E83">
        <v>0.2927545691906</v>
      </c>
      <c r="F83">
        <v>1532</v>
      </c>
      <c r="G83">
        <v>0.463665596130441</v>
      </c>
      <c r="H83">
        <v>0.46500658569155701</v>
      </c>
      <c r="I83">
        <v>0.22595001557108299</v>
      </c>
      <c r="J83">
        <v>1.85898367718244</v>
      </c>
    </row>
    <row r="84" spans="1:10" x14ac:dyDescent="0.2">
      <c r="A84" t="s">
        <v>92</v>
      </c>
      <c r="B84">
        <v>4</v>
      </c>
      <c r="C84">
        <v>44116456</v>
      </c>
      <c r="D84">
        <v>5.80857604356615E-2</v>
      </c>
      <c r="E84">
        <v>0.47845953002611002</v>
      </c>
      <c r="F84">
        <v>1532</v>
      </c>
      <c r="G84">
        <v>0.463665596130441</v>
      </c>
      <c r="H84">
        <v>0.46493051199350599</v>
      </c>
      <c r="I84">
        <v>0.25296900812784801</v>
      </c>
      <c r="J84">
        <v>-1.65999088566394</v>
      </c>
    </row>
    <row r="85" spans="1:10" x14ac:dyDescent="0.2">
      <c r="A85" t="s">
        <v>93</v>
      </c>
      <c r="B85">
        <v>27</v>
      </c>
      <c r="C85">
        <v>39802221</v>
      </c>
      <c r="D85">
        <v>5.8538282872559799E-2</v>
      </c>
      <c r="E85">
        <v>1.63185378590078E-2</v>
      </c>
      <c r="F85">
        <v>1532</v>
      </c>
      <c r="G85">
        <v>0.463665596130441</v>
      </c>
      <c r="H85">
        <v>0.46492596513101098</v>
      </c>
      <c r="I85">
        <v>0.25296900812784801</v>
      </c>
      <c r="J85">
        <v>6.5850682654327102</v>
      </c>
    </row>
    <row r="86" spans="1:10" x14ac:dyDescent="0.2">
      <c r="A86" t="s">
        <v>94</v>
      </c>
      <c r="B86">
        <v>8</v>
      </c>
      <c r="C86">
        <v>23730945</v>
      </c>
      <c r="D86">
        <v>6.07662964225315E-2</v>
      </c>
      <c r="E86">
        <v>5.6462140992167099E-2</v>
      </c>
      <c r="F86">
        <v>1532</v>
      </c>
      <c r="G86">
        <v>0.463665596130441</v>
      </c>
      <c r="H86">
        <v>0.464904110646844</v>
      </c>
      <c r="I86">
        <v>0.25781130983244499</v>
      </c>
      <c r="J86">
        <v>3.71015990457636</v>
      </c>
    </row>
    <row r="87" spans="1:10" x14ac:dyDescent="0.2">
      <c r="A87" t="s">
        <v>95</v>
      </c>
      <c r="B87">
        <v>22</v>
      </c>
      <c r="C87">
        <v>11035495</v>
      </c>
      <c r="D87">
        <v>6.1079263486474501E-2</v>
      </c>
      <c r="E87">
        <v>7.7349869451697098E-2</v>
      </c>
      <c r="F87">
        <v>1532</v>
      </c>
      <c r="G87">
        <v>0.463665596130441</v>
      </c>
      <c r="H87">
        <v>0.46490110926765499</v>
      </c>
      <c r="I87">
        <v>0.25781130983244499</v>
      </c>
      <c r="J87">
        <v>-3.2601420972951001</v>
      </c>
    </row>
    <row r="88" spans="1:10" x14ac:dyDescent="0.2">
      <c r="A88" t="s">
        <v>96</v>
      </c>
      <c r="B88">
        <v>7</v>
      </c>
      <c r="C88">
        <v>7594847</v>
      </c>
      <c r="D88">
        <v>6.69414770801985E-2</v>
      </c>
      <c r="E88">
        <v>0.27774151436031302</v>
      </c>
      <c r="F88">
        <v>1532</v>
      </c>
      <c r="G88">
        <v>0.463665596130441</v>
      </c>
      <c r="H88">
        <v>0.46484773731061901</v>
      </c>
      <c r="I88">
        <v>0.27930754230013899</v>
      </c>
      <c r="J88">
        <v>2.18910544886262</v>
      </c>
    </row>
    <row r="89" spans="1:10" x14ac:dyDescent="0.2">
      <c r="A89" t="s">
        <v>97</v>
      </c>
      <c r="B89">
        <v>1</v>
      </c>
      <c r="C89">
        <v>3343451</v>
      </c>
      <c r="D89">
        <v>7.4187479356449995E-2</v>
      </c>
      <c r="E89">
        <v>0.35770234986945199</v>
      </c>
      <c r="F89">
        <v>1532</v>
      </c>
      <c r="G89">
        <v>0.463665596130441</v>
      </c>
      <c r="H89">
        <v>0.46478828840630998</v>
      </c>
      <c r="I89">
        <v>0.30602335234535599</v>
      </c>
      <c r="J89">
        <v>-1.6844676513718499</v>
      </c>
    </row>
    <row r="90" spans="1:10" x14ac:dyDescent="0.2">
      <c r="A90" t="s">
        <v>98</v>
      </c>
      <c r="B90">
        <v>26</v>
      </c>
      <c r="C90">
        <v>53792050</v>
      </c>
      <c r="D90">
        <v>7.56754477804151E-2</v>
      </c>
      <c r="E90">
        <v>0.17167101827676201</v>
      </c>
      <c r="F90">
        <v>1532</v>
      </c>
      <c r="G90">
        <v>0.463665596130441</v>
      </c>
      <c r="H90">
        <v>0.464776853314669</v>
      </c>
      <c r="I90">
        <v>0.307198988166694</v>
      </c>
      <c r="J90">
        <v>-2.3976513962800299</v>
      </c>
    </row>
    <row r="91" spans="1:10" x14ac:dyDescent="0.2">
      <c r="A91" t="s">
        <v>99</v>
      </c>
      <c r="B91">
        <v>7</v>
      </c>
      <c r="C91">
        <v>23191748</v>
      </c>
      <c r="D91">
        <v>7.6165038388436496E-2</v>
      </c>
      <c r="E91">
        <v>0.23466057441253299</v>
      </c>
      <c r="F91">
        <v>1532</v>
      </c>
      <c r="G91">
        <v>0.463665596130441</v>
      </c>
      <c r="H91">
        <v>0.464773143593253</v>
      </c>
      <c r="I91">
        <v>0.307198988166694</v>
      </c>
      <c r="J91">
        <v>-1.73153634539767</v>
      </c>
    </row>
    <row r="92" spans="1:10" x14ac:dyDescent="0.2">
      <c r="A92" t="s">
        <v>100</v>
      </c>
      <c r="B92">
        <v>14</v>
      </c>
      <c r="C92">
        <v>43793241</v>
      </c>
      <c r="D92">
        <v>8.0317287046704405E-2</v>
      </c>
      <c r="E92">
        <v>0.49738903394255901</v>
      </c>
      <c r="F92">
        <v>1532</v>
      </c>
      <c r="G92">
        <v>0.463665596130441</v>
      </c>
      <c r="H92">
        <v>0.464742677302525</v>
      </c>
      <c r="I92">
        <v>0.31801699492907098</v>
      </c>
      <c r="J92">
        <v>1.5261642335637999</v>
      </c>
    </row>
    <row r="93" spans="1:10" x14ac:dyDescent="0.2">
      <c r="A93" t="s">
        <v>101</v>
      </c>
      <c r="B93">
        <v>12</v>
      </c>
      <c r="C93">
        <v>48861950</v>
      </c>
      <c r="D93">
        <v>8.0599348577064897E-2</v>
      </c>
      <c r="E93">
        <v>0.404373368146214</v>
      </c>
      <c r="F93">
        <v>1532</v>
      </c>
      <c r="G93">
        <v>0.463665596130441</v>
      </c>
      <c r="H93">
        <v>0.464740669678047</v>
      </c>
      <c r="I93">
        <v>0.31801699492907098</v>
      </c>
      <c r="J93">
        <v>2.04112279214633</v>
      </c>
    </row>
    <row r="94" spans="1:10" x14ac:dyDescent="0.2">
      <c r="A94" t="s">
        <v>102</v>
      </c>
      <c r="B94">
        <v>15</v>
      </c>
      <c r="C94">
        <v>18917430</v>
      </c>
      <c r="D94">
        <v>8.3020496453292097E-2</v>
      </c>
      <c r="E94">
        <v>0.3322454308094</v>
      </c>
      <c r="F94">
        <v>1532</v>
      </c>
      <c r="G94">
        <v>0.463665596130441</v>
      </c>
      <c r="H94">
        <v>0.46472374256399701</v>
      </c>
      <c r="I94">
        <v>0.32404774422091398</v>
      </c>
      <c r="J94">
        <v>-2.0553389301755902</v>
      </c>
    </row>
    <row r="95" spans="1:10" x14ac:dyDescent="0.2">
      <c r="A95" t="s">
        <v>103</v>
      </c>
      <c r="B95">
        <v>19</v>
      </c>
      <c r="C95">
        <v>7635334</v>
      </c>
      <c r="D95">
        <v>8.8599917872810505E-2</v>
      </c>
      <c r="E95">
        <v>9.8563968668407304E-2</v>
      </c>
      <c r="F95">
        <v>1532</v>
      </c>
      <c r="G95">
        <v>0.463665596130441</v>
      </c>
      <c r="H95">
        <v>0.46468668638533001</v>
      </c>
      <c r="I95">
        <v>0.342146491359896</v>
      </c>
      <c r="J95">
        <v>2.7890178495117701</v>
      </c>
    </row>
    <row r="96" spans="1:10" x14ac:dyDescent="0.2">
      <c r="A96" t="s">
        <v>104</v>
      </c>
      <c r="B96">
        <v>5</v>
      </c>
      <c r="C96">
        <v>38986533</v>
      </c>
      <c r="D96">
        <v>9.0253678929673398E-2</v>
      </c>
      <c r="E96">
        <v>0.12956919060052199</v>
      </c>
      <c r="F96">
        <v>1532</v>
      </c>
      <c r="G96">
        <v>0.463665596130441</v>
      </c>
      <c r="H96">
        <v>0.46467618732107202</v>
      </c>
      <c r="I96">
        <v>0.34486405738391002</v>
      </c>
      <c r="J96">
        <v>2.2088775023814802</v>
      </c>
    </row>
    <row r="97" spans="1:10" x14ac:dyDescent="0.2">
      <c r="A97" t="s">
        <v>105</v>
      </c>
      <c r="B97">
        <v>14</v>
      </c>
      <c r="C97">
        <v>19036977</v>
      </c>
      <c r="D97">
        <v>9.26340209908523E-2</v>
      </c>
      <c r="E97">
        <v>2.2193211488250701E-2</v>
      </c>
      <c r="F97">
        <v>1532</v>
      </c>
      <c r="G97">
        <v>0.463665596130441</v>
      </c>
      <c r="H97">
        <v>0.46466143677834798</v>
      </c>
      <c r="I97">
        <v>0.34596510943678899</v>
      </c>
      <c r="J97">
        <v>5.0536359469388099</v>
      </c>
    </row>
    <row r="98" spans="1:10" x14ac:dyDescent="0.2">
      <c r="A98" t="s">
        <v>106</v>
      </c>
      <c r="B98">
        <v>3</v>
      </c>
      <c r="C98">
        <v>56447078</v>
      </c>
      <c r="D98">
        <v>9.33966829030803E-2</v>
      </c>
      <c r="E98">
        <v>9.1057441253263802E-2</v>
      </c>
      <c r="F98">
        <v>1532</v>
      </c>
      <c r="G98">
        <v>0.463665596130441</v>
      </c>
      <c r="H98">
        <v>0.46465679773714702</v>
      </c>
      <c r="I98">
        <v>0.34596510943678899</v>
      </c>
      <c r="J98">
        <v>2.7548291737157302</v>
      </c>
    </row>
    <row r="99" spans="1:10" x14ac:dyDescent="0.2">
      <c r="A99" t="s">
        <v>107</v>
      </c>
      <c r="B99">
        <v>4</v>
      </c>
      <c r="C99">
        <v>46432462</v>
      </c>
      <c r="D99">
        <v>9.3401048828664707E-2</v>
      </c>
      <c r="E99">
        <v>0.117493472584856</v>
      </c>
      <c r="F99">
        <v>1532</v>
      </c>
      <c r="G99">
        <v>0.463665596130441</v>
      </c>
      <c r="H99">
        <v>0.46465677129903599</v>
      </c>
      <c r="I99">
        <v>0.34596510943678899</v>
      </c>
      <c r="J99">
        <v>-2.5099033105298099</v>
      </c>
    </row>
    <row r="100" spans="1:10" x14ac:dyDescent="0.2">
      <c r="A100" t="s">
        <v>108</v>
      </c>
      <c r="B100">
        <v>14</v>
      </c>
      <c r="C100">
        <v>36600038</v>
      </c>
      <c r="D100">
        <v>9.6401229907224703E-2</v>
      </c>
      <c r="E100">
        <v>1.37075718015666E-2</v>
      </c>
      <c r="F100">
        <v>1532</v>
      </c>
      <c r="G100">
        <v>0.463665596130441</v>
      </c>
      <c r="H100">
        <v>0.464638915065337</v>
      </c>
      <c r="I100">
        <v>0.35099442751510301</v>
      </c>
      <c r="J100">
        <v>6.2762721314065901</v>
      </c>
    </row>
    <row r="101" spans="1:10" x14ac:dyDescent="0.2">
      <c r="A101" t="s">
        <v>109</v>
      </c>
      <c r="B101">
        <v>28</v>
      </c>
      <c r="C101">
        <v>26494831</v>
      </c>
      <c r="D101">
        <v>9.7347591713452697E-2</v>
      </c>
      <c r="E101">
        <v>0.39849869451697101</v>
      </c>
      <c r="F101">
        <v>1532</v>
      </c>
      <c r="G101">
        <v>0.463665596130441</v>
      </c>
      <c r="H101">
        <v>0.46463340800825398</v>
      </c>
      <c r="I101">
        <v>0.35099442751510301</v>
      </c>
      <c r="J101">
        <v>-2.02671261486989</v>
      </c>
    </row>
    <row r="102" spans="1:10" x14ac:dyDescent="0.2">
      <c r="A102" t="s">
        <v>110</v>
      </c>
      <c r="B102">
        <v>26</v>
      </c>
      <c r="C102">
        <v>6084071</v>
      </c>
      <c r="D102">
        <v>9.7659606553789094E-2</v>
      </c>
      <c r="E102">
        <v>5.8746736292427703E-3</v>
      </c>
      <c r="F102">
        <v>1532</v>
      </c>
      <c r="G102">
        <v>0.463665596130441</v>
      </c>
      <c r="H102">
        <v>0.46463160513102603</v>
      </c>
      <c r="I102">
        <v>0.35099442751510301</v>
      </c>
      <c r="J102">
        <v>9.0483452820117201</v>
      </c>
    </row>
    <row r="103" spans="1:10" x14ac:dyDescent="0.2">
      <c r="A103" t="s">
        <v>111</v>
      </c>
      <c r="B103">
        <v>17</v>
      </c>
      <c r="C103">
        <v>40479421</v>
      </c>
      <c r="D103">
        <v>0.100736108993928</v>
      </c>
      <c r="E103">
        <v>0.24053524804177601</v>
      </c>
      <c r="F103">
        <v>1532</v>
      </c>
      <c r="G103">
        <v>0.463665596130441</v>
      </c>
      <c r="H103">
        <v>0.46461415830202801</v>
      </c>
      <c r="I103">
        <v>0.35850203494897998</v>
      </c>
      <c r="J103">
        <v>-1.6501448682768101</v>
      </c>
    </row>
    <row r="104" spans="1:10" x14ac:dyDescent="0.2">
      <c r="A104" t="s">
        <v>112</v>
      </c>
      <c r="B104">
        <v>5</v>
      </c>
      <c r="C104">
        <v>12187698</v>
      </c>
      <c r="D104">
        <v>0.107652650397592</v>
      </c>
      <c r="E104">
        <v>0.21507832898172299</v>
      </c>
      <c r="F104">
        <v>1532</v>
      </c>
      <c r="G104">
        <v>0.463665596130441</v>
      </c>
      <c r="H104">
        <v>0.464576976579201</v>
      </c>
      <c r="I104">
        <v>0.37805038633199001</v>
      </c>
      <c r="J104">
        <v>-1.7211919754952301</v>
      </c>
    </row>
    <row r="105" spans="1:10" x14ac:dyDescent="0.2">
      <c r="A105" t="s">
        <v>113</v>
      </c>
      <c r="B105">
        <v>12</v>
      </c>
      <c r="C105">
        <v>47284987</v>
      </c>
      <c r="D105">
        <v>0.108311956414675</v>
      </c>
      <c r="E105">
        <v>7.8328981723237504E-2</v>
      </c>
      <c r="F105">
        <v>1532</v>
      </c>
      <c r="G105">
        <v>0.463665596130441</v>
      </c>
      <c r="H105">
        <v>0.46457356991860399</v>
      </c>
      <c r="I105">
        <v>0.37805038633199001</v>
      </c>
      <c r="J105">
        <v>2.6466961520791301</v>
      </c>
    </row>
    <row r="106" spans="1:10" x14ac:dyDescent="0.2">
      <c r="A106" t="s">
        <v>114</v>
      </c>
      <c r="B106">
        <v>18</v>
      </c>
      <c r="C106">
        <v>14516742</v>
      </c>
      <c r="D106">
        <v>0.11091388611908</v>
      </c>
      <c r="E106">
        <v>7.3107049608355096E-2</v>
      </c>
      <c r="F106">
        <v>1532</v>
      </c>
      <c r="G106">
        <v>0.463665596130441</v>
      </c>
      <c r="H106">
        <v>0.46456034476694402</v>
      </c>
      <c r="I106">
        <v>0.38344514915453398</v>
      </c>
      <c r="J106">
        <v>2.9435615052530002</v>
      </c>
    </row>
    <row r="107" spans="1:10" x14ac:dyDescent="0.2">
      <c r="A107" t="s">
        <v>115</v>
      </c>
      <c r="B107">
        <v>26</v>
      </c>
      <c r="C107">
        <v>67119313</v>
      </c>
      <c r="D107">
        <v>0.112497411688892</v>
      </c>
      <c r="E107">
        <v>0.49836814621409897</v>
      </c>
      <c r="F107">
        <v>1532</v>
      </c>
      <c r="G107">
        <v>0.463665596130441</v>
      </c>
      <c r="H107">
        <v>0.46455246211927698</v>
      </c>
      <c r="I107">
        <v>0.38525057021761999</v>
      </c>
      <c r="J107">
        <v>1.3624585045850499</v>
      </c>
    </row>
    <row r="108" spans="1:10" x14ac:dyDescent="0.2">
      <c r="A108" t="s">
        <v>116</v>
      </c>
      <c r="B108">
        <v>1</v>
      </c>
      <c r="C108">
        <v>19111591</v>
      </c>
      <c r="D108">
        <v>0.120848535375866</v>
      </c>
      <c r="E108">
        <v>0.23792428198433399</v>
      </c>
      <c r="F108">
        <v>1532</v>
      </c>
      <c r="G108">
        <v>0.463665596130441</v>
      </c>
      <c r="H108">
        <v>0.46451282179942799</v>
      </c>
      <c r="I108">
        <v>0.40998147982653599</v>
      </c>
      <c r="J108">
        <v>-1.90529233661618</v>
      </c>
    </row>
    <row r="109" spans="1:10" x14ac:dyDescent="0.2">
      <c r="A109" t="s">
        <v>117</v>
      </c>
      <c r="B109">
        <v>23</v>
      </c>
      <c r="C109">
        <v>63158919</v>
      </c>
      <c r="D109">
        <v>0.12671761685477001</v>
      </c>
      <c r="E109">
        <v>9.13838120104438E-3</v>
      </c>
      <c r="F109">
        <v>1532</v>
      </c>
      <c r="G109">
        <v>0.463665596130441</v>
      </c>
      <c r="H109">
        <v>0.46448673779872801</v>
      </c>
      <c r="I109">
        <v>0.42591198998408802</v>
      </c>
      <c r="J109">
        <v>6.8256310258984696</v>
      </c>
    </row>
    <row r="110" spans="1:10" x14ac:dyDescent="0.2">
      <c r="A110" t="s">
        <v>118</v>
      </c>
      <c r="B110">
        <v>24</v>
      </c>
      <c r="C110">
        <v>51013177</v>
      </c>
      <c r="D110">
        <v>0.13683391103051301</v>
      </c>
      <c r="E110">
        <v>0.177545691906005</v>
      </c>
      <c r="F110">
        <v>1532</v>
      </c>
      <c r="G110">
        <v>0.463665596130441</v>
      </c>
      <c r="H110">
        <v>0.464444790675626</v>
      </c>
      <c r="I110">
        <v>0.45296386833271901</v>
      </c>
      <c r="J110">
        <v>1.99471884279637</v>
      </c>
    </row>
    <row r="111" spans="1:10" x14ac:dyDescent="0.2">
      <c r="A111" t="s">
        <v>119</v>
      </c>
      <c r="B111">
        <v>7</v>
      </c>
      <c r="C111">
        <v>10325271</v>
      </c>
      <c r="D111">
        <v>0.13726177828264199</v>
      </c>
      <c r="E111">
        <v>0.10378590078329</v>
      </c>
      <c r="F111">
        <v>1532</v>
      </c>
      <c r="G111">
        <v>0.463665596130441</v>
      </c>
      <c r="H111">
        <v>0.464443093679828</v>
      </c>
      <c r="I111">
        <v>0.45296386833271901</v>
      </c>
      <c r="J111">
        <v>2.4227198702255901</v>
      </c>
    </row>
    <row r="112" spans="1:10" x14ac:dyDescent="0.2">
      <c r="A112" t="s">
        <v>120</v>
      </c>
      <c r="B112">
        <v>6</v>
      </c>
      <c r="C112">
        <v>47325393</v>
      </c>
      <c r="D112">
        <v>0.13972063628522099</v>
      </c>
      <c r="E112">
        <v>5.4830287206266398E-2</v>
      </c>
      <c r="F112">
        <v>1532</v>
      </c>
      <c r="G112">
        <v>0.463665596130441</v>
      </c>
      <c r="H112">
        <v>0.46443345509769601</v>
      </c>
      <c r="I112">
        <v>0.45615723475666903</v>
      </c>
      <c r="J112">
        <v>-3.02730863760917</v>
      </c>
    </row>
    <row r="113" spans="1:10" x14ac:dyDescent="0.2">
      <c r="A113" t="s">
        <v>121</v>
      </c>
      <c r="B113">
        <v>3</v>
      </c>
      <c r="C113">
        <v>40486618</v>
      </c>
      <c r="D113">
        <v>0.140742728079193</v>
      </c>
      <c r="E113">
        <v>0.342036553524804</v>
      </c>
      <c r="F113">
        <v>1532</v>
      </c>
      <c r="G113">
        <v>0.463665596130441</v>
      </c>
      <c r="H113">
        <v>0.46442950446351899</v>
      </c>
      <c r="I113">
        <v>0.45615723475666903</v>
      </c>
      <c r="J113">
        <v>1.75232936049429</v>
      </c>
    </row>
    <row r="114" spans="1:10" x14ac:dyDescent="0.2">
      <c r="A114" t="s">
        <v>122</v>
      </c>
      <c r="B114">
        <v>23</v>
      </c>
      <c r="C114">
        <v>84224892</v>
      </c>
      <c r="D114">
        <v>0.14445485222340099</v>
      </c>
      <c r="E114">
        <v>0.282963446475196</v>
      </c>
      <c r="F114">
        <v>1532</v>
      </c>
      <c r="G114">
        <v>0.463665596130441</v>
      </c>
      <c r="H114">
        <v>0.46441542298615002</v>
      </c>
      <c r="I114">
        <v>0.463385992881304</v>
      </c>
      <c r="J114">
        <v>1.74390075807128</v>
      </c>
    </row>
    <row r="115" spans="1:10" x14ac:dyDescent="0.2">
      <c r="A115" t="s">
        <v>123</v>
      </c>
      <c r="B115">
        <v>24</v>
      </c>
      <c r="C115">
        <v>68405894</v>
      </c>
      <c r="D115">
        <v>0.14552617958255801</v>
      </c>
      <c r="E115">
        <v>0.15339425587467401</v>
      </c>
      <c r="F115">
        <v>1532</v>
      </c>
      <c r="G115">
        <v>0.463665596130441</v>
      </c>
      <c r="H115">
        <v>0.464411434728981</v>
      </c>
      <c r="I115">
        <v>0.463385992881304</v>
      </c>
      <c r="J115">
        <v>-2.0433224762314199</v>
      </c>
    </row>
    <row r="116" spans="1:10" x14ac:dyDescent="0.2">
      <c r="A116" t="s">
        <v>124</v>
      </c>
      <c r="B116">
        <v>17</v>
      </c>
      <c r="C116">
        <v>61039208</v>
      </c>
      <c r="D116">
        <v>0.147424954763649</v>
      </c>
      <c r="E116">
        <v>3.2310704960835497E-2</v>
      </c>
      <c r="F116">
        <v>1532</v>
      </c>
      <c r="G116">
        <v>0.463665596130441</v>
      </c>
      <c r="H116">
        <v>0.46440444684274401</v>
      </c>
      <c r="I116">
        <v>0.46535007460177902</v>
      </c>
      <c r="J116">
        <v>3.4754413443233698</v>
      </c>
    </row>
    <row r="117" spans="1:10" x14ac:dyDescent="0.2">
      <c r="A117" t="s">
        <v>125</v>
      </c>
      <c r="B117">
        <v>1</v>
      </c>
      <c r="C117">
        <v>6112929</v>
      </c>
      <c r="D117">
        <v>0.14921964213821601</v>
      </c>
      <c r="E117">
        <v>9.1710182767623993E-2</v>
      </c>
      <c r="F117">
        <v>1532</v>
      </c>
      <c r="G117">
        <v>0.463665596130441</v>
      </c>
      <c r="H117">
        <v>0.46439793485465602</v>
      </c>
      <c r="I117">
        <v>0.46685292706075798</v>
      </c>
      <c r="J117">
        <v>2.3654958964966699</v>
      </c>
    </row>
    <row r="118" spans="1:10" x14ac:dyDescent="0.2">
      <c r="A118" t="s">
        <v>126</v>
      </c>
      <c r="B118">
        <v>4</v>
      </c>
      <c r="C118">
        <v>30728525</v>
      </c>
      <c r="D118">
        <v>0.15047325748239301</v>
      </c>
      <c r="E118">
        <v>0.34986945169712802</v>
      </c>
      <c r="F118">
        <v>1532</v>
      </c>
      <c r="G118">
        <v>0.463665596130441</v>
      </c>
      <c r="H118">
        <v>0.46439343846202102</v>
      </c>
      <c r="I118">
        <v>0.46685292706075798</v>
      </c>
      <c r="J118">
        <v>1.7274984958378401</v>
      </c>
    </row>
    <row r="119" spans="1:10" x14ac:dyDescent="0.2">
      <c r="A119" t="s">
        <v>127</v>
      </c>
      <c r="B119">
        <v>25</v>
      </c>
      <c r="C119">
        <v>48651793</v>
      </c>
      <c r="D119">
        <v>0.15343476557251901</v>
      </c>
      <c r="E119">
        <v>0.37402088772845998</v>
      </c>
      <c r="F119">
        <v>1532</v>
      </c>
      <c r="G119">
        <v>0.463665596130441</v>
      </c>
      <c r="H119">
        <v>0.46438298268528699</v>
      </c>
      <c r="I119">
        <v>0.47200694832902101</v>
      </c>
      <c r="J119">
        <v>1.69554420622399</v>
      </c>
    </row>
    <row r="120" spans="1:10" x14ac:dyDescent="0.2">
      <c r="A120" t="s">
        <v>128</v>
      </c>
      <c r="B120">
        <v>24</v>
      </c>
      <c r="C120">
        <v>47052310</v>
      </c>
      <c r="D120">
        <v>0.15679751168085199</v>
      </c>
      <c r="E120">
        <v>0.37663185378590103</v>
      </c>
      <c r="F120">
        <v>1532</v>
      </c>
      <c r="G120">
        <v>0.463665596130441</v>
      </c>
      <c r="H120">
        <v>0.46437138445206899</v>
      </c>
      <c r="I120">
        <v>0.47768331086245203</v>
      </c>
      <c r="J120">
        <v>-1.68086981284569</v>
      </c>
    </row>
    <row r="121" spans="1:10" x14ac:dyDescent="0.2">
      <c r="A121" t="s">
        <v>129</v>
      </c>
      <c r="B121">
        <v>6</v>
      </c>
      <c r="C121">
        <v>30017455</v>
      </c>
      <c r="D121">
        <v>0.15791183830163699</v>
      </c>
      <c r="E121">
        <v>9.9543080939947806E-2</v>
      </c>
      <c r="F121">
        <v>1532</v>
      </c>
      <c r="G121">
        <v>0.463665596130441</v>
      </c>
      <c r="H121">
        <v>0.46436760335208599</v>
      </c>
      <c r="I121">
        <v>0.47768331086245203</v>
      </c>
      <c r="J121">
        <v>2.2762694490734199</v>
      </c>
    </row>
    <row r="122" spans="1:10" x14ac:dyDescent="0.2">
      <c r="A122" t="s">
        <v>130</v>
      </c>
      <c r="B122">
        <v>17</v>
      </c>
      <c r="C122">
        <v>9451350</v>
      </c>
      <c r="D122">
        <v>0.16180444449072601</v>
      </c>
      <c r="E122">
        <v>0.41514360313315901</v>
      </c>
      <c r="F122">
        <v>1532</v>
      </c>
      <c r="G122">
        <v>0.463665596130441</v>
      </c>
      <c r="H122">
        <v>0.464354629721349</v>
      </c>
      <c r="I122">
        <v>0.48541333347217702</v>
      </c>
      <c r="J122">
        <v>1.5701815035334901</v>
      </c>
    </row>
    <row r="123" spans="1:10" x14ac:dyDescent="0.2">
      <c r="A123" t="s">
        <v>131</v>
      </c>
      <c r="B123">
        <v>26</v>
      </c>
      <c r="C123">
        <v>73500031</v>
      </c>
      <c r="D123">
        <v>0.16405755225642901</v>
      </c>
      <c r="E123">
        <v>0.24608355091383799</v>
      </c>
      <c r="F123">
        <v>1532</v>
      </c>
      <c r="G123">
        <v>0.463665596130441</v>
      </c>
      <c r="H123">
        <v>0.46434728205547698</v>
      </c>
      <c r="I123">
        <v>0.48813845466462003</v>
      </c>
      <c r="J123">
        <v>-1.3823857822700301</v>
      </c>
    </row>
    <row r="124" spans="1:10" x14ac:dyDescent="0.2">
      <c r="A124" t="s">
        <v>132</v>
      </c>
      <c r="B124">
        <v>25</v>
      </c>
      <c r="C124">
        <v>58256353</v>
      </c>
      <c r="D124">
        <v>0.172225842040055</v>
      </c>
      <c r="E124">
        <v>0.40698433420365498</v>
      </c>
      <c r="F124">
        <v>1532</v>
      </c>
      <c r="G124">
        <v>0.463665596130441</v>
      </c>
      <c r="H124">
        <v>0.46432158172404803</v>
      </c>
      <c r="I124">
        <v>0.504693087274801</v>
      </c>
      <c r="J124">
        <v>-1.22212608392397</v>
      </c>
    </row>
    <row r="125" spans="1:10" x14ac:dyDescent="0.2">
      <c r="A125" t="s">
        <v>133</v>
      </c>
      <c r="B125">
        <v>28</v>
      </c>
      <c r="C125">
        <v>32462775</v>
      </c>
      <c r="D125">
        <v>0.172402046341805</v>
      </c>
      <c r="E125">
        <v>0.371736292428198</v>
      </c>
      <c r="F125">
        <v>1532</v>
      </c>
      <c r="G125">
        <v>0.463665596130441</v>
      </c>
      <c r="H125">
        <v>0.46432104283919901</v>
      </c>
      <c r="I125">
        <v>0.504693087274801</v>
      </c>
      <c r="J125">
        <v>1.58612226967466</v>
      </c>
    </row>
    <row r="126" spans="1:10" x14ac:dyDescent="0.2">
      <c r="A126" t="s">
        <v>134</v>
      </c>
      <c r="B126">
        <v>6</v>
      </c>
      <c r="C126">
        <v>48248474</v>
      </c>
      <c r="D126">
        <v>0.17389202794093001</v>
      </c>
      <c r="E126">
        <v>0.40372062663185398</v>
      </c>
      <c r="F126">
        <v>1532</v>
      </c>
      <c r="G126">
        <v>0.463665596130441</v>
      </c>
      <c r="H126">
        <v>0.46431651122783202</v>
      </c>
      <c r="I126">
        <v>0.50498244914046098</v>
      </c>
      <c r="J126">
        <v>-1.5482816940675499</v>
      </c>
    </row>
    <row r="127" spans="1:10" x14ac:dyDescent="0.2">
      <c r="A127" t="s">
        <v>135</v>
      </c>
      <c r="B127">
        <v>7</v>
      </c>
      <c r="C127">
        <v>17599731</v>
      </c>
      <c r="D127">
        <v>0.17584068899095501</v>
      </c>
      <c r="E127">
        <v>0.106723237597911</v>
      </c>
      <c r="F127">
        <v>1532</v>
      </c>
      <c r="G127">
        <v>0.463665596130441</v>
      </c>
      <c r="H127">
        <v>0.46431065165117502</v>
      </c>
      <c r="I127">
        <v>0.506588651616799</v>
      </c>
      <c r="J127">
        <v>-2.1133776676510898</v>
      </c>
    </row>
    <row r="128" spans="1:10" x14ac:dyDescent="0.2">
      <c r="A128" t="s">
        <v>136</v>
      </c>
      <c r="B128">
        <v>20</v>
      </c>
      <c r="C128">
        <v>21561303</v>
      </c>
      <c r="D128">
        <v>0.179993075742857</v>
      </c>
      <c r="E128">
        <v>8.22454308093995E-2</v>
      </c>
      <c r="F128">
        <v>1532</v>
      </c>
      <c r="G128">
        <v>0.463665596130441</v>
      </c>
      <c r="H128">
        <v>0.46429841179309</v>
      </c>
      <c r="I128">
        <v>0.51265668830417699</v>
      </c>
      <c r="J128">
        <v>1.9402222790513399</v>
      </c>
    </row>
    <row r="129" spans="1:10" x14ac:dyDescent="0.2">
      <c r="A129" t="s">
        <v>137</v>
      </c>
      <c r="B129">
        <v>1</v>
      </c>
      <c r="C129">
        <v>23702093</v>
      </c>
      <c r="D129">
        <v>0.18126162699619</v>
      </c>
      <c r="E129">
        <v>3.2637075718015697E-2</v>
      </c>
      <c r="F129">
        <v>1532</v>
      </c>
      <c r="G129">
        <v>0.463665596130441</v>
      </c>
      <c r="H129">
        <v>0.46429473753213601</v>
      </c>
      <c r="I129">
        <v>0.51265668830417699</v>
      </c>
      <c r="J129">
        <v>3.3409857128117402</v>
      </c>
    </row>
    <row r="130" spans="1:10" x14ac:dyDescent="0.2">
      <c r="A130" t="s">
        <v>138</v>
      </c>
      <c r="B130">
        <v>17</v>
      </c>
      <c r="C130">
        <v>43671991</v>
      </c>
      <c r="D130">
        <v>0.18218378179404601</v>
      </c>
      <c r="E130">
        <v>0.40633159268929497</v>
      </c>
      <c r="F130">
        <v>1532</v>
      </c>
      <c r="G130">
        <v>0.463665596130441</v>
      </c>
      <c r="H130">
        <v>0.46429208522926901</v>
      </c>
      <c r="I130">
        <v>0.51265668830417699</v>
      </c>
      <c r="J130">
        <v>-1.5682457916589101</v>
      </c>
    </row>
    <row r="131" spans="1:10" x14ac:dyDescent="0.2">
      <c r="A131" t="s">
        <v>139</v>
      </c>
      <c r="B131">
        <v>18</v>
      </c>
      <c r="C131">
        <v>24435825</v>
      </c>
      <c r="D131">
        <v>0.18398915003041</v>
      </c>
      <c r="E131">
        <v>0.241514360313316</v>
      </c>
      <c r="F131">
        <v>1532</v>
      </c>
      <c r="G131">
        <v>0.463665596130441</v>
      </c>
      <c r="H131">
        <v>0.46428693741467503</v>
      </c>
      <c r="I131">
        <v>0.51375431893106804</v>
      </c>
      <c r="J131">
        <v>1.63952566375474</v>
      </c>
    </row>
    <row r="132" spans="1:10" x14ac:dyDescent="0.2">
      <c r="A132" t="s">
        <v>140</v>
      </c>
      <c r="B132">
        <v>17</v>
      </c>
      <c r="C132">
        <v>82513344</v>
      </c>
      <c r="D132">
        <v>0.18778783474907401</v>
      </c>
      <c r="E132">
        <v>5.6462140992167099E-2</v>
      </c>
      <c r="F132">
        <v>1532</v>
      </c>
      <c r="G132">
        <v>0.463665596130441</v>
      </c>
      <c r="H132">
        <v>0.464276294935975</v>
      </c>
      <c r="I132">
        <v>0.52035865659476099</v>
      </c>
      <c r="J132">
        <v>2.5663047346788499</v>
      </c>
    </row>
    <row r="133" spans="1:10" x14ac:dyDescent="0.2">
      <c r="A133" t="s">
        <v>141</v>
      </c>
      <c r="B133">
        <v>5</v>
      </c>
      <c r="C133">
        <v>64509889</v>
      </c>
      <c r="D133">
        <v>0.19713353561226399</v>
      </c>
      <c r="E133">
        <v>1.4360313315926901E-2</v>
      </c>
      <c r="F133">
        <v>1532</v>
      </c>
      <c r="G133">
        <v>0.463665596130441</v>
      </c>
      <c r="H133">
        <v>0.46425114630400999</v>
      </c>
      <c r="I133">
        <v>0.53627952746692598</v>
      </c>
      <c r="J133">
        <v>4.7494624531536802</v>
      </c>
    </row>
    <row r="134" spans="1:10" x14ac:dyDescent="0.2">
      <c r="A134" t="s">
        <v>142</v>
      </c>
      <c r="B134">
        <v>4</v>
      </c>
      <c r="C134">
        <v>16334074</v>
      </c>
      <c r="D134">
        <v>0.197153892872279</v>
      </c>
      <c r="E134">
        <v>0.19843342036553499</v>
      </c>
      <c r="F134">
        <v>1532</v>
      </c>
      <c r="G134">
        <v>0.463665596130441</v>
      </c>
      <c r="H134">
        <v>0.46425109305664097</v>
      </c>
      <c r="I134">
        <v>0.53627952746692598</v>
      </c>
      <c r="J134">
        <v>-1.6614464110646201</v>
      </c>
    </row>
    <row r="135" spans="1:10" x14ac:dyDescent="0.2">
      <c r="A135" t="s">
        <v>143</v>
      </c>
      <c r="B135">
        <v>18</v>
      </c>
      <c r="C135">
        <v>56051917</v>
      </c>
      <c r="D135">
        <v>0.19796544540101399</v>
      </c>
      <c r="E135">
        <v>0.172976501305483</v>
      </c>
      <c r="F135">
        <v>1532</v>
      </c>
      <c r="G135">
        <v>0.463665596130441</v>
      </c>
      <c r="H135">
        <v>0.46424897557431499</v>
      </c>
      <c r="I135">
        <v>0.53627952746692598</v>
      </c>
      <c r="J135">
        <v>1.7002532231213101</v>
      </c>
    </row>
    <row r="136" spans="1:10" x14ac:dyDescent="0.2">
      <c r="A136" t="s">
        <v>144</v>
      </c>
      <c r="B136">
        <v>27</v>
      </c>
      <c r="C136">
        <v>30701374</v>
      </c>
      <c r="D136">
        <v>0.20048867127631501</v>
      </c>
      <c r="E136">
        <v>0.39425587467362899</v>
      </c>
      <c r="F136">
        <v>1532</v>
      </c>
      <c r="G136">
        <v>0.463665596130441</v>
      </c>
      <c r="H136">
        <v>0.46424245659980701</v>
      </c>
      <c r="I136">
        <v>0.53909176054298003</v>
      </c>
      <c r="J136">
        <v>-1.4332899832596699</v>
      </c>
    </row>
    <row r="137" spans="1:10" x14ac:dyDescent="0.2">
      <c r="A137" t="s">
        <v>145</v>
      </c>
      <c r="B137">
        <v>13</v>
      </c>
      <c r="C137">
        <v>21861264</v>
      </c>
      <c r="D137">
        <v>0.20464566665689199</v>
      </c>
      <c r="E137">
        <v>1.95822454308094E-2</v>
      </c>
      <c r="F137">
        <v>1532</v>
      </c>
      <c r="G137">
        <v>0.463665596130441</v>
      </c>
      <c r="H137">
        <v>0.46423192443836703</v>
      </c>
      <c r="I137">
        <v>0.54622336026802698</v>
      </c>
      <c r="J137">
        <v>-4.12189676386879</v>
      </c>
    </row>
    <row r="138" spans="1:10" x14ac:dyDescent="0.2">
      <c r="A138" t="s">
        <v>146</v>
      </c>
      <c r="B138">
        <v>14</v>
      </c>
      <c r="C138">
        <v>6230066</v>
      </c>
      <c r="D138">
        <v>0.21292715723145</v>
      </c>
      <c r="E138">
        <v>0.27480417754569197</v>
      </c>
      <c r="F138">
        <v>1532</v>
      </c>
      <c r="G138">
        <v>0.463665596130441</v>
      </c>
      <c r="H138">
        <v>0.46421167640738997</v>
      </c>
      <c r="I138">
        <v>0.56164125844296298</v>
      </c>
      <c r="J138">
        <v>1.16189696722404</v>
      </c>
    </row>
    <row r="139" spans="1:10" x14ac:dyDescent="0.2">
      <c r="A139" t="s">
        <v>147</v>
      </c>
      <c r="B139">
        <v>17</v>
      </c>
      <c r="C139">
        <v>10667361</v>
      </c>
      <c r="D139">
        <v>0.21351651147418399</v>
      </c>
      <c r="E139">
        <v>8.5509138381201E-2</v>
      </c>
      <c r="F139">
        <v>1532</v>
      </c>
      <c r="G139">
        <v>0.463665596130441</v>
      </c>
      <c r="H139">
        <v>0.46421027116330699</v>
      </c>
      <c r="I139">
        <v>0.56164125844296298</v>
      </c>
      <c r="J139">
        <v>-2.1754281052940301</v>
      </c>
    </row>
    <row r="140" spans="1:10" x14ac:dyDescent="0.2">
      <c r="A140" t="s">
        <v>148</v>
      </c>
      <c r="B140">
        <v>17</v>
      </c>
      <c r="C140">
        <v>17470364</v>
      </c>
      <c r="D140">
        <v>0.22143504565091199</v>
      </c>
      <c r="E140">
        <v>0.29536553524804199</v>
      </c>
      <c r="F140">
        <v>1532</v>
      </c>
      <c r="G140">
        <v>0.463665596130441</v>
      </c>
      <c r="H140">
        <v>0.46419182688460597</v>
      </c>
      <c r="I140">
        <v>0.57746332961933899</v>
      </c>
      <c r="J140">
        <v>1.45925637504592</v>
      </c>
    </row>
    <row r="141" spans="1:10" x14ac:dyDescent="0.2">
      <c r="A141" t="s">
        <v>149</v>
      </c>
      <c r="B141">
        <v>8</v>
      </c>
      <c r="C141">
        <v>6297526</v>
      </c>
      <c r="D141">
        <v>0.22271312988073699</v>
      </c>
      <c r="E141">
        <v>2.0887728459529999E-2</v>
      </c>
      <c r="F141">
        <v>1532</v>
      </c>
      <c r="G141">
        <v>0.463665596130441</v>
      </c>
      <c r="H141">
        <v>0.46418892379989801</v>
      </c>
      <c r="I141">
        <v>0.57746332961933899</v>
      </c>
      <c r="J141">
        <v>3.8321378043292502</v>
      </c>
    </row>
    <row r="142" spans="1:10" x14ac:dyDescent="0.2">
      <c r="A142" t="s">
        <v>150</v>
      </c>
      <c r="B142">
        <v>15</v>
      </c>
      <c r="C142">
        <v>24247865</v>
      </c>
      <c r="D142">
        <v>0.22942666412457</v>
      </c>
      <c r="E142">
        <v>0.26077023498694502</v>
      </c>
      <c r="F142">
        <v>1532</v>
      </c>
      <c r="G142">
        <v>0.463665596130441</v>
      </c>
      <c r="H142">
        <v>0.46417399591795599</v>
      </c>
      <c r="I142">
        <v>0.58730311095175103</v>
      </c>
      <c r="J142">
        <v>-1.1724856832150901</v>
      </c>
    </row>
    <row r="143" spans="1:10" x14ac:dyDescent="0.2">
      <c r="A143" t="s">
        <v>151</v>
      </c>
      <c r="B143">
        <v>5</v>
      </c>
      <c r="C143">
        <v>63738413</v>
      </c>
      <c r="D143">
        <v>0.22974391668085001</v>
      </c>
      <c r="E143">
        <v>9.5953002610966107E-2</v>
      </c>
      <c r="F143">
        <v>1532</v>
      </c>
      <c r="G143">
        <v>0.463665596130441</v>
      </c>
      <c r="H143">
        <v>0.46417330353075698</v>
      </c>
      <c r="I143">
        <v>0.58730311095175103</v>
      </c>
      <c r="J143">
        <v>1.96490619058977</v>
      </c>
    </row>
    <row r="144" spans="1:10" x14ac:dyDescent="0.2">
      <c r="A144" t="s">
        <v>152</v>
      </c>
      <c r="B144">
        <v>6</v>
      </c>
      <c r="C144">
        <v>61317777</v>
      </c>
      <c r="D144">
        <v>0.23239228667102499</v>
      </c>
      <c r="E144">
        <v>0.28002610966057401</v>
      </c>
      <c r="F144">
        <v>1532</v>
      </c>
      <c r="G144">
        <v>0.463665596130441</v>
      </c>
      <c r="H144">
        <v>0.46416756822745298</v>
      </c>
      <c r="I144">
        <v>0.58991888154952399</v>
      </c>
      <c r="J144">
        <v>-1.2803121154145201</v>
      </c>
    </row>
    <row r="145" spans="1:10" x14ac:dyDescent="0.2">
      <c r="A145" t="s">
        <v>153</v>
      </c>
      <c r="B145">
        <v>6</v>
      </c>
      <c r="C145">
        <v>61322413</v>
      </c>
      <c r="D145">
        <v>0.23844176220417301</v>
      </c>
      <c r="E145">
        <v>0.27904699738903399</v>
      </c>
      <c r="F145">
        <v>1532</v>
      </c>
      <c r="G145">
        <v>0.463665596130441</v>
      </c>
      <c r="H145">
        <v>0.46415475886138102</v>
      </c>
      <c r="I145">
        <v>0.60107194222301896</v>
      </c>
      <c r="J145">
        <v>-1.2626101193352499</v>
      </c>
    </row>
    <row r="146" spans="1:10" x14ac:dyDescent="0.2">
      <c r="A146" t="s">
        <v>154</v>
      </c>
      <c r="B146">
        <v>16</v>
      </c>
      <c r="C146">
        <v>59233015</v>
      </c>
      <c r="D146">
        <v>0.24670814372281799</v>
      </c>
      <c r="E146">
        <v>9.3015665796344696E-2</v>
      </c>
      <c r="F146">
        <v>1532</v>
      </c>
      <c r="G146">
        <v>0.463665596130441</v>
      </c>
      <c r="H146">
        <v>0.46413788012483698</v>
      </c>
      <c r="I146">
        <v>0.61762107704402103</v>
      </c>
      <c r="J146">
        <v>1.9102521751256101</v>
      </c>
    </row>
    <row r="147" spans="1:10" x14ac:dyDescent="0.2">
      <c r="A147" t="s">
        <v>155</v>
      </c>
      <c r="B147">
        <v>25</v>
      </c>
      <c r="C147">
        <v>21491290</v>
      </c>
      <c r="D147">
        <v>0.253821005394337</v>
      </c>
      <c r="E147">
        <v>0.25130548302872102</v>
      </c>
      <c r="F147">
        <v>1532</v>
      </c>
      <c r="G147">
        <v>0.463665596130441</v>
      </c>
      <c r="H147">
        <v>0.46412390121373798</v>
      </c>
      <c r="I147">
        <v>0.63107551341194701</v>
      </c>
      <c r="J147">
        <v>-1.40220088076103</v>
      </c>
    </row>
    <row r="148" spans="1:10" x14ac:dyDescent="0.2">
      <c r="A148" t="s">
        <v>156</v>
      </c>
      <c r="B148">
        <v>6</v>
      </c>
      <c r="C148">
        <v>70252314</v>
      </c>
      <c r="D148">
        <v>0.261005317187332</v>
      </c>
      <c r="E148">
        <v>0.28492167101827698</v>
      </c>
      <c r="F148">
        <v>1532</v>
      </c>
      <c r="G148">
        <v>0.463665596130441</v>
      </c>
      <c r="H148">
        <v>0.46411026327535798</v>
      </c>
      <c r="I148">
        <v>0.638997279317707</v>
      </c>
      <c r="J148">
        <v>1.09250438794504</v>
      </c>
    </row>
    <row r="149" spans="1:10" x14ac:dyDescent="0.2">
      <c r="A149" t="s">
        <v>157</v>
      </c>
      <c r="B149">
        <v>22</v>
      </c>
      <c r="C149">
        <v>37188435</v>
      </c>
      <c r="D149">
        <v>0.26193706503654901</v>
      </c>
      <c r="E149">
        <v>1.63185378590078E-2</v>
      </c>
      <c r="F149">
        <v>1532</v>
      </c>
      <c r="G149">
        <v>0.463665596130441</v>
      </c>
      <c r="H149">
        <v>0.46410852860178903</v>
      </c>
      <c r="I149">
        <v>0.638997279317707</v>
      </c>
      <c r="J149">
        <v>-3.7634466739509702</v>
      </c>
    </row>
    <row r="150" spans="1:10" x14ac:dyDescent="0.2">
      <c r="A150" t="s">
        <v>158</v>
      </c>
      <c r="B150">
        <v>2</v>
      </c>
      <c r="C150">
        <v>29118777</v>
      </c>
      <c r="D150">
        <v>0.26312586407514399</v>
      </c>
      <c r="E150">
        <v>0.34497389033942599</v>
      </c>
      <c r="F150">
        <v>1532</v>
      </c>
      <c r="G150">
        <v>0.463665596130441</v>
      </c>
      <c r="H150">
        <v>0.46410632645128103</v>
      </c>
      <c r="I150">
        <v>0.638997279317707</v>
      </c>
      <c r="J150">
        <v>-1.3043437620951901</v>
      </c>
    </row>
    <row r="151" spans="1:10" x14ac:dyDescent="0.2">
      <c r="A151" t="s">
        <v>159</v>
      </c>
      <c r="B151">
        <v>13</v>
      </c>
      <c r="C151">
        <v>64564508</v>
      </c>
      <c r="D151">
        <v>0.26404846252797798</v>
      </c>
      <c r="E151">
        <v>0.44778067885117501</v>
      </c>
      <c r="F151">
        <v>1532</v>
      </c>
      <c r="G151">
        <v>0.463665596130441</v>
      </c>
      <c r="H151">
        <v>0.46410462591530499</v>
      </c>
      <c r="I151">
        <v>0.638997279317707</v>
      </c>
      <c r="J151">
        <v>-1.2710463333424999</v>
      </c>
    </row>
    <row r="152" spans="1:10" x14ac:dyDescent="0.2">
      <c r="A152" t="s">
        <v>160</v>
      </c>
      <c r="B152">
        <v>25</v>
      </c>
      <c r="C152">
        <v>58266227</v>
      </c>
      <c r="D152">
        <v>0.268701508890001</v>
      </c>
      <c r="E152">
        <v>0.16220626631853799</v>
      </c>
      <c r="F152">
        <v>1532</v>
      </c>
      <c r="G152">
        <v>0.463665596130441</v>
      </c>
      <c r="H152">
        <v>0.46409616071250998</v>
      </c>
      <c r="I152">
        <v>0.639813908768466</v>
      </c>
      <c r="J152">
        <v>1.5232740179567399</v>
      </c>
    </row>
    <row r="153" spans="1:10" x14ac:dyDescent="0.2">
      <c r="A153" t="s">
        <v>161</v>
      </c>
      <c r="B153">
        <v>12</v>
      </c>
      <c r="C153">
        <v>40136309</v>
      </c>
      <c r="D153">
        <v>0.26872249914794299</v>
      </c>
      <c r="E153">
        <v>0.43831592689295001</v>
      </c>
      <c r="F153">
        <v>1532</v>
      </c>
      <c r="G153">
        <v>0.463665596130441</v>
      </c>
      <c r="H153">
        <v>0.464096122940234</v>
      </c>
      <c r="I153">
        <v>0.639813908768466</v>
      </c>
      <c r="J153">
        <v>-1.2642630413377001</v>
      </c>
    </row>
    <row r="154" spans="1:10" x14ac:dyDescent="0.2">
      <c r="A154" t="s">
        <v>162</v>
      </c>
      <c r="B154">
        <v>16</v>
      </c>
      <c r="C154">
        <v>13042222</v>
      </c>
      <c r="D154">
        <v>0.26967363096852698</v>
      </c>
      <c r="E154">
        <v>7.8981723237597903E-2</v>
      </c>
      <c r="F154">
        <v>1532</v>
      </c>
      <c r="G154">
        <v>0.463665596130441</v>
      </c>
      <c r="H154">
        <v>0.46409441522899803</v>
      </c>
      <c r="I154">
        <v>0.639813908768466</v>
      </c>
      <c r="J154">
        <v>1.90844107299154</v>
      </c>
    </row>
    <row r="155" spans="1:10" x14ac:dyDescent="0.2">
      <c r="A155" t="s">
        <v>163</v>
      </c>
      <c r="B155">
        <v>3</v>
      </c>
      <c r="C155">
        <v>61496264</v>
      </c>
      <c r="D155">
        <v>0.274902841447555</v>
      </c>
      <c r="E155">
        <v>5.9725848563968703E-2</v>
      </c>
      <c r="F155">
        <v>1532</v>
      </c>
      <c r="G155">
        <v>0.463665596130441</v>
      </c>
      <c r="H155">
        <v>0.46408515923240801</v>
      </c>
      <c r="I155">
        <v>0.64798526912637999</v>
      </c>
      <c r="J155">
        <v>-2.15449189654555</v>
      </c>
    </row>
    <row r="156" spans="1:10" x14ac:dyDescent="0.2">
      <c r="A156" t="s">
        <v>164</v>
      </c>
      <c r="B156">
        <v>1</v>
      </c>
      <c r="C156">
        <v>52923702</v>
      </c>
      <c r="D156">
        <v>0.284324121738455</v>
      </c>
      <c r="E156">
        <v>0.14360313315926901</v>
      </c>
      <c r="F156">
        <v>1532</v>
      </c>
      <c r="G156">
        <v>0.463665596130441</v>
      </c>
      <c r="H156">
        <v>0.46406902931235799</v>
      </c>
      <c r="I156">
        <v>0.66143438561431001</v>
      </c>
      <c r="J156">
        <v>-1.2688944413757799</v>
      </c>
    </row>
    <row r="157" spans="1:10" x14ac:dyDescent="0.2">
      <c r="A157" t="s">
        <v>165</v>
      </c>
      <c r="B157">
        <v>23</v>
      </c>
      <c r="C157">
        <v>13954598</v>
      </c>
      <c r="D157">
        <v>0.28525094826664699</v>
      </c>
      <c r="E157">
        <v>6.29895561357703E-2</v>
      </c>
      <c r="F157">
        <v>1532</v>
      </c>
      <c r="G157">
        <v>0.463665596130441</v>
      </c>
      <c r="H157">
        <v>0.464067479091331</v>
      </c>
      <c r="I157">
        <v>0.66143438561431001</v>
      </c>
      <c r="J157">
        <v>1.94869888747417</v>
      </c>
    </row>
    <row r="158" spans="1:10" x14ac:dyDescent="0.2">
      <c r="A158" t="s">
        <v>166</v>
      </c>
      <c r="B158">
        <v>11</v>
      </c>
      <c r="C158">
        <v>24547687</v>
      </c>
      <c r="D158">
        <v>0.28843103262214898</v>
      </c>
      <c r="E158">
        <v>6.62532637075718E-2</v>
      </c>
      <c r="F158">
        <v>1532</v>
      </c>
      <c r="G158">
        <v>0.463665596130441</v>
      </c>
      <c r="H158">
        <v>0.46406220829190697</v>
      </c>
      <c r="I158">
        <v>0.66143438561431001</v>
      </c>
      <c r="J158">
        <v>-1.99754301891062</v>
      </c>
    </row>
    <row r="159" spans="1:10" x14ac:dyDescent="0.2">
      <c r="A159" t="s">
        <v>167</v>
      </c>
      <c r="B159">
        <v>7</v>
      </c>
      <c r="C159">
        <v>36624863</v>
      </c>
      <c r="D159">
        <v>0.28868907331257898</v>
      </c>
      <c r="E159">
        <v>7.6044386422976507E-2</v>
      </c>
      <c r="F159">
        <v>1532</v>
      </c>
      <c r="G159">
        <v>0.463665596130441</v>
      </c>
      <c r="H159">
        <v>0.46406178384986002</v>
      </c>
      <c r="I159">
        <v>0.66143438561431001</v>
      </c>
      <c r="J159">
        <v>1.9352604660366499</v>
      </c>
    </row>
    <row r="160" spans="1:10" x14ac:dyDescent="0.2">
      <c r="A160" t="s">
        <v>168</v>
      </c>
      <c r="B160">
        <v>3</v>
      </c>
      <c r="C160">
        <v>38704654</v>
      </c>
      <c r="D160">
        <v>0.28971919369882998</v>
      </c>
      <c r="E160">
        <v>5.87467362924282E-2</v>
      </c>
      <c r="F160">
        <v>1532</v>
      </c>
      <c r="G160">
        <v>0.463665596130441</v>
      </c>
      <c r="H160">
        <v>0.46406009424272898</v>
      </c>
      <c r="I160">
        <v>0.66143438561431001</v>
      </c>
      <c r="J160">
        <v>-2.08642530793077</v>
      </c>
    </row>
    <row r="161" spans="1:10" x14ac:dyDescent="0.2">
      <c r="A161" t="s">
        <v>169</v>
      </c>
      <c r="B161">
        <v>27</v>
      </c>
      <c r="C161">
        <v>17249654</v>
      </c>
      <c r="D161">
        <v>0.295142640660846</v>
      </c>
      <c r="E161">
        <v>2.1214099216710101E-2</v>
      </c>
      <c r="F161">
        <v>1532</v>
      </c>
      <c r="G161">
        <v>0.463665596130441</v>
      </c>
      <c r="H161">
        <v>0.46405132346901601</v>
      </c>
      <c r="I161">
        <v>0.66960486599929403</v>
      </c>
      <c r="J161">
        <v>-3.2702340580108298</v>
      </c>
    </row>
    <row r="162" spans="1:10" x14ac:dyDescent="0.2">
      <c r="A162" t="s">
        <v>170</v>
      </c>
      <c r="B162">
        <v>26</v>
      </c>
      <c r="C162">
        <v>42745963</v>
      </c>
      <c r="D162">
        <v>0.29945404989314101</v>
      </c>
      <c r="E162">
        <v>6.3642297650130505E-2</v>
      </c>
      <c r="F162">
        <v>1532</v>
      </c>
      <c r="G162">
        <v>0.463665596130441</v>
      </c>
      <c r="H162">
        <v>0.464044497132447</v>
      </c>
      <c r="I162">
        <v>0.67217057942305802</v>
      </c>
      <c r="J162">
        <v>-1.7658273868155401</v>
      </c>
    </row>
    <row r="163" spans="1:10" x14ac:dyDescent="0.2">
      <c r="A163" t="s">
        <v>171</v>
      </c>
      <c r="B163">
        <v>12</v>
      </c>
      <c r="C163">
        <v>66078752</v>
      </c>
      <c r="D163">
        <v>0.30594982939452497</v>
      </c>
      <c r="E163">
        <v>0.325391644908616</v>
      </c>
      <c r="F163">
        <v>1532</v>
      </c>
      <c r="G163">
        <v>0.463665596130441</v>
      </c>
      <c r="H163">
        <v>0.46403444790278098</v>
      </c>
      <c r="I163">
        <v>0.67217057942305802</v>
      </c>
      <c r="J163">
        <v>-0.85091642774523302</v>
      </c>
    </row>
    <row r="164" spans="1:10" x14ac:dyDescent="0.2">
      <c r="A164" t="s">
        <v>172</v>
      </c>
      <c r="B164">
        <v>17</v>
      </c>
      <c r="C164">
        <v>16303316</v>
      </c>
      <c r="D164">
        <v>0.30652461077356002</v>
      </c>
      <c r="E164">
        <v>7.7676240208877298E-2</v>
      </c>
      <c r="F164">
        <v>1532</v>
      </c>
      <c r="G164">
        <v>0.463665596130441</v>
      </c>
      <c r="H164">
        <v>0.46403357200037598</v>
      </c>
      <c r="I164">
        <v>0.67217057942305802</v>
      </c>
      <c r="J164">
        <v>1.85663233544119</v>
      </c>
    </row>
    <row r="165" spans="1:10" x14ac:dyDescent="0.2">
      <c r="A165" t="s">
        <v>173</v>
      </c>
      <c r="B165">
        <v>26</v>
      </c>
      <c r="C165">
        <v>23893157</v>
      </c>
      <c r="D165">
        <v>0.30666498636193401</v>
      </c>
      <c r="E165">
        <v>0.36096605744125299</v>
      </c>
      <c r="F165">
        <v>1532</v>
      </c>
      <c r="G165">
        <v>0.463665596130441</v>
      </c>
      <c r="H165">
        <v>0.464033358407267</v>
      </c>
      <c r="I165">
        <v>0.67217057942305802</v>
      </c>
      <c r="J165">
        <v>1.19730445802338</v>
      </c>
    </row>
    <row r="166" spans="1:10" x14ac:dyDescent="0.2">
      <c r="A166" t="s">
        <v>174</v>
      </c>
      <c r="B166">
        <v>25</v>
      </c>
      <c r="C166">
        <v>7154463</v>
      </c>
      <c r="D166">
        <v>0.30817015338050102</v>
      </c>
      <c r="E166">
        <v>9.0731070496083505E-2</v>
      </c>
      <c r="F166">
        <v>1532</v>
      </c>
      <c r="G166">
        <v>0.463665596130441</v>
      </c>
      <c r="H166">
        <v>0.464031076117076</v>
      </c>
      <c r="I166">
        <v>0.67217057942305802</v>
      </c>
      <c r="J166">
        <v>-1.74709632098484</v>
      </c>
    </row>
    <row r="167" spans="1:10" x14ac:dyDescent="0.2">
      <c r="A167" t="s">
        <v>175</v>
      </c>
      <c r="B167">
        <v>24</v>
      </c>
      <c r="C167">
        <v>37031757</v>
      </c>
      <c r="D167">
        <v>0.31024611593122398</v>
      </c>
      <c r="E167">
        <v>7.8981723237597903E-2</v>
      </c>
      <c r="F167">
        <v>1532</v>
      </c>
      <c r="G167">
        <v>0.463665596130441</v>
      </c>
      <c r="H167">
        <v>0.46402795199040198</v>
      </c>
      <c r="I167">
        <v>0.67217057942305802</v>
      </c>
      <c r="J167">
        <v>1.6559407618583499</v>
      </c>
    </row>
    <row r="168" spans="1:10" x14ac:dyDescent="0.2">
      <c r="A168" t="s">
        <v>176</v>
      </c>
      <c r="B168">
        <v>23</v>
      </c>
      <c r="C168">
        <v>58840810</v>
      </c>
      <c r="D168">
        <v>0.31032891999683498</v>
      </c>
      <c r="E168">
        <v>8.8120104438642599E-3</v>
      </c>
      <c r="F168">
        <v>1532</v>
      </c>
      <c r="G168">
        <v>0.463665596130441</v>
      </c>
      <c r="H168">
        <v>0.46402782794268699</v>
      </c>
      <c r="I168">
        <v>0.67217057942305802</v>
      </c>
      <c r="J168">
        <v>4.89534427335093</v>
      </c>
    </row>
    <row r="169" spans="1:10" x14ac:dyDescent="0.2">
      <c r="A169" t="s">
        <v>177</v>
      </c>
      <c r="B169">
        <v>5</v>
      </c>
      <c r="C169">
        <v>77446133</v>
      </c>
      <c r="D169">
        <v>0.311087210311498</v>
      </c>
      <c r="E169">
        <v>0.391318537859008</v>
      </c>
      <c r="F169">
        <v>1532</v>
      </c>
      <c r="G169">
        <v>0.463665596130441</v>
      </c>
      <c r="H169">
        <v>0.46402669395906798</v>
      </c>
      <c r="I169">
        <v>0.67217057942305802</v>
      </c>
      <c r="J169">
        <v>-1.1907386152788599</v>
      </c>
    </row>
    <row r="170" spans="1:10" x14ac:dyDescent="0.2">
      <c r="A170" t="s">
        <v>178</v>
      </c>
      <c r="B170">
        <v>30</v>
      </c>
      <c r="C170">
        <v>289000</v>
      </c>
      <c r="D170">
        <v>0.316642238407502</v>
      </c>
      <c r="E170">
        <v>0.27186684073106998</v>
      </c>
      <c r="F170">
        <v>1532</v>
      </c>
      <c r="G170">
        <v>0.463665596130441</v>
      </c>
      <c r="H170">
        <v>0.46401849531054101</v>
      </c>
      <c r="I170">
        <v>0.68012504462676404</v>
      </c>
      <c r="J170">
        <v>-0.95292361588735697</v>
      </c>
    </row>
    <row r="171" spans="1:10" x14ac:dyDescent="0.2">
      <c r="A171" t="s">
        <v>179</v>
      </c>
      <c r="B171">
        <v>12</v>
      </c>
      <c r="C171">
        <v>28727952</v>
      </c>
      <c r="D171">
        <v>0.322911550809932</v>
      </c>
      <c r="E171">
        <v>0.101827676240209</v>
      </c>
      <c r="F171">
        <v>1532</v>
      </c>
      <c r="G171">
        <v>0.463665596130441</v>
      </c>
      <c r="H171">
        <v>0.46400946609494398</v>
      </c>
      <c r="I171">
        <v>0.68951113496473704</v>
      </c>
      <c r="J171">
        <v>-1.60110980400896</v>
      </c>
    </row>
    <row r="172" spans="1:10" x14ac:dyDescent="0.2">
      <c r="A172" t="s">
        <v>180</v>
      </c>
      <c r="B172">
        <v>14</v>
      </c>
      <c r="C172">
        <v>10975716</v>
      </c>
      <c r="D172">
        <v>0.326093056466908</v>
      </c>
      <c r="E172">
        <v>6.26631853785901E-2</v>
      </c>
      <c r="F172">
        <v>1532</v>
      </c>
      <c r="G172">
        <v>0.463665596130441</v>
      </c>
      <c r="H172">
        <v>0.46400497196722201</v>
      </c>
      <c r="I172">
        <v>0.69223262864027901</v>
      </c>
      <c r="J172">
        <v>1.9824419240230799</v>
      </c>
    </row>
    <row r="173" spans="1:10" x14ac:dyDescent="0.2">
      <c r="A173" t="s">
        <v>181</v>
      </c>
      <c r="B173">
        <v>14</v>
      </c>
      <c r="C173">
        <v>45227750</v>
      </c>
      <c r="D173">
        <v>0.32864937824382301</v>
      </c>
      <c r="E173">
        <v>0.37206266318537901</v>
      </c>
      <c r="F173">
        <v>1532</v>
      </c>
      <c r="G173">
        <v>0.463665596130441</v>
      </c>
      <c r="H173">
        <v>0.46400140283429098</v>
      </c>
      <c r="I173">
        <v>0.69360304827039299</v>
      </c>
      <c r="J173">
        <v>1.1607272728028899</v>
      </c>
    </row>
    <row r="174" spans="1:10" x14ac:dyDescent="0.2">
      <c r="A174" t="s">
        <v>182</v>
      </c>
      <c r="B174">
        <v>7</v>
      </c>
      <c r="C174">
        <v>46886531</v>
      </c>
      <c r="D174">
        <v>0.33149208348228598</v>
      </c>
      <c r="E174">
        <v>0.14099216710182799</v>
      </c>
      <c r="F174">
        <v>1532</v>
      </c>
      <c r="G174">
        <v>0.463665596130441</v>
      </c>
      <c r="H174">
        <v>0.46399747692299997</v>
      </c>
      <c r="I174">
        <v>0.69496124501656098</v>
      </c>
      <c r="J174">
        <v>-1.2092765465283699</v>
      </c>
    </row>
    <row r="175" spans="1:10" x14ac:dyDescent="0.2">
      <c r="A175" t="s">
        <v>183</v>
      </c>
      <c r="B175">
        <v>2</v>
      </c>
      <c r="C175">
        <v>42558654</v>
      </c>
      <c r="D175">
        <v>0.33312191909884697</v>
      </c>
      <c r="E175">
        <v>0.46540469973890303</v>
      </c>
      <c r="F175">
        <v>1532</v>
      </c>
      <c r="G175">
        <v>0.463665596130441</v>
      </c>
      <c r="H175">
        <v>0.46399524621563698</v>
      </c>
      <c r="I175">
        <v>0.69496124501656098</v>
      </c>
      <c r="J175">
        <v>-1.10701875280881</v>
      </c>
    </row>
    <row r="176" spans="1:10" x14ac:dyDescent="0.2">
      <c r="A176" t="s">
        <v>184</v>
      </c>
      <c r="B176">
        <v>17</v>
      </c>
      <c r="C176">
        <v>50822629</v>
      </c>
      <c r="D176">
        <v>0.34045709891889703</v>
      </c>
      <c r="E176">
        <v>0.148172323759791</v>
      </c>
      <c r="F176">
        <v>1532</v>
      </c>
      <c r="G176">
        <v>0.463665596130441</v>
      </c>
      <c r="H176">
        <v>0.46398538460871702</v>
      </c>
      <c r="I176">
        <v>0.70620529661462705</v>
      </c>
      <c r="J176">
        <v>1.3795330620864701</v>
      </c>
    </row>
    <row r="177" spans="1:10" x14ac:dyDescent="0.2">
      <c r="A177" t="s">
        <v>185</v>
      </c>
      <c r="B177">
        <v>4</v>
      </c>
      <c r="C177">
        <v>27506018</v>
      </c>
      <c r="D177">
        <v>0.34290545022014102</v>
      </c>
      <c r="E177">
        <v>0.14556135770235001</v>
      </c>
      <c r="F177">
        <v>1532</v>
      </c>
      <c r="G177">
        <v>0.463665596130441</v>
      </c>
      <c r="H177">
        <v>0.46398215634436601</v>
      </c>
      <c r="I177">
        <v>0.706429098084983</v>
      </c>
      <c r="J177">
        <v>1.34530922300291</v>
      </c>
    </row>
    <row r="178" spans="1:10" x14ac:dyDescent="0.2">
      <c r="A178" t="s">
        <v>186</v>
      </c>
      <c r="B178">
        <v>21</v>
      </c>
      <c r="C178">
        <v>57523676</v>
      </c>
      <c r="D178">
        <v>0.34445716352904099</v>
      </c>
      <c r="E178">
        <v>0.10313315926893001</v>
      </c>
      <c r="F178">
        <v>1532</v>
      </c>
      <c r="G178">
        <v>0.463665596130441</v>
      </c>
      <c r="H178">
        <v>0.46398012640408398</v>
      </c>
      <c r="I178">
        <v>0.706429098084983</v>
      </c>
      <c r="J178">
        <v>1.5130066017377399</v>
      </c>
    </row>
    <row r="179" spans="1:10" x14ac:dyDescent="0.2">
      <c r="A179" t="s">
        <v>187</v>
      </c>
      <c r="B179">
        <v>2</v>
      </c>
      <c r="C179">
        <v>42701841</v>
      </c>
      <c r="D179">
        <v>0.35021262262483999</v>
      </c>
      <c r="E179">
        <v>4.30809399477807E-2</v>
      </c>
      <c r="F179">
        <v>1532</v>
      </c>
      <c r="G179">
        <v>0.463665596130441</v>
      </c>
      <c r="H179">
        <v>0.46397270402373397</v>
      </c>
      <c r="I179">
        <v>0.71152256290518401</v>
      </c>
      <c r="J179">
        <v>1.9801592352378099</v>
      </c>
    </row>
    <row r="180" spans="1:10" x14ac:dyDescent="0.2">
      <c r="A180" t="s">
        <v>188</v>
      </c>
      <c r="B180">
        <v>4</v>
      </c>
      <c r="C180">
        <v>47743637</v>
      </c>
      <c r="D180">
        <v>0.35086098831963602</v>
      </c>
      <c r="E180">
        <v>1.37075718015666E-2</v>
      </c>
      <c r="F180">
        <v>1532</v>
      </c>
      <c r="G180">
        <v>0.463665596130441</v>
      </c>
      <c r="H180">
        <v>0.46397187827005398</v>
      </c>
      <c r="I180">
        <v>0.71152256290518401</v>
      </c>
      <c r="J180">
        <v>-3.5761278840509498</v>
      </c>
    </row>
    <row r="181" spans="1:10" x14ac:dyDescent="0.2">
      <c r="A181" t="s">
        <v>189</v>
      </c>
      <c r="B181">
        <v>4</v>
      </c>
      <c r="C181">
        <v>18279174</v>
      </c>
      <c r="D181">
        <v>0.35502172708322699</v>
      </c>
      <c r="E181">
        <v>1.63185378590078E-2</v>
      </c>
      <c r="F181">
        <v>1532</v>
      </c>
      <c r="G181">
        <v>0.463665596130441</v>
      </c>
      <c r="H181">
        <v>0.463966628307796</v>
      </c>
      <c r="I181">
        <v>0.71595353748059198</v>
      </c>
      <c r="J181">
        <v>-3.1967266766496301</v>
      </c>
    </row>
    <row r="182" spans="1:10" x14ac:dyDescent="0.2">
      <c r="A182" t="s">
        <v>190</v>
      </c>
      <c r="B182">
        <v>7</v>
      </c>
      <c r="C182">
        <v>42313129</v>
      </c>
      <c r="D182">
        <v>0.35699060684293998</v>
      </c>
      <c r="E182">
        <v>9.0404699738903402E-2</v>
      </c>
      <c r="F182">
        <v>1532</v>
      </c>
      <c r="G182">
        <v>0.463665596130441</v>
      </c>
      <c r="H182">
        <v>0.46396417326452499</v>
      </c>
      <c r="I182">
        <v>0.71595353748059198</v>
      </c>
      <c r="J182">
        <v>1.3796283998094601</v>
      </c>
    </row>
    <row r="183" spans="1:10" x14ac:dyDescent="0.2">
      <c r="A183" t="s">
        <v>191</v>
      </c>
      <c r="B183">
        <v>4</v>
      </c>
      <c r="C183">
        <v>11433435</v>
      </c>
      <c r="D183">
        <v>0.36201912386019702</v>
      </c>
      <c r="E183">
        <v>0.12891644908616201</v>
      </c>
      <c r="F183">
        <v>1532</v>
      </c>
      <c r="G183">
        <v>0.463665596130441</v>
      </c>
      <c r="H183">
        <v>0.46395798668608301</v>
      </c>
      <c r="I183">
        <v>0.72204913165522799</v>
      </c>
      <c r="J183">
        <v>-1.2971193470025399</v>
      </c>
    </row>
    <row r="184" spans="1:10" x14ac:dyDescent="0.2">
      <c r="A184" t="s">
        <v>192</v>
      </c>
      <c r="B184">
        <v>14</v>
      </c>
      <c r="C184">
        <v>56428776</v>
      </c>
      <c r="D184">
        <v>0.36416305855701298</v>
      </c>
      <c r="E184">
        <v>0.136422976501306</v>
      </c>
      <c r="F184">
        <v>1532</v>
      </c>
      <c r="G184">
        <v>0.463665596130441</v>
      </c>
      <c r="H184">
        <v>0.46395538494515798</v>
      </c>
      <c r="I184">
        <v>0.72235623090817302</v>
      </c>
      <c r="J184">
        <v>-1.3295806121832401</v>
      </c>
    </row>
    <row r="185" spans="1:10" x14ac:dyDescent="0.2">
      <c r="A185" t="s">
        <v>193</v>
      </c>
      <c r="B185">
        <v>18</v>
      </c>
      <c r="C185">
        <v>56074485</v>
      </c>
      <c r="D185">
        <v>0.37402629152653499</v>
      </c>
      <c r="E185">
        <v>0.31331592689295001</v>
      </c>
      <c r="F185">
        <v>1532</v>
      </c>
      <c r="G185">
        <v>0.463665596130441</v>
      </c>
      <c r="H185">
        <v>0.46394368413417703</v>
      </c>
      <c r="I185">
        <v>0.73288189342687005</v>
      </c>
      <c r="J185">
        <v>-1.0535450966931399</v>
      </c>
    </row>
    <row r="186" spans="1:10" x14ac:dyDescent="0.2">
      <c r="A186" t="s">
        <v>194</v>
      </c>
      <c r="B186">
        <v>1</v>
      </c>
      <c r="C186">
        <v>12518551</v>
      </c>
      <c r="D186">
        <v>0.37704500254628798</v>
      </c>
      <c r="E186">
        <v>0.119778067885117</v>
      </c>
      <c r="F186">
        <v>1532</v>
      </c>
      <c r="G186">
        <v>0.463665596130441</v>
      </c>
      <c r="H186">
        <v>0.46394018892500699</v>
      </c>
      <c r="I186">
        <v>0.73288189342687005</v>
      </c>
      <c r="J186">
        <v>-1.33721948640414</v>
      </c>
    </row>
    <row r="187" spans="1:10" x14ac:dyDescent="0.2">
      <c r="A187" t="s">
        <v>195</v>
      </c>
      <c r="B187">
        <v>17</v>
      </c>
      <c r="C187">
        <v>29102820</v>
      </c>
      <c r="D187">
        <v>0.37802645266951201</v>
      </c>
      <c r="E187">
        <v>3.7206266318537899E-2</v>
      </c>
      <c r="F187">
        <v>1532</v>
      </c>
      <c r="G187">
        <v>0.463665596130441</v>
      </c>
      <c r="H187">
        <v>0.46393906102216897</v>
      </c>
      <c r="I187">
        <v>0.73288189342687005</v>
      </c>
      <c r="J187">
        <v>2.13866249443709</v>
      </c>
    </row>
    <row r="188" spans="1:10" x14ac:dyDescent="0.2">
      <c r="A188" t="s">
        <v>196</v>
      </c>
      <c r="B188">
        <v>16</v>
      </c>
      <c r="C188">
        <v>39788784</v>
      </c>
      <c r="D188">
        <v>0.378690143525449</v>
      </c>
      <c r="E188">
        <v>4.4060052219321202E-2</v>
      </c>
      <c r="F188">
        <v>1532</v>
      </c>
      <c r="G188">
        <v>0.463665596130441</v>
      </c>
      <c r="H188">
        <v>0.46393830063104602</v>
      </c>
      <c r="I188">
        <v>0.73288189342687005</v>
      </c>
      <c r="J188">
        <v>1.94923286184712</v>
      </c>
    </row>
    <row r="189" spans="1:10" x14ac:dyDescent="0.2">
      <c r="A189" t="s">
        <v>197</v>
      </c>
      <c r="B189">
        <v>27</v>
      </c>
      <c r="C189">
        <v>33267127</v>
      </c>
      <c r="D189">
        <v>0.37956417621006</v>
      </c>
      <c r="E189">
        <v>0.14719321148825101</v>
      </c>
      <c r="F189">
        <v>1532</v>
      </c>
      <c r="G189">
        <v>0.463665596130441</v>
      </c>
      <c r="H189">
        <v>0.46393730211425899</v>
      </c>
      <c r="I189">
        <v>0.73288189342687005</v>
      </c>
      <c r="J189">
        <v>-1.2588273505734799</v>
      </c>
    </row>
    <row r="190" spans="1:10" x14ac:dyDescent="0.2">
      <c r="A190" t="s">
        <v>198</v>
      </c>
      <c r="B190">
        <v>1</v>
      </c>
      <c r="C190">
        <v>32890059</v>
      </c>
      <c r="D190">
        <v>0.38259351577027001</v>
      </c>
      <c r="E190">
        <v>1.33812010443864E-2</v>
      </c>
      <c r="F190">
        <v>1532</v>
      </c>
      <c r="G190">
        <v>0.463665596130441</v>
      </c>
      <c r="H190">
        <v>0.46393386632154798</v>
      </c>
      <c r="I190">
        <v>0.73339898511947599</v>
      </c>
      <c r="J190">
        <v>3.4049829572250001</v>
      </c>
    </row>
    <row r="191" spans="1:10" x14ac:dyDescent="0.2">
      <c r="A191" t="s">
        <v>199</v>
      </c>
      <c r="B191">
        <v>18</v>
      </c>
      <c r="C191">
        <v>7102407</v>
      </c>
      <c r="D191">
        <v>0.38387274703223301</v>
      </c>
      <c r="E191">
        <v>0.223890339425587</v>
      </c>
      <c r="F191">
        <v>1532</v>
      </c>
      <c r="G191">
        <v>0.463665596130441</v>
      </c>
      <c r="H191">
        <v>0.46393242700392401</v>
      </c>
      <c r="I191">
        <v>0.73339898511947599</v>
      </c>
      <c r="J191">
        <v>1.11644735859704</v>
      </c>
    </row>
    <row r="192" spans="1:10" x14ac:dyDescent="0.2">
      <c r="A192" t="s">
        <v>200</v>
      </c>
      <c r="B192">
        <v>2</v>
      </c>
      <c r="C192">
        <v>50984953</v>
      </c>
      <c r="D192">
        <v>0.393150901204741</v>
      </c>
      <c r="E192">
        <v>0.47617493472584899</v>
      </c>
      <c r="F192">
        <v>1532</v>
      </c>
      <c r="G192">
        <v>0.463665596130441</v>
      </c>
      <c r="H192">
        <v>0.46392218847187799</v>
      </c>
      <c r="I192">
        <v>0.74719255045717903</v>
      </c>
      <c r="J192">
        <v>0.73812166586697003</v>
      </c>
    </row>
    <row r="193" spans="1:10" x14ac:dyDescent="0.2">
      <c r="A193" t="s">
        <v>201</v>
      </c>
      <c r="B193">
        <v>21</v>
      </c>
      <c r="C193">
        <v>67894257</v>
      </c>
      <c r="D193">
        <v>0.397249759554478</v>
      </c>
      <c r="E193">
        <v>0.27872062663185398</v>
      </c>
      <c r="F193">
        <v>1532</v>
      </c>
      <c r="G193">
        <v>0.463665596130441</v>
      </c>
      <c r="H193">
        <v>0.46391777502540599</v>
      </c>
      <c r="I193">
        <v>0.75105032665768501</v>
      </c>
      <c r="J193">
        <v>1.0330983065130099</v>
      </c>
    </row>
    <row r="194" spans="1:10" x14ac:dyDescent="0.2">
      <c r="A194" t="s">
        <v>202</v>
      </c>
      <c r="B194">
        <v>4</v>
      </c>
      <c r="C194">
        <v>17858278</v>
      </c>
      <c r="D194">
        <v>0.40141493978304099</v>
      </c>
      <c r="E194">
        <v>7.8981723237597903E-2</v>
      </c>
      <c r="F194">
        <v>1532</v>
      </c>
      <c r="G194">
        <v>0.463665596130441</v>
      </c>
      <c r="H194">
        <v>0.46391335709072401</v>
      </c>
      <c r="I194">
        <v>0.75499286601680804</v>
      </c>
      <c r="J194">
        <v>-1.37222732539658</v>
      </c>
    </row>
    <row r="195" spans="1:10" x14ac:dyDescent="0.2">
      <c r="A195" t="s">
        <v>203</v>
      </c>
      <c r="B195">
        <v>18</v>
      </c>
      <c r="C195">
        <v>59971780</v>
      </c>
      <c r="D195">
        <v>0.40582572672092698</v>
      </c>
      <c r="E195">
        <v>0.414490861618799</v>
      </c>
      <c r="F195">
        <v>1532</v>
      </c>
      <c r="G195">
        <v>0.463665596130441</v>
      </c>
      <c r="H195">
        <v>0.46390875072135901</v>
      </c>
      <c r="I195">
        <v>0.75935432370977596</v>
      </c>
      <c r="J195">
        <v>0.94543425939480097</v>
      </c>
    </row>
    <row r="196" spans="1:10" x14ac:dyDescent="0.2">
      <c r="A196" t="s">
        <v>204</v>
      </c>
      <c r="B196">
        <v>3</v>
      </c>
      <c r="C196">
        <v>46190822</v>
      </c>
      <c r="D196">
        <v>0.41367489040965399</v>
      </c>
      <c r="E196">
        <v>0.175913838120104</v>
      </c>
      <c r="F196">
        <v>1532</v>
      </c>
      <c r="G196">
        <v>0.463665596130441</v>
      </c>
      <c r="H196">
        <v>0.46390073221267503</v>
      </c>
      <c r="I196">
        <v>0.766671935472507</v>
      </c>
      <c r="J196">
        <v>-1.1156977055623001</v>
      </c>
    </row>
    <row r="197" spans="1:10" x14ac:dyDescent="0.2">
      <c r="A197" t="s">
        <v>205</v>
      </c>
      <c r="B197">
        <v>12</v>
      </c>
      <c r="C197">
        <v>62308122</v>
      </c>
      <c r="D197">
        <v>0.41396060427716602</v>
      </c>
      <c r="E197">
        <v>0.10737597911227199</v>
      </c>
      <c r="F197">
        <v>1532</v>
      </c>
      <c r="G197">
        <v>0.463665596130441</v>
      </c>
      <c r="H197">
        <v>0.46390044456769403</v>
      </c>
      <c r="I197">
        <v>0.766671935472507</v>
      </c>
      <c r="J197">
        <v>1.3194718275972299</v>
      </c>
    </row>
    <row r="198" spans="1:10" x14ac:dyDescent="0.2">
      <c r="A198" t="s">
        <v>206</v>
      </c>
      <c r="B198">
        <v>19</v>
      </c>
      <c r="C198">
        <v>10520793</v>
      </c>
      <c r="D198">
        <v>0.42328368907006803</v>
      </c>
      <c r="E198">
        <v>0.13381201044386401</v>
      </c>
      <c r="F198">
        <v>1532</v>
      </c>
      <c r="G198">
        <v>0.463665596130441</v>
      </c>
      <c r="H198">
        <v>0.463891217331033</v>
      </c>
      <c r="I198">
        <v>0.77995928493621702</v>
      </c>
      <c r="J198">
        <v>-1.1493536922880601</v>
      </c>
    </row>
    <row r="199" spans="1:10" x14ac:dyDescent="0.2">
      <c r="A199" t="s">
        <v>207</v>
      </c>
      <c r="B199">
        <v>25</v>
      </c>
      <c r="C199">
        <v>41462973</v>
      </c>
      <c r="D199">
        <v>0.42675697143708102</v>
      </c>
      <c r="E199">
        <v>0.40567885117493502</v>
      </c>
      <c r="F199">
        <v>1532</v>
      </c>
      <c r="G199">
        <v>0.463665596130441</v>
      </c>
      <c r="H199">
        <v>0.46388785704484797</v>
      </c>
      <c r="I199">
        <v>0.78224723544689101</v>
      </c>
      <c r="J199">
        <v>0.89261128675536805</v>
      </c>
    </row>
    <row r="200" spans="1:10" x14ac:dyDescent="0.2">
      <c r="A200" t="s">
        <v>208</v>
      </c>
      <c r="B200">
        <v>5</v>
      </c>
      <c r="C200">
        <v>70466474</v>
      </c>
      <c r="D200">
        <v>0.42883526130559602</v>
      </c>
      <c r="E200">
        <v>0.14033942558746701</v>
      </c>
      <c r="F200">
        <v>1532</v>
      </c>
      <c r="G200">
        <v>0.463665596130441</v>
      </c>
      <c r="H200">
        <v>0.46388586599180498</v>
      </c>
      <c r="I200">
        <v>0.78224723544689101</v>
      </c>
      <c r="J200">
        <v>-1.21753116271339</v>
      </c>
    </row>
    <row r="201" spans="1:10" x14ac:dyDescent="0.2">
      <c r="A201" t="s">
        <v>209</v>
      </c>
      <c r="B201">
        <v>13</v>
      </c>
      <c r="C201">
        <v>50381707</v>
      </c>
      <c r="D201">
        <v>0.43714940570159999</v>
      </c>
      <c r="E201">
        <v>0.38609660574412502</v>
      </c>
      <c r="F201">
        <v>1532</v>
      </c>
      <c r="G201">
        <v>0.463665596130441</v>
      </c>
      <c r="H201">
        <v>0.46387804485644502</v>
      </c>
      <c r="I201">
        <v>0.78534970033649598</v>
      </c>
      <c r="J201">
        <v>0.88925887582968199</v>
      </c>
    </row>
    <row r="202" spans="1:10" x14ac:dyDescent="0.2">
      <c r="A202" t="s">
        <v>210</v>
      </c>
      <c r="B202">
        <v>3</v>
      </c>
      <c r="C202">
        <v>10852282</v>
      </c>
      <c r="D202">
        <v>0.43864734373286202</v>
      </c>
      <c r="E202">
        <v>0.33257180156658001</v>
      </c>
      <c r="F202">
        <v>1532</v>
      </c>
      <c r="G202">
        <v>0.463665596130441</v>
      </c>
      <c r="H202">
        <v>0.46387665982391202</v>
      </c>
      <c r="I202">
        <v>0.78534970033649598</v>
      </c>
      <c r="J202">
        <v>-0.90905409393985803</v>
      </c>
    </row>
    <row r="203" spans="1:10" x14ac:dyDescent="0.2">
      <c r="A203" t="s">
        <v>211</v>
      </c>
      <c r="B203">
        <v>9</v>
      </c>
      <c r="C203">
        <v>10095418</v>
      </c>
      <c r="D203">
        <v>0.44243822206316302</v>
      </c>
      <c r="E203">
        <v>0.33812010443864199</v>
      </c>
      <c r="F203">
        <v>1532</v>
      </c>
      <c r="G203">
        <v>0.463665596130441</v>
      </c>
      <c r="H203">
        <v>0.46387318689552598</v>
      </c>
      <c r="I203">
        <v>0.78534970033649598</v>
      </c>
      <c r="J203">
        <v>-0.91092678359768797</v>
      </c>
    </row>
    <row r="204" spans="1:10" x14ac:dyDescent="0.2">
      <c r="A204" t="s">
        <v>212</v>
      </c>
      <c r="B204">
        <v>4</v>
      </c>
      <c r="C204">
        <v>62728432</v>
      </c>
      <c r="D204">
        <v>0.442694966831296</v>
      </c>
      <c r="E204">
        <v>7.8328981723238007E-3</v>
      </c>
      <c r="F204">
        <v>1532</v>
      </c>
      <c r="G204">
        <v>0.463665596130441</v>
      </c>
      <c r="H204">
        <v>0.46387295334156797</v>
      </c>
      <c r="I204">
        <v>0.78534970033649598</v>
      </c>
      <c r="J204">
        <v>3.6304494891082899</v>
      </c>
    </row>
    <row r="205" spans="1:10" x14ac:dyDescent="0.2">
      <c r="A205" t="s">
        <v>213</v>
      </c>
      <c r="B205">
        <v>17</v>
      </c>
      <c r="C205">
        <v>69427037</v>
      </c>
      <c r="D205">
        <v>0.442836417013317</v>
      </c>
      <c r="E205">
        <v>0.42297650130548298</v>
      </c>
      <c r="F205">
        <v>1532</v>
      </c>
      <c r="G205">
        <v>0.463665596130441</v>
      </c>
      <c r="H205">
        <v>0.46387282475696701</v>
      </c>
      <c r="I205">
        <v>0.78534970033649598</v>
      </c>
      <c r="J205">
        <v>-0.91486547365843796</v>
      </c>
    </row>
    <row r="206" spans="1:10" x14ac:dyDescent="0.2">
      <c r="A206" t="s">
        <v>214</v>
      </c>
      <c r="B206">
        <v>12</v>
      </c>
      <c r="C206">
        <v>5079371</v>
      </c>
      <c r="D206">
        <v>0.446291022498361</v>
      </c>
      <c r="E206">
        <v>0.102806788511749</v>
      </c>
      <c r="F206">
        <v>1532</v>
      </c>
      <c r="G206">
        <v>0.463665596130441</v>
      </c>
      <c r="H206">
        <v>0.46386970395397098</v>
      </c>
      <c r="I206">
        <v>0.78534970033649598</v>
      </c>
      <c r="J206">
        <v>-1.2210083946270101</v>
      </c>
    </row>
    <row r="207" spans="1:10" x14ac:dyDescent="0.2">
      <c r="A207" t="s">
        <v>215</v>
      </c>
      <c r="B207">
        <v>19</v>
      </c>
      <c r="C207">
        <v>28889024</v>
      </c>
      <c r="D207">
        <v>0.44731038512076998</v>
      </c>
      <c r="E207">
        <v>0.37206266318537901</v>
      </c>
      <c r="F207">
        <v>1532</v>
      </c>
      <c r="G207">
        <v>0.463665596130441</v>
      </c>
      <c r="H207">
        <v>0.46386879023078698</v>
      </c>
      <c r="I207">
        <v>0.78534970033649598</v>
      </c>
      <c r="J207">
        <v>-0.86600348266415506</v>
      </c>
    </row>
    <row r="208" spans="1:10" x14ac:dyDescent="0.2">
      <c r="A208" t="s">
        <v>216</v>
      </c>
      <c r="B208">
        <v>7</v>
      </c>
      <c r="C208">
        <v>15867514</v>
      </c>
      <c r="D208">
        <v>0.447844043993539</v>
      </c>
      <c r="E208">
        <v>0.120757180156658</v>
      </c>
      <c r="F208">
        <v>1532</v>
      </c>
      <c r="G208">
        <v>0.463665596130441</v>
      </c>
      <c r="H208">
        <v>0.46386831316552701</v>
      </c>
      <c r="I208">
        <v>0.78534970033649598</v>
      </c>
      <c r="J208">
        <v>-1.01654340959794</v>
      </c>
    </row>
    <row r="209" spans="1:10" x14ac:dyDescent="0.2">
      <c r="A209" t="s">
        <v>217</v>
      </c>
      <c r="B209">
        <v>19</v>
      </c>
      <c r="C209">
        <v>52310165</v>
      </c>
      <c r="D209">
        <v>0.450892864350803</v>
      </c>
      <c r="E209">
        <v>7.3759791122715399E-2</v>
      </c>
      <c r="F209">
        <v>1532</v>
      </c>
      <c r="G209">
        <v>0.463665596130441</v>
      </c>
      <c r="H209">
        <v>0.46386560454829001</v>
      </c>
      <c r="I209">
        <v>0.78689475845837298</v>
      </c>
      <c r="J209">
        <v>-1.3739251057181701</v>
      </c>
    </row>
    <row r="210" spans="1:10" x14ac:dyDescent="0.2">
      <c r="A210" t="s">
        <v>218</v>
      </c>
      <c r="B210">
        <v>25</v>
      </c>
      <c r="C210">
        <v>41690956</v>
      </c>
      <c r="D210">
        <v>0.455438245864006</v>
      </c>
      <c r="E210">
        <v>0.15372062663185401</v>
      </c>
      <c r="F210">
        <v>1532</v>
      </c>
      <c r="G210">
        <v>0.463665596130441</v>
      </c>
      <c r="H210">
        <v>0.46386161912214502</v>
      </c>
      <c r="I210">
        <v>0.791024321763799</v>
      </c>
      <c r="J210">
        <v>-1.0658882483698999</v>
      </c>
    </row>
    <row r="211" spans="1:10" x14ac:dyDescent="0.2">
      <c r="A211" t="s">
        <v>219</v>
      </c>
      <c r="B211">
        <v>15</v>
      </c>
      <c r="C211">
        <v>9105891</v>
      </c>
      <c r="D211">
        <v>0.458673883454634</v>
      </c>
      <c r="E211">
        <v>0.126631853785901</v>
      </c>
      <c r="F211">
        <v>1532</v>
      </c>
      <c r="G211">
        <v>0.463665596130441</v>
      </c>
      <c r="H211">
        <v>0.46385882000559198</v>
      </c>
      <c r="I211">
        <v>0.79285056997158099</v>
      </c>
      <c r="J211">
        <v>-1.0837672397806299</v>
      </c>
    </row>
    <row r="212" spans="1:10" x14ac:dyDescent="0.2">
      <c r="A212" t="s">
        <v>220</v>
      </c>
      <c r="B212">
        <v>9</v>
      </c>
      <c r="C212">
        <v>38313338</v>
      </c>
      <c r="D212">
        <v>0.476815669754307</v>
      </c>
      <c r="E212">
        <v>5.25456919060052E-2</v>
      </c>
      <c r="F212">
        <v>1532</v>
      </c>
      <c r="G212">
        <v>0.463665596130441</v>
      </c>
      <c r="H212">
        <v>0.46384369001712</v>
      </c>
      <c r="I212">
        <v>0.81916244297881202</v>
      </c>
      <c r="J212">
        <v>-1.48436560237224</v>
      </c>
    </row>
    <row r="213" spans="1:10" x14ac:dyDescent="0.2">
      <c r="A213" t="s">
        <v>221</v>
      </c>
      <c r="B213">
        <v>23</v>
      </c>
      <c r="C213">
        <v>75534697</v>
      </c>
      <c r="D213">
        <v>0.47840891986641298</v>
      </c>
      <c r="E213">
        <v>0.28002610966057401</v>
      </c>
      <c r="F213">
        <v>1532</v>
      </c>
      <c r="G213">
        <v>0.463665596130441</v>
      </c>
      <c r="H213">
        <v>0.46384240566215501</v>
      </c>
      <c r="I213">
        <v>0.81916244297881202</v>
      </c>
      <c r="J213">
        <v>-0.62375696010565196</v>
      </c>
    </row>
    <row r="214" spans="1:10" x14ac:dyDescent="0.2">
      <c r="A214" t="s">
        <v>222</v>
      </c>
      <c r="B214">
        <v>26</v>
      </c>
      <c r="C214">
        <v>60022813</v>
      </c>
      <c r="D214">
        <v>0.49002955125340603</v>
      </c>
      <c r="E214">
        <v>0.14686684073107001</v>
      </c>
      <c r="F214">
        <v>1532</v>
      </c>
      <c r="G214">
        <v>0.463665596130441</v>
      </c>
      <c r="H214">
        <v>0.46383324626841899</v>
      </c>
      <c r="I214">
        <v>0.82773739384960998</v>
      </c>
      <c r="J214">
        <v>0.97225849863889402</v>
      </c>
    </row>
    <row r="215" spans="1:10" x14ac:dyDescent="0.2">
      <c r="A215" t="s">
        <v>223</v>
      </c>
      <c r="B215">
        <v>22</v>
      </c>
      <c r="C215">
        <v>41255773</v>
      </c>
      <c r="D215">
        <v>0.49448760091475802</v>
      </c>
      <c r="E215">
        <v>0.28361618798955601</v>
      </c>
      <c r="F215">
        <v>1532</v>
      </c>
      <c r="G215">
        <v>0.463665596130441</v>
      </c>
      <c r="H215">
        <v>0.46382982752983298</v>
      </c>
      <c r="I215">
        <v>0.82773739384960998</v>
      </c>
      <c r="J215">
        <v>0.827768242309048</v>
      </c>
    </row>
    <row r="216" spans="1:10" x14ac:dyDescent="0.2">
      <c r="A216" t="s">
        <v>224</v>
      </c>
      <c r="B216">
        <v>21</v>
      </c>
      <c r="C216">
        <v>24670264</v>
      </c>
      <c r="D216">
        <v>0.496168378171012</v>
      </c>
      <c r="E216">
        <v>8.4203655352480394E-2</v>
      </c>
      <c r="F216">
        <v>1532</v>
      </c>
      <c r="G216">
        <v>0.463665596130441</v>
      </c>
      <c r="H216">
        <v>0.46382855198721301</v>
      </c>
      <c r="I216">
        <v>0.82773739384960998</v>
      </c>
      <c r="J216">
        <v>-1.02671268908671</v>
      </c>
    </row>
    <row r="217" spans="1:10" x14ac:dyDescent="0.2">
      <c r="A217" t="s">
        <v>225</v>
      </c>
      <c r="B217">
        <v>13</v>
      </c>
      <c r="C217">
        <v>12485117</v>
      </c>
      <c r="D217">
        <v>0.49710379149327799</v>
      </c>
      <c r="E217">
        <v>0.20920365535248001</v>
      </c>
      <c r="F217">
        <v>1532</v>
      </c>
      <c r="G217">
        <v>0.463665596130441</v>
      </c>
      <c r="H217">
        <v>0.463827845251087</v>
      </c>
      <c r="I217">
        <v>0.82773739384960998</v>
      </c>
      <c r="J217">
        <v>0.893715140960467</v>
      </c>
    </row>
    <row r="218" spans="1:10" x14ac:dyDescent="0.2">
      <c r="A218" t="s">
        <v>226</v>
      </c>
      <c r="B218">
        <v>26</v>
      </c>
      <c r="C218">
        <v>78480158</v>
      </c>
      <c r="D218">
        <v>0.499223120001628</v>
      </c>
      <c r="E218">
        <v>3.9490861618799E-2</v>
      </c>
      <c r="F218">
        <v>1532</v>
      </c>
      <c r="G218">
        <v>0.463665596130441</v>
      </c>
      <c r="H218">
        <v>0.46382625231116398</v>
      </c>
      <c r="I218">
        <v>0.82773739384960998</v>
      </c>
      <c r="J218">
        <v>1.52899811454336</v>
      </c>
    </row>
    <row r="219" spans="1:10" x14ac:dyDescent="0.2">
      <c r="A219" t="s">
        <v>227</v>
      </c>
      <c r="B219">
        <v>29</v>
      </c>
      <c r="C219">
        <v>12537039</v>
      </c>
      <c r="D219">
        <v>0.50053827884301805</v>
      </c>
      <c r="E219">
        <v>0.15339425587467401</v>
      </c>
      <c r="F219">
        <v>1532</v>
      </c>
      <c r="G219">
        <v>0.463665596130441</v>
      </c>
      <c r="H219">
        <v>0.46382526955454001</v>
      </c>
      <c r="I219">
        <v>0.82773739384960998</v>
      </c>
      <c r="J219">
        <v>0.798311772759007</v>
      </c>
    </row>
    <row r="220" spans="1:10" x14ac:dyDescent="0.2">
      <c r="A220" t="s">
        <v>228</v>
      </c>
      <c r="B220">
        <v>21</v>
      </c>
      <c r="C220">
        <v>42920502</v>
      </c>
      <c r="D220">
        <v>0.50116110373845901</v>
      </c>
      <c r="E220">
        <v>0.29308093994778101</v>
      </c>
      <c r="F220">
        <v>1532</v>
      </c>
      <c r="G220">
        <v>0.463665596130441</v>
      </c>
      <c r="H220">
        <v>0.46382480567551199</v>
      </c>
      <c r="I220">
        <v>0.82773739384960998</v>
      </c>
      <c r="J220">
        <v>-0.82315052617332196</v>
      </c>
    </row>
    <row r="221" spans="1:10" x14ac:dyDescent="0.2">
      <c r="A221" t="s">
        <v>229</v>
      </c>
      <c r="B221">
        <v>25</v>
      </c>
      <c r="C221">
        <v>7065986</v>
      </c>
      <c r="D221">
        <v>0.50165902657552097</v>
      </c>
      <c r="E221">
        <v>0.115861618798956</v>
      </c>
      <c r="F221">
        <v>1532</v>
      </c>
      <c r="G221">
        <v>0.463665596130441</v>
      </c>
      <c r="H221">
        <v>0.46382443552834401</v>
      </c>
      <c r="I221">
        <v>0.82773739384960998</v>
      </c>
      <c r="J221">
        <v>1.0158216090585499</v>
      </c>
    </row>
    <row r="222" spans="1:10" x14ac:dyDescent="0.2">
      <c r="A222" t="s">
        <v>230</v>
      </c>
      <c r="B222">
        <v>13</v>
      </c>
      <c r="C222">
        <v>43771325</v>
      </c>
      <c r="D222">
        <v>0.51859657293235195</v>
      </c>
      <c r="E222">
        <v>0.212140992167102</v>
      </c>
      <c r="F222">
        <v>1532</v>
      </c>
      <c r="G222">
        <v>0.463665596130441</v>
      </c>
      <c r="H222">
        <v>0.46381220963750702</v>
      </c>
      <c r="I222">
        <v>0.84719985894013505</v>
      </c>
      <c r="J222">
        <v>-0.83658424788791297</v>
      </c>
    </row>
    <row r="223" spans="1:10" x14ac:dyDescent="0.2">
      <c r="A223" t="s">
        <v>231</v>
      </c>
      <c r="B223">
        <v>18</v>
      </c>
      <c r="C223">
        <v>22071034</v>
      </c>
      <c r="D223">
        <v>0.51957743212547403</v>
      </c>
      <c r="E223">
        <v>0.35770234986945199</v>
      </c>
      <c r="F223">
        <v>1532</v>
      </c>
      <c r="G223">
        <v>0.463665596130441</v>
      </c>
      <c r="H223">
        <v>0.46381152290627198</v>
      </c>
      <c r="I223">
        <v>0.84719985894013505</v>
      </c>
      <c r="J223">
        <v>0.74891443269302704</v>
      </c>
    </row>
    <row r="224" spans="1:10" x14ac:dyDescent="0.2">
      <c r="A224" t="s">
        <v>232</v>
      </c>
      <c r="B224">
        <v>16</v>
      </c>
      <c r="C224">
        <v>17300850</v>
      </c>
      <c r="D224">
        <v>0.52293670635930001</v>
      </c>
      <c r="E224">
        <v>0.16351174934725901</v>
      </c>
      <c r="F224">
        <v>1532</v>
      </c>
      <c r="G224">
        <v>0.463665596130441</v>
      </c>
      <c r="H224">
        <v>0.46380918819167</v>
      </c>
      <c r="I224">
        <v>0.84719985894013505</v>
      </c>
      <c r="J224">
        <v>0.89379905593250397</v>
      </c>
    </row>
    <row r="225" spans="1:10" x14ac:dyDescent="0.2">
      <c r="A225" t="s">
        <v>233</v>
      </c>
      <c r="B225">
        <v>14</v>
      </c>
      <c r="C225">
        <v>44470619</v>
      </c>
      <c r="D225">
        <v>0.52585727177764996</v>
      </c>
      <c r="E225">
        <v>4.0143603133159199E-2</v>
      </c>
      <c r="F225">
        <v>1532</v>
      </c>
      <c r="G225">
        <v>0.463665596130441</v>
      </c>
      <c r="H225">
        <v>0.46380717987095799</v>
      </c>
      <c r="I225">
        <v>0.84719985894013505</v>
      </c>
      <c r="J225">
        <v>-1.4342294187590601</v>
      </c>
    </row>
    <row r="226" spans="1:10" x14ac:dyDescent="0.2">
      <c r="A226" t="s">
        <v>234</v>
      </c>
      <c r="B226">
        <v>12</v>
      </c>
      <c r="C226">
        <v>70990844</v>
      </c>
      <c r="D226">
        <v>0.52720055745025396</v>
      </c>
      <c r="E226">
        <v>1.99086161879896E-2</v>
      </c>
      <c r="F226">
        <v>1532</v>
      </c>
      <c r="G226">
        <v>0.463665596130441</v>
      </c>
      <c r="H226">
        <v>0.46380626281730303</v>
      </c>
      <c r="I226">
        <v>0.84719985894013505</v>
      </c>
      <c r="J226">
        <v>2.0042672840427298</v>
      </c>
    </row>
    <row r="227" spans="1:10" x14ac:dyDescent="0.2">
      <c r="A227" t="s">
        <v>235</v>
      </c>
      <c r="B227">
        <v>14</v>
      </c>
      <c r="C227">
        <v>67908135</v>
      </c>
      <c r="D227">
        <v>0.52745776341727402</v>
      </c>
      <c r="E227">
        <v>0.34986945169712802</v>
      </c>
      <c r="F227">
        <v>1532</v>
      </c>
      <c r="G227">
        <v>0.463665596130441</v>
      </c>
      <c r="H227">
        <v>0.46380608769998599</v>
      </c>
      <c r="I227">
        <v>0.84719985894013505</v>
      </c>
      <c r="J227">
        <v>0.72649184563351799</v>
      </c>
    </row>
    <row r="228" spans="1:10" x14ac:dyDescent="0.2">
      <c r="A228" t="s">
        <v>236</v>
      </c>
      <c r="B228">
        <v>9</v>
      </c>
      <c r="C228">
        <v>21581080</v>
      </c>
      <c r="D228">
        <v>0.533055399881186</v>
      </c>
      <c r="E228">
        <v>0.17036553524804199</v>
      </c>
      <c r="F228">
        <v>1532</v>
      </c>
      <c r="G228">
        <v>0.463665596130441</v>
      </c>
      <c r="H228">
        <v>0.46380231416239498</v>
      </c>
      <c r="I228">
        <v>0.85241898747520095</v>
      </c>
      <c r="J228">
        <v>0.86182030888244299</v>
      </c>
    </row>
    <row r="229" spans="1:10" x14ac:dyDescent="0.2">
      <c r="A229" t="s">
        <v>237</v>
      </c>
      <c r="B229">
        <v>12</v>
      </c>
      <c r="C229">
        <v>66828836</v>
      </c>
      <c r="D229">
        <v>0.53815244937151097</v>
      </c>
      <c r="E229">
        <v>6.6906005221932102E-2</v>
      </c>
      <c r="F229">
        <v>1532</v>
      </c>
      <c r="G229">
        <v>0.463665596130441</v>
      </c>
      <c r="H229">
        <v>0.46379893985318399</v>
      </c>
      <c r="I229">
        <v>0.85611603313667195</v>
      </c>
      <c r="J229">
        <v>1.1310772549586501</v>
      </c>
    </row>
    <row r="230" spans="1:10" x14ac:dyDescent="0.2">
      <c r="A230" t="s">
        <v>238</v>
      </c>
      <c r="B230">
        <v>18</v>
      </c>
      <c r="C230">
        <v>18498042</v>
      </c>
      <c r="D230">
        <v>0.54008421925150896</v>
      </c>
      <c r="E230">
        <v>0.28687989556135801</v>
      </c>
      <c r="F230">
        <v>1532</v>
      </c>
      <c r="G230">
        <v>0.463665596130441</v>
      </c>
      <c r="H230">
        <v>0.46379767617388001</v>
      </c>
      <c r="I230">
        <v>0.85611603313667195</v>
      </c>
      <c r="J230">
        <v>-0.74593838776308996</v>
      </c>
    </row>
    <row r="231" spans="1:10" x14ac:dyDescent="0.2">
      <c r="A231" t="s">
        <v>239</v>
      </c>
      <c r="B231">
        <v>5</v>
      </c>
      <c r="C231">
        <v>55279296</v>
      </c>
      <c r="D231">
        <v>0.55006695342760403</v>
      </c>
      <c r="E231">
        <v>0.48792428198433402</v>
      </c>
      <c r="F231">
        <v>1532</v>
      </c>
      <c r="G231">
        <v>0.463665596130441</v>
      </c>
      <c r="H231">
        <v>0.46379127645663498</v>
      </c>
      <c r="I231">
        <v>0.85844900734021001</v>
      </c>
      <c r="J231">
        <v>-0.70875135194341998</v>
      </c>
    </row>
    <row r="232" spans="1:10" x14ac:dyDescent="0.2">
      <c r="A232" t="s">
        <v>240</v>
      </c>
      <c r="B232">
        <v>12</v>
      </c>
      <c r="C232">
        <v>65894619</v>
      </c>
      <c r="D232">
        <v>0.55202383028992097</v>
      </c>
      <c r="E232">
        <v>5.6135770234986899E-2</v>
      </c>
      <c r="F232">
        <v>1532</v>
      </c>
      <c r="G232">
        <v>0.463665596130441</v>
      </c>
      <c r="H232">
        <v>0.46379004721828998</v>
      </c>
      <c r="I232">
        <v>0.85844900734021001</v>
      </c>
      <c r="J232">
        <v>1.2414008456007699</v>
      </c>
    </row>
    <row r="233" spans="1:10" x14ac:dyDescent="0.2">
      <c r="A233" t="s">
        <v>241</v>
      </c>
      <c r="B233">
        <v>22</v>
      </c>
      <c r="C233">
        <v>14697073</v>
      </c>
      <c r="D233">
        <v>0.55257164481693299</v>
      </c>
      <c r="E233">
        <v>0.2072454308094</v>
      </c>
      <c r="F233">
        <v>1532</v>
      </c>
      <c r="G233">
        <v>0.463665596130441</v>
      </c>
      <c r="H233">
        <v>0.463789704566206</v>
      </c>
      <c r="I233">
        <v>0.85844900734021001</v>
      </c>
      <c r="J233">
        <v>0.750689664486345</v>
      </c>
    </row>
    <row r="234" spans="1:10" x14ac:dyDescent="0.2">
      <c r="A234" t="s">
        <v>242</v>
      </c>
      <c r="B234">
        <v>15</v>
      </c>
      <c r="C234">
        <v>7759328</v>
      </c>
      <c r="D234">
        <v>0.55650347532542799</v>
      </c>
      <c r="E234">
        <v>0.36063968668407298</v>
      </c>
      <c r="F234">
        <v>1532</v>
      </c>
      <c r="G234">
        <v>0.463665596130441</v>
      </c>
      <c r="H234">
        <v>0.46378726393007702</v>
      </c>
      <c r="I234">
        <v>0.85844900734021001</v>
      </c>
      <c r="J234">
        <v>0.66788288332963897</v>
      </c>
    </row>
    <row r="235" spans="1:10" x14ac:dyDescent="0.2">
      <c r="A235" t="s">
        <v>243</v>
      </c>
      <c r="B235">
        <v>5</v>
      </c>
      <c r="C235">
        <v>10499333</v>
      </c>
      <c r="D235">
        <v>0.55794831382639298</v>
      </c>
      <c r="E235">
        <v>0.28818537859007798</v>
      </c>
      <c r="F235">
        <v>1532</v>
      </c>
      <c r="G235">
        <v>0.463665596130441</v>
      </c>
      <c r="H235">
        <v>0.46378637525377397</v>
      </c>
      <c r="I235">
        <v>0.85844900734021001</v>
      </c>
      <c r="J235">
        <v>-0.713788546880323</v>
      </c>
    </row>
    <row r="236" spans="1:10" x14ac:dyDescent="0.2">
      <c r="A236" t="s">
        <v>244</v>
      </c>
      <c r="B236">
        <v>6</v>
      </c>
      <c r="C236">
        <v>61317685</v>
      </c>
      <c r="D236">
        <v>0.56090087147313195</v>
      </c>
      <c r="E236">
        <v>0.29079634464752002</v>
      </c>
      <c r="F236">
        <v>1532</v>
      </c>
      <c r="G236">
        <v>0.463665596130441</v>
      </c>
      <c r="H236">
        <v>0.463784572797382</v>
      </c>
      <c r="I236">
        <v>0.85844900734021001</v>
      </c>
      <c r="J236">
        <v>-0.61307843826409703</v>
      </c>
    </row>
    <row r="237" spans="1:10" x14ac:dyDescent="0.2">
      <c r="A237" t="s">
        <v>245</v>
      </c>
      <c r="B237">
        <v>12</v>
      </c>
      <c r="C237">
        <v>31104727</v>
      </c>
      <c r="D237">
        <v>0.56093225211596798</v>
      </c>
      <c r="E237">
        <v>0.49477806788511702</v>
      </c>
      <c r="F237">
        <v>1532</v>
      </c>
      <c r="G237">
        <v>0.463665596130441</v>
      </c>
      <c r="H237">
        <v>0.46378455373783001</v>
      </c>
      <c r="I237">
        <v>0.85844900734021001</v>
      </c>
      <c r="J237">
        <v>0.66920876487949998</v>
      </c>
    </row>
    <row r="238" spans="1:10" x14ac:dyDescent="0.2">
      <c r="A238" t="s">
        <v>246</v>
      </c>
      <c r="B238">
        <v>24</v>
      </c>
      <c r="C238">
        <v>51408522</v>
      </c>
      <c r="D238">
        <v>0.56098267731266904</v>
      </c>
      <c r="E238">
        <v>0.18831592689294999</v>
      </c>
      <c r="F238">
        <v>1532</v>
      </c>
      <c r="G238">
        <v>0.463665596130441</v>
      </c>
      <c r="H238">
        <v>0.46378452311549201</v>
      </c>
      <c r="I238">
        <v>0.85844900734021001</v>
      </c>
      <c r="J238">
        <v>0.63968252312247398</v>
      </c>
    </row>
    <row r="239" spans="1:10" x14ac:dyDescent="0.2">
      <c r="A239" t="s">
        <v>247</v>
      </c>
      <c r="B239">
        <v>3</v>
      </c>
      <c r="C239">
        <v>59855697</v>
      </c>
      <c r="D239">
        <v>0.56511813151269896</v>
      </c>
      <c r="E239">
        <v>0.21768929503916401</v>
      </c>
      <c r="F239">
        <v>1532</v>
      </c>
      <c r="G239">
        <v>0.463665596130441</v>
      </c>
      <c r="H239">
        <v>0.46378202960899201</v>
      </c>
      <c r="I239">
        <v>0.85844900734021001</v>
      </c>
      <c r="J239">
        <v>0.74549055774559703</v>
      </c>
    </row>
    <row r="240" spans="1:10" x14ac:dyDescent="0.2">
      <c r="A240" t="s">
        <v>248</v>
      </c>
      <c r="B240">
        <v>6</v>
      </c>
      <c r="C240">
        <v>61318852</v>
      </c>
      <c r="D240">
        <v>0.56520471833143304</v>
      </c>
      <c r="E240">
        <v>0.29242819843341999</v>
      </c>
      <c r="F240">
        <v>1532</v>
      </c>
      <c r="G240">
        <v>0.463665596130441</v>
      </c>
      <c r="H240">
        <v>0.46378197777676</v>
      </c>
      <c r="I240">
        <v>0.85844900734021001</v>
      </c>
      <c r="J240">
        <v>-0.60388127619296506</v>
      </c>
    </row>
    <row r="241" spans="1:10" x14ac:dyDescent="0.2">
      <c r="A241" t="s">
        <v>249</v>
      </c>
      <c r="B241">
        <v>18</v>
      </c>
      <c r="C241">
        <v>48758470</v>
      </c>
      <c r="D241">
        <v>0.57409995848439099</v>
      </c>
      <c r="E241">
        <v>3.91644908616188E-2</v>
      </c>
      <c r="F241">
        <v>1532</v>
      </c>
      <c r="G241">
        <v>0.463665596130441</v>
      </c>
      <c r="H241">
        <v>0.463776734080036</v>
      </c>
      <c r="I241">
        <v>0.85961511712542105</v>
      </c>
      <c r="J241">
        <v>-1.36237152168815</v>
      </c>
    </row>
    <row r="242" spans="1:10" x14ac:dyDescent="0.2">
      <c r="A242" t="s">
        <v>250</v>
      </c>
      <c r="B242">
        <v>23</v>
      </c>
      <c r="C242">
        <v>14307279</v>
      </c>
      <c r="D242">
        <v>0.57440484427189498</v>
      </c>
      <c r="E242">
        <v>1.6644908616187899E-2</v>
      </c>
      <c r="F242">
        <v>1532</v>
      </c>
      <c r="G242">
        <v>0.463665596130441</v>
      </c>
      <c r="H242">
        <v>0.463776557174091</v>
      </c>
      <c r="I242">
        <v>0.85961511712542105</v>
      </c>
      <c r="J242">
        <v>1.9355132213895601</v>
      </c>
    </row>
    <row r="243" spans="1:10" x14ac:dyDescent="0.2">
      <c r="A243" t="s">
        <v>251</v>
      </c>
      <c r="B243">
        <v>3</v>
      </c>
      <c r="C243">
        <v>7508221</v>
      </c>
      <c r="D243">
        <v>0.57551813471887803</v>
      </c>
      <c r="E243">
        <v>0.49445169712793702</v>
      </c>
      <c r="F243">
        <v>1532</v>
      </c>
      <c r="G243">
        <v>0.463665596130441</v>
      </c>
      <c r="H243">
        <v>0.46377591277409003</v>
      </c>
      <c r="I243">
        <v>0.85961511712542105</v>
      </c>
      <c r="J243">
        <v>-0.64176472306371601</v>
      </c>
    </row>
    <row r="244" spans="1:10" x14ac:dyDescent="0.2">
      <c r="A244" t="s">
        <v>252</v>
      </c>
      <c r="B244">
        <v>3</v>
      </c>
      <c r="C244">
        <v>44060919</v>
      </c>
      <c r="D244">
        <v>0.57623416916106296</v>
      </c>
      <c r="E244">
        <v>8.8120104438642599E-3</v>
      </c>
      <c r="F244">
        <v>1532</v>
      </c>
      <c r="G244">
        <v>0.463665596130441</v>
      </c>
      <c r="H244">
        <v>0.46377549961818099</v>
      </c>
      <c r="I244">
        <v>0.85961511712542105</v>
      </c>
      <c r="J244">
        <v>2.6422738775654602</v>
      </c>
    </row>
    <row r="245" spans="1:10" x14ac:dyDescent="0.2">
      <c r="A245" t="s">
        <v>253</v>
      </c>
      <c r="B245">
        <v>14</v>
      </c>
      <c r="C245">
        <v>65241784</v>
      </c>
      <c r="D245">
        <v>0.58574911930422602</v>
      </c>
      <c r="E245">
        <v>2.6109660574412601E-2</v>
      </c>
      <c r="F245">
        <v>1532</v>
      </c>
      <c r="G245">
        <v>0.463665596130441</v>
      </c>
      <c r="H245">
        <v>0.46377010516348699</v>
      </c>
      <c r="I245">
        <v>0.85961511712542105</v>
      </c>
      <c r="J245">
        <v>1.5102212193050899</v>
      </c>
    </row>
    <row r="246" spans="1:10" x14ac:dyDescent="0.2">
      <c r="A246" t="s">
        <v>254</v>
      </c>
      <c r="B246">
        <v>1</v>
      </c>
      <c r="C246">
        <v>20264968</v>
      </c>
      <c r="D246">
        <v>0.59060403222661295</v>
      </c>
      <c r="E246">
        <v>0.43146214099216701</v>
      </c>
      <c r="F246">
        <v>1532</v>
      </c>
      <c r="G246">
        <v>0.463665596130441</v>
      </c>
      <c r="H246">
        <v>0.46376742032709101</v>
      </c>
      <c r="I246">
        <v>0.85961511712542105</v>
      </c>
      <c r="J246">
        <v>-0.61322718367284801</v>
      </c>
    </row>
    <row r="247" spans="1:10" x14ac:dyDescent="0.2">
      <c r="A247" t="s">
        <v>255</v>
      </c>
      <c r="B247">
        <v>22</v>
      </c>
      <c r="C247">
        <v>32766740</v>
      </c>
      <c r="D247">
        <v>0.59069484877630796</v>
      </c>
      <c r="E247">
        <v>0.11553524804177601</v>
      </c>
      <c r="F247">
        <v>1532</v>
      </c>
      <c r="G247">
        <v>0.463665596130441</v>
      </c>
      <c r="H247">
        <v>0.46376737053379902</v>
      </c>
      <c r="I247">
        <v>0.85961511712542105</v>
      </c>
      <c r="J247">
        <v>-0.82981759168160396</v>
      </c>
    </row>
    <row r="248" spans="1:10" x14ac:dyDescent="0.2">
      <c r="A248" t="s">
        <v>256</v>
      </c>
      <c r="B248">
        <v>16</v>
      </c>
      <c r="C248">
        <v>21239768</v>
      </c>
      <c r="D248">
        <v>0.59210658167396601</v>
      </c>
      <c r="E248">
        <v>0.42983028720626598</v>
      </c>
      <c r="F248">
        <v>1532</v>
      </c>
      <c r="G248">
        <v>0.463665596130441</v>
      </c>
      <c r="H248">
        <v>0.46376659851962998</v>
      </c>
      <c r="I248">
        <v>0.85961511712542105</v>
      </c>
      <c r="J248">
        <v>-0.615164807914653</v>
      </c>
    </row>
    <row r="249" spans="1:10" x14ac:dyDescent="0.2">
      <c r="A249" t="s">
        <v>257</v>
      </c>
      <c r="B249">
        <v>22</v>
      </c>
      <c r="C249">
        <v>21602618</v>
      </c>
      <c r="D249">
        <v>0.59242802503625502</v>
      </c>
      <c r="E249">
        <v>0.18178851174934699</v>
      </c>
      <c r="F249">
        <v>1532</v>
      </c>
      <c r="G249">
        <v>0.463665596130441</v>
      </c>
      <c r="H249">
        <v>0.46376642326534101</v>
      </c>
      <c r="I249">
        <v>0.85961511712542105</v>
      </c>
      <c r="J249">
        <v>0.72476487595417904</v>
      </c>
    </row>
    <row r="250" spans="1:10" x14ac:dyDescent="0.2">
      <c r="A250" t="s">
        <v>258</v>
      </c>
      <c r="B250">
        <v>16</v>
      </c>
      <c r="C250">
        <v>44094440</v>
      </c>
      <c r="D250">
        <v>0.59559914985462403</v>
      </c>
      <c r="E250">
        <v>0.10509138381201</v>
      </c>
      <c r="F250">
        <v>1532</v>
      </c>
      <c r="G250">
        <v>0.463665596130441</v>
      </c>
      <c r="H250">
        <v>0.46376470479966803</v>
      </c>
      <c r="I250">
        <v>0.85961511712542105</v>
      </c>
      <c r="J250">
        <v>0.82040725058050201</v>
      </c>
    </row>
    <row r="251" spans="1:10" x14ac:dyDescent="0.2">
      <c r="A251" t="s">
        <v>259</v>
      </c>
      <c r="B251">
        <v>5</v>
      </c>
      <c r="C251">
        <v>59464348</v>
      </c>
      <c r="D251">
        <v>0.59576965869605603</v>
      </c>
      <c r="E251">
        <v>0.13446475195822399</v>
      </c>
      <c r="F251">
        <v>1532</v>
      </c>
      <c r="G251">
        <v>0.463665596130441</v>
      </c>
      <c r="H251">
        <v>0.46376461293571902</v>
      </c>
      <c r="I251">
        <v>0.85961511712542105</v>
      </c>
      <c r="J251">
        <v>0.77154312792936297</v>
      </c>
    </row>
    <row r="252" spans="1:10" x14ac:dyDescent="0.2">
      <c r="A252" t="s">
        <v>260</v>
      </c>
      <c r="B252">
        <v>28</v>
      </c>
      <c r="C252">
        <v>20282478</v>
      </c>
      <c r="D252">
        <v>0.59642538799601796</v>
      </c>
      <c r="E252">
        <v>4.8955613577022997E-3</v>
      </c>
      <c r="F252">
        <v>1532</v>
      </c>
      <c r="G252">
        <v>0.463665596130441</v>
      </c>
      <c r="H252">
        <v>0.46376426016085998</v>
      </c>
      <c r="I252">
        <v>0.85961511712542105</v>
      </c>
      <c r="J252">
        <v>-3.3218466985781601</v>
      </c>
    </row>
    <row r="253" spans="1:10" x14ac:dyDescent="0.2">
      <c r="A253" t="s">
        <v>261</v>
      </c>
      <c r="B253">
        <v>2</v>
      </c>
      <c r="C253">
        <v>30802101</v>
      </c>
      <c r="D253">
        <v>0.59723424531211</v>
      </c>
      <c r="E253">
        <v>0.12793733681462099</v>
      </c>
      <c r="F253">
        <v>1532</v>
      </c>
      <c r="G253">
        <v>0.463665596130441</v>
      </c>
      <c r="H253">
        <v>0.46376382611542399</v>
      </c>
      <c r="I253">
        <v>0.85961511712542105</v>
      </c>
      <c r="J253">
        <v>0.76054925384414696</v>
      </c>
    </row>
    <row r="254" spans="1:10" x14ac:dyDescent="0.2">
      <c r="A254" t="s">
        <v>262</v>
      </c>
      <c r="B254">
        <v>19</v>
      </c>
      <c r="C254">
        <v>35250473</v>
      </c>
      <c r="D254">
        <v>0.59955575719547904</v>
      </c>
      <c r="E254">
        <v>0.46148825065274102</v>
      </c>
      <c r="F254">
        <v>1532</v>
      </c>
      <c r="G254">
        <v>0.463665596130441</v>
      </c>
      <c r="H254">
        <v>0.46376258714073498</v>
      </c>
      <c r="I254">
        <v>0.85961511712542105</v>
      </c>
      <c r="J254">
        <v>0.60157125303783199</v>
      </c>
    </row>
    <row r="255" spans="1:10" x14ac:dyDescent="0.2">
      <c r="A255" t="s">
        <v>263</v>
      </c>
      <c r="B255">
        <v>26</v>
      </c>
      <c r="C255">
        <v>52384497</v>
      </c>
      <c r="D255">
        <v>0.60173143396280004</v>
      </c>
      <c r="E255">
        <v>0.13903394255874699</v>
      </c>
      <c r="F255">
        <v>1532</v>
      </c>
      <c r="G255">
        <v>0.463665596130441</v>
      </c>
      <c r="H255">
        <v>0.46376143508975498</v>
      </c>
      <c r="I255">
        <v>0.85961511712542105</v>
      </c>
      <c r="J255">
        <v>0.60513707929112603</v>
      </c>
    </row>
    <row r="256" spans="1:10" x14ac:dyDescent="0.2">
      <c r="A256" t="s">
        <v>264</v>
      </c>
      <c r="B256">
        <v>11</v>
      </c>
      <c r="C256">
        <v>10475451</v>
      </c>
      <c r="D256">
        <v>0.60473886962458401</v>
      </c>
      <c r="E256">
        <v>0.43896866840731102</v>
      </c>
      <c r="F256">
        <v>1532</v>
      </c>
      <c r="G256">
        <v>0.463665596130441</v>
      </c>
      <c r="H256">
        <v>0.463759856999367</v>
      </c>
      <c r="I256">
        <v>0.85961511712542105</v>
      </c>
      <c r="J256">
        <v>-0.58434778450043701</v>
      </c>
    </row>
    <row r="257" spans="1:10" x14ac:dyDescent="0.2">
      <c r="A257" t="s">
        <v>265</v>
      </c>
      <c r="B257">
        <v>14</v>
      </c>
      <c r="C257">
        <v>68303584</v>
      </c>
      <c r="D257">
        <v>0.60801688509256901</v>
      </c>
      <c r="E257">
        <v>0.40372062663185398</v>
      </c>
      <c r="F257">
        <v>1532</v>
      </c>
      <c r="G257">
        <v>0.463665596130441</v>
      </c>
      <c r="H257">
        <v>0.46375815580395602</v>
      </c>
      <c r="I257">
        <v>0.85961511712542105</v>
      </c>
      <c r="J257">
        <v>0.600979807372369</v>
      </c>
    </row>
    <row r="258" spans="1:10" x14ac:dyDescent="0.2">
      <c r="A258" t="s">
        <v>266</v>
      </c>
      <c r="B258">
        <v>5</v>
      </c>
      <c r="C258">
        <v>77384035</v>
      </c>
      <c r="D258">
        <v>0.60893055998999501</v>
      </c>
      <c r="E258">
        <v>0.16906005221932099</v>
      </c>
      <c r="F258">
        <v>1532</v>
      </c>
      <c r="G258">
        <v>0.463665596130441</v>
      </c>
      <c r="H258">
        <v>0.46375768511951299</v>
      </c>
      <c r="I258">
        <v>0.85961511712542105</v>
      </c>
      <c r="J258">
        <v>0.69038406482422898</v>
      </c>
    </row>
    <row r="259" spans="1:10" x14ac:dyDescent="0.2">
      <c r="A259" t="s">
        <v>267</v>
      </c>
      <c r="B259">
        <v>25</v>
      </c>
      <c r="C259">
        <v>20693754</v>
      </c>
      <c r="D259">
        <v>0.61502437911720198</v>
      </c>
      <c r="E259">
        <v>0.43178851174934701</v>
      </c>
      <c r="F259">
        <v>1532</v>
      </c>
      <c r="G259">
        <v>0.463665596130441</v>
      </c>
      <c r="H259">
        <v>0.46375458438276002</v>
      </c>
      <c r="I259">
        <v>0.85961511712542105</v>
      </c>
      <c r="J259">
        <v>-0.569556684471763</v>
      </c>
    </row>
    <row r="260" spans="1:10" x14ac:dyDescent="0.2">
      <c r="A260" t="s">
        <v>268</v>
      </c>
      <c r="B260">
        <v>17</v>
      </c>
      <c r="C260">
        <v>17488038</v>
      </c>
      <c r="D260">
        <v>0.62011125891777097</v>
      </c>
      <c r="E260">
        <v>0.27349869451697101</v>
      </c>
      <c r="F260">
        <v>1532</v>
      </c>
      <c r="G260">
        <v>0.463665596130441</v>
      </c>
      <c r="H260">
        <v>0.46375204679035698</v>
      </c>
      <c r="I260">
        <v>0.85961511712542105</v>
      </c>
      <c r="J260">
        <v>-0.62694694567790099</v>
      </c>
    </row>
    <row r="261" spans="1:10" x14ac:dyDescent="0.2">
      <c r="A261" t="s">
        <v>269</v>
      </c>
      <c r="B261">
        <v>6</v>
      </c>
      <c r="C261">
        <v>54990925</v>
      </c>
      <c r="D261">
        <v>0.62308495104194495</v>
      </c>
      <c r="E261">
        <v>0.119778067885117</v>
      </c>
      <c r="F261">
        <v>1532</v>
      </c>
      <c r="G261">
        <v>0.463665596130441</v>
      </c>
      <c r="H261">
        <v>0.46375058450652101</v>
      </c>
      <c r="I261">
        <v>0.85961511712542105</v>
      </c>
      <c r="J261">
        <v>-0.73063669006160104</v>
      </c>
    </row>
    <row r="262" spans="1:10" x14ac:dyDescent="0.2">
      <c r="A262" t="s">
        <v>270</v>
      </c>
      <c r="B262">
        <v>14</v>
      </c>
      <c r="C262">
        <v>11029167</v>
      </c>
      <c r="D262">
        <v>0.62369930894540204</v>
      </c>
      <c r="E262">
        <v>7.3107049608355096E-2</v>
      </c>
      <c r="F262">
        <v>1532</v>
      </c>
      <c r="G262">
        <v>0.463665596130441</v>
      </c>
      <c r="H262">
        <v>0.46375028433234899</v>
      </c>
      <c r="I262">
        <v>0.85961511712542105</v>
      </c>
      <c r="J262">
        <v>-0.89634025564737396</v>
      </c>
    </row>
    <row r="263" spans="1:10" x14ac:dyDescent="0.2">
      <c r="A263" t="s">
        <v>271</v>
      </c>
      <c r="B263">
        <v>6</v>
      </c>
      <c r="C263">
        <v>61286316</v>
      </c>
      <c r="D263">
        <v>0.62652319965638004</v>
      </c>
      <c r="E263">
        <v>0.32441253263707598</v>
      </c>
      <c r="F263">
        <v>1532</v>
      </c>
      <c r="G263">
        <v>0.463665596130441</v>
      </c>
      <c r="H263">
        <v>0.46374891304113702</v>
      </c>
      <c r="I263">
        <v>0.85961511712542105</v>
      </c>
      <c r="J263">
        <v>-0.50796692006269994</v>
      </c>
    </row>
    <row r="264" spans="1:10" x14ac:dyDescent="0.2">
      <c r="A264" t="s">
        <v>272</v>
      </c>
      <c r="B264">
        <v>6</v>
      </c>
      <c r="C264">
        <v>61287415</v>
      </c>
      <c r="D264">
        <v>0.62685417508055197</v>
      </c>
      <c r="E264">
        <v>0.32473890339425598</v>
      </c>
      <c r="F264">
        <v>1532</v>
      </c>
      <c r="G264">
        <v>0.463665596130441</v>
      </c>
      <c r="H264">
        <v>0.46374875322490999</v>
      </c>
      <c r="I264">
        <v>0.85961511712542105</v>
      </c>
      <c r="J264">
        <v>-0.50764493593430904</v>
      </c>
    </row>
    <row r="265" spans="1:10" x14ac:dyDescent="0.2">
      <c r="A265" t="s">
        <v>273</v>
      </c>
      <c r="B265">
        <v>6</v>
      </c>
      <c r="C265">
        <v>61294400</v>
      </c>
      <c r="D265">
        <v>0.62685417508055197</v>
      </c>
      <c r="E265">
        <v>0.32473890339425598</v>
      </c>
      <c r="F265">
        <v>1532</v>
      </c>
      <c r="G265">
        <v>0.463665596130441</v>
      </c>
      <c r="H265">
        <v>0.46374875322490999</v>
      </c>
      <c r="I265">
        <v>0.85961511712542105</v>
      </c>
      <c r="J265">
        <v>-0.50764493593430904</v>
      </c>
    </row>
    <row r="266" spans="1:10" x14ac:dyDescent="0.2">
      <c r="A266" t="s">
        <v>274</v>
      </c>
      <c r="B266">
        <v>21</v>
      </c>
      <c r="C266">
        <v>29109394</v>
      </c>
      <c r="D266">
        <v>0.62754271635877901</v>
      </c>
      <c r="E266">
        <v>0.17852480417754599</v>
      </c>
      <c r="F266">
        <v>1532</v>
      </c>
      <c r="G266">
        <v>0.463665596130441</v>
      </c>
      <c r="H266">
        <v>0.46374842136052102</v>
      </c>
      <c r="I266">
        <v>0.85961511712542105</v>
      </c>
      <c r="J266">
        <v>0.65177418980329105</v>
      </c>
    </row>
    <row r="267" spans="1:10" x14ac:dyDescent="0.2">
      <c r="A267" t="s">
        <v>275</v>
      </c>
      <c r="B267">
        <v>23</v>
      </c>
      <c r="C267">
        <v>53469295</v>
      </c>
      <c r="D267">
        <v>0.63727214177056402</v>
      </c>
      <c r="E267">
        <v>0.339099216710183</v>
      </c>
      <c r="F267">
        <v>1532</v>
      </c>
      <c r="G267">
        <v>0.463665596130441</v>
      </c>
      <c r="H267">
        <v>0.463743818911588</v>
      </c>
      <c r="I267">
        <v>0.86966085512298796</v>
      </c>
      <c r="J267">
        <v>-0.56356566529143504</v>
      </c>
    </row>
    <row r="268" spans="1:10" x14ac:dyDescent="0.2">
      <c r="A268" t="s">
        <v>276</v>
      </c>
      <c r="B268">
        <v>26</v>
      </c>
      <c r="C268">
        <v>38922611</v>
      </c>
      <c r="D268">
        <v>0.65021967424809601</v>
      </c>
      <c r="E268">
        <v>0.125</v>
      </c>
      <c r="F268">
        <v>1532</v>
      </c>
      <c r="G268">
        <v>0.463665596130441</v>
      </c>
      <c r="H268">
        <v>0.46373794135916702</v>
      </c>
      <c r="I268">
        <v>0.88400652341595098</v>
      </c>
      <c r="J268">
        <v>0.66878582075742099</v>
      </c>
    </row>
    <row r="269" spans="1:10" x14ac:dyDescent="0.2">
      <c r="A269" t="s">
        <v>277</v>
      </c>
      <c r="B269">
        <v>17</v>
      </c>
      <c r="C269">
        <v>28035734</v>
      </c>
      <c r="D269">
        <v>0.655874422767038</v>
      </c>
      <c r="E269">
        <v>0.239882506527415</v>
      </c>
      <c r="F269">
        <v>1532</v>
      </c>
      <c r="G269">
        <v>0.463665596130441</v>
      </c>
      <c r="H269">
        <v>0.46373546098629098</v>
      </c>
      <c r="I269">
        <v>0.88490315689974897</v>
      </c>
      <c r="J269">
        <v>0.45139251866191898</v>
      </c>
    </row>
    <row r="270" spans="1:10" x14ac:dyDescent="0.2">
      <c r="A270" t="s">
        <v>278</v>
      </c>
      <c r="B270">
        <v>4</v>
      </c>
      <c r="C270">
        <v>48341010</v>
      </c>
      <c r="D270">
        <v>0.65882375203952204</v>
      </c>
      <c r="E270">
        <v>0.46148825065274102</v>
      </c>
      <c r="F270">
        <v>1532</v>
      </c>
      <c r="G270">
        <v>0.463665596130441</v>
      </c>
      <c r="H270">
        <v>0.46373418785589698</v>
      </c>
      <c r="I270">
        <v>0.88490315689974897</v>
      </c>
      <c r="J270">
        <v>0.38590318878971203</v>
      </c>
    </row>
    <row r="271" spans="1:10" x14ac:dyDescent="0.2">
      <c r="A271" t="s">
        <v>279</v>
      </c>
      <c r="B271">
        <v>10</v>
      </c>
      <c r="C271">
        <v>30353244</v>
      </c>
      <c r="D271">
        <v>0.66551571830561596</v>
      </c>
      <c r="E271">
        <v>0.122715404699739</v>
      </c>
      <c r="F271">
        <v>1532</v>
      </c>
      <c r="G271">
        <v>0.463665596130441</v>
      </c>
      <c r="H271">
        <v>0.46373135080139</v>
      </c>
      <c r="I271">
        <v>0.88490315689974897</v>
      </c>
      <c r="J271">
        <v>0.56387010262164905</v>
      </c>
    </row>
    <row r="272" spans="1:10" x14ac:dyDescent="0.2">
      <c r="A272" t="s">
        <v>280</v>
      </c>
      <c r="B272">
        <v>2</v>
      </c>
      <c r="C272">
        <v>28252083</v>
      </c>
      <c r="D272">
        <v>0.66753578106220901</v>
      </c>
      <c r="E272">
        <v>0.17003916449086201</v>
      </c>
      <c r="F272">
        <v>1532</v>
      </c>
      <c r="G272">
        <v>0.463665596130441</v>
      </c>
      <c r="H272">
        <v>0.46373050836496399</v>
      </c>
      <c r="I272">
        <v>0.88490315689974897</v>
      </c>
      <c r="J272">
        <v>-0.58497557373652898</v>
      </c>
    </row>
    <row r="273" spans="1:10" x14ac:dyDescent="0.2">
      <c r="A273" t="s">
        <v>281</v>
      </c>
      <c r="B273">
        <v>15</v>
      </c>
      <c r="C273">
        <v>27226063</v>
      </c>
      <c r="D273">
        <v>0.66800932845618299</v>
      </c>
      <c r="E273">
        <v>0.48466057441253302</v>
      </c>
      <c r="F273">
        <v>1532</v>
      </c>
      <c r="G273">
        <v>0.463665596130441</v>
      </c>
      <c r="H273">
        <v>0.46373031181022201</v>
      </c>
      <c r="I273">
        <v>0.88490315689974897</v>
      </c>
      <c r="J273">
        <v>0.49559487861597501</v>
      </c>
    </row>
    <row r="274" spans="1:10" x14ac:dyDescent="0.2">
      <c r="A274" t="s">
        <v>282</v>
      </c>
      <c r="B274">
        <v>18</v>
      </c>
      <c r="C274">
        <v>71969784</v>
      </c>
      <c r="D274">
        <v>0.66812481431450199</v>
      </c>
      <c r="E274">
        <v>6.4621409921670994E-2</v>
      </c>
      <c r="F274">
        <v>1532</v>
      </c>
      <c r="G274">
        <v>0.463665596130441</v>
      </c>
      <c r="H274">
        <v>0.46373026392918898</v>
      </c>
      <c r="I274">
        <v>0.88490315689974897</v>
      </c>
      <c r="J274">
        <v>0.80143245898671001</v>
      </c>
    </row>
    <row r="275" spans="1:10" x14ac:dyDescent="0.2">
      <c r="A275" t="s">
        <v>283</v>
      </c>
      <c r="B275">
        <v>3</v>
      </c>
      <c r="C275">
        <v>60401405</v>
      </c>
      <c r="D275">
        <v>0.67006577549119695</v>
      </c>
      <c r="E275">
        <v>0.115861618798956</v>
      </c>
      <c r="F275">
        <v>1532</v>
      </c>
      <c r="G275">
        <v>0.463665596130441</v>
      </c>
      <c r="H275">
        <v>0.46372946233104301</v>
      </c>
      <c r="I275">
        <v>0.88490315689974897</v>
      </c>
      <c r="J275">
        <v>-0.64552161189885704</v>
      </c>
    </row>
    <row r="276" spans="1:10" x14ac:dyDescent="0.2">
      <c r="A276" t="s">
        <v>284</v>
      </c>
      <c r="B276">
        <v>28</v>
      </c>
      <c r="C276">
        <v>30001796</v>
      </c>
      <c r="D276">
        <v>0.67105148995102504</v>
      </c>
      <c r="E276">
        <v>1.92558746736292E-2</v>
      </c>
      <c r="F276">
        <v>1532</v>
      </c>
      <c r="G276">
        <v>0.463665596130441</v>
      </c>
      <c r="H276">
        <v>0.46372905750146098</v>
      </c>
      <c r="I276">
        <v>0.88490315689974897</v>
      </c>
      <c r="J276">
        <v>-1.3561903479094299</v>
      </c>
    </row>
    <row r="277" spans="1:10" x14ac:dyDescent="0.2">
      <c r="A277" t="s">
        <v>285</v>
      </c>
      <c r="B277">
        <v>5</v>
      </c>
      <c r="C277">
        <v>79898098</v>
      </c>
      <c r="D277">
        <v>0.67281892921303199</v>
      </c>
      <c r="E277">
        <v>0.23107049608355101</v>
      </c>
      <c r="F277">
        <v>1532</v>
      </c>
      <c r="G277">
        <v>0.463665596130441</v>
      </c>
      <c r="H277">
        <v>0.46372833542076097</v>
      </c>
      <c r="I277">
        <v>0.88490315689974897</v>
      </c>
      <c r="J277">
        <v>0.53232830645151796</v>
      </c>
    </row>
    <row r="278" spans="1:10" x14ac:dyDescent="0.2">
      <c r="A278" t="s">
        <v>286</v>
      </c>
      <c r="B278">
        <v>9</v>
      </c>
      <c r="C278">
        <v>31418339</v>
      </c>
      <c r="D278">
        <v>0.68476899760688303</v>
      </c>
      <c r="E278">
        <v>0.37010443864229797</v>
      </c>
      <c r="F278">
        <v>1532</v>
      </c>
      <c r="G278">
        <v>0.463665596130441</v>
      </c>
      <c r="H278">
        <v>0.46372357997285202</v>
      </c>
      <c r="I278">
        <v>0.89713145018014095</v>
      </c>
      <c r="J278">
        <v>0.48140444717432701</v>
      </c>
    </row>
    <row r="279" spans="1:10" x14ac:dyDescent="0.2">
      <c r="A279" t="s">
        <v>287</v>
      </c>
      <c r="B279">
        <v>19</v>
      </c>
      <c r="C279">
        <v>16436234</v>
      </c>
      <c r="D279">
        <v>0.69036728291999105</v>
      </c>
      <c r="E279">
        <v>0.47552219321148798</v>
      </c>
      <c r="F279">
        <v>1532</v>
      </c>
      <c r="G279">
        <v>0.463665596130441</v>
      </c>
      <c r="H279">
        <v>0.46372142709498798</v>
      </c>
      <c r="I279">
        <v>0.89713145018014095</v>
      </c>
      <c r="J279">
        <v>0.446818340702407</v>
      </c>
    </row>
    <row r="280" spans="1:10" x14ac:dyDescent="0.2">
      <c r="A280" t="s">
        <v>288</v>
      </c>
      <c r="B280">
        <v>26</v>
      </c>
      <c r="C280">
        <v>8555140</v>
      </c>
      <c r="D280">
        <v>0.69042240555091705</v>
      </c>
      <c r="E280">
        <v>2.4804177545691902E-2</v>
      </c>
      <c r="F280">
        <v>1532</v>
      </c>
      <c r="G280">
        <v>0.463665596130441</v>
      </c>
      <c r="H280">
        <v>0.46372140613184198</v>
      </c>
      <c r="I280">
        <v>0.89713145018014095</v>
      </c>
      <c r="J280">
        <v>1.1277206377053499</v>
      </c>
    </row>
    <row r="281" spans="1:10" x14ac:dyDescent="0.2">
      <c r="A281" t="s">
        <v>289</v>
      </c>
      <c r="B281">
        <v>9</v>
      </c>
      <c r="C281">
        <v>23659737</v>
      </c>
      <c r="D281">
        <v>0.69200222052462601</v>
      </c>
      <c r="E281">
        <v>3.9164490861618396E-3</v>
      </c>
      <c r="F281">
        <v>1532</v>
      </c>
      <c r="G281">
        <v>0.463665596130441</v>
      </c>
      <c r="H281">
        <v>0.46372080726389298</v>
      </c>
      <c r="I281">
        <v>0.89713145018014095</v>
      </c>
      <c r="J281">
        <v>2.7645780769453299</v>
      </c>
    </row>
    <row r="282" spans="1:10" x14ac:dyDescent="0.2">
      <c r="A282" t="s">
        <v>290</v>
      </c>
      <c r="B282">
        <v>19</v>
      </c>
      <c r="C282">
        <v>52511964</v>
      </c>
      <c r="D282">
        <v>0.69667912458764303</v>
      </c>
      <c r="E282">
        <v>0.14033942558746701</v>
      </c>
      <c r="F282">
        <v>1532</v>
      </c>
      <c r="G282">
        <v>0.463665596130441</v>
      </c>
      <c r="H282">
        <v>0.46371905621626502</v>
      </c>
      <c r="I282">
        <v>0.89809377899368104</v>
      </c>
      <c r="J282">
        <v>0.54083080965665398</v>
      </c>
    </row>
    <row r="283" spans="1:10" x14ac:dyDescent="0.2">
      <c r="A283" t="s">
        <v>291</v>
      </c>
      <c r="B283">
        <v>7</v>
      </c>
      <c r="C283">
        <v>60182501</v>
      </c>
      <c r="D283">
        <v>0.69769268781327298</v>
      </c>
      <c r="E283">
        <v>0.30319843342036601</v>
      </c>
      <c r="F283">
        <v>1532</v>
      </c>
      <c r="G283">
        <v>0.463665596130441</v>
      </c>
      <c r="H283">
        <v>0.46371868102064701</v>
      </c>
      <c r="I283">
        <v>0.89809377899368104</v>
      </c>
      <c r="J283">
        <v>-0.37320496589097701</v>
      </c>
    </row>
    <row r="284" spans="1:10" x14ac:dyDescent="0.2">
      <c r="A284" t="s">
        <v>292</v>
      </c>
      <c r="B284">
        <v>11</v>
      </c>
      <c r="C284">
        <v>7009687</v>
      </c>
      <c r="D284">
        <v>0.70693639220316296</v>
      </c>
      <c r="E284">
        <v>0.190926892950392</v>
      </c>
      <c r="F284">
        <v>1532</v>
      </c>
      <c r="G284">
        <v>0.463665596130441</v>
      </c>
      <c r="H284">
        <v>0.463715329003768</v>
      </c>
      <c r="I284">
        <v>0.90677706844434003</v>
      </c>
      <c r="J284">
        <v>-0.49850812607496697</v>
      </c>
    </row>
    <row r="285" spans="1:10" x14ac:dyDescent="0.2">
      <c r="A285" t="s">
        <v>293</v>
      </c>
      <c r="B285">
        <v>29</v>
      </c>
      <c r="C285">
        <v>8028322</v>
      </c>
      <c r="D285">
        <v>0.71208712414351705</v>
      </c>
      <c r="E285">
        <v>0.28851174934725898</v>
      </c>
      <c r="F285">
        <v>1532</v>
      </c>
      <c r="G285">
        <v>0.463665596130441</v>
      </c>
      <c r="H285">
        <v>0.46371351523027499</v>
      </c>
      <c r="I285">
        <v>0.910167697408791</v>
      </c>
      <c r="J285">
        <v>-0.44447209244322</v>
      </c>
    </row>
    <row r="286" spans="1:10" x14ac:dyDescent="0.2">
      <c r="A286" t="s">
        <v>294</v>
      </c>
      <c r="B286">
        <v>22</v>
      </c>
      <c r="C286">
        <v>24130559</v>
      </c>
      <c r="D286">
        <v>0.72970787912831403</v>
      </c>
      <c r="E286">
        <v>1.99086161879896E-2</v>
      </c>
      <c r="F286">
        <v>1532</v>
      </c>
      <c r="G286">
        <v>0.463665596130441</v>
      </c>
      <c r="H286">
        <v>0.46370759687343399</v>
      </c>
      <c r="I286">
        <v>0.92469664825263798</v>
      </c>
      <c r="J286">
        <v>1.0821515586831101</v>
      </c>
    </row>
    <row r="287" spans="1:10" x14ac:dyDescent="0.2">
      <c r="A287" t="s">
        <v>295</v>
      </c>
      <c r="B287">
        <v>3</v>
      </c>
      <c r="C287">
        <v>32872704</v>
      </c>
      <c r="D287">
        <v>0.73000254830812294</v>
      </c>
      <c r="E287">
        <v>0.233355091383812</v>
      </c>
      <c r="F287">
        <v>1532</v>
      </c>
      <c r="G287">
        <v>0.463665596130441</v>
      </c>
      <c r="H287">
        <v>0.46370750162007102</v>
      </c>
      <c r="I287">
        <v>0.92469664825263798</v>
      </c>
      <c r="J287">
        <v>0.44363132942135097</v>
      </c>
    </row>
    <row r="288" spans="1:10" x14ac:dyDescent="0.2">
      <c r="A288" t="s">
        <v>296</v>
      </c>
      <c r="B288">
        <v>6</v>
      </c>
      <c r="C288">
        <v>61285646</v>
      </c>
      <c r="D288">
        <v>0.73109624806751194</v>
      </c>
      <c r="E288">
        <v>0.32343342036553502</v>
      </c>
      <c r="F288">
        <v>1532</v>
      </c>
      <c r="G288">
        <v>0.463665596130441</v>
      </c>
      <c r="H288">
        <v>0.46370714913372701</v>
      </c>
      <c r="I288">
        <v>0.92469664825263798</v>
      </c>
      <c r="J288">
        <v>-0.35825391937510198</v>
      </c>
    </row>
    <row r="289" spans="1:10" x14ac:dyDescent="0.2">
      <c r="A289" t="s">
        <v>297</v>
      </c>
      <c r="B289">
        <v>4</v>
      </c>
      <c r="C289">
        <v>14853962</v>
      </c>
      <c r="D289">
        <v>0.73624689593402004</v>
      </c>
      <c r="E289">
        <v>0.42591383812010403</v>
      </c>
      <c r="F289">
        <v>1532</v>
      </c>
      <c r="G289">
        <v>0.463665596130441</v>
      </c>
      <c r="H289">
        <v>0.46370551145875399</v>
      </c>
      <c r="I289">
        <v>0.927977858416838</v>
      </c>
      <c r="J289">
        <v>-0.39775903749432501</v>
      </c>
    </row>
    <row r="290" spans="1:10" x14ac:dyDescent="0.2">
      <c r="A290" t="s">
        <v>298</v>
      </c>
      <c r="B290">
        <v>5</v>
      </c>
      <c r="C290">
        <v>44429931</v>
      </c>
      <c r="D290">
        <v>0.74232172707322297</v>
      </c>
      <c r="E290">
        <v>0.49281984334203699</v>
      </c>
      <c r="F290">
        <v>1532</v>
      </c>
      <c r="G290">
        <v>0.463665596130441</v>
      </c>
      <c r="H290">
        <v>0.46370362692283901</v>
      </c>
      <c r="I290">
        <v>0.93044561660111202</v>
      </c>
      <c r="J290">
        <v>0.26571582953295098</v>
      </c>
    </row>
    <row r="291" spans="1:10" x14ac:dyDescent="0.2">
      <c r="A291" t="s">
        <v>299</v>
      </c>
      <c r="B291">
        <v>21</v>
      </c>
      <c r="C291">
        <v>53735338</v>
      </c>
      <c r="D291">
        <v>0.74349664351744604</v>
      </c>
      <c r="E291">
        <v>0.21638381201044399</v>
      </c>
      <c r="F291">
        <v>1532</v>
      </c>
      <c r="G291">
        <v>0.463665596130441</v>
      </c>
      <c r="H291">
        <v>0.463703268268294</v>
      </c>
      <c r="I291">
        <v>0.93044561660111202</v>
      </c>
      <c r="J291">
        <v>-0.43204953736381002</v>
      </c>
    </row>
    <row r="292" spans="1:10" x14ac:dyDescent="0.2">
      <c r="A292" t="s">
        <v>300</v>
      </c>
      <c r="B292">
        <v>28</v>
      </c>
      <c r="C292">
        <v>39287232</v>
      </c>
      <c r="D292">
        <v>0.74589441991990002</v>
      </c>
      <c r="E292">
        <v>8.0613577023498695E-2</v>
      </c>
      <c r="F292">
        <v>1532</v>
      </c>
      <c r="G292">
        <v>0.463665596130441</v>
      </c>
      <c r="H292">
        <v>0.46370254215470103</v>
      </c>
      <c r="I292">
        <v>0.93044561660111202</v>
      </c>
      <c r="J292">
        <v>0.56875265813050602</v>
      </c>
    </row>
    <row r="293" spans="1:10" x14ac:dyDescent="0.2">
      <c r="A293" t="s">
        <v>301</v>
      </c>
      <c r="B293">
        <v>6</v>
      </c>
      <c r="C293">
        <v>61284413</v>
      </c>
      <c r="D293">
        <v>0.75061539133728705</v>
      </c>
      <c r="E293">
        <v>0.32343342036553502</v>
      </c>
      <c r="F293">
        <v>1532</v>
      </c>
      <c r="G293">
        <v>0.463665596130441</v>
      </c>
      <c r="H293">
        <v>0.46370113528338902</v>
      </c>
      <c r="I293">
        <v>0.93075371396521001</v>
      </c>
      <c r="J293">
        <v>-0.33127716817273301</v>
      </c>
    </row>
    <row r="294" spans="1:10" x14ac:dyDescent="0.2">
      <c r="A294" t="s">
        <v>302</v>
      </c>
      <c r="B294">
        <v>4</v>
      </c>
      <c r="C294">
        <v>62784779</v>
      </c>
      <c r="D294">
        <v>0.751269526699192</v>
      </c>
      <c r="E294">
        <v>0.32441253263707598</v>
      </c>
      <c r="F294">
        <v>1532</v>
      </c>
      <c r="G294">
        <v>0.463665596130441</v>
      </c>
      <c r="H294">
        <v>0.46370094272039297</v>
      </c>
      <c r="I294">
        <v>0.93075371396521001</v>
      </c>
      <c r="J294">
        <v>0.29437531896894598</v>
      </c>
    </row>
    <row r="295" spans="1:10" x14ac:dyDescent="0.2">
      <c r="A295" t="s">
        <v>303</v>
      </c>
      <c r="B295">
        <v>26</v>
      </c>
      <c r="C295">
        <v>22318448</v>
      </c>
      <c r="D295">
        <v>0.76451221672790604</v>
      </c>
      <c r="E295">
        <v>9.8563968668407304E-2</v>
      </c>
      <c r="F295">
        <v>1532</v>
      </c>
      <c r="G295">
        <v>0.463665596130441</v>
      </c>
      <c r="H295">
        <v>0.46369716731992999</v>
      </c>
      <c r="I295">
        <v>0.93777309191712499</v>
      </c>
      <c r="J295">
        <v>0.48666320614938702</v>
      </c>
    </row>
    <row r="296" spans="1:10" x14ac:dyDescent="0.2">
      <c r="A296" t="s">
        <v>304</v>
      </c>
      <c r="B296">
        <v>12</v>
      </c>
      <c r="C296">
        <v>67131514</v>
      </c>
      <c r="D296">
        <v>0.76702945598859196</v>
      </c>
      <c r="E296">
        <v>0.16906005221932099</v>
      </c>
      <c r="F296">
        <v>1532</v>
      </c>
      <c r="G296">
        <v>0.463665596130441</v>
      </c>
      <c r="H296">
        <v>0.46369647595403501</v>
      </c>
      <c r="I296">
        <v>0.93777309191712499</v>
      </c>
      <c r="J296">
        <v>0.35378796175928101</v>
      </c>
    </row>
    <row r="297" spans="1:10" x14ac:dyDescent="0.2">
      <c r="A297" t="s">
        <v>305</v>
      </c>
      <c r="B297">
        <v>24</v>
      </c>
      <c r="C297">
        <v>14764807</v>
      </c>
      <c r="D297">
        <v>0.76765806938453796</v>
      </c>
      <c r="E297">
        <v>0.44288511749347298</v>
      </c>
      <c r="F297">
        <v>1532</v>
      </c>
      <c r="G297">
        <v>0.463665596130441</v>
      </c>
      <c r="H297">
        <v>0.46369630460302902</v>
      </c>
      <c r="I297">
        <v>0.93777309191712499</v>
      </c>
      <c r="J297">
        <v>-0.33643161567636098</v>
      </c>
    </row>
    <row r="298" spans="1:10" x14ac:dyDescent="0.2">
      <c r="A298" t="s">
        <v>306</v>
      </c>
      <c r="B298">
        <v>16</v>
      </c>
      <c r="C298">
        <v>12595806</v>
      </c>
      <c r="D298">
        <v>0.770351229991034</v>
      </c>
      <c r="E298">
        <v>0.45267624020887698</v>
      </c>
      <c r="F298">
        <v>1532</v>
      </c>
      <c r="G298">
        <v>0.463665596130441</v>
      </c>
      <c r="H298">
        <v>0.46369557634678299</v>
      </c>
      <c r="I298">
        <v>0.93777309191712499</v>
      </c>
      <c r="J298">
        <v>0.33246328418283599</v>
      </c>
    </row>
    <row r="299" spans="1:10" x14ac:dyDescent="0.2">
      <c r="A299" t="s">
        <v>307</v>
      </c>
      <c r="B299">
        <v>15</v>
      </c>
      <c r="C299">
        <v>19922139</v>
      </c>
      <c r="D299">
        <v>0.77190664032164202</v>
      </c>
      <c r="E299">
        <v>0.434073107049608</v>
      </c>
      <c r="F299">
        <v>1532</v>
      </c>
      <c r="G299">
        <v>0.463665596130441</v>
      </c>
      <c r="H299">
        <v>0.46369516006769002</v>
      </c>
      <c r="I299">
        <v>0.93777309191712499</v>
      </c>
      <c r="J299">
        <v>-0.34242116275277101</v>
      </c>
    </row>
    <row r="300" spans="1:10" x14ac:dyDescent="0.2">
      <c r="A300" t="s">
        <v>308</v>
      </c>
      <c r="B300">
        <v>26</v>
      </c>
      <c r="C300">
        <v>6083946</v>
      </c>
      <c r="D300">
        <v>0.77243568728159895</v>
      </c>
      <c r="E300">
        <v>0.15828981723237601</v>
      </c>
      <c r="F300">
        <v>1532</v>
      </c>
      <c r="G300">
        <v>0.463665596130441</v>
      </c>
      <c r="H300">
        <v>0.46369501919634998</v>
      </c>
      <c r="I300">
        <v>0.93777309191712499</v>
      </c>
      <c r="J300">
        <v>0.396602260468853</v>
      </c>
    </row>
    <row r="301" spans="1:10" x14ac:dyDescent="0.2">
      <c r="A301" t="s">
        <v>309</v>
      </c>
      <c r="B301">
        <v>2</v>
      </c>
      <c r="C301">
        <v>11662801</v>
      </c>
      <c r="D301">
        <v>0.77777018396011</v>
      </c>
      <c r="E301">
        <v>8.19190600522193E-2</v>
      </c>
      <c r="F301">
        <v>1532</v>
      </c>
      <c r="G301">
        <v>0.463665596130441</v>
      </c>
      <c r="H301">
        <v>0.46369361908017698</v>
      </c>
      <c r="I301">
        <v>0.94110192259173298</v>
      </c>
      <c r="J301">
        <v>-0.51251016512742398</v>
      </c>
    </row>
    <row r="302" spans="1:10" x14ac:dyDescent="0.2">
      <c r="A302" t="s">
        <v>310</v>
      </c>
      <c r="B302">
        <v>2</v>
      </c>
      <c r="C302">
        <v>17292964</v>
      </c>
      <c r="D302">
        <v>0.78696600895813695</v>
      </c>
      <c r="E302">
        <v>0.117493472584856</v>
      </c>
      <c r="F302">
        <v>1532</v>
      </c>
      <c r="G302">
        <v>0.463665596130441</v>
      </c>
      <c r="H302">
        <v>0.46369129169316398</v>
      </c>
      <c r="I302">
        <v>0.94641215670284795</v>
      </c>
      <c r="J302">
        <v>-0.36217539860672299</v>
      </c>
    </row>
    <row r="303" spans="1:10" x14ac:dyDescent="0.2">
      <c r="A303" t="s">
        <v>311</v>
      </c>
      <c r="B303">
        <v>12</v>
      </c>
      <c r="C303">
        <v>68382081</v>
      </c>
      <c r="D303">
        <v>0.78737319924038596</v>
      </c>
      <c r="E303">
        <v>0.220300261096606</v>
      </c>
      <c r="F303">
        <v>1532</v>
      </c>
      <c r="G303">
        <v>0.463665596130441</v>
      </c>
      <c r="H303">
        <v>0.46369119114153401</v>
      </c>
      <c r="I303">
        <v>0.94641215670284795</v>
      </c>
      <c r="J303">
        <v>0.34257291117432898</v>
      </c>
    </row>
    <row r="304" spans="1:10" x14ac:dyDescent="0.2">
      <c r="A304" t="s">
        <v>312</v>
      </c>
      <c r="B304">
        <v>14</v>
      </c>
      <c r="C304">
        <v>61875465</v>
      </c>
      <c r="D304">
        <v>0.80039698510508395</v>
      </c>
      <c r="E304">
        <v>3.8185378590078298E-2</v>
      </c>
      <c r="F304">
        <v>1532</v>
      </c>
      <c r="G304">
        <v>0.463665596130441</v>
      </c>
      <c r="H304">
        <v>0.46368808596035199</v>
      </c>
      <c r="I304">
        <v>0.95784163035856995</v>
      </c>
      <c r="J304">
        <v>-0.59799318847035499</v>
      </c>
    </row>
    <row r="305" spans="1:10" x14ac:dyDescent="0.2">
      <c r="A305" t="s">
        <v>313</v>
      </c>
      <c r="B305">
        <v>22</v>
      </c>
      <c r="C305">
        <v>32178517</v>
      </c>
      <c r="D305">
        <v>0.80496403463271704</v>
      </c>
      <c r="E305">
        <v>1.14229765013055E-2</v>
      </c>
      <c r="F305">
        <v>1532</v>
      </c>
      <c r="G305">
        <v>0.463665596130441</v>
      </c>
      <c r="H305">
        <v>0.46368704761055302</v>
      </c>
      <c r="I305">
        <v>0.95784163035856995</v>
      </c>
      <c r="J305">
        <v>-1.03432636991784</v>
      </c>
    </row>
    <row r="306" spans="1:10" x14ac:dyDescent="0.2">
      <c r="A306" t="s">
        <v>314</v>
      </c>
      <c r="B306">
        <v>13</v>
      </c>
      <c r="C306">
        <v>38335692</v>
      </c>
      <c r="D306">
        <v>0.80591827493905099</v>
      </c>
      <c r="E306">
        <v>2.64360313315927E-2</v>
      </c>
      <c r="F306">
        <v>1532</v>
      </c>
      <c r="G306">
        <v>0.463665596130441</v>
      </c>
      <c r="H306">
        <v>0.463686833946229</v>
      </c>
      <c r="I306">
        <v>0.95784163035856995</v>
      </c>
      <c r="J306">
        <v>0.70265319592908804</v>
      </c>
    </row>
    <row r="307" spans="1:10" x14ac:dyDescent="0.2">
      <c r="A307" t="s">
        <v>315</v>
      </c>
      <c r="B307">
        <v>17</v>
      </c>
      <c r="C307">
        <v>25539930</v>
      </c>
      <c r="D307">
        <v>0.80743674625267903</v>
      </c>
      <c r="E307">
        <v>0.29830287206266298</v>
      </c>
      <c r="F307">
        <v>1532</v>
      </c>
      <c r="G307">
        <v>0.463665596130441</v>
      </c>
      <c r="H307">
        <v>0.46368649628143499</v>
      </c>
      <c r="I307">
        <v>0.95784163035856995</v>
      </c>
      <c r="J307">
        <v>0.28836806611502702</v>
      </c>
    </row>
    <row r="308" spans="1:10" x14ac:dyDescent="0.2">
      <c r="A308" t="s">
        <v>316</v>
      </c>
      <c r="B308">
        <v>10</v>
      </c>
      <c r="C308">
        <v>1673196</v>
      </c>
      <c r="D308">
        <v>0.81965184093052901</v>
      </c>
      <c r="E308">
        <v>0.235313315926893</v>
      </c>
      <c r="F308">
        <v>1532</v>
      </c>
      <c r="G308">
        <v>0.463665596130441</v>
      </c>
      <c r="H308">
        <v>0.463683883782747</v>
      </c>
      <c r="I308">
        <v>0.96665910110514097</v>
      </c>
      <c r="J308">
        <v>0.284594630820038</v>
      </c>
    </row>
    <row r="309" spans="1:10" x14ac:dyDescent="0.2">
      <c r="A309" t="s">
        <v>317</v>
      </c>
      <c r="B309">
        <v>18</v>
      </c>
      <c r="C309">
        <v>53660117</v>
      </c>
      <c r="D309">
        <v>0.82077481366843097</v>
      </c>
      <c r="E309">
        <v>7.5065274151436004E-2</v>
      </c>
      <c r="F309">
        <v>1532</v>
      </c>
      <c r="G309">
        <v>0.463665596130441</v>
      </c>
      <c r="H309">
        <v>0.463683652820157</v>
      </c>
      <c r="I309">
        <v>0.96665910110514097</v>
      </c>
      <c r="J309">
        <v>0.41009472012910902</v>
      </c>
    </row>
    <row r="310" spans="1:10" x14ac:dyDescent="0.2">
      <c r="A310" t="s">
        <v>318</v>
      </c>
      <c r="B310">
        <v>6</v>
      </c>
      <c r="C310">
        <v>61316270</v>
      </c>
      <c r="D310">
        <v>0.82394384129090004</v>
      </c>
      <c r="E310">
        <v>0.272845953002611</v>
      </c>
      <c r="F310">
        <v>1532</v>
      </c>
      <c r="G310">
        <v>0.463665596130441</v>
      </c>
      <c r="H310">
        <v>0.46368300935677198</v>
      </c>
      <c r="I310">
        <v>0.96665910110514097</v>
      </c>
      <c r="J310">
        <v>0.24410468488008499</v>
      </c>
    </row>
    <row r="311" spans="1:10" x14ac:dyDescent="0.2">
      <c r="A311" t="s">
        <v>319</v>
      </c>
      <c r="B311">
        <v>1</v>
      </c>
      <c r="C311">
        <v>40050111</v>
      </c>
      <c r="D311">
        <v>0.82552154639832998</v>
      </c>
      <c r="E311">
        <v>0.35019582245430803</v>
      </c>
      <c r="F311">
        <v>1532</v>
      </c>
      <c r="G311">
        <v>0.463665596130441</v>
      </c>
      <c r="H311">
        <v>0.46368269357449998</v>
      </c>
      <c r="I311">
        <v>0.96665910110514097</v>
      </c>
      <c r="J311">
        <v>-0.202348925272304</v>
      </c>
    </row>
    <row r="312" spans="1:10" x14ac:dyDescent="0.2">
      <c r="A312" t="s">
        <v>320</v>
      </c>
      <c r="B312">
        <v>23</v>
      </c>
      <c r="C312">
        <v>40927121</v>
      </c>
      <c r="D312">
        <v>0.83504896560049102</v>
      </c>
      <c r="E312">
        <v>0.28557441253263699</v>
      </c>
      <c r="F312">
        <v>1532</v>
      </c>
      <c r="G312">
        <v>0.463665596130441</v>
      </c>
      <c r="H312">
        <v>0.46368085081803201</v>
      </c>
      <c r="I312">
        <v>0.974671300684817</v>
      </c>
      <c r="J312">
        <v>-0.19545728824016401</v>
      </c>
    </row>
    <row r="313" spans="1:10" x14ac:dyDescent="0.2">
      <c r="A313" t="s">
        <v>321</v>
      </c>
      <c r="B313">
        <v>26</v>
      </c>
      <c r="C313">
        <v>48859883</v>
      </c>
      <c r="D313">
        <v>0.84266554836847796</v>
      </c>
      <c r="E313">
        <v>0.352154046997389</v>
      </c>
      <c r="F313">
        <v>1532</v>
      </c>
      <c r="G313">
        <v>0.463665596130441</v>
      </c>
      <c r="H313">
        <v>0.46367945633672902</v>
      </c>
      <c r="I313">
        <v>0.98040895531332595</v>
      </c>
      <c r="J313">
        <v>0.23237711584238199</v>
      </c>
    </row>
    <row r="314" spans="1:10" x14ac:dyDescent="0.2">
      <c r="A314" t="s">
        <v>322</v>
      </c>
      <c r="B314">
        <v>14</v>
      </c>
      <c r="C314">
        <v>49977794</v>
      </c>
      <c r="D314">
        <v>0.85160827292109897</v>
      </c>
      <c r="E314">
        <v>0.427872062663185</v>
      </c>
      <c r="F314">
        <v>1532</v>
      </c>
      <c r="G314">
        <v>0.463665596130441</v>
      </c>
      <c r="H314">
        <v>0.46367790750751198</v>
      </c>
      <c r="I314">
        <v>0.98368077617358596</v>
      </c>
      <c r="J314">
        <v>-0.21269120997692401</v>
      </c>
    </row>
    <row r="315" spans="1:10" x14ac:dyDescent="0.2">
      <c r="A315" t="s">
        <v>323</v>
      </c>
      <c r="B315">
        <v>7</v>
      </c>
      <c r="C315">
        <v>33625138</v>
      </c>
      <c r="D315">
        <v>0.86235558201396401</v>
      </c>
      <c r="E315">
        <v>0.23563968668407301</v>
      </c>
      <c r="F315">
        <v>1532</v>
      </c>
      <c r="G315">
        <v>0.463665596130441</v>
      </c>
      <c r="H315">
        <v>0.46367617142550599</v>
      </c>
      <c r="I315">
        <v>0.98368077617358596</v>
      </c>
      <c r="J315">
        <v>-0.22278299722825101</v>
      </c>
    </row>
    <row r="316" spans="1:10" x14ac:dyDescent="0.2">
      <c r="A316" t="s">
        <v>324</v>
      </c>
      <c r="B316">
        <v>4</v>
      </c>
      <c r="C316">
        <v>44843440</v>
      </c>
      <c r="D316">
        <v>0.86427065715871199</v>
      </c>
      <c r="E316">
        <v>0.30874673629242799</v>
      </c>
      <c r="F316">
        <v>1532</v>
      </c>
      <c r="G316">
        <v>0.463665596130441</v>
      </c>
      <c r="H316">
        <v>0.463675876334041</v>
      </c>
      <c r="I316">
        <v>0.98368077617358596</v>
      </c>
      <c r="J316">
        <v>0.209307091460914</v>
      </c>
    </row>
    <row r="317" spans="1:10" x14ac:dyDescent="0.2">
      <c r="A317" t="s">
        <v>325</v>
      </c>
      <c r="B317">
        <v>12</v>
      </c>
      <c r="C317">
        <v>53383757</v>
      </c>
      <c r="D317">
        <v>0.86933758621441604</v>
      </c>
      <c r="E317">
        <v>5.5483028720626501E-3</v>
      </c>
      <c r="F317">
        <v>1532</v>
      </c>
      <c r="G317">
        <v>0.463665596130441</v>
      </c>
      <c r="H317">
        <v>0.46367511627826702</v>
      </c>
      <c r="I317">
        <v>0.98368077617358596</v>
      </c>
      <c r="J317">
        <v>-0.95836349997989601</v>
      </c>
    </row>
    <row r="318" spans="1:10" x14ac:dyDescent="0.2">
      <c r="A318" t="s">
        <v>326</v>
      </c>
      <c r="B318">
        <v>18</v>
      </c>
      <c r="C318">
        <v>69044121</v>
      </c>
      <c r="D318">
        <v>0.86956403720764697</v>
      </c>
      <c r="E318">
        <v>0.20855091383811999</v>
      </c>
      <c r="F318">
        <v>1532</v>
      </c>
      <c r="G318">
        <v>0.463665596130441</v>
      </c>
      <c r="H318">
        <v>0.46367508300992999</v>
      </c>
      <c r="I318">
        <v>0.98368077617358596</v>
      </c>
      <c r="J318">
        <v>0.213674458465448</v>
      </c>
    </row>
    <row r="319" spans="1:10" x14ac:dyDescent="0.2">
      <c r="A319" t="s">
        <v>327</v>
      </c>
      <c r="B319">
        <v>6</v>
      </c>
      <c r="C319">
        <v>82366395</v>
      </c>
      <c r="D319">
        <v>0.87125965464854305</v>
      </c>
      <c r="E319">
        <v>0.30352480417754601</v>
      </c>
      <c r="F319">
        <v>1532</v>
      </c>
      <c r="G319">
        <v>0.463665596130441</v>
      </c>
      <c r="H319">
        <v>0.46367483580268298</v>
      </c>
      <c r="I319">
        <v>0.98368077617358596</v>
      </c>
      <c r="J319">
        <v>-0.190245460436927</v>
      </c>
    </row>
    <row r="320" spans="1:10" x14ac:dyDescent="0.2">
      <c r="A320" t="s">
        <v>328</v>
      </c>
      <c r="B320">
        <v>22</v>
      </c>
      <c r="C320">
        <v>41944218</v>
      </c>
      <c r="D320">
        <v>0.87733549094914898</v>
      </c>
      <c r="E320">
        <v>0.17721932114882499</v>
      </c>
      <c r="F320">
        <v>1532</v>
      </c>
      <c r="G320">
        <v>0.463665596130441</v>
      </c>
      <c r="H320">
        <v>0.463673977456105</v>
      </c>
      <c r="I320">
        <v>0.98368077617358596</v>
      </c>
      <c r="J320">
        <v>0.21013854121383699</v>
      </c>
    </row>
    <row r="321" spans="1:10" x14ac:dyDescent="0.2">
      <c r="A321" t="s">
        <v>329</v>
      </c>
      <c r="B321">
        <v>1</v>
      </c>
      <c r="C321">
        <v>27362424</v>
      </c>
      <c r="D321">
        <v>0.88324660625345097</v>
      </c>
      <c r="E321">
        <v>0.197127937336815</v>
      </c>
      <c r="F321">
        <v>1532</v>
      </c>
      <c r="G321">
        <v>0.463665596130441</v>
      </c>
      <c r="H321">
        <v>0.46367318344057701</v>
      </c>
      <c r="I321">
        <v>0.98368077617358596</v>
      </c>
      <c r="J321">
        <v>-0.19424347997437499</v>
      </c>
    </row>
    <row r="322" spans="1:10" x14ac:dyDescent="0.2">
      <c r="A322" t="s">
        <v>330</v>
      </c>
      <c r="B322">
        <v>24</v>
      </c>
      <c r="C322">
        <v>6186937</v>
      </c>
      <c r="D322">
        <v>0.88411771309708098</v>
      </c>
      <c r="E322">
        <v>0.117819843342037</v>
      </c>
      <c r="F322">
        <v>1532</v>
      </c>
      <c r="G322">
        <v>0.463665596130441</v>
      </c>
      <c r="H322">
        <v>0.46367306984087298</v>
      </c>
      <c r="I322">
        <v>0.98368077617358596</v>
      </c>
      <c r="J322">
        <v>-0.19079516942247199</v>
      </c>
    </row>
    <row r="323" spans="1:10" x14ac:dyDescent="0.2">
      <c r="A323" t="s">
        <v>331</v>
      </c>
      <c r="B323">
        <v>18</v>
      </c>
      <c r="C323">
        <v>28552649</v>
      </c>
      <c r="D323">
        <v>0.88966030885429204</v>
      </c>
      <c r="E323">
        <v>0.14654046997389</v>
      </c>
      <c r="F323">
        <v>1532</v>
      </c>
      <c r="G323">
        <v>0.463665596130441</v>
      </c>
      <c r="H323">
        <v>0.46367236751037</v>
      </c>
      <c r="I323">
        <v>0.98368077617358596</v>
      </c>
      <c r="J323">
        <v>0.197995937152427</v>
      </c>
    </row>
    <row r="324" spans="1:10" x14ac:dyDescent="0.2">
      <c r="A324" t="s">
        <v>332</v>
      </c>
      <c r="B324">
        <v>29</v>
      </c>
      <c r="C324">
        <v>18315420</v>
      </c>
      <c r="D324">
        <v>0.88986408191195898</v>
      </c>
      <c r="E324">
        <v>0.20104438642297701</v>
      </c>
      <c r="F324">
        <v>1532</v>
      </c>
      <c r="G324">
        <v>0.463665596130441</v>
      </c>
      <c r="H324">
        <v>0.46367234236246502</v>
      </c>
      <c r="I324">
        <v>0.98368077617358596</v>
      </c>
      <c r="J324">
        <v>-0.18059540279637101</v>
      </c>
    </row>
    <row r="325" spans="1:10" x14ac:dyDescent="0.2">
      <c r="A325" t="s">
        <v>333</v>
      </c>
      <c r="B325">
        <v>25</v>
      </c>
      <c r="C325">
        <v>17015658</v>
      </c>
      <c r="D325">
        <v>0.892455597812982</v>
      </c>
      <c r="E325">
        <v>0.42134464751958201</v>
      </c>
      <c r="F325">
        <v>1532</v>
      </c>
      <c r="G325">
        <v>0.463665596130441</v>
      </c>
      <c r="H325">
        <v>0.46367202669713398</v>
      </c>
      <c r="I325">
        <v>0.98368077617358596</v>
      </c>
      <c r="J325">
        <v>-0.15560037051307099</v>
      </c>
    </row>
    <row r="326" spans="1:10" x14ac:dyDescent="0.2">
      <c r="A326" t="s">
        <v>334</v>
      </c>
      <c r="B326">
        <v>8</v>
      </c>
      <c r="C326">
        <v>27944494</v>
      </c>
      <c r="D326">
        <v>0.89298549478927502</v>
      </c>
      <c r="E326">
        <v>0.238577023498694</v>
      </c>
      <c r="F326">
        <v>1532</v>
      </c>
      <c r="G326">
        <v>0.463665596130441</v>
      </c>
      <c r="H326">
        <v>0.46367196310028702</v>
      </c>
      <c r="I326">
        <v>0.98368077617358596</v>
      </c>
      <c r="J326">
        <v>0.169467661773751</v>
      </c>
    </row>
    <row r="327" spans="1:10" x14ac:dyDescent="0.2">
      <c r="A327" t="s">
        <v>335</v>
      </c>
      <c r="B327">
        <v>1</v>
      </c>
      <c r="C327">
        <v>54446225</v>
      </c>
      <c r="D327">
        <v>0.89335496398198899</v>
      </c>
      <c r="E327">
        <v>0.28557441253263699</v>
      </c>
      <c r="F327">
        <v>1532</v>
      </c>
      <c r="G327">
        <v>0.463665596130441</v>
      </c>
      <c r="H327">
        <v>0.46367191894790399</v>
      </c>
      <c r="I327">
        <v>0.98368077617358596</v>
      </c>
      <c r="J327">
        <v>-0.16043431045454801</v>
      </c>
    </row>
    <row r="328" spans="1:10" x14ac:dyDescent="0.2">
      <c r="A328" t="s">
        <v>336</v>
      </c>
      <c r="B328">
        <v>29</v>
      </c>
      <c r="C328">
        <v>19289582</v>
      </c>
      <c r="D328">
        <v>0.894773600113415</v>
      </c>
      <c r="E328">
        <v>0.27121409921671003</v>
      </c>
      <c r="F328">
        <v>1532</v>
      </c>
      <c r="G328">
        <v>0.463665596130441</v>
      </c>
      <c r="H328">
        <v>0.46367175087047202</v>
      </c>
      <c r="I328">
        <v>0.98368077617358596</v>
      </c>
      <c r="J328">
        <v>0.16425633409517101</v>
      </c>
    </row>
    <row r="329" spans="1:10" x14ac:dyDescent="0.2">
      <c r="A329" t="s">
        <v>337</v>
      </c>
      <c r="B329">
        <v>26</v>
      </c>
      <c r="C329">
        <v>16204563</v>
      </c>
      <c r="D329">
        <v>0.89777261347814696</v>
      </c>
      <c r="E329">
        <v>0.31298955613577001</v>
      </c>
      <c r="F329">
        <v>1532</v>
      </c>
      <c r="G329">
        <v>0.463665596130441</v>
      </c>
      <c r="H329">
        <v>0.463671403131445</v>
      </c>
      <c r="I329">
        <v>0.98368077617358596</v>
      </c>
      <c r="J329">
        <v>0.15665728460589901</v>
      </c>
    </row>
    <row r="330" spans="1:10" x14ac:dyDescent="0.2">
      <c r="A330" t="s">
        <v>338</v>
      </c>
      <c r="B330">
        <v>25</v>
      </c>
      <c r="C330">
        <v>23756920</v>
      </c>
      <c r="D330">
        <v>0.90016427974074298</v>
      </c>
      <c r="E330">
        <v>0.41677545691905998</v>
      </c>
      <c r="F330">
        <v>1532</v>
      </c>
      <c r="G330">
        <v>0.463665596130441</v>
      </c>
      <c r="H330">
        <v>0.46367113317915298</v>
      </c>
      <c r="I330">
        <v>0.98368077617358596</v>
      </c>
      <c r="J330">
        <v>0.10846311313287101</v>
      </c>
    </row>
    <row r="331" spans="1:10" x14ac:dyDescent="0.2">
      <c r="A331" t="s">
        <v>339</v>
      </c>
      <c r="B331">
        <v>3</v>
      </c>
      <c r="C331">
        <v>30372084</v>
      </c>
      <c r="D331">
        <v>0.90291759302854202</v>
      </c>
      <c r="E331">
        <v>0.19843342036553499</v>
      </c>
      <c r="F331">
        <v>1532</v>
      </c>
      <c r="G331">
        <v>0.463665596130441</v>
      </c>
      <c r="H331">
        <v>0.46367083048434099</v>
      </c>
      <c r="I331">
        <v>0.98368077617358596</v>
      </c>
      <c r="J331">
        <v>0.13284462884075801</v>
      </c>
    </row>
    <row r="332" spans="1:10" x14ac:dyDescent="0.2">
      <c r="A332" t="s">
        <v>340</v>
      </c>
      <c r="B332">
        <v>2</v>
      </c>
      <c r="C332">
        <v>34232991</v>
      </c>
      <c r="D332">
        <v>0.90317638946221002</v>
      </c>
      <c r="E332">
        <v>0.463772845953003</v>
      </c>
      <c r="F332">
        <v>1532</v>
      </c>
      <c r="G332">
        <v>0.463665596130441</v>
      </c>
      <c r="H332">
        <v>0.46367080247665099</v>
      </c>
      <c r="I332">
        <v>0.98368077617358596</v>
      </c>
      <c r="J332">
        <v>-0.13623903153859401</v>
      </c>
    </row>
    <row r="333" spans="1:10" x14ac:dyDescent="0.2">
      <c r="A333" t="s">
        <v>341</v>
      </c>
      <c r="B333">
        <v>16</v>
      </c>
      <c r="C333">
        <v>21454064</v>
      </c>
      <c r="D333">
        <v>0.90783322779724995</v>
      </c>
      <c r="E333">
        <v>0.117819843342037</v>
      </c>
      <c r="F333">
        <v>1532</v>
      </c>
      <c r="G333">
        <v>0.463665596130441</v>
      </c>
      <c r="H333">
        <v>0.46367031151823701</v>
      </c>
      <c r="I333">
        <v>0.98368077617358596</v>
      </c>
      <c r="J333">
        <v>0.17788006518640001</v>
      </c>
    </row>
    <row r="334" spans="1:10" x14ac:dyDescent="0.2">
      <c r="A334" t="s">
        <v>342</v>
      </c>
      <c r="B334">
        <v>26</v>
      </c>
      <c r="C334">
        <v>12397197</v>
      </c>
      <c r="D334">
        <v>0.91010748362140803</v>
      </c>
      <c r="E334">
        <v>0.36227154046997401</v>
      </c>
      <c r="F334">
        <v>1532</v>
      </c>
      <c r="G334">
        <v>0.463665596130441</v>
      </c>
      <c r="H334">
        <v>0.46367008070066401</v>
      </c>
      <c r="I334">
        <v>0.98368077617358596</v>
      </c>
      <c r="J334">
        <v>0.13033680286935101</v>
      </c>
    </row>
    <row r="335" spans="1:10" x14ac:dyDescent="0.2">
      <c r="A335" t="s">
        <v>343</v>
      </c>
      <c r="B335">
        <v>18</v>
      </c>
      <c r="C335">
        <v>13150534</v>
      </c>
      <c r="D335">
        <v>0.91038375806787597</v>
      </c>
      <c r="E335">
        <v>0.25881201044386398</v>
      </c>
      <c r="F335">
        <v>1532</v>
      </c>
      <c r="G335">
        <v>0.463665596130441</v>
      </c>
      <c r="H335">
        <v>0.46367005306075199</v>
      </c>
      <c r="I335">
        <v>0.98368077617358596</v>
      </c>
      <c r="J335">
        <v>0.13906064508955801</v>
      </c>
    </row>
    <row r="336" spans="1:10" x14ac:dyDescent="0.2">
      <c r="A336" t="s">
        <v>344</v>
      </c>
      <c r="B336">
        <v>20</v>
      </c>
      <c r="C336">
        <v>4245997</v>
      </c>
      <c r="D336">
        <v>0.91146577021465203</v>
      </c>
      <c r="E336">
        <v>0.48825065274151402</v>
      </c>
      <c r="F336">
        <v>1532</v>
      </c>
      <c r="G336">
        <v>0.463665596130441</v>
      </c>
      <c r="H336">
        <v>0.46366994564355601</v>
      </c>
      <c r="I336">
        <v>0.98368077617358596</v>
      </c>
      <c r="J336">
        <v>0.12973699137455699</v>
      </c>
    </row>
    <row r="337" spans="1:10" x14ac:dyDescent="0.2">
      <c r="A337" t="s">
        <v>345</v>
      </c>
      <c r="B337">
        <v>24</v>
      </c>
      <c r="C337">
        <v>55934332</v>
      </c>
      <c r="D337">
        <v>0.91147396522577295</v>
      </c>
      <c r="E337">
        <v>3.5574412532636997E-2</v>
      </c>
      <c r="F337">
        <v>1532</v>
      </c>
      <c r="G337">
        <v>0.463665596130441</v>
      </c>
      <c r="H337">
        <v>0.46366994483503099</v>
      </c>
      <c r="I337">
        <v>0.98368077617358596</v>
      </c>
      <c r="J337">
        <v>-0.25986296366045297</v>
      </c>
    </row>
    <row r="338" spans="1:10" x14ac:dyDescent="0.2">
      <c r="A338" t="s">
        <v>346</v>
      </c>
      <c r="B338">
        <v>4</v>
      </c>
      <c r="C338">
        <v>63247944</v>
      </c>
      <c r="D338">
        <v>0.92344655118251995</v>
      </c>
      <c r="E338">
        <v>0.48825065274151402</v>
      </c>
      <c r="F338">
        <v>1532</v>
      </c>
      <c r="G338">
        <v>0.463665596130441</v>
      </c>
      <c r="H338">
        <v>0.46366884472067699</v>
      </c>
      <c r="I338">
        <v>0.98368077617358596</v>
      </c>
      <c r="J338">
        <v>0.108801185844982</v>
      </c>
    </row>
    <row r="339" spans="1:10" x14ac:dyDescent="0.2">
      <c r="A339" t="s">
        <v>347</v>
      </c>
      <c r="B339">
        <v>21</v>
      </c>
      <c r="C339">
        <v>75458069</v>
      </c>
      <c r="D339">
        <v>0.924763127689197</v>
      </c>
      <c r="E339">
        <v>0.215731070496084</v>
      </c>
      <c r="F339">
        <v>1532</v>
      </c>
      <c r="G339">
        <v>0.463665596130441</v>
      </c>
      <c r="H339">
        <v>0.46366873361191902</v>
      </c>
      <c r="I339">
        <v>0.98368077617358596</v>
      </c>
      <c r="J339">
        <v>0.12270320963853</v>
      </c>
    </row>
    <row r="340" spans="1:10" x14ac:dyDescent="0.2">
      <c r="A340" t="s">
        <v>348</v>
      </c>
      <c r="B340">
        <v>20</v>
      </c>
      <c r="C340">
        <v>22531125</v>
      </c>
      <c r="D340">
        <v>0.92486638559095402</v>
      </c>
      <c r="E340">
        <v>0.19321148825065301</v>
      </c>
      <c r="F340">
        <v>1532</v>
      </c>
      <c r="G340">
        <v>0.463665596130441</v>
      </c>
      <c r="H340">
        <v>0.46366872498023598</v>
      </c>
      <c r="I340">
        <v>0.98368077617358596</v>
      </c>
      <c r="J340">
        <v>-0.119102228616612</v>
      </c>
    </row>
    <row r="341" spans="1:10" x14ac:dyDescent="0.2">
      <c r="A341" t="s">
        <v>349</v>
      </c>
      <c r="B341">
        <v>20</v>
      </c>
      <c r="C341">
        <v>36390509</v>
      </c>
      <c r="D341">
        <v>0.92541872360445399</v>
      </c>
      <c r="E341">
        <v>6.5274151436031297E-2</v>
      </c>
      <c r="F341">
        <v>1532</v>
      </c>
      <c r="G341">
        <v>0.463665596130441</v>
      </c>
      <c r="H341">
        <v>0.46366867901218001</v>
      </c>
      <c r="I341">
        <v>0.98368077617358596</v>
      </c>
      <c r="J341">
        <v>0.160145259656474</v>
      </c>
    </row>
    <row r="342" spans="1:10" x14ac:dyDescent="0.2">
      <c r="A342" t="s">
        <v>350</v>
      </c>
      <c r="B342">
        <v>25</v>
      </c>
      <c r="C342">
        <v>59466696</v>
      </c>
      <c r="D342">
        <v>0.92574989070332503</v>
      </c>
      <c r="E342">
        <v>0.25391644908616201</v>
      </c>
      <c r="F342">
        <v>1532</v>
      </c>
      <c r="G342">
        <v>0.463665596130441</v>
      </c>
      <c r="H342">
        <v>0.46366865161548998</v>
      </c>
      <c r="I342">
        <v>0.98368077617358596</v>
      </c>
      <c r="J342">
        <v>-0.11765628182615701</v>
      </c>
    </row>
    <row r="343" spans="1:10" x14ac:dyDescent="0.2">
      <c r="A343" t="s">
        <v>351</v>
      </c>
      <c r="B343">
        <v>19</v>
      </c>
      <c r="C343">
        <v>63031581</v>
      </c>
      <c r="D343">
        <v>0.92677362383296502</v>
      </c>
      <c r="E343">
        <v>0.14621409921671</v>
      </c>
      <c r="F343">
        <v>1532</v>
      </c>
      <c r="G343">
        <v>0.463665596130441</v>
      </c>
      <c r="H343">
        <v>0.46366856770432302</v>
      </c>
      <c r="I343">
        <v>0.98368077617358596</v>
      </c>
      <c r="J343">
        <v>0.12936235807501401</v>
      </c>
    </row>
    <row r="344" spans="1:10" x14ac:dyDescent="0.2">
      <c r="A344" t="s">
        <v>352</v>
      </c>
      <c r="B344">
        <v>22</v>
      </c>
      <c r="C344">
        <v>24129907</v>
      </c>
      <c r="D344">
        <v>0.93591539352765996</v>
      </c>
      <c r="E344">
        <v>0.16840731070496101</v>
      </c>
      <c r="F344">
        <v>1532</v>
      </c>
      <c r="G344">
        <v>0.463665596130441</v>
      </c>
      <c r="H344">
        <v>0.46366787055757103</v>
      </c>
      <c r="I344">
        <v>0.988960796819772</v>
      </c>
      <c r="J344">
        <v>-0.110964885279373</v>
      </c>
    </row>
    <row r="345" spans="1:10" x14ac:dyDescent="0.2">
      <c r="A345" t="s">
        <v>353</v>
      </c>
      <c r="B345">
        <v>28</v>
      </c>
      <c r="C345">
        <v>22915161</v>
      </c>
      <c r="D345">
        <v>0.93719700855647803</v>
      </c>
      <c r="E345">
        <v>0.16906005221932099</v>
      </c>
      <c r="F345">
        <v>1532</v>
      </c>
      <c r="G345">
        <v>0.463665596130441</v>
      </c>
      <c r="H345">
        <v>0.46366778030883499</v>
      </c>
      <c r="I345">
        <v>0.988960796819772</v>
      </c>
      <c r="J345">
        <v>9.0393301403764795E-2</v>
      </c>
    </row>
    <row r="346" spans="1:10" x14ac:dyDescent="0.2">
      <c r="A346" t="s">
        <v>354</v>
      </c>
      <c r="B346">
        <v>14</v>
      </c>
      <c r="C346">
        <v>56234573</v>
      </c>
      <c r="D346">
        <v>0.94550293659568196</v>
      </c>
      <c r="E346">
        <v>0.22258485639686701</v>
      </c>
      <c r="F346">
        <v>1532</v>
      </c>
      <c r="G346">
        <v>0.463665596130441</v>
      </c>
      <c r="H346">
        <v>0.463667239938992</v>
      </c>
      <c r="I346">
        <v>0.99121166457715504</v>
      </c>
      <c r="J346">
        <v>8.8738372787474901E-2</v>
      </c>
    </row>
    <row r="347" spans="1:10" x14ac:dyDescent="0.2">
      <c r="A347" t="s">
        <v>355</v>
      </c>
      <c r="B347">
        <v>17</v>
      </c>
      <c r="C347">
        <v>21426823</v>
      </c>
      <c r="D347">
        <v>0.94715461645272603</v>
      </c>
      <c r="E347">
        <v>0.318864229765013</v>
      </c>
      <c r="F347">
        <v>1532</v>
      </c>
      <c r="G347">
        <v>0.463665596130441</v>
      </c>
      <c r="H347">
        <v>0.46366714166488698</v>
      </c>
      <c r="I347">
        <v>0.99121166457715504</v>
      </c>
      <c r="J347">
        <v>7.97387126119702E-2</v>
      </c>
    </row>
    <row r="348" spans="1:10" x14ac:dyDescent="0.2">
      <c r="A348" t="s">
        <v>356</v>
      </c>
      <c r="B348">
        <v>2</v>
      </c>
      <c r="C348">
        <v>42212299</v>
      </c>
      <c r="D348">
        <v>0.94826917033272196</v>
      </c>
      <c r="E348">
        <v>0.388054830287206</v>
      </c>
      <c r="F348">
        <v>1532</v>
      </c>
      <c r="G348">
        <v>0.463665596130441</v>
      </c>
      <c r="H348">
        <v>0.46366707706843102</v>
      </c>
      <c r="I348">
        <v>0.99121166457715504</v>
      </c>
      <c r="J348">
        <v>-8.0602519270996695E-2</v>
      </c>
    </row>
    <row r="349" spans="1:10" x14ac:dyDescent="0.2">
      <c r="A349" t="s">
        <v>357</v>
      </c>
      <c r="B349">
        <v>17</v>
      </c>
      <c r="C349">
        <v>23949230</v>
      </c>
      <c r="D349">
        <v>0.95025250488388402</v>
      </c>
      <c r="E349">
        <v>0.14686684073107001</v>
      </c>
      <c r="F349">
        <v>1532</v>
      </c>
      <c r="G349">
        <v>0.463665596130441</v>
      </c>
      <c r="H349">
        <v>0.46366696554364401</v>
      </c>
      <c r="I349">
        <v>0.99121166457715504</v>
      </c>
      <c r="J349">
        <v>-8.7446461632680397E-2</v>
      </c>
    </row>
    <row r="350" spans="1:10" x14ac:dyDescent="0.2">
      <c r="A350" t="s">
        <v>358</v>
      </c>
      <c r="B350">
        <v>5</v>
      </c>
      <c r="C350">
        <v>12240053</v>
      </c>
      <c r="D350">
        <v>0.95480458128096202</v>
      </c>
      <c r="E350">
        <v>7.4086161879895598E-2</v>
      </c>
      <c r="F350">
        <v>1532</v>
      </c>
      <c r="G350">
        <v>0.463665596130441</v>
      </c>
      <c r="H350">
        <v>0.46366672614059501</v>
      </c>
      <c r="I350">
        <v>0.99132497894362304</v>
      </c>
      <c r="J350">
        <v>0.101082004495765</v>
      </c>
    </row>
    <row r="351" spans="1:10" x14ac:dyDescent="0.2">
      <c r="A351" t="s">
        <v>359</v>
      </c>
      <c r="B351">
        <v>16</v>
      </c>
      <c r="C351">
        <v>28623729</v>
      </c>
      <c r="D351">
        <v>0.95678553394999399</v>
      </c>
      <c r="E351">
        <v>0.31984334203655401</v>
      </c>
      <c r="F351">
        <v>1532</v>
      </c>
      <c r="G351">
        <v>0.463665596130441</v>
      </c>
      <c r="H351">
        <v>0.46366662915795498</v>
      </c>
      <c r="I351">
        <v>0.99132497894362304</v>
      </c>
      <c r="J351">
        <v>6.5205068028035398E-2</v>
      </c>
    </row>
    <row r="352" spans="1:10" x14ac:dyDescent="0.2">
      <c r="A352" t="s">
        <v>360</v>
      </c>
      <c r="B352">
        <v>19</v>
      </c>
      <c r="C352">
        <v>3391469</v>
      </c>
      <c r="D352">
        <v>0.96473921139665197</v>
      </c>
      <c r="E352">
        <v>0.19321148825065301</v>
      </c>
      <c r="F352">
        <v>1532</v>
      </c>
      <c r="G352">
        <v>0.463665596130441</v>
      </c>
      <c r="H352">
        <v>0.46366628366632801</v>
      </c>
      <c r="I352">
        <v>0.99132497894362304</v>
      </c>
      <c r="J352">
        <v>5.6077529202411797E-2</v>
      </c>
    </row>
    <row r="353" spans="1:10" x14ac:dyDescent="0.2">
      <c r="A353" t="s">
        <v>361</v>
      </c>
      <c r="B353">
        <v>16</v>
      </c>
      <c r="C353">
        <v>24041111</v>
      </c>
      <c r="D353">
        <v>0.96566834700555604</v>
      </c>
      <c r="E353">
        <v>3.7859007832898202E-2</v>
      </c>
      <c r="F353">
        <v>1532</v>
      </c>
      <c r="G353">
        <v>0.463665596130441</v>
      </c>
      <c r="H353">
        <v>0.46366624788792199</v>
      </c>
      <c r="I353">
        <v>0.99132497894362304</v>
      </c>
      <c r="J353">
        <v>9.7737635793237104E-2</v>
      </c>
    </row>
    <row r="354" spans="1:10" x14ac:dyDescent="0.2">
      <c r="A354" t="s">
        <v>362</v>
      </c>
      <c r="B354">
        <v>24</v>
      </c>
      <c r="C354">
        <v>42789302</v>
      </c>
      <c r="D354">
        <v>0.96843050239570705</v>
      </c>
      <c r="E354">
        <v>4.9281984334203603E-2</v>
      </c>
      <c r="F354">
        <v>1532</v>
      </c>
      <c r="G354">
        <v>0.463665596130441</v>
      </c>
      <c r="H354">
        <v>0.46366614717974702</v>
      </c>
      <c r="I354">
        <v>0.99132497894362304</v>
      </c>
      <c r="J354">
        <v>-8.5901073070999701E-2</v>
      </c>
    </row>
    <row r="355" spans="1:10" x14ac:dyDescent="0.2">
      <c r="A355" t="s">
        <v>363</v>
      </c>
      <c r="B355">
        <v>3</v>
      </c>
      <c r="C355">
        <v>63650747</v>
      </c>
      <c r="D355">
        <v>0.96911430940787602</v>
      </c>
      <c r="E355">
        <v>0.49608355091383799</v>
      </c>
      <c r="F355">
        <v>1532</v>
      </c>
      <c r="G355">
        <v>0.463665596130441</v>
      </c>
      <c r="H355">
        <v>0.46366612355460801</v>
      </c>
      <c r="I355">
        <v>0.99132497894362304</v>
      </c>
      <c r="J355">
        <v>-4.4380716456544199E-2</v>
      </c>
    </row>
    <row r="356" spans="1:10" x14ac:dyDescent="0.2">
      <c r="A356" t="s">
        <v>364</v>
      </c>
      <c r="B356">
        <v>11</v>
      </c>
      <c r="C356">
        <v>28174967</v>
      </c>
      <c r="D356">
        <v>0.96947759648756504</v>
      </c>
      <c r="E356">
        <v>0.192232375979112</v>
      </c>
      <c r="F356">
        <v>1532</v>
      </c>
      <c r="G356">
        <v>0.463665596130441</v>
      </c>
      <c r="H356">
        <v>0.46366611121409601</v>
      </c>
      <c r="I356">
        <v>0.99132497894362304</v>
      </c>
      <c r="J356">
        <v>-5.01496037586548E-2</v>
      </c>
    </row>
    <row r="357" spans="1:10" x14ac:dyDescent="0.2">
      <c r="A357" t="s">
        <v>365</v>
      </c>
      <c r="B357">
        <v>7</v>
      </c>
      <c r="C357">
        <v>9809156</v>
      </c>
      <c r="D357">
        <v>0.97434764779038896</v>
      </c>
      <c r="E357">
        <v>0.1661227154047</v>
      </c>
      <c r="F357">
        <v>1532</v>
      </c>
      <c r="G357">
        <v>0.463665596130441</v>
      </c>
      <c r="H357">
        <v>0.46366595990505799</v>
      </c>
      <c r="I357">
        <v>0.99350616895480703</v>
      </c>
      <c r="J357">
        <v>4.3815748648285101E-2</v>
      </c>
    </row>
    <row r="358" spans="1:10" x14ac:dyDescent="0.2">
      <c r="A358" t="s">
        <v>366</v>
      </c>
      <c r="B358">
        <v>21</v>
      </c>
      <c r="C358">
        <v>37590554</v>
      </c>
      <c r="D358">
        <v>0.97708784641144397</v>
      </c>
      <c r="E358">
        <v>2.90469973890339E-2</v>
      </c>
      <c r="F358">
        <v>1532</v>
      </c>
      <c r="G358">
        <v>0.463665596130441</v>
      </c>
      <c r="H358">
        <v>0.46366588631849198</v>
      </c>
      <c r="I358">
        <v>0.99350949088894702</v>
      </c>
      <c r="J358">
        <v>7.6810755763290203E-2</v>
      </c>
    </row>
    <row r="359" spans="1:10" x14ac:dyDescent="0.2">
      <c r="A359" t="s">
        <v>367</v>
      </c>
      <c r="B359">
        <v>28</v>
      </c>
      <c r="C359">
        <v>36272850</v>
      </c>
      <c r="D359">
        <v>0.98041975574612805</v>
      </c>
      <c r="E359">
        <v>0.37565274151436001</v>
      </c>
      <c r="F359">
        <v>1532</v>
      </c>
      <c r="G359">
        <v>0.463665596130441</v>
      </c>
      <c r="H359">
        <v>0.46366580804054602</v>
      </c>
      <c r="I359">
        <v>0.99366900444081196</v>
      </c>
      <c r="J359">
        <v>2.88841378185225E-2</v>
      </c>
    </row>
    <row r="360" spans="1:10" x14ac:dyDescent="0.2">
      <c r="A360" t="s">
        <v>368</v>
      </c>
      <c r="B360">
        <v>17</v>
      </c>
      <c r="C360">
        <v>42764123</v>
      </c>
      <c r="D360">
        <v>0.98271948373072004</v>
      </c>
      <c r="E360">
        <v>0.33779373368146198</v>
      </c>
      <c r="F360">
        <v>1532</v>
      </c>
      <c r="G360">
        <v>0.463665596130441</v>
      </c>
      <c r="H360">
        <v>0.46366576117818198</v>
      </c>
      <c r="I360">
        <v>0.99366900444081196</v>
      </c>
      <c r="J360">
        <v>2.56035830345809E-2</v>
      </c>
    </row>
    <row r="361" spans="1:10" x14ac:dyDescent="0.2">
      <c r="A361" t="s">
        <v>369</v>
      </c>
      <c r="B361">
        <v>25</v>
      </c>
      <c r="C361">
        <v>14488587</v>
      </c>
      <c r="D361">
        <v>0.98769939276607499</v>
      </c>
      <c r="E361">
        <v>2.34986945169713E-2</v>
      </c>
      <c r="F361">
        <v>1532</v>
      </c>
      <c r="G361">
        <v>0.463665596130441</v>
      </c>
      <c r="H361">
        <v>0.46366567975150702</v>
      </c>
      <c r="I361">
        <v>0.99593022103912598</v>
      </c>
      <c r="J361">
        <v>-4.60396478865732E-2</v>
      </c>
    </row>
    <row r="362" spans="1:10" x14ac:dyDescent="0.2">
      <c r="A362" t="s">
        <v>370</v>
      </c>
      <c r="B362">
        <v>25</v>
      </c>
      <c r="C362">
        <v>57728549</v>
      </c>
      <c r="D362">
        <v>0.99319154083764105</v>
      </c>
      <c r="E362">
        <v>0.154699738903394</v>
      </c>
      <c r="F362">
        <v>1532</v>
      </c>
      <c r="G362">
        <v>0.463665596130441</v>
      </c>
      <c r="H362">
        <v>0.46366562174792098</v>
      </c>
      <c r="I362">
        <v>0.99869398704726797</v>
      </c>
      <c r="J362">
        <v>9.9200894906061893E-3</v>
      </c>
    </row>
    <row r="363" spans="1:10" x14ac:dyDescent="0.2">
      <c r="A363" t="s">
        <v>371</v>
      </c>
      <c r="B363">
        <v>12</v>
      </c>
      <c r="C363">
        <v>66917868</v>
      </c>
      <c r="D363">
        <v>0.99838853696251995</v>
      </c>
      <c r="E363">
        <v>0.40894255874673602</v>
      </c>
      <c r="F363">
        <v>1532</v>
      </c>
      <c r="G363">
        <v>0.463665596130441</v>
      </c>
      <c r="H363">
        <v>0.46366559756550002</v>
      </c>
      <c r="I363">
        <v>1</v>
      </c>
      <c r="J363">
        <v>2.3849215226618998E-3</v>
      </c>
    </row>
    <row r="364" spans="1:10" x14ac:dyDescent="0.2">
      <c r="A364" t="s">
        <v>372</v>
      </c>
      <c r="B364">
        <v>24</v>
      </c>
      <c r="C364">
        <v>24411085</v>
      </c>
      <c r="D364">
        <v>1</v>
      </c>
      <c r="E364">
        <v>0</v>
      </c>
      <c r="F364">
        <v>1532</v>
      </c>
      <c r="G364" t="s">
        <v>373</v>
      </c>
      <c r="H364" t="s">
        <v>373</v>
      </c>
      <c r="I364">
        <v>1</v>
      </c>
      <c r="J364" t="s">
        <v>373</v>
      </c>
    </row>
  </sheetData>
  <sortState xmlns:xlrd2="http://schemas.microsoft.com/office/spreadsheetml/2017/richdata2" ref="A2:J14">
    <sortCondition ref="C2:C14"/>
  </sortState>
  <conditionalFormatting sqref="I2:I1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:K1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4603A-2BC8-8D43-A64E-2F3D01F23E99}">
  <dimension ref="A1:J364"/>
  <sheetViews>
    <sheetView workbookViewId="0">
      <selection activeCell="K1" sqref="K1:K1048576"/>
    </sheetView>
  </sheetViews>
  <sheetFormatPr baseColWidth="10" defaultRowHeight="16" x14ac:dyDescent="0.2"/>
  <cols>
    <col min="1" max="1" width="18.8320312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1</v>
      </c>
      <c r="B2">
        <v>20</v>
      </c>
      <c r="C2">
        <v>11658853</v>
      </c>
      <c r="D2" s="1">
        <v>2.1875735237379201E-23</v>
      </c>
      <c r="E2" t="s">
        <v>373</v>
      </c>
      <c r="F2" t="s">
        <v>11</v>
      </c>
      <c r="G2" t="s">
        <v>373</v>
      </c>
      <c r="H2" t="s">
        <v>373</v>
      </c>
      <c r="I2" s="1">
        <v>7.9408918911686598E-21</v>
      </c>
      <c r="J2" t="s">
        <v>373</v>
      </c>
    </row>
    <row r="3" spans="1:10" x14ac:dyDescent="0.2">
      <c r="A3" t="s">
        <v>17</v>
      </c>
      <c r="B3">
        <v>20</v>
      </c>
      <c r="C3">
        <v>11683204</v>
      </c>
      <c r="D3" s="1">
        <v>1.54976323736393E-11</v>
      </c>
      <c r="E3" t="s">
        <v>373</v>
      </c>
      <c r="F3" t="s">
        <v>17</v>
      </c>
      <c r="G3" t="s">
        <v>373</v>
      </c>
      <c r="H3" t="s">
        <v>373</v>
      </c>
      <c r="I3" s="1">
        <v>2.8128202758155301E-9</v>
      </c>
      <c r="J3" t="s">
        <v>373</v>
      </c>
    </row>
    <row r="4" spans="1:10" x14ac:dyDescent="0.2">
      <c r="A4" t="s">
        <v>13</v>
      </c>
      <c r="B4">
        <v>20</v>
      </c>
      <c r="C4">
        <v>11618027</v>
      </c>
      <c r="D4" s="1">
        <v>1.3575985995311401E-9</v>
      </c>
      <c r="E4" t="s">
        <v>373</v>
      </c>
      <c r="F4" t="s">
        <v>13</v>
      </c>
      <c r="G4" t="s">
        <v>373</v>
      </c>
      <c r="H4" t="s">
        <v>373</v>
      </c>
      <c r="I4" s="1">
        <v>1.64269430543268E-7</v>
      </c>
      <c r="J4" t="s">
        <v>373</v>
      </c>
    </row>
    <row r="5" spans="1:10" x14ac:dyDescent="0.2">
      <c r="A5" t="s">
        <v>296</v>
      </c>
      <c r="B5">
        <v>6</v>
      </c>
      <c r="C5">
        <v>61285646</v>
      </c>
      <c r="D5" s="1">
        <v>2.4606091631475501E-8</v>
      </c>
      <c r="E5" t="s">
        <v>373</v>
      </c>
      <c r="F5" t="s">
        <v>296</v>
      </c>
      <c r="G5" t="s">
        <v>373</v>
      </c>
      <c r="H5" t="s">
        <v>373</v>
      </c>
      <c r="I5" s="1">
        <v>2.2330028155564098E-6</v>
      </c>
      <c r="J5" t="s">
        <v>373</v>
      </c>
    </row>
    <row r="6" spans="1:10" x14ac:dyDescent="0.2">
      <c r="A6" t="s">
        <v>38</v>
      </c>
      <c r="B6">
        <v>3</v>
      </c>
      <c r="C6">
        <v>10773803</v>
      </c>
      <c r="D6" s="1">
        <v>5.1454138898338497E-8</v>
      </c>
      <c r="E6" t="s">
        <v>373</v>
      </c>
      <c r="F6" t="s">
        <v>38</v>
      </c>
      <c r="G6" t="s">
        <v>373</v>
      </c>
      <c r="H6" t="s">
        <v>373</v>
      </c>
      <c r="I6" s="1">
        <v>3.7355704840193699E-6</v>
      </c>
      <c r="J6" t="s">
        <v>373</v>
      </c>
    </row>
    <row r="7" spans="1:10" x14ac:dyDescent="0.2">
      <c r="A7" t="s">
        <v>109</v>
      </c>
      <c r="B7">
        <v>28</v>
      </c>
      <c r="C7">
        <v>26494831</v>
      </c>
      <c r="D7" s="1">
        <v>1.3423889244506801E-6</v>
      </c>
      <c r="E7" t="s">
        <v>373</v>
      </c>
      <c r="F7" t="s">
        <v>109</v>
      </c>
      <c r="G7" t="s">
        <v>373</v>
      </c>
      <c r="H7" t="s">
        <v>373</v>
      </c>
      <c r="I7" s="1">
        <v>8.1214529929266198E-5</v>
      </c>
      <c r="J7" t="s">
        <v>373</v>
      </c>
    </row>
    <row r="8" spans="1:10" x14ac:dyDescent="0.2">
      <c r="A8" t="s">
        <v>58</v>
      </c>
      <c r="B8">
        <v>23</v>
      </c>
      <c r="C8">
        <v>11341754</v>
      </c>
      <c r="D8" s="1">
        <v>1.8291879064171099E-6</v>
      </c>
      <c r="E8" t="s">
        <v>373</v>
      </c>
      <c r="F8" t="s">
        <v>58</v>
      </c>
      <c r="G8" t="s">
        <v>373</v>
      </c>
      <c r="H8" t="s">
        <v>373</v>
      </c>
      <c r="I8" s="1">
        <v>9.4856458575629998E-5</v>
      </c>
      <c r="J8" t="s">
        <v>373</v>
      </c>
    </row>
    <row r="9" spans="1:10" x14ac:dyDescent="0.2">
      <c r="A9" t="s">
        <v>208</v>
      </c>
      <c r="B9">
        <v>5</v>
      </c>
      <c r="C9">
        <v>70466474</v>
      </c>
      <c r="D9" s="1">
        <v>2.7008058299174899E-6</v>
      </c>
      <c r="E9" t="s">
        <v>373</v>
      </c>
      <c r="F9" t="s">
        <v>208</v>
      </c>
      <c r="G9" t="s">
        <v>373</v>
      </c>
      <c r="H9" t="s">
        <v>373</v>
      </c>
      <c r="I9">
        <v>1.22549064532506E-4</v>
      </c>
      <c r="J9" t="s">
        <v>373</v>
      </c>
    </row>
    <row r="10" spans="1:10" x14ac:dyDescent="0.2">
      <c r="A10" t="s">
        <v>79</v>
      </c>
      <c r="B10">
        <v>19</v>
      </c>
      <c r="C10">
        <v>30976138</v>
      </c>
      <c r="D10" s="1">
        <v>3.22707946051331E-6</v>
      </c>
      <c r="E10" t="s">
        <v>373</v>
      </c>
      <c r="F10" t="s">
        <v>79</v>
      </c>
      <c r="G10" t="s">
        <v>373</v>
      </c>
      <c r="H10" t="s">
        <v>373</v>
      </c>
      <c r="I10">
        <v>1.3015887157403699E-4</v>
      </c>
      <c r="J10" t="s">
        <v>373</v>
      </c>
    </row>
    <row r="11" spans="1:10" x14ac:dyDescent="0.2">
      <c r="A11" t="s">
        <v>45</v>
      </c>
      <c r="B11">
        <v>5</v>
      </c>
      <c r="C11">
        <v>23729539</v>
      </c>
      <c r="D11" s="1">
        <v>5.46806166845982E-6</v>
      </c>
      <c r="E11" t="s">
        <v>373</v>
      </c>
      <c r="F11" t="s">
        <v>45</v>
      </c>
      <c r="G11" t="s">
        <v>373</v>
      </c>
      <c r="H11" t="s">
        <v>373</v>
      </c>
      <c r="I11">
        <v>1.98490638565091E-4</v>
      </c>
      <c r="J11" t="s">
        <v>373</v>
      </c>
    </row>
    <row r="12" spans="1:10" x14ac:dyDescent="0.2">
      <c r="A12" t="s">
        <v>148</v>
      </c>
      <c r="B12">
        <v>17</v>
      </c>
      <c r="C12">
        <v>17470364</v>
      </c>
      <c r="D12" s="1">
        <v>1.1879005835347301E-5</v>
      </c>
      <c r="E12" t="s">
        <v>373</v>
      </c>
      <c r="F12" t="s">
        <v>148</v>
      </c>
      <c r="G12" t="s">
        <v>373</v>
      </c>
      <c r="H12" t="s">
        <v>373</v>
      </c>
      <c r="I12">
        <v>3.9200719256645902E-4</v>
      </c>
      <c r="J12" t="s">
        <v>373</v>
      </c>
    </row>
    <row r="13" spans="1:10" x14ac:dyDescent="0.2">
      <c r="A13" t="s">
        <v>86</v>
      </c>
      <c r="B13">
        <v>14</v>
      </c>
      <c r="C13">
        <v>57239751</v>
      </c>
      <c r="D13" s="1">
        <v>2.5688363503489501E-5</v>
      </c>
      <c r="E13" t="s">
        <v>373</v>
      </c>
      <c r="F13" t="s">
        <v>86</v>
      </c>
      <c r="G13" t="s">
        <v>373</v>
      </c>
      <c r="H13" t="s">
        <v>373</v>
      </c>
      <c r="I13">
        <v>7.5856827616711299E-4</v>
      </c>
      <c r="J13" t="s">
        <v>373</v>
      </c>
    </row>
    <row r="14" spans="1:10" x14ac:dyDescent="0.2">
      <c r="A14" t="s">
        <v>175</v>
      </c>
      <c r="B14">
        <v>24</v>
      </c>
      <c r="C14">
        <v>37031757</v>
      </c>
      <c r="D14" s="1">
        <v>2.7166356997720299E-5</v>
      </c>
      <c r="E14" t="s">
        <v>373</v>
      </c>
      <c r="F14" t="s">
        <v>175</v>
      </c>
      <c r="G14" t="s">
        <v>373</v>
      </c>
      <c r="H14" t="s">
        <v>373</v>
      </c>
      <c r="I14">
        <v>7.5856827616711299E-4</v>
      </c>
      <c r="J14" t="s">
        <v>373</v>
      </c>
    </row>
    <row r="15" spans="1:10" x14ac:dyDescent="0.2">
      <c r="A15" t="s">
        <v>51</v>
      </c>
      <c r="B15">
        <v>1</v>
      </c>
      <c r="C15">
        <v>53855167</v>
      </c>
      <c r="D15" s="1">
        <v>7.6372771019785296E-5</v>
      </c>
      <c r="E15" t="s">
        <v>373</v>
      </c>
      <c r="F15" t="s">
        <v>51</v>
      </c>
      <c r="G15" t="s">
        <v>373</v>
      </c>
      <c r="H15" t="s">
        <v>373</v>
      </c>
      <c r="I15">
        <v>1.98023684858443E-3</v>
      </c>
      <c r="J15" t="s">
        <v>373</v>
      </c>
    </row>
    <row r="16" spans="1:10" x14ac:dyDescent="0.2">
      <c r="A16" t="s">
        <v>90</v>
      </c>
      <c r="B16">
        <v>5</v>
      </c>
      <c r="C16">
        <v>70466483</v>
      </c>
      <c r="D16" s="1">
        <v>9.8668660489786803E-5</v>
      </c>
      <c r="E16" t="s">
        <v>373</v>
      </c>
      <c r="F16" t="s">
        <v>90</v>
      </c>
      <c r="G16" t="s">
        <v>373</v>
      </c>
      <c r="H16" t="s">
        <v>373</v>
      </c>
      <c r="I16">
        <v>2.3877815838528401E-3</v>
      </c>
      <c r="J16" t="s">
        <v>373</v>
      </c>
    </row>
    <row r="17" spans="1:10" x14ac:dyDescent="0.2">
      <c r="A17" t="s">
        <v>199</v>
      </c>
      <c r="B17">
        <v>18</v>
      </c>
      <c r="C17">
        <v>7102407</v>
      </c>
      <c r="D17">
        <v>1.9198897888287399E-4</v>
      </c>
      <c r="E17" t="s">
        <v>373</v>
      </c>
      <c r="F17" t="s">
        <v>199</v>
      </c>
      <c r="G17" t="s">
        <v>373</v>
      </c>
      <c r="H17" t="s">
        <v>373</v>
      </c>
      <c r="I17">
        <v>4.3557499584051997E-3</v>
      </c>
      <c r="J17" t="s">
        <v>373</v>
      </c>
    </row>
    <row r="18" spans="1:10" x14ac:dyDescent="0.2">
      <c r="A18" t="s">
        <v>26</v>
      </c>
      <c r="B18">
        <v>29</v>
      </c>
      <c r="C18">
        <v>5600475</v>
      </c>
      <c r="D18">
        <v>2.4310074817019E-4</v>
      </c>
      <c r="E18" t="s">
        <v>373</v>
      </c>
      <c r="F18" t="s">
        <v>26</v>
      </c>
      <c r="G18" t="s">
        <v>373</v>
      </c>
      <c r="H18" t="s">
        <v>373</v>
      </c>
      <c r="I18">
        <v>5.1909159756340501E-3</v>
      </c>
      <c r="J18" t="s">
        <v>373</v>
      </c>
    </row>
    <row r="19" spans="1:10" x14ac:dyDescent="0.2">
      <c r="A19" t="s">
        <v>56</v>
      </c>
      <c r="B19">
        <v>13</v>
      </c>
      <c r="C19">
        <v>36338472</v>
      </c>
      <c r="D19">
        <v>2.74520927595152E-4</v>
      </c>
      <c r="E19" t="s">
        <v>373</v>
      </c>
      <c r="F19" t="s">
        <v>56</v>
      </c>
      <c r="G19" t="s">
        <v>373</v>
      </c>
      <c r="H19" t="s">
        <v>373</v>
      </c>
      <c r="I19">
        <v>5.53617203983556E-3</v>
      </c>
      <c r="J19" t="s">
        <v>373</v>
      </c>
    </row>
    <row r="20" spans="1:10" x14ac:dyDescent="0.2">
      <c r="A20" t="s">
        <v>126</v>
      </c>
      <c r="B20">
        <v>4</v>
      </c>
      <c r="C20">
        <v>30728525</v>
      </c>
      <c r="D20">
        <v>3.10355176199448E-4</v>
      </c>
      <c r="E20" t="s">
        <v>373</v>
      </c>
      <c r="F20" t="s">
        <v>126</v>
      </c>
      <c r="G20" t="s">
        <v>373</v>
      </c>
      <c r="H20" t="s">
        <v>373</v>
      </c>
      <c r="I20">
        <v>5.9294173137052399E-3</v>
      </c>
      <c r="J20" t="s">
        <v>373</v>
      </c>
    </row>
    <row r="21" spans="1:10" x14ac:dyDescent="0.2">
      <c r="A21" t="s">
        <v>120</v>
      </c>
      <c r="B21">
        <v>6</v>
      </c>
      <c r="C21">
        <v>47325393</v>
      </c>
      <c r="D21">
        <v>4.1474051514064198E-4</v>
      </c>
      <c r="E21" t="s">
        <v>373</v>
      </c>
      <c r="F21" t="s">
        <v>120</v>
      </c>
      <c r="G21" t="s">
        <v>373</v>
      </c>
      <c r="H21" t="s">
        <v>373</v>
      </c>
      <c r="I21">
        <v>7.5275403498026496E-3</v>
      </c>
      <c r="J21" t="s">
        <v>373</v>
      </c>
    </row>
    <row r="22" spans="1:10" x14ac:dyDescent="0.2">
      <c r="A22" t="s">
        <v>135</v>
      </c>
      <c r="B22">
        <v>7</v>
      </c>
      <c r="C22">
        <v>17599731</v>
      </c>
      <c r="D22">
        <v>6.5977012477203597E-4</v>
      </c>
      <c r="E22" t="s">
        <v>373</v>
      </c>
      <c r="F22" t="s">
        <v>135</v>
      </c>
      <c r="G22" t="s">
        <v>373</v>
      </c>
      <c r="H22" t="s">
        <v>373</v>
      </c>
      <c r="I22">
        <v>1.12777984007554E-2</v>
      </c>
      <c r="J22" t="s">
        <v>373</v>
      </c>
    </row>
    <row r="23" spans="1:10" x14ac:dyDescent="0.2">
      <c r="A23" t="s">
        <v>31</v>
      </c>
      <c r="B23">
        <v>30</v>
      </c>
      <c r="C23">
        <v>259000</v>
      </c>
      <c r="D23">
        <v>6.8350293337911803E-4</v>
      </c>
      <c r="E23" t="s">
        <v>373</v>
      </c>
      <c r="F23" t="s">
        <v>31</v>
      </c>
      <c r="G23" t="s">
        <v>373</v>
      </c>
      <c r="H23" t="s">
        <v>373</v>
      </c>
      <c r="I23">
        <v>1.12777984007554E-2</v>
      </c>
      <c r="J23" t="s">
        <v>373</v>
      </c>
    </row>
    <row r="24" spans="1:10" x14ac:dyDescent="0.2">
      <c r="A24" t="s">
        <v>228</v>
      </c>
      <c r="B24">
        <v>21</v>
      </c>
      <c r="C24">
        <v>42920502</v>
      </c>
      <c r="D24">
        <v>8.0404271268049202E-4</v>
      </c>
      <c r="E24" t="s">
        <v>373</v>
      </c>
      <c r="F24" t="s">
        <v>228</v>
      </c>
      <c r="G24" t="s">
        <v>373</v>
      </c>
      <c r="H24" t="s">
        <v>373</v>
      </c>
      <c r="I24">
        <v>1.2689891508826901E-2</v>
      </c>
      <c r="J24" t="s">
        <v>373</v>
      </c>
    </row>
    <row r="25" spans="1:10" x14ac:dyDescent="0.2">
      <c r="A25" t="s">
        <v>112</v>
      </c>
      <c r="B25">
        <v>5</v>
      </c>
      <c r="C25">
        <v>12187698</v>
      </c>
      <c r="D25">
        <v>8.7006921682270205E-4</v>
      </c>
      <c r="E25" t="s">
        <v>373</v>
      </c>
      <c r="F25" t="s">
        <v>112</v>
      </c>
      <c r="G25" t="s">
        <v>373</v>
      </c>
      <c r="H25" t="s">
        <v>373</v>
      </c>
      <c r="I25">
        <v>1.31597969044434E-2</v>
      </c>
      <c r="J25" t="s">
        <v>373</v>
      </c>
    </row>
    <row r="26" spans="1:10" x14ac:dyDescent="0.2">
      <c r="A26" t="s">
        <v>164</v>
      </c>
      <c r="B26">
        <v>1</v>
      </c>
      <c r="C26">
        <v>52923702</v>
      </c>
      <c r="D26">
        <v>1.0192296060583801E-3</v>
      </c>
      <c r="E26" t="s">
        <v>373</v>
      </c>
      <c r="F26" t="s">
        <v>164</v>
      </c>
      <c r="G26" t="s">
        <v>373</v>
      </c>
      <c r="H26" t="s">
        <v>373</v>
      </c>
      <c r="I26">
        <v>1.47992138799677E-2</v>
      </c>
      <c r="J26" t="s">
        <v>373</v>
      </c>
    </row>
    <row r="27" spans="1:10" x14ac:dyDescent="0.2">
      <c r="A27" t="s">
        <v>304</v>
      </c>
      <c r="B27">
        <v>12</v>
      </c>
      <c r="C27">
        <v>67131514</v>
      </c>
      <c r="D27">
        <v>1.46297611346593E-3</v>
      </c>
      <c r="E27" t="s">
        <v>373</v>
      </c>
      <c r="F27" t="s">
        <v>304</v>
      </c>
      <c r="G27" t="s">
        <v>373</v>
      </c>
      <c r="H27" t="s">
        <v>373</v>
      </c>
      <c r="I27">
        <v>2.0425397276466702E-2</v>
      </c>
      <c r="J27" t="s">
        <v>373</v>
      </c>
    </row>
    <row r="28" spans="1:10" x14ac:dyDescent="0.2">
      <c r="A28" t="s">
        <v>146</v>
      </c>
      <c r="B28">
        <v>14</v>
      </c>
      <c r="C28">
        <v>6230066</v>
      </c>
      <c r="D28">
        <v>1.5636863426097599E-3</v>
      </c>
      <c r="E28" t="s">
        <v>373</v>
      </c>
      <c r="F28" t="s">
        <v>146</v>
      </c>
      <c r="G28" t="s">
        <v>373</v>
      </c>
      <c r="H28" t="s">
        <v>373</v>
      </c>
      <c r="I28">
        <v>2.1022894161753399E-2</v>
      </c>
      <c r="J28" t="s">
        <v>373</v>
      </c>
    </row>
    <row r="29" spans="1:10" x14ac:dyDescent="0.2">
      <c r="A29" t="s">
        <v>190</v>
      </c>
      <c r="B29">
        <v>7</v>
      </c>
      <c r="C29">
        <v>42313129</v>
      </c>
      <c r="D29">
        <v>2.28223803649909E-3</v>
      </c>
      <c r="E29" t="s">
        <v>373</v>
      </c>
      <c r="F29" t="s">
        <v>190</v>
      </c>
      <c r="G29" t="s">
        <v>373</v>
      </c>
      <c r="H29" t="s">
        <v>373</v>
      </c>
      <c r="I29">
        <v>2.9587585973184699E-2</v>
      </c>
      <c r="J29" t="s">
        <v>373</v>
      </c>
    </row>
    <row r="30" spans="1:10" x14ac:dyDescent="0.2">
      <c r="A30" t="s">
        <v>147</v>
      </c>
      <c r="B30">
        <v>17</v>
      </c>
      <c r="C30">
        <v>10667361</v>
      </c>
      <c r="D30">
        <v>2.7951917801085301E-3</v>
      </c>
      <c r="E30" t="s">
        <v>373</v>
      </c>
      <c r="F30" t="s">
        <v>147</v>
      </c>
      <c r="G30" t="s">
        <v>373</v>
      </c>
      <c r="H30" t="s">
        <v>373</v>
      </c>
      <c r="I30">
        <v>3.4228521097497598E-2</v>
      </c>
      <c r="J30" t="s">
        <v>373</v>
      </c>
    </row>
    <row r="31" spans="1:10" x14ac:dyDescent="0.2">
      <c r="A31" t="s">
        <v>32</v>
      </c>
      <c r="B31">
        <v>17</v>
      </c>
      <c r="C31">
        <v>40399499</v>
      </c>
      <c r="D31">
        <v>2.8288033964874002E-3</v>
      </c>
      <c r="E31" t="s">
        <v>373</v>
      </c>
      <c r="F31" t="s">
        <v>32</v>
      </c>
      <c r="G31" t="s">
        <v>373</v>
      </c>
      <c r="H31" t="s">
        <v>373</v>
      </c>
      <c r="I31">
        <v>3.4228521097497598E-2</v>
      </c>
      <c r="J31" t="s">
        <v>373</v>
      </c>
    </row>
    <row r="32" spans="1:10" x14ac:dyDescent="0.2">
      <c r="A32" t="s">
        <v>159</v>
      </c>
      <c r="B32">
        <v>13</v>
      </c>
      <c r="C32">
        <v>64564508</v>
      </c>
      <c r="D32">
        <v>3.3640194032299501E-3</v>
      </c>
      <c r="E32" t="s">
        <v>373</v>
      </c>
      <c r="F32" t="s">
        <v>159</v>
      </c>
      <c r="G32" t="s">
        <v>373</v>
      </c>
      <c r="H32" t="s">
        <v>373</v>
      </c>
      <c r="I32">
        <v>3.9391582044273302E-2</v>
      </c>
      <c r="J32" t="s">
        <v>373</v>
      </c>
    </row>
    <row r="33" spans="1:10" x14ac:dyDescent="0.2">
      <c r="A33" t="s">
        <v>81</v>
      </c>
      <c r="B33">
        <v>18</v>
      </c>
      <c r="C33">
        <v>72350872</v>
      </c>
      <c r="D33">
        <v>4.0064928631694001E-3</v>
      </c>
      <c r="E33" t="s">
        <v>373</v>
      </c>
      <c r="F33" t="s">
        <v>81</v>
      </c>
      <c r="G33" t="s">
        <v>373</v>
      </c>
      <c r="H33" t="s">
        <v>373</v>
      </c>
      <c r="I33">
        <v>4.5448653416577903E-2</v>
      </c>
      <c r="J33" t="s">
        <v>373</v>
      </c>
    </row>
    <row r="34" spans="1:10" x14ac:dyDescent="0.2">
      <c r="A34" t="s">
        <v>299</v>
      </c>
      <c r="B34">
        <v>21</v>
      </c>
      <c r="C34">
        <v>53735338</v>
      </c>
      <c r="D34">
        <v>4.7234331427899604E-3</v>
      </c>
      <c r="E34" t="s">
        <v>373</v>
      </c>
      <c r="F34" t="s">
        <v>299</v>
      </c>
      <c r="G34" t="s">
        <v>373</v>
      </c>
      <c r="H34" t="s">
        <v>373</v>
      </c>
      <c r="I34">
        <v>5.1957764570689603E-2</v>
      </c>
      <c r="J34" t="s">
        <v>373</v>
      </c>
    </row>
    <row r="35" spans="1:10" x14ac:dyDescent="0.2">
      <c r="A35" t="s">
        <v>149</v>
      </c>
      <c r="B35">
        <v>8</v>
      </c>
      <c r="C35">
        <v>6297526</v>
      </c>
      <c r="D35">
        <v>6.03860639830801E-3</v>
      </c>
      <c r="E35" t="s">
        <v>373</v>
      </c>
      <c r="F35" t="s">
        <v>149</v>
      </c>
      <c r="G35" t="s">
        <v>373</v>
      </c>
      <c r="H35" t="s">
        <v>373</v>
      </c>
      <c r="I35">
        <v>6.3604504351624194E-2</v>
      </c>
      <c r="J35" t="s">
        <v>373</v>
      </c>
    </row>
    <row r="36" spans="1:10" x14ac:dyDescent="0.2">
      <c r="A36" t="s">
        <v>136</v>
      </c>
      <c r="B36">
        <v>20</v>
      </c>
      <c r="C36">
        <v>21561303</v>
      </c>
      <c r="D36">
        <v>6.1326657088342897E-3</v>
      </c>
      <c r="E36" t="s">
        <v>373</v>
      </c>
      <c r="F36" t="s">
        <v>136</v>
      </c>
      <c r="G36" t="s">
        <v>373</v>
      </c>
      <c r="H36" t="s">
        <v>373</v>
      </c>
      <c r="I36">
        <v>6.3604504351624194E-2</v>
      </c>
      <c r="J36" t="s">
        <v>373</v>
      </c>
    </row>
    <row r="37" spans="1:10" x14ac:dyDescent="0.2">
      <c r="A37" t="s">
        <v>276</v>
      </c>
      <c r="B37">
        <v>26</v>
      </c>
      <c r="C37">
        <v>38922611</v>
      </c>
      <c r="D37">
        <v>6.3504645029260603E-3</v>
      </c>
      <c r="E37" t="s">
        <v>373</v>
      </c>
      <c r="F37" t="s">
        <v>276</v>
      </c>
      <c r="G37" t="s">
        <v>373</v>
      </c>
      <c r="H37" t="s">
        <v>373</v>
      </c>
      <c r="I37">
        <v>6.4033850404504503E-2</v>
      </c>
      <c r="J37" t="s">
        <v>373</v>
      </c>
    </row>
    <row r="38" spans="1:10" x14ac:dyDescent="0.2">
      <c r="A38" t="s">
        <v>54</v>
      </c>
      <c r="B38">
        <v>16</v>
      </c>
      <c r="C38">
        <v>5676664</v>
      </c>
      <c r="D38">
        <v>6.8724018231263902E-3</v>
      </c>
      <c r="E38" t="s">
        <v>373</v>
      </c>
      <c r="F38" t="s">
        <v>54</v>
      </c>
      <c r="G38" t="s">
        <v>373</v>
      </c>
      <c r="H38" t="s">
        <v>373</v>
      </c>
      <c r="I38">
        <v>6.7423834102564306E-2</v>
      </c>
      <c r="J38" t="s">
        <v>373</v>
      </c>
    </row>
    <row r="39" spans="1:10" x14ac:dyDescent="0.2">
      <c r="A39" t="s">
        <v>236</v>
      </c>
      <c r="B39">
        <v>9</v>
      </c>
      <c r="C39">
        <v>21581080</v>
      </c>
      <c r="D39">
        <v>7.5771642877645803E-3</v>
      </c>
      <c r="E39" t="s">
        <v>373</v>
      </c>
      <c r="F39" t="s">
        <v>236</v>
      </c>
      <c r="G39" t="s">
        <v>373</v>
      </c>
      <c r="H39" t="s">
        <v>373</v>
      </c>
      <c r="I39">
        <v>7.2381858854172199E-2</v>
      </c>
      <c r="J39" t="s">
        <v>373</v>
      </c>
    </row>
    <row r="40" spans="1:10" x14ac:dyDescent="0.2">
      <c r="A40" t="s">
        <v>172</v>
      </c>
      <c r="B40">
        <v>17</v>
      </c>
      <c r="C40">
        <v>16303316</v>
      </c>
      <c r="D40">
        <v>7.9941885777136401E-3</v>
      </c>
      <c r="E40" t="s">
        <v>373</v>
      </c>
      <c r="F40" t="s">
        <v>172</v>
      </c>
      <c r="G40" t="s">
        <v>373</v>
      </c>
      <c r="H40" t="s">
        <v>373</v>
      </c>
      <c r="I40">
        <v>7.43758314458417E-2</v>
      </c>
      <c r="J40" t="s">
        <v>373</v>
      </c>
    </row>
    <row r="41" spans="1:10" x14ac:dyDescent="0.2">
      <c r="A41" t="s">
        <v>245</v>
      </c>
      <c r="B41">
        <v>12</v>
      </c>
      <c r="C41">
        <v>31104727</v>
      </c>
      <c r="D41">
        <v>8.1956839058778801E-3</v>
      </c>
      <c r="E41" t="s">
        <v>373</v>
      </c>
      <c r="F41" t="s">
        <v>245</v>
      </c>
      <c r="G41" t="s">
        <v>373</v>
      </c>
      <c r="H41" t="s">
        <v>373</v>
      </c>
      <c r="I41">
        <v>7.43758314458417E-2</v>
      </c>
      <c r="J41" t="s">
        <v>373</v>
      </c>
    </row>
    <row r="42" spans="1:10" x14ac:dyDescent="0.2">
      <c r="A42" t="s">
        <v>123</v>
      </c>
      <c r="B42">
        <v>24</v>
      </c>
      <c r="C42">
        <v>68405894</v>
      </c>
      <c r="D42">
        <v>8.9392094862197503E-3</v>
      </c>
      <c r="E42" t="s">
        <v>373</v>
      </c>
      <c r="F42" t="s">
        <v>123</v>
      </c>
      <c r="G42" t="s">
        <v>373</v>
      </c>
      <c r="H42" t="s">
        <v>373</v>
      </c>
      <c r="I42">
        <v>7.9144708377994394E-2</v>
      </c>
      <c r="J42" t="s">
        <v>373</v>
      </c>
    </row>
    <row r="43" spans="1:10" x14ac:dyDescent="0.2">
      <c r="A43" t="s">
        <v>143</v>
      </c>
      <c r="B43">
        <v>18</v>
      </c>
      <c r="C43">
        <v>56051917</v>
      </c>
      <c r="D43">
        <v>9.1697047615612905E-3</v>
      </c>
      <c r="E43" t="s">
        <v>373</v>
      </c>
      <c r="F43" t="s">
        <v>143</v>
      </c>
      <c r="G43" t="s">
        <v>373</v>
      </c>
      <c r="H43" t="s">
        <v>373</v>
      </c>
      <c r="I43">
        <v>7.9252448296351197E-2</v>
      </c>
      <c r="J43" t="s">
        <v>373</v>
      </c>
    </row>
    <row r="44" spans="1:10" x14ac:dyDescent="0.2">
      <c r="A44" t="s">
        <v>35</v>
      </c>
      <c r="B44">
        <v>23</v>
      </c>
      <c r="C44">
        <v>61772669</v>
      </c>
      <c r="D44">
        <v>1.08827692652082E-2</v>
      </c>
      <c r="E44" t="s">
        <v>373</v>
      </c>
      <c r="F44" t="s">
        <v>35</v>
      </c>
      <c r="G44" t="s">
        <v>373</v>
      </c>
      <c r="H44" t="s">
        <v>373</v>
      </c>
      <c r="I44">
        <v>9.1870819610943594E-2</v>
      </c>
      <c r="J44" t="s">
        <v>373</v>
      </c>
    </row>
    <row r="45" spans="1:10" x14ac:dyDescent="0.2">
      <c r="A45" t="s">
        <v>264</v>
      </c>
      <c r="B45">
        <v>11</v>
      </c>
      <c r="C45">
        <v>10475451</v>
      </c>
      <c r="D45">
        <v>1.2815723555683001E-2</v>
      </c>
      <c r="E45" t="s">
        <v>373</v>
      </c>
      <c r="F45" t="s">
        <v>264</v>
      </c>
      <c r="G45" t="s">
        <v>373</v>
      </c>
      <c r="H45" t="s">
        <v>373</v>
      </c>
      <c r="I45">
        <v>0.10572971933438501</v>
      </c>
      <c r="J45" t="s">
        <v>373</v>
      </c>
    </row>
    <row r="46" spans="1:10" x14ac:dyDescent="0.2">
      <c r="A46" t="s">
        <v>192</v>
      </c>
      <c r="B46">
        <v>14</v>
      </c>
      <c r="C46">
        <v>56428776</v>
      </c>
      <c r="D46">
        <v>1.37323058922306E-2</v>
      </c>
      <c r="E46" t="s">
        <v>373</v>
      </c>
      <c r="F46" t="s">
        <v>192</v>
      </c>
      <c r="G46" t="s">
        <v>373</v>
      </c>
      <c r="H46" t="s">
        <v>373</v>
      </c>
      <c r="I46">
        <v>0.108843599873478</v>
      </c>
      <c r="J46" t="s">
        <v>373</v>
      </c>
    </row>
    <row r="47" spans="1:10" x14ac:dyDescent="0.2">
      <c r="A47" t="s">
        <v>300</v>
      </c>
      <c r="B47">
        <v>28</v>
      </c>
      <c r="C47">
        <v>39287232</v>
      </c>
      <c r="D47">
        <v>1.3938483763377399E-2</v>
      </c>
      <c r="E47" t="s">
        <v>373</v>
      </c>
      <c r="F47" t="s">
        <v>300</v>
      </c>
      <c r="G47" t="s">
        <v>373</v>
      </c>
      <c r="H47" t="s">
        <v>373</v>
      </c>
      <c r="I47">
        <v>0.108843599873478</v>
      </c>
      <c r="J47" t="s">
        <v>373</v>
      </c>
    </row>
    <row r="48" spans="1:10" x14ac:dyDescent="0.2">
      <c r="A48" t="s">
        <v>144</v>
      </c>
      <c r="B48">
        <v>27</v>
      </c>
      <c r="C48">
        <v>30701374</v>
      </c>
      <c r="D48">
        <v>1.40926975042795E-2</v>
      </c>
      <c r="E48" t="s">
        <v>373</v>
      </c>
      <c r="F48" t="s">
        <v>144</v>
      </c>
      <c r="G48" t="s">
        <v>373</v>
      </c>
      <c r="H48" t="s">
        <v>373</v>
      </c>
      <c r="I48">
        <v>0.108843599873478</v>
      </c>
      <c r="J48" t="s">
        <v>373</v>
      </c>
    </row>
    <row r="49" spans="1:10" x14ac:dyDescent="0.2">
      <c r="A49" t="s">
        <v>91</v>
      </c>
      <c r="B49">
        <v>7</v>
      </c>
      <c r="C49">
        <v>1745954</v>
      </c>
      <c r="D49">
        <v>1.48120250206663E-2</v>
      </c>
      <c r="E49" t="s">
        <v>373</v>
      </c>
      <c r="F49" t="s">
        <v>91</v>
      </c>
      <c r="G49" t="s">
        <v>373</v>
      </c>
      <c r="H49" t="s">
        <v>373</v>
      </c>
      <c r="I49">
        <v>0.112015939218789</v>
      </c>
      <c r="J49" t="s">
        <v>373</v>
      </c>
    </row>
    <row r="50" spans="1:10" x14ac:dyDescent="0.2">
      <c r="A50" t="s">
        <v>266</v>
      </c>
      <c r="B50">
        <v>5</v>
      </c>
      <c r="C50">
        <v>77384035</v>
      </c>
      <c r="D50">
        <v>1.73940063242955E-2</v>
      </c>
      <c r="E50" t="s">
        <v>373</v>
      </c>
      <c r="F50" t="s">
        <v>266</v>
      </c>
      <c r="G50" t="s">
        <v>373</v>
      </c>
      <c r="H50" t="s">
        <v>373</v>
      </c>
      <c r="I50">
        <v>0.127307236735796</v>
      </c>
      <c r="J50" t="s">
        <v>373</v>
      </c>
    </row>
    <row r="51" spans="1:10" x14ac:dyDescent="0.2">
      <c r="A51" t="s">
        <v>203</v>
      </c>
      <c r="B51">
        <v>18</v>
      </c>
      <c r="C51">
        <v>59971780</v>
      </c>
      <c r="D51">
        <v>1.8052084066818099E-2</v>
      </c>
      <c r="E51" t="s">
        <v>373</v>
      </c>
      <c r="F51" t="s">
        <v>203</v>
      </c>
      <c r="G51" t="s">
        <v>373</v>
      </c>
      <c r="H51" t="s">
        <v>373</v>
      </c>
      <c r="I51">
        <v>0.127307236735796</v>
      </c>
      <c r="J51" t="s">
        <v>373</v>
      </c>
    </row>
    <row r="52" spans="1:10" x14ac:dyDescent="0.2">
      <c r="A52" t="s">
        <v>194</v>
      </c>
      <c r="B52">
        <v>1</v>
      </c>
      <c r="C52">
        <v>12518551</v>
      </c>
      <c r="D52">
        <v>1.8091915176617301E-2</v>
      </c>
      <c r="E52" t="s">
        <v>373</v>
      </c>
      <c r="F52" t="s">
        <v>194</v>
      </c>
      <c r="G52" t="s">
        <v>373</v>
      </c>
      <c r="H52" t="s">
        <v>373</v>
      </c>
      <c r="I52">
        <v>0.127307236735796</v>
      </c>
      <c r="J52" t="s">
        <v>373</v>
      </c>
    </row>
    <row r="53" spans="1:10" x14ac:dyDescent="0.2">
      <c r="A53" t="s">
        <v>247</v>
      </c>
      <c r="B53">
        <v>3</v>
      </c>
      <c r="C53">
        <v>59855697</v>
      </c>
      <c r="D53">
        <v>1.8506598660714101E-2</v>
      </c>
      <c r="E53" t="s">
        <v>373</v>
      </c>
      <c r="F53" t="s">
        <v>247</v>
      </c>
      <c r="G53" t="s">
        <v>373</v>
      </c>
      <c r="H53" t="s">
        <v>373</v>
      </c>
      <c r="I53">
        <v>0.127307236735796</v>
      </c>
      <c r="J53" t="s">
        <v>373</v>
      </c>
    </row>
    <row r="54" spans="1:10" x14ac:dyDescent="0.2">
      <c r="A54" t="s">
        <v>62</v>
      </c>
      <c r="B54">
        <v>1</v>
      </c>
      <c r="C54">
        <v>10329530</v>
      </c>
      <c r="D54">
        <v>1.8587557980708599E-2</v>
      </c>
      <c r="E54" t="s">
        <v>373</v>
      </c>
      <c r="F54" t="s">
        <v>62</v>
      </c>
      <c r="G54" t="s">
        <v>373</v>
      </c>
      <c r="H54" t="s">
        <v>373</v>
      </c>
      <c r="I54">
        <v>0.127307236735796</v>
      </c>
      <c r="J54" t="s">
        <v>373</v>
      </c>
    </row>
    <row r="55" spans="1:10" x14ac:dyDescent="0.2">
      <c r="A55" t="s">
        <v>216</v>
      </c>
      <c r="B55">
        <v>7</v>
      </c>
      <c r="C55">
        <v>15867514</v>
      </c>
      <c r="D55">
        <v>1.92036963068664E-2</v>
      </c>
      <c r="E55" t="s">
        <v>373</v>
      </c>
      <c r="F55" t="s">
        <v>216</v>
      </c>
      <c r="G55" t="s">
        <v>373</v>
      </c>
      <c r="H55" t="s">
        <v>373</v>
      </c>
      <c r="I55">
        <v>0.12909151406282399</v>
      </c>
      <c r="J55" t="s">
        <v>373</v>
      </c>
    </row>
    <row r="56" spans="1:10" x14ac:dyDescent="0.2">
      <c r="A56" t="s">
        <v>252</v>
      </c>
      <c r="B56">
        <v>3</v>
      </c>
      <c r="C56">
        <v>44060919</v>
      </c>
      <c r="D56">
        <v>2.0308300458040499E-2</v>
      </c>
      <c r="E56" t="s">
        <v>373</v>
      </c>
      <c r="F56" t="s">
        <v>252</v>
      </c>
      <c r="G56" t="s">
        <v>373</v>
      </c>
      <c r="H56" t="s">
        <v>373</v>
      </c>
      <c r="I56">
        <v>0.13399117811139599</v>
      </c>
      <c r="J56" t="s">
        <v>373</v>
      </c>
    </row>
    <row r="57" spans="1:10" x14ac:dyDescent="0.2">
      <c r="A57" t="s">
        <v>47</v>
      </c>
      <c r="B57">
        <v>18</v>
      </c>
      <c r="C57">
        <v>43876869</v>
      </c>
      <c r="D57">
        <v>2.0670815356028001E-2</v>
      </c>
      <c r="E57" t="s">
        <v>373</v>
      </c>
      <c r="F57" t="s">
        <v>47</v>
      </c>
      <c r="G57" t="s">
        <v>373</v>
      </c>
      <c r="H57" t="s">
        <v>373</v>
      </c>
      <c r="I57">
        <v>0.13399117811139599</v>
      </c>
      <c r="J57" t="s">
        <v>373</v>
      </c>
    </row>
    <row r="58" spans="1:10" x14ac:dyDescent="0.2">
      <c r="A58" t="s">
        <v>189</v>
      </c>
      <c r="B58">
        <v>4</v>
      </c>
      <c r="C58">
        <v>18279174</v>
      </c>
      <c r="D58">
        <v>2.2781614912402201E-2</v>
      </c>
      <c r="E58" t="s">
        <v>373</v>
      </c>
      <c r="F58" t="s">
        <v>189</v>
      </c>
      <c r="G58" t="s">
        <v>373</v>
      </c>
      <c r="H58" t="s">
        <v>373</v>
      </c>
      <c r="I58">
        <v>0.145082916021088</v>
      </c>
      <c r="J58" t="s">
        <v>373</v>
      </c>
    </row>
    <row r="59" spans="1:10" x14ac:dyDescent="0.2">
      <c r="A59" t="s">
        <v>222</v>
      </c>
      <c r="B59">
        <v>26</v>
      </c>
      <c r="C59">
        <v>60022813</v>
      </c>
      <c r="D59">
        <v>2.7818997651761601E-2</v>
      </c>
      <c r="E59" t="s">
        <v>373</v>
      </c>
      <c r="F59" t="s">
        <v>222</v>
      </c>
      <c r="G59" t="s">
        <v>373</v>
      </c>
      <c r="H59" t="s">
        <v>373</v>
      </c>
      <c r="I59">
        <v>0.17410855426878399</v>
      </c>
      <c r="J59" t="s">
        <v>373</v>
      </c>
    </row>
    <row r="60" spans="1:10" x14ac:dyDescent="0.2">
      <c r="A60" t="s">
        <v>338</v>
      </c>
      <c r="B60">
        <v>25</v>
      </c>
      <c r="C60">
        <v>23756920</v>
      </c>
      <c r="D60">
        <v>3.0017132521107801E-2</v>
      </c>
      <c r="E60" t="s">
        <v>373</v>
      </c>
      <c r="F60" t="s">
        <v>338</v>
      </c>
      <c r="G60" t="s">
        <v>373</v>
      </c>
      <c r="H60" t="s">
        <v>373</v>
      </c>
      <c r="I60">
        <v>0.18176158326865199</v>
      </c>
      <c r="J60" t="s">
        <v>373</v>
      </c>
    </row>
    <row r="61" spans="1:10" x14ac:dyDescent="0.2">
      <c r="A61" t="s">
        <v>358</v>
      </c>
      <c r="B61">
        <v>5</v>
      </c>
      <c r="C61">
        <v>12240053</v>
      </c>
      <c r="D61">
        <v>3.00432369039095E-2</v>
      </c>
      <c r="E61" t="s">
        <v>373</v>
      </c>
      <c r="F61" t="s">
        <v>358</v>
      </c>
      <c r="G61" t="s">
        <v>373</v>
      </c>
      <c r="H61" t="s">
        <v>373</v>
      </c>
      <c r="I61">
        <v>0.18176158326865199</v>
      </c>
      <c r="J61" t="s">
        <v>373</v>
      </c>
    </row>
    <row r="62" spans="1:10" x14ac:dyDescent="0.2">
      <c r="A62" t="s">
        <v>306</v>
      </c>
      <c r="B62">
        <v>16</v>
      </c>
      <c r="C62">
        <v>12595806</v>
      </c>
      <c r="D62">
        <v>3.0602301233674401E-2</v>
      </c>
      <c r="E62" t="s">
        <v>373</v>
      </c>
      <c r="F62" t="s">
        <v>306</v>
      </c>
      <c r="G62" t="s">
        <v>373</v>
      </c>
      <c r="H62" t="s">
        <v>373</v>
      </c>
      <c r="I62">
        <v>0.18210877619383301</v>
      </c>
      <c r="J62" t="s">
        <v>373</v>
      </c>
    </row>
    <row r="63" spans="1:10" x14ac:dyDescent="0.2">
      <c r="A63" t="s">
        <v>275</v>
      </c>
      <c r="B63">
        <v>23</v>
      </c>
      <c r="C63">
        <v>53469295</v>
      </c>
      <c r="D63">
        <v>3.2706465355892E-2</v>
      </c>
      <c r="E63" t="s">
        <v>373</v>
      </c>
      <c r="F63" t="s">
        <v>275</v>
      </c>
      <c r="G63" t="s">
        <v>373</v>
      </c>
      <c r="H63" t="s">
        <v>373</v>
      </c>
      <c r="I63">
        <v>0.188098142744963</v>
      </c>
      <c r="J63" t="s">
        <v>373</v>
      </c>
    </row>
    <row r="64" spans="1:10" x14ac:dyDescent="0.2">
      <c r="A64" t="s">
        <v>231</v>
      </c>
      <c r="B64">
        <v>18</v>
      </c>
      <c r="C64">
        <v>22071034</v>
      </c>
      <c r="D64">
        <v>3.3283871031986503E-2</v>
      </c>
      <c r="E64" t="s">
        <v>373</v>
      </c>
      <c r="F64" t="s">
        <v>231</v>
      </c>
      <c r="G64" t="s">
        <v>373</v>
      </c>
      <c r="H64" t="s">
        <v>373</v>
      </c>
      <c r="I64">
        <v>0.188098142744963</v>
      </c>
      <c r="J64" t="s">
        <v>373</v>
      </c>
    </row>
    <row r="65" spans="1:10" x14ac:dyDescent="0.2">
      <c r="A65" t="s">
        <v>63</v>
      </c>
      <c r="B65">
        <v>2</v>
      </c>
      <c r="C65">
        <v>53717512</v>
      </c>
      <c r="D65">
        <v>3.3286023617978999E-2</v>
      </c>
      <c r="E65" t="s">
        <v>373</v>
      </c>
      <c r="F65" t="s">
        <v>63</v>
      </c>
      <c r="G65" t="s">
        <v>373</v>
      </c>
      <c r="H65" t="s">
        <v>373</v>
      </c>
      <c r="I65">
        <v>0.188098142744963</v>
      </c>
      <c r="J65" t="s">
        <v>373</v>
      </c>
    </row>
    <row r="66" spans="1:10" x14ac:dyDescent="0.2">
      <c r="A66" t="s">
        <v>34</v>
      </c>
      <c r="B66">
        <v>5</v>
      </c>
      <c r="C66">
        <v>7354513</v>
      </c>
      <c r="D66">
        <v>3.3681485615489198E-2</v>
      </c>
      <c r="E66" t="s">
        <v>373</v>
      </c>
      <c r="F66" t="s">
        <v>34</v>
      </c>
      <c r="G66" t="s">
        <v>373</v>
      </c>
      <c r="H66" t="s">
        <v>373</v>
      </c>
      <c r="I66">
        <v>0.188098142744963</v>
      </c>
      <c r="J66" t="s">
        <v>373</v>
      </c>
    </row>
    <row r="67" spans="1:10" x14ac:dyDescent="0.2">
      <c r="A67" t="s">
        <v>41</v>
      </c>
      <c r="B67">
        <v>18</v>
      </c>
      <c r="C67">
        <v>44125336</v>
      </c>
      <c r="D67">
        <v>3.5642200056860002E-2</v>
      </c>
      <c r="E67" t="s">
        <v>373</v>
      </c>
      <c r="F67" t="s">
        <v>41</v>
      </c>
      <c r="G67" t="s">
        <v>373</v>
      </c>
      <c r="H67" t="s">
        <v>373</v>
      </c>
      <c r="I67">
        <v>0.19603210031273</v>
      </c>
      <c r="J67" t="s">
        <v>373</v>
      </c>
    </row>
    <row r="68" spans="1:10" x14ac:dyDescent="0.2">
      <c r="A68" t="s">
        <v>57</v>
      </c>
      <c r="B68">
        <v>19</v>
      </c>
      <c r="C68">
        <v>68318464</v>
      </c>
      <c r="D68">
        <v>3.6555002412395503E-2</v>
      </c>
      <c r="E68" t="s">
        <v>373</v>
      </c>
      <c r="F68" t="s">
        <v>57</v>
      </c>
      <c r="G68" t="s">
        <v>373</v>
      </c>
      <c r="H68" t="s">
        <v>373</v>
      </c>
      <c r="I68">
        <v>0.196056828021452</v>
      </c>
      <c r="J68" t="s">
        <v>373</v>
      </c>
    </row>
    <row r="69" spans="1:10" x14ac:dyDescent="0.2">
      <c r="A69" t="s">
        <v>94</v>
      </c>
      <c r="B69">
        <v>8</v>
      </c>
      <c r="C69">
        <v>23730945</v>
      </c>
      <c r="D69">
        <v>3.6755516505450302E-2</v>
      </c>
      <c r="E69" t="s">
        <v>373</v>
      </c>
      <c r="F69" t="s">
        <v>94</v>
      </c>
      <c r="G69" t="s">
        <v>373</v>
      </c>
      <c r="H69" t="s">
        <v>373</v>
      </c>
      <c r="I69">
        <v>0.196056828021452</v>
      </c>
      <c r="J69" t="s">
        <v>373</v>
      </c>
    </row>
    <row r="70" spans="1:10" x14ac:dyDescent="0.2">
      <c r="A70" t="s">
        <v>118</v>
      </c>
      <c r="B70">
        <v>24</v>
      </c>
      <c r="C70">
        <v>51013177</v>
      </c>
      <c r="D70">
        <v>3.7420773279105202E-2</v>
      </c>
      <c r="E70" t="s">
        <v>373</v>
      </c>
      <c r="F70" t="s">
        <v>118</v>
      </c>
      <c r="G70" t="s">
        <v>373</v>
      </c>
      <c r="H70" t="s">
        <v>373</v>
      </c>
      <c r="I70">
        <v>0.196056828021452</v>
      </c>
      <c r="J70" t="s">
        <v>373</v>
      </c>
    </row>
    <row r="71" spans="1:10" x14ac:dyDescent="0.2">
      <c r="A71" t="s">
        <v>278</v>
      </c>
      <c r="B71">
        <v>4</v>
      </c>
      <c r="C71">
        <v>48341010</v>
      </c>
      <c r="D71">
        <v>3.7807101822318501E-2</v>
      </c>
      <c r="E71" t="s">
        <v>373</v>
      </c>
      <c r="F71" t="s">
        <v>278</v>
      </c>
      <c r="G71" t="s">
        <v>373</v>
      </c>
      <c r="H71" t="s">
        <v>373</v>
      </c>
      <c r="I71">
        <v>0.196056828021452</v>
      </c>
      <c r="J71" t="s">
        <v>373</v>
      </c>
    </row>
    <row r="72" spans="1:10" x14ac:dyDescent="0.2">
      <c r="A72" t="s">
        <v>129</v>
      </c>
      <c r="B72">
        <v>6</v>
      </c>
      <c r="C72">
        <v>30017455</v>
      </c>
      <c r="D72">
        <v>3.8500712246457597E-2</v>
      </c>
      <c r="E72" t="s">
        <v>373</v>
      </c>
      <c r="F72" t="s">
        <v>129</v>
      </c>
      <c r="G72" t="s">
        <v>373</v>
      </c>
      <c r="H72" t="s">
        <v>373</v>
      </c>
      <c r="I72">
        <v>0.19684166965442401</v>
      </c>
      <c r="J72" t="s">
        <v>373</v>
      </c>
    </row>
    <row r="73" spans="1:10" x14ac:dyDescent="0.2">
      <c r="A73" t="s">
        <v>95</v>
      </c>
      <c r="B73">
        <v>22</v>
      </c>
      <c r="C73">
        <v>11035495</v>
      </c>
      <c r="D73">
        <v>4.1615956109541698E-2</v>
      </c>
      <c r="E73" t="s">
        <v>373</v>
      </c>
      <c r="F73" t="s">
        <v>95</v>
      </c>
      <c r="G73" t="s">
        <v>373</v>
      </c>
      <c r="H73" t="s">
        <v>373</v>
      </c>
      <c r="I73">
        <v>0.208343238006792</v>
      </c>
      <c r="J73" t="s">
        <v>373</v>
      </c>
    </row>
    <row r="74" spans="1:10" x14ac:dyDescent="0.2">
      <c r="A74" t="s">
        <v>265</v>
      </c>
      <c r="B74">
        <v>14</v>
      </c>
      <c r="C74">
        <v>68303584</v>
      </c>
      <c r="D74">
        <v>4.18982269269857E-2</v>
      </c>
      <c r="E74" t="s">
        <v>373</v>
      </c>
      <c r="F74" t="s">
        <v>265</v>
      </c>
      <c r="G74" t="s">
        <v>373</v>
      </c>
      <c r="H74" t="s">
        <v>373</v>
      </c>
      <c r="I74">
        <v>0.208343238006792</v>
      </c>
      <c r="J74" t="s">
        <v>373</v>
      </c>
    </row>
    <row r="75" spans="1:10" x14ac:dyDescent="0.2">
      <c r="A75" t="s">
        <v>207</v>
      </c>
      <c r="B75">
        <v>25</v>
      </c>
      <c r="C75">
        <v>41462973</v>
      </c>
      <c r="D75">
        <v>4.6426961248583101E-2</v>
      </c>
      <c r="E75" t="s">
        <v>373</v>
      </c>
      <c r="F75" t="s">
        <v>207</v>
      </c>
      <c r="G75" t="s">
        <v>373</v>
      </c>
      <c r="H75" t="s">
        <v>373</v>
      </c>
      <c r="I75">
        <v>0.226541787179667</v>
      </c>
      <c r="J75" t="s">
        <v>373</v>
      </c>
    </row>
    <row r="76" spans="1:10" x14ac:dyDescent="0.2">
      <c r="A76" t="s">
        <v>181</v>
      </c>
      <c r="B76">
        <v>14</v>
      </c>
      <c r="C76">
        <v>45227750</v>
      </c>
      <c r="D76">
        <v>4.68721552859932E-2</v>
      </c>
      <c r="E76" t="s">
        <v>373</v>
      </c>
      <c r="F76" t="s">
        <v>181</v>
      </c>
      <c r="G76" t="s">
        <v>373</v>
      </c>
      <c r="H76" t="s">
        <v>373</v>
      </c>
      <c r="I76">
        <v>0.226541787179667</v>
      </c>
      <c r="J76" t="s">
        <v>373</v>
      </c>
    </row>
    <row r="77" spans="1:10" x14ac:dyDescent="0.2">
      <c r="A77" t="s">
        <v>243</v>
      </c>
      <c r="B77">
        <v>5</v>
      </c>
      <c r="C77">
        <v>10499333</v>
      </c>
      <c r="D77">
        <v>4.8030089881795301E-2</v>
      </c>
      <c r="E77" t="s">
        <v>373</v>
      </c>
      <c r="F77" t="s">
        <v>243</v>
      </c>
      <c r="G77" t="s">
        <v>373</v>
      </c>
      <c r="H77" t="s">
        <v>373</v>
      </c>
      <c r="I77">
        <v>0.226541787179667</v>
      </c>
      <c r="J77" t="s">
        <v>373</v>
      </c>
    </row>
    <row r="78" spans="1:10" x14ac:dyDescent="0.2">
      <c r="A78" t="s">
        <v>30</v>
      </c>
      <c r="B78">
        <v>13</v>
      </c>
      <c r="C78">
        <v>60510483</v>
      </c>
      <c r="D78">
        <v>4.8054318492656602E-2</v>
      </c>
      <c r="E78" t="s">
        <v>373</v>
      </c>
      <c r="F78" t="s">
        <v>30</v>
      </c>
      <c r="G78" t="s">
        <v>373</v>
      </c>
      <c r="H78" t="s">
        <v>373</v>
      </c>
      <c r="I78">
        <v>0.226541787179667</v>
      </c>
      <c r="J78" t="s">
        <v>373</v>
      </c>
    </row>
    <row r="79" spans="1:10" x14ac:dyDescent="0.2">
      <c r="A79" t="s">
        <v>371</v>
      </c>
      <c r="B79">
        <v>12</v>
      </c>
      <c r="C79">
        <v>66917868</v>
      </c>
      <c r="D79">
        <v>4.9688666997716797E-2</v>
      </c>
      <c r="E79" t="s">
        <v>373</v>
      </c>
      <c r="F79" t="s">
        <v>371</v>
      </c>
      <c r="G79" t="s">
        <v>373</v>
      </c>
      <c r="H79" t="s">
        <v>373</v>
      </c>
      <c r="I79">
        <v>0.22939558950665101</v>
      </c>
      <c r="J79" t="s">
        <v>373</v>
      </c>
    </row>
    <row r="80" spans="1:10" x14ac:dyDescent="0.2">
      <c r="A80" t="s">
        <v>253</v>
      </c>
      <c r="B80">
        <v>14</v>
      </c>
      <c r="C80">
        <v>65241784</v>
      </c>
      <c r="D80">
        <v>5.0235597680376803E-2</v>
      </c>
      <c r="E80" t="s">
        <v>373</v>
      </c>
      <c r="F80" t="s">
        <v>253</v>
      </c>
      <c r="G80" t="s">
        <v>373</v>
      </c>
      <c r="H80" t="s">
        <v>373</v>
      </c>
      <c r="I80">
        <v>0.22939558950665101</v>
      </c>
      <c r="J80" t="s">
        <v>373</v>
      </c>
    </row>
    <row r="81" spans="1:10" x14ac:dyDescent="0.2">
      <c r="A81" t="s">
        <v>44</v>
      </c>
      <c r="B81">
        <v>7</v>
      </c>
      <c r="C81">
        <v>56110072</v>
      </c>
      <c r="D81">
        <v>5.0555501819647602E-2</v>
      </c>
      <c r="E81" t="s">
        <v>373</v>
      </c>
      <c r="F81" t="s">
        <v>44</v>
      </c>
      <c r="G81" t="s">
        <v>373</v>
      </c>
      <c r="H81" t="s">
        <v>373</v>
      </c>
      <c r="I81">
        <v>0.22939558950665101</v>
      </c>
      <c r="J81" t="s">
        <v>373</v>
      </c>
    </row>
    <row r="82" spans="1:10" x14ac:dyDescent="0.2">
      <c r="A82" t="s">
        <v>342</v>
      </c>
      <c r="B82">
        <v>26</v>
      </c>
      <c r="C82">
        <v>12397197</v>
      </c>
      <c r="D82">
        <v>5.2717234381476602E-2</v>
      </c>
      <c r="E82" t="s">
        <v>373</v>
      </c>
      <c r="F82" t="s">
        <v>342</v>
      </c>
      <c r="G82" t="s">
        <v>373</v>
      </c>
      <c r="H82" t="s">
        <v>373</v>
      </c>
      <c r="I82">
        <v>0.236251309635506</v>
      </c>
      <c r="J82" t="s">
        <v>373</v>
      </c>
    </row>
    <row r="83" spans="1:10" x14ac:dyDescent="0.2">
      <c r="A83" t="s">
        <v>179</v>
      </c>
      <c r="B83">
        <v>12</v>
      </c>
      <c r="C83">
        <v>28727952</v>
      </c>
      <c r="D83">
        <v>5.6635671339549901E-2</v>
      </c>
      <c r="E83" t="s">
        <v>373</v>
      </c>
      <c r="F83" t="s">
        <v>179</v>
      </c>
      <c r="G83" t="s">
        <v>373</v>
      </c>
      <c r="H83" t="s">
        <v>373</v>
      </c>
      <c r="I83">
        <v>0.25071644751532401</v>
      </c>
      <c r="J83" t="s">
        <v>373</v>
      </c>
    </row>
    <row r="84" spans="1:10" x14ac:dyDescent="0.2">
      <c r="A84" t="s">
        <v>268</v>
      </c>
      <c r="B84">
        <v>17</v>
      </c>
      <c r="C84">
        <v>17488038</v>
      </c>
      <c r="D84">
        <v>6.0436283300977701E-2</v>
      </c>
      <c r="E84" t="s">
        <v>373</v>
      </c>
      <c r="F84" t="s">
        <v>268</v>
      </c>
      <c r="G84" t="s">
        <v>373</v>
      </c>
      <c r="H84" t="s">
        <v>373</v>
      </c>
      <c r="I84">
        <v>0.26431772094283001</v>
      </c>
      <c r="J84" t="s">
        <v>373</v>
      </c>
    </row>
    <row r="85" spans="1:10" x14ac:dyDescent="0.2">
      <c r="A85" t="s">
        <v>107</v>
      </c>
      <c r="B85">
        <v>4</v>
      </c>
      <c r="C85">
        <v>46432462</v>
      </c>
      <c r="D85">
        <v>6.38164124994378E-2</v>
      </c>
      <c r="E85" t="s">
        <v>373</v>
      </c>
      <c r="F85" t="s">
        <v>107</v>
      </c>
      <c r="G85" t="s">
        <v>373</v>
      </c>
      <c r="H85" t="s">
        <v>373</v>
      </c>
      <c r="I85">
        <v>0.27577806830114199</v>
      </c>
      <c r="J85" t="s">
        <v>373</v>
      </c>
    </row>
    <row r="86" spans="1:10" x14ac:dyDescent="0.2">
      <c r="A86" t="s">
        <v>59</v>
      </c>
      <c r="B86">
        <v>2</v>
      </c>
      <c r="C86">
        <v>25034287</v>
      </c>
      <c r="D86">
        <v>6.5087844887430302E-2</v>
      </c>
      <c r="E86" t="s">
        <v>373</v>
      </c>
      <c r="F86" t="s">
        <v>59</v>
      </c>
      <c r="G86" t="s">
        <v>373</v>
      </c>
      <c r="H86" t="s">
        <v>373</v>
      </c>
      <c r="I86">
        <v>0.276122973423857</v>
      </c>
      <c r="J86" t="s">
        <v>373</v>
      </c>
    </row>
    <row r="87" spans="1:10" x14ac:dyDescent="0.2">
      <c r="A87" t="s">
        <v>256</v>
      </c>
      <c r="B87">
        <v>16</v>
      </c>
      <c r="C87">
        <v>21239768</v>
      </c>
      <c r="D87">
        <v>6.5417563951657501E-2</v>
      </c>
      <c r="E87" t="s">
        <v>373</v>
      </c>
      <c r="F87" t="s">
        <v>256</v>
      </c>
      <c r="G87" t="s">
        <v>373</v>
      </c>
      <c r="H87" t="s">
        <v>373</v>
      </c>
      <c r="I87">
        <v>0.276122973423857</v>
      </c>
      <c r="J87" t="s">
        <v>373</v>
      </c>
    </row>
    <row r="88" spans="1:10" x14ac:dyDescent="0.2">
      <c r="A88" t="s">
        <v>343</v>
      </c>
      <c r="B88">
        <v>18</v>
      </c>
      <c r="C88">
        <v>13150534</v>
      </c>
      <c r="D88">
        <v>6.6502132878802203E-2</v>
      </c>
      <c r="E88" t="s">
        <v>373</v>
      </c>
      <c r="F88" t="s">
        <v>343</v>
      </c>
      <c r="G88" t="s">
        <v>373</v>
      </c>
      <c r="H88" t="s">
        <v>373</v>
      </c>
      <c r="I88">
        <v>0.27747441649431298</v>
      </c>
      <c r="J88" t="s">
        <v>373</v>
      </c>
    </row>
    <row r="89" spans="1:10" x14ac:dyDescent="0.2">
      <c r="A89" t="s">
        <v>27</v>
      </c>
      <c r="B89">
        <v>5</v>
      </c>
      <c r="C89">
        <v>18131799</v>
      </c>
      <c r="D89">
        <v>7.1759272683104697E-2</v>
      </c>
      <c r="E89" t="s">
        <v>373</v>
      </c>
      <c r="F89" t="s">
        <v>27</v>
      </c>
      <c r="G89" t="s">
        <v>373</v>
      </c>
      <c r="H89" t="s">
        <v>373</v>
      </c>
      <c r="I89">
        <v>0.29600699981780698</v>
      </c>
      <c r="J89" t="s">
        <v>373</v>
      </c>
    </row>
    <row r="90" spans="1:10" x14ac:dyDescent="0.2">
      <c r="A90" t="s">
        <v>83</v>
      </c>
      <c r="B90">
        <v>26</v>
      </c>
      <c r="C90">
        <v>54044836</v>
      </c>
      <c r="D90">
        <v>7.5213841939982998E-2</v>
      </c>
      <c r="E90" t="s">
        <v>373</v>
      </c>
      <c r="F90" t="s">
        <v>83</v>
      </c>
      <c r="G90" t="s">
        <v>373</v>
      </c>
      <c r="H90" t="s">
        <v>373</v>
      </c>
      <c r="I90">
        <v>0.30319688982470999</v>
      </c>
      <c r="J90" t="s">
        <v>373</v>
      </c>
    </row>
    <row r="91" spans="1:10" x14ac:dyDescent="0.2">
      <c r="A91" t="s">
        <v>28</v>
      </c>
      <c r="B91">
        <v>12</v>
      </c>
      <c r="C91">
        <v>56277959</v>
      </c>
      <c r="D91">
        <v>7.6069478827384698E-2</v>
      </c>
      <c r="E91" t="s">
        <v>373</v>
      </c>
      <c r="F91" t="s">
        <v>28</v>
      </c>
      <c r="G91" t="s">
        <v>373</v>
      </c>
      <c r="H91" t="s">
        <v>373</v>
      </c>
      <c r="I91">
        <v>0.30319688982470999</v>
      </c>
      <c r="J91" t="s">
        <v>373</v>
      </c>
    </row>
    <row r="92" spans="1:10" x14ac:dyDescent="0.2">
      <c r="A92" t="s">
        <v>114</v>
      </c>
      <c r="B92">
        <v>18</v>
      </c>
      <c r="C92">
        <v>14516742</v>
      </c>
      <c r="D92">
        <v>7.6718903724374996E-2</v>
      </c>
      <c r="E92" t="s">
        <v>373</v>
      </c>
      <c r="F92" t="s">
        <v>114</v>
      </c>
      <c r="G92" t="s">
        <v>373</v>
      </c>
      <c r="H92" t="s">
        <v>373</v>
      </c>
      <c r="I92">
        <v>0.30319688982470999</v>
      </c>
      <c r="J92" t="s">
        <v>373</v>
      </c>
    </row>
    <row r="93" spans="1:10" x14ac:dyDescent="0.2">
      <c r="A93" t="s">
        <v>201</v>
      </c>
      <c r="B93">
        <v>21</v>
      </c>
      <c r="C93">
        <v>67894257</v>
      </c>
      <c r="D93">
        <v>7.7468883960656099E-2</v>
      </c>
      <c r="E93" t="s">
        <v>373</v>
      </c>
      <c r="F93" t="s">
        <v>201</v>
      </c>
      <c r="G93" t="s">
        <v>373</v>
      </c>
      <c r="H93" t="s">
        <v>373</v>
      </c>
      <c r="I93">
        <v>0.30319688982470999</v>
      </c>
      <c r="J93" t="s">
        <v>373</v>
      </c>
    </row>
    <row r="94" spans="1:10" x14ac:dyDescent="0.2">
      <c r="A94" t="s">
        <v>262</v>
      </c>
      <c r="B94">
        <v>19</v>
      </c>
      <c r="C94">
        <v>35250473</v>
      </c>
      <c r="D94">
        <v>7.7678542021206706E-2</v>
      </c>
      <c r="E94" t="s">
        <v>373</v>
      </c>
      <c r="F94" t="s">
        <v>262</v>
      </c>
      <c r="G94" t="s">
        <v>373</v>
      </c>
      <c r="H94" t="s">
        <v>373</v>
      </c>
      <c r="I94">
        <v>0.30319688982470999</v>
      </c>
      <c r="J94" t="s">
        <v>373</v>
      </c>
    </row>
    <row r="95" spans="1:10" x14ac:dyDescent="0.2">
      <c r="A95" t="s">
        <v>153</v>
      </c>
      <c r="B95">
        <v>6</v>
      </c>
      <c r="C95">
        <v>61322413</v>
      </c>
      <c r="D95">
        <v>7.9724694835601906E-2</v>
      </c>
      <c r="E95" t="s">
        <v>373</v>
      </c>
      <c r="F95" t="s">
        <v>153</v>
      </c>
      <c r="G95" t="s">
        <v>373</v>
      </c>
      <c r="H95" t="s">
        <v>373</v>
      </c>
      <c r="I95">
        <v>0.30591306166286197</v>
      </c>
      <c r="J95" t="s">
        <v>373</v>
      </c>
    </row>
    <row r="96" spans="1:10" x14ac:dyDescent="0.2">
      <c r="A96" t="s">
        <v>171</v>
      </c>
      <c r="B96">
        <v>12</v>
      </c>
      <c r="C96">
        <v>66078752</v>
      </c>
      <c r="D96">
        <v>8.00598921707215E-2</v>
      </c>
      <c r="E96" t="s">
        <v>373</v>
      </c>
      <c r="F96" t="s">
        <v>171</v>
      </c>
      <c r="G96" t="s">
        <v>373</v>
      </c>
      <c r="H96" t="s">
        <v>373</v>
      </c>
      <c r="I96">
        <v>0.30591306166286197</v>
      </c>
      <c r="J96" t="s">
        <v>373</v>
      </c>
    </row>
    <row r="97" spans="1:10" x14ac:dyDescent="0.2">
      <c r="A97" t="s">
        <v>350</v>
      </c>
      <c r="B97">
        <v>25</v>
      </c>
      <c r="C97">
        <v>59466696</v>
      </c>
      <c r="D97">
        <v>8.1628202137148706E-2</v>
      </c>
      <c r="E97" t="s">
        <v>373</v>
      </c>
      <c r="F97" t="s">
        <v>350</v>
      </c>
      <c r="G97" t="s">
        <v>373</v>
      </c>
      <c r="H97" t="s">
        <v>373</v>
      </c>
      <c r="I97">
        <v>0.308656639331094</v>
      </c>
      <c r="J97" t="s">
        <v>373</v>
      </c>
    </row>
    <row r="98" spans="1:10" x14ac:dyDescent="0.2">
      <c r="A98" t="s">
        <v>152</v>
      </c>
      <c r="B98">
        <v>6</v>
      </c>
      <c r="C98">
        <v>61317777</v>
      </c>
      <c r="D98">
        <v>8.2728195865225104E-2</v>
      </c>
      <c r="E98" t="s">
        <v>373</v>
      </c>
      <c r="F98" t="s">
        <v>152</v>
      </c>
      <c r="G98" t="s">
        <v>373</v>
      </c>
      <c r="H98" t="s">
        <v>373</v>
      </c>
      <c r="I98">
        <v>0.30959108349563602</v>
      </c>
      <c r="J98" t="s">
        <v>373</v>
      </c>
    </row>
    <row r="99" spans="1:10" x14ac:dyDescent="0.2">
      <c r="A99" t="s">
        <v>224</v>
      </c>
      <c r="B99">
        <v>21</v>
      </c>
      <c r="C99">
        <v>24670264</v>
      </c>
      <c r="D99">
        <v>8.4144943486131996E-2</v>
      </c>
      <c r="E99" t="s">
        <v>373</v>
      </c>
      <c r="F99" t="s">
        <v>224</v>
      </c>
      <c r="G99" t="s">
        <v>373</v>
      </c>
      <c r="H99" t="s">
        <v>373</v>
      </c>
      <c r="I99">
        <v>0.31167973964761098</v>
      </c>
      <c r="J99" t="s">
        <v>373</v>
      </c>
    </row>
    <row r="100" spans="1:10" x14ac:dyDescent="0.2">
      <c r="A100" t="s">
        <v>322</v>
      </c>
      <c r="B100">
        <v>14</v>
      </c>
      <c r="C100">
        <v>49977794</v>
      </c>
      <c r="D100">
        <v>8.6730650312075705E-2</v>
      </c>
      <c r="E100" t="s">
        <v>373</v>
      </c>
      <c r="F100" t="s">
        <v>322</v>
      </c>
      <c r="G100" t="s">
        <v>373</v>
      </c>
      <c r="H100" t="s">
        <v>373</v>
      </c>
      <c r="I100">
        <v>0.31801238447761099</v>
      </c>
      <c r="J100" t="s">
        <v>373</v>
      </c>
    </row>
    <row r="101" spans="1:10" x14ac:dyDescent="0.2">
      <c r="A101" t="s">
        <v>240</v>
      </c>
      <c r="B101">
        <v>12</v>
      </c>
      <c r="C101">
        <v>65894619</v>
      </c>
      <c r="D101">
        <v>8.9173147179192794E-2</v>
      </c>
      <c r="E101" t="s">
        <v>373</v>
      </c>
      <c r="F101" t="s">
        <v>240</v>
      </c>
      <c r="G101" t="s">
        <v>373</v>
      </c>
      <c r="H101" t="s">
        <v>373</v>
      </c>
      <c r="I101">
        <v>0.31846488192993599</v>
      </c>
      <c r="J101" t="s">
        <v>373</v>
      </c>
    </row>
    <row r="102" spans="1:10" x14ac:dyDescent="0.2">
      <c r="A102" t="s">
        <v>211</v>
      </c>
      <c r="B102">
        <v>9</v>
      </c>
      <c r="C102">
        <v>10095418</v>
      </c>
      <c r="D102">
        <v>8.9483939780494903E-2</v>
      </c>
      <c r="E102" t="s">
        <v>373</v>
      </c>
      <c r="F102" t="s">
        <v>211</v>
      </c>
      <c r="G102" t="s">
        <v>373</v>
      </c>
      <c r="H102" t="s">
        <v>373</v>
      </c>
      <c r="I102">
        <v>0.31846488192993599</v>
      </c>
      <c r="J102" t="s">
        <v>373</v>
      </c>
    </row>
    <row r="103" spans="1:10" x14ac:dyDescent="0.2">
      <c r="A103" t="s">
        <v>150</v>
      </c>
      <c r="B103">
        <v>15</v>
      </c>
      <c r="C103">
        <v>24247865</v>
      </c>
      <c r="D103">
        <v>8.9485999881139006E-2</v>
      </c>
      <c r="E103" t="s">
        <v>373</v>
      </c>
      <c r="F103" t="s">
        <v>150</v>
      </c>
      <c r="G103" t="s">
        <v>373</v>
      </c>
      <c r="H103" t="s">
        <v>373</v>
      </c>
      <c r="I103">
        <v>0.31846488192993599</v>
      </c>
      <c r="J103" t="s">
        <v>373</v>
      </c>
    </row>
    <row r="104" spans="1:10" x14ac:dyDescent="0.2">
      <c r="A104" t="s">
        <v>348</v>
      </c>
      <c r="B104">
        <v>20</v>
      </c>
      <c r="C104">
        <v>22531125</v>
      </c>
      <c r="D104">
        <v>9.3384374681225193E-2</v>
      </c>
      <c r="E104" t="s">
        <v>373</v>
      </c>
      <c r="F104" t="s">
        <v>348</v>
      </c>
      <c r="G104" t="s">
        <v>373</v>
      </c>
      <c r="H104" t="s">
        <v>373</v>
      </c>
      <c r="I104">
        <v>0.32878564491002898</v>
      </c>
      <c r="J104" t="s">
        <v>373</v>
      </c>
    </row>
    <row r="105" spans="1:10" x14ac:dyDescent="0.2">
      <c r="A105" t="s">
        <v>277</v>
      </c>
      <c r="B105">
        <v>17</v>
      </c>
      <c r="C105">
        <v>28035734</v>
      </c>
      <c r="D105">
        <v>9.4197540139512495E-2</v>
      </c>
      <c r="E105" t="s">
        <v>373</v>
      </c>
      <c r="F105" t="s">
        <v>277</v>
      </c>
      <c r="G105" t="s">
        <v>373</v>
      </c>
      <c r="H105" t="s">
        <v>373</v>
      </c>
      <c r="I105">
        <v>0.32878564491002898</v>
      </c>
      <c r="J105" t="s">
        <v>373</v>
      </c>
    </row>
    <row r="106" spans="1:10" x14ac:dyDescent="0.2">
      <c r="A106" t="s">
        <v>336</v>
      </c>
      <c r="B106">
        <v>29</v>
      </c>
      <c r="C106">
        <v>19289582</v>
      </c>
      <c r="D106">
        <v>9.8602713353607194E-2</v>
      </c>
      <c r="E106" t="s">
        <v>373</v>
      </c>
      <c r="F106" t="s">
        <v>336</v>
      </c>
      <c r="G106" t="s">
        <v>373</v>
      </c>
      <c r="H106" t="s">
        <v>373</v>
      </c>
      <c r="I106">
        <v>0.339384583284839</v>
      </c>
      <c r="J106" t="s">
        <v>373</v>
      </c>
    </row>
    <row r="107" spans="1:10" x14ac:dyDescent="0.2">
      <c r="A107" t="s">
        <v>98</v>
      </c>
      <c r="B107">
        <v>26</v>
      </c>
      <c r="C107">
        <v>53792050</v>
      </c>
      <c r="D107">
        <v>9.9778625994630596E-2</v>
      </c>
      <c r="E107" t="s">
        <v>373</v>
      </c>
      <c r="F107" t="s">
        <v>98</v>
      </c>
      <c r="G107" t="s">
        <v>373</v>
      </c>
      <c r="H107" t="s">
        <v>373</v>
      </c>
      <c r="I107">
        <v>0.339384583284839</v>
      </c>
      <c r="J107" t="s">
        <v>373</v>
      </c>
    </row>
    <row r="108" spans="1:10" x14ac:dyDescent="0.2">
      <c r="A108" t="s">
        <v>195</v>
      </c>
      <c r="B108">
        <v>17</v>
      </c>
      <c r="C108">
        <v>29102820</v>
      </c>
      <c r="D108">
        <v>0.10003898184980101</v>
      </c>
      <c r="E108" t="s">
        <v>373</v>
      </c>
      <c r="F108" t="s">
        <v>195</v>
      </c>
      <c r="G108" t="s">
        <v>373</v>
      </c>
      <c r="H108" t="s">
        <v>373</v>
      </c>
      <c r="I108">
        <v>0.339384583284839</v>
      </c>
      <c r="J108" t="s">
        <v>373</v>
      </c>
    </row>
    <row r="109" spans="1:10" x14ac:dyDescent="0.2">
      <c r="A109" t="s">
        <v>49</v>
      </c>
      <c r="B109">
        <v>16</v>
      </c>
      <c r="C109">
        <v>31231975</v>
      </c>
      <c r="D109">
        <v>0.10670991484824401</v>
      </c>
      <c r="E109" t="s">
        <v>373</v>
      </c>
      <c r="F109" t="s">
        <v>49</v>
      </c>
      <c r="G109" t="s">
        <v>373</v>
      </c>
      <c r="H109" t="s">
        <v>373</v>
      </c>
      <c r="I109">
        <v>0.35866388046215197</v>
      </c>
      <c r="J109" t="s">
        <v>373</v>
      </c>
    </row>
    <row r="110" spans="1:10" x14ac:dyDescent="0.2">
      <c r="A110" t="s">
        <v>248</v>
      </c>
      <c r="B110">
        <v>6</v>
      </c>
      <c r="C110">
        <v>61318852</v>
      </c>
      <c r="D110">
        <v>0.10822459756895</v>
      </c>
      <c r="E110" t="s">
        <v>373</v>
      </c>
      <c r="F110" t="s">
        <v>248</v>
      </c>
      <c r="G110" t="s">
        <v>373</v>
      </c>
      <c r="H110" t="s">
        <v>373</v>
      </c>
      <c r="I110">
        <v>0.36041769649109101</v>
      </c>
      <c r="J110" t="s">
        <v>373</v>
      </c>
    </row>
    <row r="111" spans="1:10" x14ac:dyDescent="0.2">
      <c r="A111" t="s">
        <v>315</v>
      </c>
      <c r="B111">
        <v>17</v>
      </c>
      <c r="C111">
        <v>25539930</v>
      </c>
      <c r="D111">
        <v>0.110375262991634</v>
      </c>
      <c r="E111" t="s">
        <v>373</v>
      </c>
      <c r="F111" t="s">
        <v>315</v>
      </c>
      <c r="G111" t="s">
        <v>373</v>
      </c>
      <c r="H111" t="s">
        <v>373</v>
      </c>
      <c r="I111">
        <v>0.364238367872391</v>
      </c>
      <c r="J111" t="s">
        <v>373</v>
      </c>
    </row>
    <row r="112" spans="1:10" x14ac:dyDescent="0.2">
      <c r="A112" t="s">
        <v>52</v>
      </c>
      <c r="B112">
        <v>4</v>
      </c>
      <c r="C112">
        <v>33074866</v>
      </c>
      <c r="D112">
        <v>0.115296468756663</v>
      </c>
      <c r="E112" t="s">
        <v>373</v>
      </c>
      <c r="F112" t="s">
        <v>52</v>
      </c>
      <c r="G112" t="s">
        <v>373</v>
      </c>
      <c r="H112" t="s">
        <v>373</v>
      </c>
      <c r="I112">
        <v>0.37551567084686199</v>
      </c>
      <c r="J112" t="s">
        <v>373</v>
      </c>
    </row>
    <row r="113" spans="1:10" x14ac:dyDescent="0.2">
      <c r="A113" t="s">
        <v>274</v>
      </c>
      <c r="B113">
        <v>21</v>
      </c>
      <c r="C113">
        <v>29109394</v>
      </c>
      <c r="D113">
        <v>0.115861584393522</v>
      </c>
      <c r="E113" t="s">
        <v>373</v>
      </c>
      <c r="F113" t="s">
        <v>274</v>
      </c>
      <c r="G113" t="s">
        <v>373</v>
      </c>
      <c r="H113" t="s">
        <v>373</v>
      </c>
      <c r="I113">
        <v>0.37551567084686199</v>
      </c>
      <c r="J113" t="s">
        <v>373</v>
      </c>
    </row>
    <row r="114" spans="1:10" x14ac:dyDescent="0.2">
      <c r="A114" t="s">
        <v>286</v>
      </c>
      <c r="B114">
        <v>9</v>
      </c>
      <c r="C114">
        <v>31418339</v>
      </c>
      <c r="D114">
        <v>0.118206012824231</v>
      </c>
      <c r="E114" t="s">
        <v>373</v>
      </c>
      <c r="F114" t="s">
        <v>286</v>
      </c>
      <c r="G114" t="s">
        <v>373</v>
      </c>
      <c r="H114" t="s">
        <v>373</v>
      </c>
      <c r="I114">
        <v>0.37972374031146799</v>
      </c>
      <c r="J114" t="s">
        <v>373</v>
      </c>
    </row>
    <row r="115" spans="1:10" x14ac:dyDescent="0.2">
      <c r="A115" t="s">
        <v>21</v>
      </c>
      <c r="B115">
        <v>20</v>
      </c>
      <c r="C115">
        <v>11671116</v>
      </c>
      <c r="D115">
        <v>0.119627008813045</v>
      </c>
      <c r="E115" t="s">
        <v>373</v>
      </c>
      <c r="F115" t="s">
        <v>21</v>
      </c>
      <c r="G115" t="s">
        <v>373</v>
      </c>
      <c r="H115" t="s">
        <v>373</v>
      </c>
      <c r="I115">
        <v>0.38091758069416998</v>
      </c>
      <c r="J115" t="s">
        <v>373</v>
      </c>
    </row>
    <row r="116" spans="1:10" x14ac:dyDescent="0.2">
      <c r="A116" t="s">
        <v>310</v>
      </c>
      <c r="B116">
        <v>2</v>
      </c>
      <c r="C116">
        <v>17292964</v>
      </c>
      <c r="D116">
        <v>0.121213739579954</v>
      </c>
      <c r="E116" t="s">
        <v>373</v>
      </c>
      <c r="F116" t="s">
        <v>310</v>
      </c>
      <c r="G116" t="s">
        <v>373</v>
      </c>
      <c r="H116" t="s">
        <v>373</v>
      </c>
      <c r="I116">
        <v>0.382613804065421</v>
      </c>
      <c r="J116" t="s">
        <v>373</v>
      </c>
    </row>
    <row r="117" spans="1:10" x14ac:dyDescent="0.2">
      <c r="A117" t="s">
        <v>87</v>
      </c>
      <c r="B117">
        <v>14</v>
      </c>
      <c r="C117">
        <v>58337126</v>
      </c>
      <c r="D117">
        <v>0.12755987674069799</v>
      </c>
      <c r="E117" t="s">
        <v>373</v>
      </c>
      <c r="F117" t="s">
        <v>87</v>
      </c>
      <c r="G117" t="s">
        <v>373</v>
      </c>
      <c r="H117" t="s">
        <v>373</v>
      </c>
      <c r="I117">
        <v>0.389175167689426</v>
      </c>
      <c r="J117" t="s">
        <v>373</v>
      </c>
    </row>
    <row r="118" spans="1:10" x14ac:dyDescent="0.2">
      <c r="A118" t="s">
        <v>103</v>
      </c>
      <c r="B118">
        <v>19</v>
      </c>
      <c r="C118">
        <v>7635334</v>
      </c>
      <c r="D118">
        <v>0.12770889102220501</v>
      </c>
      <c r="E118" t="s">
        <v>373</v>
      </c>
      <c r="F118" t="s">
        <v>103</v>
      </c>
      <c r="G118" t="s">
        <v>373</v>
      </c>
      <c r="H118" t="s">
        <v>373</v>
      </c>
      <c r="I118">
        <v>0.389175167689426</v>
      </c>
      <c r="J118" t="s">
        <v>373</v>
      </c>
    </row>
    <row r="119" spans="1:10" x14ac:dyDescent="0.2">
      <c r="A119" t="s">
        <v>99</v>
      </c>
      <c r="B119">
        <v>7</v>
      </c>
      <c r="C119">
        <v>23191748</v>
      </c>
      <c r="D119">
        <v>0.12945856093049299</v>
      </c>
      <c r="E119" t="s">
        <v>373</v>
      </c>
      <c r="F119" t="s">
        <v>99</v>
      </c>
      <c r="G119" t="s">
        <v>373</v>
      </c>
      <c r="H119" t="s">
        <v>373</v>
      </c>
      <c r="I119">
        <v>0.389175167689426</v>
      </c>
      <c r="J119" t="s">
        <v>373</v>
      </c>
    </row>
    <row r="120" spans="1:10" x14ac:dyDescent="0.2">
      <c r="A120" t="s">
        <v>121</v>
      </c>
      <c r="B120">
        <v>3</v>
      </c>
      <c r="C120">
        <v>40486618</v>
      </c>
      <c r="D120">
        <v>0.12970778659902199</v>
      </c>
      <c r="E120" t="s">
        <v>373</v>
      </c>
      <c r="F120" t="s">
        <v>121</v>
      </c>
      <c r="G120" t="s">
        <v>373</v>
      </c>
      <c r="H120" t="s">
        <v>373</v>
      </c>
      <c r="I120">
        <v>0.389175167689426</v>
      </c>
      <c r="J120" t="s">
        <v>373</v>
      </c>
    </row>
    <row r="121" spans="1:10" x14ac:dyDescent="0.2">
      <c r="A121" t="s">
        <v>65</v>
      </c>
      <c r="B121">
        <v>18</v>
      </c>
      <c r="C121">
        <v>45345547</v>
      </c>
      <c r="D121">
        <v>0.13004182315623999</v>
      </c>
      <c r="E121" t="s">
        <v>373</v>
      </c>
      <c r="F121" t="s">
        <v>65</v>
      </c>
      <c r="G121" t="s">
        <v>373</v>
      </c>
      <c r="H121" t="s">
        <v>373</v>
      </c>
      <c r="I121">
        <v>0.389175167689426</v>
      </c>
      <c r="J121" t="s">
        <v>373</v>
      </c>
    </row>
    <row r="122" spans="1:10" x14ac:dyDescent="0.2">
      <c r="A122" t="s">
        <v>29</v>
      </c>
      <c r="B122">
        <v>6</v>
      </c>
      <c r="C122">
        <v>40219356</v>
      </c>
      <c r="D122">
        <v>0.13133649283715301</v>
      </c>
      <c r="E122" t="s">
        <v>373</v>
      </c>
      <c r="F122" t="s">
        <v>29</v>
      </c>
      <c r="G122" t="s">
        <v>373</v>
      </c>
      <c r="H122" t="s">
        <v>373</v>
      </c>
      <c r="I122">
        <v>0.389175167689426</v>
      </c>
      <c r="J122" t="s">
        <v>373</v>
      </c>
    </row>
    <row r="123" spans="1:10" x14ac:dyDescent="0.2">
      <c r="A123" t="s">
        <v>363</v>
      </c>
      <c r="B123">
        <v>3</v>
      </c>
      <c r="C123">
        <v>63650747</v>
      </c>
      <c r="D123">
        <v>0.13137168166549501</v>
      </c>
      <c r="E123" t="s">
        <v>373</v>
      </c>
      <c r="F123" t="s">
        <v>363</v>
      </c>
      <c r="G123" t="s">
        <v>373</v>
      </c>
      <c r="H123" t="s">
        <v>373</v>
      </c>
      <c r="I123">
        <v>0.389175167689426</v>
      </c>
      <c r="J123" t="s">
        <v>373</v>
      </c>
    </row>
    <row r="124" spans="1:10" x14ac:dyDescent="0.2">
      <c r="A124" t="s">
        <v>168</v>
      </c>
      <c r="B124">
        <v>3</v>
      </c>
      <c r="C124">
        <v>38704654</v>
      </c>
      <c r="D124">
        <v>0.13186927169641699</v>
      </c>
      <c r="E124" t="s">
        <v>373</v>
      </c>
      <c r="F124" t="s">
        <v>168</v>
      </c>
      <c r="G124" t="s">
        <v>373</v>
      </c>
      <c r="H124" t="s">
        <v>373</v>
      </c>
      <c r="I124">
        <v>0.389175167689426</v>
      </c>
      <c r="J124" t="s">
        <v>373</v>
      </c>
    </row>
    <row r="125" spans="1:10" x14ac:dyDescent="0.2">
      <c r="A125" t="s">
        <v>10</v>
      </c>
      <c r="B125">
        <v>20</v>
      </c>
      <c r="C125">
        <v>11625241</v>
      </c>
      <c r="D125">
        <v>0.133320690011758</v>
      </c>
      <c r="E125" t="s">
        <v>373</v>
      </c>
      <c r="F125" t="s">
        <v>10</v>
      </c>
      <c r="G125" t="s">
        <v>373</v>
      </c>
      <c r="H125" t="s">
        <v>373</v>
      </c>
      <c r="I125">
        <v>0.389246445062917</v>
      </c>
      <c r="J125" t="s">
        <v>373</v>
      </c>
    </row>
    <row r="126" spans="1:10" x14ac:dyDescent="0.2">
      <c r="A126" t="s">
        <v>244</v>
      </c>
      <c r="B126">
        <v>6</v>
      </c>
      <c r="C126">
        <v>61317685</v>
      </c>
      <c r="D126">
        <v>0.134038032046459</v>
      </c>
      <c r="E126" t="s">
        <v>373</v>
      </c>
      <c r="F126" t="s">
        <v>244</v>
      </c>
      <c r="G126" t="s">
        <v>373</v>
      </c>
      <c r="H126" t="s">
        <v>373</v>
      </c>
      <c r="I126">
        <v>0.389246445062917</v>
      </c>
      <c r="J126" t="s">
        <v>373</v>
      </c>
    </row>
    <row r="127" spans="1:10" x14ac:dyDescent="0.2">
      <c r="A127" t="s">
        <v>282</v>
      </c>
      <c r="B127">
        <v>18</v>
      </c>
      <c r="C127">
        <v>71969784</v>
      </c>
      <c r="D127">
        <v>0.13768794802581699</v>
      </c>
      <c r="E127" t="s">
        <v>373</v>
      </c>
      <c r="F127" t="s">
        <v>282</v>
      </c>
      <c r="G127" t="s">
        <v>373</v>
      </c>
      <c r="H127" t="s">
        <v>373</v>
      </c>
      <c r="I127">
        <v>0.39537505310784898</v>
      </c>
      <c r="J127" t="s">
        <v>373</v>
      </c>
    </row>
    <row r="128" spans="1:10" x14ac:dyDescent="0.2">
      <c r="A128" t="s">
        <v>364</v>
      </c>
      <c r="B128">
        <v>11</v>
      </c>
      <c r="C128">
        <v>28174967</v>
      </c>
      <c r="D128">
        <v>0.138326809214041</v>
      </c>
      <c r="E128" t="s">
        <v>373</v>
      </c>
      <c r="F128" t="s">
        <v>364</v>
      </c>
      <c r="G128" t="s">
        <v>373</v>
      </c>
      <c r="H128" t="s">
        <v>373</v>
      </c>
      <c r="I128">
        <v>0.39537505310784898</v>
      </c>
      <c r="J128" t="s">
        <v>373</v>
      </c>
    </row>
    <row r="129" spans="1:10" x14ac:dyDescent="0.2">
      <c r="A129" t="s">
        <v>110</v>
      </c>
      <c r="B129">
        <v>26</v>
      </c>
      <c r="C129">
        <v>6084071</v>
      </c>
      <c r="D129">
        <v>0.141477355555998</v>
      </c>
      <c r="E129" t="s">
        <v>373</v>
      </c>
      <c r="F129" t="s">
        <v>110</v>
      </c>
      <c r="G129" t="s">
        <v>373</v>
      </c>
      <c r="H129" t="s">
        <v>373</v>
      </c>
      <c r="I129">
        <v>0.39989473738283998</v>
      </c>
      <c r="J129" t="s">
        <v>373</v>
      </c>
    </row>
    <row r="130" spans="1:10" x14ac:dyDescent="0.2">
      <c r="A130" t="s">
        <v>285</v>
      </c>
      <c r="B130">
        <v>5</v>
      </c>
      <c r="C130">
        <v>79898098</v>
      </c>
      <c r="D130">
        <v>0.142152235203829</v>
      </c>
      <c r="E130" t="s">
        <v>373</v>
      </c>
      <c r="F130" t="s">
        <v>285</v>
      </c>
      <c r="G130" t="s">
        <v>373</v>
      </c>
      <c r="H130" t="s">
        <v>373</v>
      </c>
      <c r="I130">
        <v>0.39989473738283998</v>
      </c>
      <c r="J130" t="s">
        <v>373</v>
      </c>
    </row>
    <row r="131" spans="1:10" x14ac:dyDescent="0.2">
      <c r="A131" t="s">
        <v>210</v>
      </c>
      <c r="B131">
        <v>3</v>
      </c>
      <c r="C131">
        <v>10852282</v>
      </c>
      <c r="D131">
        <v>0.14321299134922699</v>
      </c>
      <c r="E131" t="s">
        <v>373</v>
      </c>
      <c r="F131" t="s">
        <v>210</v>
      </c>
      <c r="G131" t="s">
        <v>373</v>
      </c>
      <c r="H131" t="s">
        <v>373</v>
      </c>
      <c r="I131">
        <v>0.39989473738283998</v>
      </c>
      <c r="J131" t="s">
        <v>373</v>
      </c>
    </row>
    <row r="132" spans="1:10" x14ac:dyDescent="0.2">
      <c r="A132" t="s">
        <v>283</v>
      </c>
      <c r="B132">
        <v>3</v>
      </c>
      <c r="C132">
        <v>60401405</v>
      </c>
      <c r="D132">
        <v>0.14761309921078899</v>
      </c>
      <c r="E132" t="s">
        <v>373</v>
      </c>
      <c r="F132" t="s">
        <v>283</v>
      </c>
      <c r="G132" t="s">
        <v>373</v>
      </c>
      <c r="H132" t="s">
        <v>373</v>
      </c>
      <c r="I132">
        <v>0.40599205746887701</v>
      </c>
      <c r="J132" t="s">
        <v>373</v>
      </c>
    </row>
    <row r="133" spans="1:10" x14ac:dyDescent="0.2">
      <c r="A133" t="s">
        <v>55</v>
      </c>
      <c r="B133">
        <v>15</v>
      </c>
      <c r="C133">
        <v>40502475</v>
      </c>
      <c r="D133">
        <v>0.148610051311407</v>
      </c>
      <c r="E133" t="s">
        <v>373</v>
      </c>
      <c r="F133" t="s">
        <v>55</v>
      </c>
      <c r="G133" t="s">
        <v>373</v>
      </c>
      <c r="H133" t="s">
        <v>373</v>
      </c>
      <c r="I133">
        <v>0.40599205746887701</v>
      </c>
      <c r="J133" t="s">
        <v>373</v>
      </c>
    </row>
    <row r="134" spans="1:10" x14ac:dyDescent="0.2">
      <c r="A134" t="s">
        <v>162</v>
      </c>
      <c r="B134">
        <v>16</v>
      </c>
      <c r="C134">
        <v>13042222</v>
      </c>
      <c r="D134">
        <v>0.14906108346640001</v>
      </c>
      <c r="E134" t="s">
        <v>373</v>
      </c>
      <c r="F134" t="s">
        <v>162</v>
      </c>
      <c r="G134" t="s">
        <v>373</v>
      </c>
      <c r="H134" t="s">
        <v>373</v>
      </c>
      <c r="I134">
        <v>0.40599205746887701</v>
      </c>
      <c r="J134" t="s">
        <v>373</v>
      </c>
    </row>
    <row r="135" spans="1:10" x14ac:dyDescent="0.2">
      <c r="A135" t="s">
        <v>346</v>
      </c>
      <c r="B135">
        <v>4</v>
      </c>
      <c r="C135">
        <v>63247944</v>
      </c>
      <c r="D135">
        <v>0.149870346283277</v>
      </c>
      <c r="E135" t="s">
        <v>373</v>
      </c>
      <c r="F135" t="s">
        <v>346</v>
      </c>
      <c r="G135" t="s">
        <v>373</v>
      </c>
      <c r="H135" t="s">
        <v>373</v>
      </c>
      <c r="I135">
        <v>0.40599205746887701</v>
      </c>
      <c r="J135" t="s">
        <v>373</v>
      </c>
    </row>
    <row r="136" spans="1:10" x14ac:dyDescent="0.2">
      <c r="A136" t="s">
        <v>72</v>
      </c>
      <c r="B136">
        <v>9</v>
      </c>
      <c r="C136">
        <v>32029860</v>
      </c>
      <c r="D136">
        <v>0.15647777226305301</v>
      </c>
      <c r="E136" t="s">
        <v>373</v>
      </c>
      <c r="F136" t="s">
        <v>72</v>
      </c>
      <c r="G136" t="s">
        <v>373</v>
      </c>
      <c r="H136" t="s">
        <v>373</v>
      </c>
      <c r="I136">
        <v>0.42075134319620999</v>
      </c>
      <c r="J136" t="s">
        <v>373</v>
      </c>
    </row>
    <row r="137" spans="1:10" x14ac:dyDescent="0.2">
      <c r="A137" t="s">
        <v>238</v>
      </c>
      <c r="B137">
        <v>18</v>
      </c>
      <c r="C137">
        <v>18498042</v>
      </c>
      <c r="D137">
        <v>0.15827776766403401</v>
      </c>
      <c r="E137" t="s">
        <v>373</v>
      </c>
      <c r="F137" t="s">
        <v>238</v>
      </c>
      <c r="G137" t="s">
        <v>373</v>
      </c>
      <c r="H137" t="s">
        <v>373</v>
      </c>
      <c r="I137">
        <v>0.42246198280914998</v>
      </c>
      <c r="J137" t="s">
        <v>373</v>
      </c>
    </row>
    <row r="138" spans="1:10" x14ac:dyDescent="0.2">
      <c r="A138" t="s">
        <v>359</v>
      </c>
      <c r="B138">
        <v>16</v>
      </c>
      <c r="C138">
        <v>28623729</v>
      </c>
      <c r="D138">
        <v>0.169557085777508</v>
      </c>
      <c r="E138" t="s">
        <v>373</v>
      </c>
      <c r="F138" t="s">
        <v>359</v>
      </c>
      <c r="G138" t="s">
        <v>373</v>
      </c>
      <c r="H138" t="s">
        <v>373</v>
      </c>
      <c r="I138">
        <v>0.44926439516230099</v>
      </c>
      <c r="J138" t="s">
        <v>373</v>
      </c>
    </row>
    <row r="139" spans="1:10" x14ac:dyDescent="0.2">
      <c r="A139" t="s">
        <v>20</v>
      </c>
      <c r="B139">
        <v>20</v>
      </c>
      <c r="C139">
        <v>11676622</v>
      </c>
      <c r="D139">
        <v>0.17079817866208699</v>
      </c>
      <c r="E139" t="s">
        <v>373</v>
      </c>
      <c r="F139" t="s">
        <v>20</v>
      </c>
      <c r="G139" t="s">
        <v>373</v>
      </c>
      <c r="H139" t="s">
        <v>373</v>
      </c>
      <c r="I139">
        <v>0.449273469958969</v>
      </c>
      <c r="J139" t="s">
        <v>373</v>
      </c>
    </row>
    <row r="140" spans="1:10" x14ac:dyDescent="0.2">
      <c r="A140" t="s">
        <v>173</v>
      </c>
      <c r="B140">
        <v>26</v>
      </c>
      <c r="C140">
        <v>23893157</v>
      </c>
      <c r="D140">
        <v>0.17336019982012099</v>
      </c>
      <c r="E140" t="s">
        <v>373</v>
      </c>
      <c r="F140" t="s">
        <v>173</v>
      </c>
      <c r="G140" t="s">
        <v>373</v>
      </c>
      <c r="H140" t="s">
        <v>373</v>
      </c>
      <c r="I140">
        <v>0.449533436318306</v>
      </c>
      <c r="J140" t="s">
        <v>373</v>
      </c>
    </row>
    <row r="141" spans="1:10" x14ac:dyDescent="0.2">
      <c r="A141" t="s">
        <v>113</v>
      </c>
      <c r="B141">
        <v>12</v>
      </c>
      <c r="C141">
        <v>47284987</v>
      </c>
      <c r="D141">
        <v>0.17337377709245999</v>
      </c>
      <c r="E141" t="s">
        <v>373</v>
      </c>
      <c r="F141" t="s">
        <v>113</v>
      </c>
      <c r="G141" t="s">
        <v>373</v>
      </c>
      <c r="H141" t="s">
        <v>373</v>
      </c>
      <c r="I141">
        <v>0.449533436318306</v>
      </c>
      <c r="J141" t="s">
        <v>373</v>
      </c>
    </row>
    <row r="142" spans="1:10" x14ac:dyDescent="0.2">
      <c r="A142" t="s">
        <v>70</v>
      </c>
      <c r="B142">
        <v>2</v>
      </c>
      <c r="C142">
        <v>25034326</v>
      </c>
      <c r="D142">
        <v>0.18085530876241099</v>
      </c>
      <c r="E142" t="s">
        <v>373</v>
      </c>
      <c r="F142" t="s">
        <v>70</v>
      </c>
      <c r="G142" t="s">
        <v>373</v>
      </c>
      <c r="H142" t="s">
        <v>373</v>
      </c>
      <c r="I142">
        <v>0.46560622043088801</v>
      </c>
      <c r="J142" t="s">
        <v>373</v>
      </c>
    </row>
    <row r="143" spans="1:10" x14ac:dyDescent="0.2">
      <c r="A143" t="s">
        <v>287</v>
      </c>
      <c r="B143">
        <v>19</v>
      </c>
      <c r="C143">
        <v>16436234</v>
      </c>
      <c r="D143">
        <v>0.18394472981870799</v>
      </c>
      <c r="E143" t="s">
        <v>373</v>
      </c>
      <c r="F143" t="s">
        <v>287</v>
      </c>
      <c r="G143" t="s">
        <v>373</v>
      </c>
      <c r="H143" t="s">
        <v>373</v>
      </c>
      <c r="I143">
        <v>0.46947952373121299</v>
      </c>
      <c r="J143" t="s">
        <v>373</v>
      </c>
    </row>
    <row r="144" spans="1:10" x14ac:dyDescent="0.2">
      <c r="A144" t="s">
        <v>335</v>
      </c>
      <c r="B144">
        <v>1</v>
      </c>
      <c r="C144">
        <v>54446225</v>
      </c>
      <c r="D144">
        <v>0.184946479045629</v>
      </c>
      <c r="E144" t="s">
        <v>373</v>
      </c>
      <c r="F144" t="s">
        <v>335</v>
      </c>
      <c r="G144" t="s">
        <v>373</v>
      </c>
      <c r="H144" t="s">
        <v>373</v>
      </c>
      <c r="I144">
        <v>0.46947952373121299</v>
      </c>
      <c r="J144" t="s">
        <v>373</v>
      </c>
    </row>
    <row r="145" spans="1:10" x14ac:dyDescent="0.2">
      <c r="A145" t="s">
        <v>317</v>
      </c>
      <c r="B145">
        <v>18</v>
      </c>
      <c r="C145">
        <v>53660117</v>
      </c>
      <c r="D145">
        <v>0.19146463205975101</v>
      </c>
      <c r="E145" t="s">
        <v>373</v>
      </c>
      <c r="F145" t="s">
        <v>317</v>
      </c>
      <c r="G145" t="s">
        <v>373</v>
      </c>
      <c r="H145" t="s">
        <v>373</v>
      </c>
      <c r="I145">
        <v>0.47665575979278701</v>
      </c>
      <c r="J145" t="s">
        <v>373</v>
      </c>
    </row>
    <row r="146" spans="1:10" x14ac:dyDescent="0.2">
      <c r="A146" t="s">
        <v>22</v>
      </c>
      <c r="B146">
        <v>20</v>
      </c>
      <c r="C146">
        <v>11773194</v>
      </c>
      <c r="D146">
        <v>0.19155032221937399</v>
      </c>
      <c r="E146" t="s">
        <v>373</v>
      </c>
      <c r="F146" t="s">
        <v>22</v>
      </c>
      <c r="G146" t="s">
        <v>373</v>
      </c>
      <c r="H146" t="s">
        <v>373</v>
      </c>
      <c r="I146">
        <v>0.47665575979278701</v>
      </c>
      <c r="J146" t="s">
        <v>373</v>
      </c>
    </row>
    <row r="147" spans="1:10" x14ac:dyDescent="0.2">
      <c r="A147" t="s">
        <v>316</v>
      </c>
      <c r="B147">
        <v>10</v>
      </c>
      <c r="C147">
        <v>1673196</v>
      </c>
      <c r="D147">
        <v>0.19359301619114699</v>
      </c>
      <c r="E147" t="s">
        <v>373</v>
      </c>
      <c r="F147" t="s">
        <v>316</v>
      </c>
      <c r="G147" t="s">
        <v>373</v>
      </c>
      <c r="H147" t="s">
        <v>373</v>
      </c>
      <c r="I147">
        <v>0.47665575979278701</v>
      </c>
      <c r="J147" t="s">
        <v>373</v>
      </c>
    </row>
    <row r="148" spans="1:10" x14ac:dyDescent="0.2">
      <c r="A148" t="s">
        <v>125</v>
      </c>
      <c r="B148">
        <v>1</v>
      </c>
      <c r="C148">
        <v>6112929</v>
      </c>
      <c r="D148">
        <v>0.194332005625067</v>
      </c>
      <c r="E148" t="s">
        <v>373</v>
      </c>
      <c r="F148" t="s">
        <v>125</v>
      </c>
      <c r="G148" t="s">
        <v>373</v>
      </c>
      <c r="H148" t="s">
        <v>373</v>
      </c>
      <c r="I148">
        <v>0.47665575979278701</v>
      </c>
      <c r="J148" t="s">
        <v>373</v>
      </c>
    </row>
    <row r="149" spans="1:10" x14ac:dyDescent="0.2">
      <c r="A149" t="s">
        <v>297</v>
      </c>
      <c r="B149">
        <v>4</v>
      </c>
      <c r="C149">
        <v>14853962</v>
      </c>
      <c r="D149">
        <v>0.194493104311736</v>
      </c>
      <c r="E149" t="s">
        <v>373</v>
      </c>
      <c r="F149" t="s">
        <v>297</v>
      </c>
      <c r="G149" t="s">
        <v>373</v>
      </c>
      <c r="H149" t="s">
        <v>373</v>
      </c>
      <c r="I149">
        <v>0.47665575979278701</v>
      </c>
      <c r="J149" t="s">
        <v>373</v>
      </c>
    </row>
    <row r="150" spans="1:10" x14ac:dyDescent="0.2">
      <c r="A150" t="s">
        <v>142</v>
      </c>
      <c r="B150">
        <v>4</v>
      </c>
      <c r="C150">
        <v>16334074</v>
      </c>
      <c r="D150">
        <v>0.19565208873037301</v>
      </c>
      <c r="E150" t="s">
        <v>373</v>
      </c>
      <c r="F150" t="s">
        <v>142</v>
      </c>
      <c r="G150" t="s">
        <v>373</v>
      </c>
      <c r="H150" t="s">
        <v>373</v>
      </c>
      <c r="I150">
        <v>0.47665575979278701</v>
      </c>
      <c r="J150" t="s">
        <v>373</v>
      </c>
    </row>
    <row r="151" spans="1:10" x14ac:dyDescent="0.2">
      <c r="A151" t="s">
        <v>140</v>
      </c>
      <c r="B151">
        <v>17</v>
      </c>
      <c r="C151">
        <v>82513344</v>
      </c>
      <c r="D151">
        <v>0.200782167228542</v>
      </c>
      <c r="E151" t="s">
        <v>373</v>
      </c>
      <c r="F151" t="s">
        <v>140</v>
      </c>
      <c r="G151" t="s">
        <v>373</v>
      </c>
      <c r="H151" t="s">
        <v>373</v>
      </c>
      <c r="I151">
        <v>0.48456836327984998</v>
      </c>
      <c r="J151" t="s">
        <v>373</v>
      </c>
    </row>
    <row r="152" spans="1:10" x14ac:dyDescent="0.2">
      <c r="A152" t="s">
        <v>133</v>
      </c>
      <c r="B152">
        <v>28</v>
      </c>
      <c r="C152">
        <v>32462775</v>
      </c>
      <c r="D152">
        <v>0.20156975993183901</v>
      </c>
      <c r="E152" t="s">
        <v>373</v>
      </c>
      <c r="F152" t="s">
        <v>133</v>
      </c>
      <c r="G152" t="s">
        <v>373</v>
      </c>
      <c r="H152" t="s">
        <v>373</v>
      </c>
      <c r="I152">
        <v>0.48456836327984998</v>
      </c>
      <c r="J152" t="s">
        <v>373</v>
      </c>
    </row>
    <row r="153" spans="1:10" x14ac:dyDescent="0.2">
      <c r="A153" t="s">
        <v>220</v>
      </c>
      <c r="B153">
        <v>9</v>
      </c>
      <c r="C153">
        <v>38313338</v>
      </c>
      <c r="D153">
        <v>0.20769564993355699</v>
      </c>
      <c r="E153" t="s">
        <v>373</v>
      </c>
      <c r="F153" t="s">
        <v>220</v>
      </c>
      <c r="G153" t="s">
        <v>373</v>
      </c>
      <c r="H153" t="s">
        <v>373</v>
      </c>
      <c r="I153">
        <v>0.49601000609132301</v>
      </c>
      <c r="J153" t="s">
        <v>373</v>
      </c>
    </row>
    <row r="154" spans="1:10" x14ac:dyDescent="0.2">
      <c r="A154" t="s">
        <v>331</v>
      </c>
      <c r="B154">
        <v>18</v>
      </c>
      <c r="C154">
        <v>28552649</v>
      </c>
      <c r="D154">
        <v>0.21347149981087299</v>
      </c>
      <c r="E154" t="s">
        <v>373</v>
      </c>
      <c r="F154" t="s">
        <v>331</v>
      </c>
      <c r="G154" t="s">
        <v>373</v>
      </c>
      <c r="H154" t="s">
        <v>373</v>
      </c>
      <c r="I154">
        <v>0.499734057628902</v>
      </c>
      <c r="J154" t="s">
        <v>373</v>
      </c>
    </row>
    <row r="155" spans="1:10" x14ac:dyDescent="0.2">
      <c r="A155" t="s">
        <v>291</v>
      </c>
      <c r="B155">
        <v>7</v>
      </c>
      <c r="C155">
        <v>60182501</v>
      </c>
      <c r="D155">
        <v>0.213495040467924</v>
      </c>
      <c r="E155" t="s">
        <v>373</v>
      </c>
      <c r="F155" t="s">
        <v>291</v>
      </c>
      <c r="G155" t="s">
        <v>373</v>
      </c>
      <c r="H155" t="s">
        <v>373</v>
      </c>
      <c r="I155">
        <v>0.499734057628902</v>
      </c>
      <c r="J155" t="s">
        <v>373</v>
      </c>
    </row>
    <row r="156" spans="1:10" x14ac:dyDescent="0.2">
      <c r="A156" t="s">
        <v>257</v>
      </c>
      <c r="B156">
        <v>22</v>
      </c>
      <c r="C156">
        <v>21602618</v>
      </c>
      <c r="D156">
        <v>0.21376826536677601</v>
      </c>
      <c r="E156" t="s">
        <v>373</v>
      </c>
      <c r="F156" t="s">
        <v>257</v>
      </c>
      <c r="G156" t="s">
        <v>373</v>
      </c>
      <c r="H156" t="s">
        <v>373</v>
      </c>
      <c r="I156">
        <v>0.499734057628902</v>
      </c>
      <c r="J156" t="s">
        <v>373</v>
      </c>
    </row>
    <row r="157" spans="1:10" x14ac:dyDescent="0.2">
      <c r="A157" t="s">
        <v>341</v>
      </c>
      <c r="B157">
        <v>16</v>
      </c>
      <c r="C157">
        <v>21454064</v>
      </c>
      <c r="D157">
        <v>0.21476174377440399</v>
      </c>
      <c r="E157" t="s">
        <v>373</v>
      </c>
      <c r="F157" t="s">
        <v>341</v>
      </c>
      <c r="G157" t="s">
        <v>373</v>
      </c>
      <c r="H157" t="s">
        <v>373</v>
      </c>
      <c r="I157">
        <v>0.499734057628902</v>
      </c>
      <c r="J157" t="s">
        <v>373</v>
      </c>
    </row>
    <row r="158" spans="1:10" x14ac:dyDescent="0.2">
      <c r="A158" t="s">
        <v>246</v>
      </c>
      <c r="B158">
        <v>24</v>
      </c>
      <c r="C158">
        <v>51408522</v>
      </c>
      <c r="D158">
        <v>0.21777486436542701</v>
      </c>
      <c r="E158" t="s">
        <v>373</v>
      </c>
      <c r="F158" t="s">
        <v>246</v>
      </c>
      <c r="G158" t="s">
        <v>373</v>
      </c>
      <c r="H158" t="s">
        <v>373</v>
      </c>
      <c r="I158">
        <v>0.50351768002961805</v>
      </c>
      <c r="J158" t="s">
        <v>373</v>
      </c>
    </row>
    <row r="159" spans="1:10" x14ac:dyDescent="0.2">
      <c r="A159" t="s">
        <v>239</v>
      </c>
      <c r="B159">
        <v>5</v>
      </c>
      <c r="C159">
        <v>55279296</v>
      </c>
      <c r="D159">
        <v>0.219981096997343</v>
      </c>
      <c r="E159" t="s">
        <v>373</v>
      </c>
      <c r="F159" t="s">
        <v>239</v>
      </c>
      <c r="G159" t="s">
        <v>373</v>
      </c>
      <c r="H159" t="s">
        <v>373</v>
      </c>
      <c r="I159">
        <v>0.50462180803554102</v>
      </c>
      <c r="J159" t="s">
        <v>373</v>
      </c>
    </row>
    <row r="160" spans="1:10" x14ac:dyDescent="0.2">
      <c r="A160" t="s">
        <v>232</v>
      </c>
      <c r="B160">
        <v>16</v>
      </c>
      <c r="C160">
        <v>17300850</v>
      </c>
      <c r="D160">
        <v>0.22103269277589799</v>
      </c>
      <c r="E160" t="s">
        <v>373</v>
      </c>
      <c r="F160" t="s">
        <v>232</v>
      </c>
      <c r="G160" t="s">
        <v>373</v>
      </c>
      <c r="H160" t="s">
        <v>373</v>
      </c>
      <c r="I160">
        <v>0.50462180803554102</v>
      </c>
      <c r="J160" t="s">
        <v>373</v>
      </c>
    </row>
    <row r="161" spans="1:10" x14ac:dyDescent="0.2">
      <c r="A161" t="s">
        <v>361</v>
      </c>
      <c r="B161">
        <v>16</v>
      </c>
      <c r="C161">
        <v>24041111</v>
      </c>
      <c r="D161">
        <v>0.226645063666955</v>
      </c>
      <c r="E161" t="s">
        <v>373</v>
      </c>
      <c r="F161" t="s">
        <v>361</v>
      </c>
      <c r="G161" t="s">
        <v>373</v>
      </c>
      <c r="H161" t="s">
        <v>373</v>
      </c>
      <c r="I161">
        <v>0.51420098819440496</v>
      </c>
      <c r="J161" t="s">
        <v>373</v>
      </c>
    </row>
    <row r="162" spans="1:10" x14ac:dyDescent="0.2">
      <c r="A162" t="s">
        <v>356</v>
      </c>
      <c r="B162">
        <v>2</v>
      </c>
      <c r="C162">
        <v>42212299</v>
      </c>
      <c r="D162">
        <v>0.22877914314532299</v>
      </c>
      <c r="E162" t="s">
        <v>373</v>
      </c>
      <c r="F162" t="s">
        <v>356</v>
      </c>
      <c r="G162" t="s">
        <v>373</v>
      </c>
      <c r="H162" t="s">
        <v>373</v>
      </c>
      <c r="I162">
        <v>0.51581881342703195</v>
      </c>
      <c r="J162" t="s">
        <v>373</v>
      </c>
    </row>
    <row r="163" spans="1:10" x14ac:dyDescent="0.2">
      <c r="A163" t="s">
        <v>302</v>
      </c>
      <c r="B163">
        <v>4</v>
      </c>
      <c r="C163">
        <v>62784779</v>
      </c>
      <c r="D163">
        <v>0.232826990136491</v>
      </c>
      <c r="E163" t="s">
        <v>373</v>
      </c>
      <c r="F163" t="s">
        <v>302</v>
      </c>
      <c r="G163" t="s">
        <v>373</v>
      </c>
      <c r="H163" t="s">
        <v>373</v>
      </c>
      <c r="I163">
        <v>0.52170492234287702</v>
      </c>
      <c r="J163" t="s">
        <v>373</v>
      </c>
    </row>
    <row r="164" spans="1:10" x14ac:dyDescent="0.2">
      <c r="A164" t="s">
        <v>202</v>
      </c>
      <c r="B164">
        <v>4</v>
      </c>
      <c r="C164">
        <v>17858278</v>
      </c>
      <c r="D164">
        <v>0.236100020618361</v>
      </c>
      <c r="E164" t="s">
        <v>373</v>
      </c>
      <c r="F164" t="s">
        <v>202</v>
      </c>
      <c r="G164" t="s">
        <v>373</v>
      </c>
      <c r="H164" t="s">
        <v>373</v>
      </c>
      <c r="I164">
        <v>0.52579329745070602</v>
      </c>
      <c r="J164" t="s">
        <v>373</v>
      </c>
    </row>
    <row r="165" spans="1:10" x14ac:dyDescent="0.2">
      <c r="A165" t="s">
        <v>347</v>
      </c>
      <c r="B165">
        <v>21</v>
      </c>
      <c r="C165">
        <v>75458069</v>
      </c>
      <c r="D165">
        <v>0.239603682089849</v>
      </c>
      <c r="E165" t="s">
        <v>373</v>
      </c>
      <c r="F165" t="s">
        <v>347</v>
      </c>
      <c r="G165" t="s">
        <v>373</v>
      </c>
      <c r="H165" t="s">
        <v>373</v>
      </c>
      <c r="I165">
        <v>0.53034229633301899</v>
      </c>
      <c r="J165" t="s">
        <v>373</v>
      </c>
    </row>
    <row r="166" spans="1:10" x14ac:dyDescent="0.2">
      <c r="A166" t="s">
        <v>131</v>
      </c>
      <c r="B166">
        <v>26</v>
      </c>
      <c r="C166">
        <v>73500031</v>
      </c>
      <c r="D166">
        <v>0.242914000409304</v>
      </c>
      <c r="E166" t="s">
        <v>373</v>
      </c>
      <c r="F166" t="s">
        <v>131</v>
      </c>
      <c r="G166" t="s">
        <v>373</v>
      </c>
      <c r="H166" t="s">
        <v>373</v>
      </c>
      <c r="I166">
        <v>0.534410800900468</v>
      </c>
      <c r="J166" t="s">
        <v>373</v>
      </c>
    </row>
    <row r="167" spans="1:10" x14ac:dyDescent="0.2">
      <c r="A167" t="s">
        <v>19</v>
      </c>
      <c r="B167">
        <v>20</v>
      </c>
      <c r="C167">
        <v>11667915</v>
      </c>
      <c r="D167">
        <v>0.24513983291931399</v>
      </c>
      <c r="E167" t="s">
        <v>373</v>
      </c>
      <c r="F167" t="s">
        <v>19</v>
      </c>
      <c r="G167" t="s">
        <v>373</v>
      </c>
      <c r="H167" t="s">
        <v>373</v>
      </c>
      <c r="I167">
        <v>0.53456646855757595</v>
      </c>
      <c r="J167" t="s">
        <v>373</v>
      </c>
    </row>
    <row r="168" spans="1:10" x14ac:dyDescent="0.2">
      <c r="A168" t="s">
        <v>139</v>
      </c>
      <c r="B168">
        <v>18</v>
      </c>
      <c r="C168">
        <v>24435825</v>
      </c>
      <c r="D168">
        <v>0.24593002823447699</v>
      </c>
      <c r="E168" t="s">
        <v>373</v>
      </c>
      <c r="F168" t="s">
        <v>139</v>
      </c>
      <c r="G168" t="s">
        <v>373</v>
      </c>
      <c r="H168" t="s">
        <v>373</v>
      </c>
      <c r="I168">
        <v>0.53456646855757595</v>
      </c>
      <c r="J168" t="s">
        <v>373</v>
      </c>
    </row>
    <row r="169" spans="1:10" x14ac:dyDescent="0.2">
      <c r="A169" t="s">
        <v>339</v>
      </c>
      <c r="B169">
        <v>3</v>
      </c>
      <c r="C169">
        <v>30372084</v>
      </c>
      <c r="D169">
        <v>0.25410695701820002</v>
      </c>
      <c r="E169" t="s">
        <v>373</v>
      </c>
      <c r="F169" t="s">
        <v>339</v>
      </c>
      <c r="G169" t="s">
        <v>373</v>
      </c>
      <c r="H169" t="s">
        <v>373</v>
      </c>
      <c r="I169">
        <v>0.54905253212861105</v>
      </c>
      <c r="J169" t="s">
        <v>373</v>
      </c>
    </row>
    <row r="170" spans="1:10" x14ac:dyDescent="0.2">
      <c r="A170" t="s">
        <v>281</v>
      </c>
      <c r="B170">
        <v>15</v>
      </c>
      <c r="C170">
        <v>27226063</v>
      </c>
      <c r="D170">
        <v>0.25644703440599897</v>
      </c>
      <c r="E170" t="s">
        <v>373</v>
      </c>
      <c r="F170" t="s">
        <v>281</v>
      </c>
      <c r="G170" t="s">
        <v>373</v>
      </c>
      <c r="H170" t="s">
        <v>373</v>
      </c>
      <c r="I170">
        <v>0.55083002064720499</v>
      </c>
      <c r="J170" t="s">
        <v>373</v>
      </c>
    </row>
    <row r="171" spans="1:10" x14ac:dyDescent="0.2">
      <c r="A171" t="s">
        <v>145</v>
      </c>
      <c r="B171">
        <v>13</v>
      </c>
      <c r="C171">
        <v>21861264</v>
      </c>
      <c r="D171">
        <v>0.26159629862039602</v>
      </c>
      <c r="E171" t="s">
        <v>373</v>
      </c>
      <c r="F171" t="s">
        <v>145</v>
      </c>
      <c r="G171" t="s">
        <v>373</v>
      </c>
      <c r="H171" t="s">
        <v>373</v>
      </c>
      <c r="I171">
        <v>0.55858503764237399</v>
      </c>
      <c r="J171" t="s">
        <v>373</v>
      </c>
    </row>
    <row r="172" spans="1:10" x14ac:dyDescent="0.2">
      <c r="A172" t="s">
        <v>200</v>
      </c>
      <c r="B172">
        <v>2</v>
      </c>
      <c r="C172">
        <v>50984953</v>
      </c>
      <c r="D172">
        <v>0.26511538620278202</v>
      </c>
      <c r="E172" t="s">
        <v>373</v>
      </c>
      <c r="F172" t="s">
        <v>200</v>
      </c>
      <c r="G172" t="s">
        <v>373</v>
      </c>
      <c r="H172" t="s">
        <v>373</v>
      </c>
      <c r="I172">
        <v>0.56053951779586297</v>
      </c>
      <c r="J172" t="s">
        <v>373</v>
      </c>
    </row>
    <row r="173" spans="1:10" x14ac:dyDescent="0.2">
      <c r="A173" t="s">
        <v>267</v>
      </c>
      <c r="B173">
        <v>25</v>
      </c>
      <c r="C173">
        <v>20693754</v>
      </c>
      <c r="D173">
        <v>0.26669629037647202</v>
      </c>
      <c r="E173" t="s">
        <v>373</v>
      </c>
      <c r="F173" t="s">
        <v>267</v>
      </c>
      <c r="G173" t="s">
        <v>373</v>
      </c>
      <c r="H173" t="s">
        <v>373</v>
      </c>
      <c r="I173">
        <v>0.56053951779586297</v>
      </c>
      <c r="J173" t="s">
        <v>373</v>
      </c>
    </row>
    <row r="174" spans="1:10" x14ac:dyDescent="0.2">
      <c r="A174" t="s">
        <v>163</v>
      </c>
      <c r="B174">
        <v>3</v>
      </c>
      <c r="C174">
        <v>61496264</v>
      </c>
      <c r="D174">
        <v>0.26888183536836302</v>
      </c>
      <c r="E174" t="s">
        <v>373</v>
      </c>
      <c r="F174" t="s">
        <v>163</v>
      </c>
      <c r="G174" t="s">
        <v>373</v>
      </c>
      <c r="H174" t="s">
        <v>373</v>
      </c>
      <c r="I174">
        <v>0.56053951779586297</v>
      </c>
      <c r="J174" t="s">
        <v>373</v>
      </c>
    </row>
    <row r="175" spans="1:10" x14ac:dyDescent="0.2">
      <c r="A175" t="s">
        <v>369</v>
      </c>
      <c r="B175">
        <v>25</v>
      </c>
      <c r="C175">
        <v>14488587</v>
      </c>
      <c r="D175">
        <v>0.26902985365971699</v>
      </c>
      <c r="E175" t="s">
        <v>373</v>
      </c>
      <c r="F175" t="s">
        <v>369</v>
      </c>
      <c r="G175" t="s">
        <v>373</v>
      </c>
      <c r="H175" t="s">
        <v>373</v>
      </c>
      <c r="I175">
        <v>0.56053951779586297</v>
      </c>
      <c r="J175" t="s">
        <v>373</v>
      </c>
    </row>
    <row r="176" spans="1:10" x14ac:dyDescent="0.2">
      <c r="A176" t="s">
        <v>328</v>
      </c>
      <c r="B176">
        <v>22</v>
      </c>
      <c r="C176">
        <v>41944218</v>
      </c>
      <c r="D176">
        <v>0.27023254990158702</v>
      </c>
      <c r="E176" t="s">
        <v>373</v>
      </c>
      <c r="F176" t="s">
        <v>328</v>
      </c>
      <c r="G176" t="s">
        <v>373</v>
      </c>
      <c r="H176" t="s">
        <v>373</v>
      </c>
      <c r="I176">
        <v>0.56053951779586297</v>
      </c>
      <c r="J176" t="s">
        <v>373</v>
      </c>
    </row>
    <row r="177" spans="1:10" x14ac:dyDescent="0.2">
      <c r="A177" t="s">
        <v>186</v>
      </c>
      <c r="B177">
        <v>21</v>
      </c>
      <c r="C177">
        <v>57523676</v>
      </c>
      <c r="D177">
        <v>0.27424304100973801</v>
      </c>
      <c r="E177" t="s">
        <v>373</v>
      </c>
      <c r="F177" t="s">
        <v>186</v>
      </c>
      <c r="G177" t="s">
        <v>373</v>
      </c>
      <c r="H177" t="s">
        <v>373</v>
      </c>
      <c r="I177">
        <v>0.56114021349976395</v>
      </c>
      <c r="J177" t="s">
        <v>373</v>
      </c>
    </row>
    <row r="178" spans="1:10" x14ac:dyDescent="0.2">
      <c r="A178" t="s">
        <v>218</v>
      </c>
      <c r="B178">
        <v>25</v>
      </c>
      <c r="C178">
        <v>41690956</v>
      </c>
      <c r="D178">
        <v>0.27492238580022199</v>
      </c>
      <c r="E178" t="s">
        <v>373</v>
      </c>
      <c r="F178" t="s">
        <v>218</v>
      </c>
      <c r="G178" t="s">
        <v>373</v>
      </c>
      <c r="H178" t="s">
        <v>373</v>
      </c>
      <c r="I178">
        <v>0.56114021349976395</v>
      </c>
      <c r="J178" t="s">
        <v>373</v>
      </c>
    </row>
    <row r="179" spans="1:10" x14ac:dyDescent="0.2">
      <c r="A179" t="s">
        <v>127</v>
      </c>
      <c r="B179">
        <v>25</v>
      </c>
      <c r="C179">
        <v>48651793</v>
      </c>
      <c r="D179">
        <v>0.275385408727156</v>
      </c>
      <c r="E179" t="s">
        <v>373</v>
      </c>
      <c r="F179" t="s">
        <v>127</v>
      </c>
      <c r="G179" t="s">
        <v>373</v>
      </c>
      <c r="H179" t="s">
        <v>373</v>
      </c>
      <c r="I179">
        <v>0.56114021349976395</v>
      </c>
      <c r="J179" t="s">
        <v>373</v>
      </c>
    </row>
    <row r="180" spans="1:10" x14ac:dyDescent="0.2">
      <c r="A180" t="s">
        <v>24</v>
      </c>
      <c r="B180">
        <v>7</v>
      </c>
      <c r="C180">
        <v>40260970</v>
      </c>
      <c r="D180">
        <v>0.279000087942952</v>
      </c>
      <c r="E180" t="s">
        <v>373</v>
      </c>
      <c r="F180" t="s">
        <v>24</v>
      </c>
      <c r="G180" t="s">
        <v>373</v>
      </c>
      <c r="H180" t="s">
        <v>373</v>
      </c>
      <c r="I180">
        <v>0.56114021349976395</v>
      </c>
      <c r="J180" t="s">
        <v>373</v>
      </c>
    </row>
    <row r="181" spans="1:10" x14ac:dyDescent="0.2">
      <c r="A181" t="s">
        <v>25</v>
      </c>
      <c r="B181">
        <v>7</v>
      </c>
      <c r="C181">
        <v>40260800</v>
      </c>
      <c r="D181">
        <v>0.279000087942952</v>
      </c>
      <c r="E181" t="s">
        <v>373</v>
      </c>
      <c r="F181" t="s">
        <v>25</v>
      </c>
      <c r="G181" t="s">
        <v>373</v>
      </c>
      <c r="H181" t="s">
        <v>373</v>
      </c>
      <c r="I181">
        <v>0.56114021349976395</v>
      </c>
      <c r="J181" t="s">
        <v>373</v>
      </c>
    </row>
    <row r="182" spans="1:10" x14ac:dyDescent="0.2">
      <c r="A182" t="s">
        <v>137</v>
      </c>
      <c r="B182">
        <v>1</v>
      </c>
      <c r="C182">
        <v>23702093</v>
      </c>
      <c r="D182">
        <v>0.27979718634561201</v>
      </c>
      <c r="E182" t="s">
        <v>373</v>
      </c>
      <c r="F182" t="s">
        <v>137</v>
      </c>
      <c r="G182" t="s">
        <v>373</v>
      </c>
      <c r="H182" t="s">
        <v>373</v>
      </c>
      <c r="I182">
        <v>0.56114021349976395</v>
      </c>
      <c r="J182" t="s">
        <v>373</v>
      </c>
    </row>
    <row r="183" spans="1:10" x14ac:dyDescent="0.2">
      <c r="A183" t="s">
        <v>82</v>
      </c>
      <c r="B183">
        <v>14</v>
      </c>
      <c r="C183">
        <v>44537893</v>
      </c>
      <c r="D183">
        <v>0.28136547823397301</v>
      </c>
      <c r="E183" t="s">
        <v>373</v>
      </c>
      <c r="F183" t="s">
        <v>82</v>
      </c>
      <c r="G183" t="s">
        <v>373</v>
      </c>
      <c r="H183" t="s">
        <v>373</v>
      </c>
      <c r="I183">
        <v>0.56118499230182495</v>
      </c>
      <c r="J183" t="s">
        <v>373</v>
      </c>
    </row>
    <row r="184" spans="1:10" x14ac:dyDescent="0.2">
      <c r="A184" t="s">
        <v>119</v>
      </c>
      <c r="B184">
        <v>7</v>
      </c>
      <c r="C184">
        <v>10325271</v>
      </c>
      <c r="D184">
        <v>0.28591932320159902</v>
      </c>
      <c r="E184" t="s">
        <v>373</v>
      </c>
      <c r="F184" t="s">
        <v>119</v>
      </c>
      <c r="G184" t="s">
        <v>373</v>
      </c>
      <c r="H184" t="s">
        <v>373</v>
      </c>
      <c r="I184">
        <v>0.56715144438349996</v>
      </c>
      <c r="J184" t="s">
        <v>373</v>
      </c>
    </row>
    <row r="185" spans="1:10" x14ac:dyDescent="0.2">
      <c r="A185" t="s">
        <v>188</v>
      </c>
      <c r="B185">
        <v>4</v>
      </c>
      <c r="C185">
        <v>47743637</v>
      </c>
      <c r="D185">
        <v>0.29306947253945098</v>
      </c>
      <c r="E185" t="s">
        <v>373</v>
      </c>
      <c r="F185" t="s">
        <v>188</v>
      </c>
      <c r="G185" t="s">
        <v>373</v>
      </c>
      <c r="H185" t="s">
        <v>373</v>
      </c>
      <c r="I185">
        <v>0.57729023485489495</v>
      </c>
      <c r="J185" t="s">
        <v>373</v>
      </c>
    </row>
    <row r="186" spans="1:10" x14ac:dyDescent="0.2">
      <c r="A186" t="s">
        <v>226</v>
      </c>
      <c r="B186">
        <v>26</v>
      </c>
      <c r="C186">
        <v>78480158</v>
      </c>
      <c r="D186">
        <v>0.29421127671668201</v>
      </c>
      <c r="E186" t="s">
        <v>373</v>
      </c>
      <c r="F186" t="s">
        <v>226</v>
      </c>
      <c r="G186" t="s">
        <v>373</v>
      </c>
      <c r="H186" t="s">
        <v>373</v>
      </c>
      <c r="I186">
        <v>0.57729023485489495</v>
      </c>
      <c r="J186" t="s">
        <v>373</v>
      </c>
    </row>
    <row r="187" spans="1:10" x14ac:dyDescent="0.2">
      <c r="A187" t="s">
        <v>89</v>
      </c>
      <c r="B187">
        <v>4</v>
      </c>
      <c r="C187">
        <v>14858081</v>
      </c>
      <c r="D187">
        <v>0.29581248869585097</v>
      </c>
      <c r="E187" t="s">
        <v>373</v>
      </c>
      <c r="F187" t="s">
        <v>89</v>
      </c>
      <c r="G187" t="s">
        <v>373</v>
      </c>
      <c r="H187" t="s">
        <v>373</v>
      </c>
      <c r="I187">
        <v>0.57731146987416104</v>
      </c>
      <c r="J187" t="s">
        <v>373</v>
      </c>
    </row>
    <row r="188" spans="1:10" x14ac:dyDescent="0.2">
      <c r="A188" t="s">
        <v>333</v>
      </c>
      <c r="B188">
        <v>25</v>
      </c>
      <c r="C188">
        <v>17015658</v>
      </c>
      <c r="D188">
        <v>0.29874900548827898</v>
      </c>
      <c r="E188" t="s">
        <v>373</v>
      </c>
      <c r="F188" t="s">
        <v>333</v>
      </c>
      <c r="G188" t="s">
        <v>373</v>
      </c>
      <c r="H188" t="s">
        <v>373</v>
      </c>
      <c r="I188">
        <v>0.57846323184030102</v>
      </c>
      <c r="J188" t="s">
        <v>373</v>
      </c>
    </row>
    <row r="189" spans="1:10" x14ac:dyDescent="0.2">
      <c r="A189" t="s">
        <v>134</v>
      </c>
      <c r="B189">
        <v>6</v>
      </c>
      <c r="C189">
        <v>48248474</v>
      </c>
      <c r="D189">
        <v>0.29958977296412298</v>
      </c>
      <c r="E189" t="s">
        <v>373</v>
      </c>
      <c r="F189" t="s">
        <v>134</v>
      </c>
      <c r="G189" t="s">
        <v>373</v>
      </c>
      <c r="H189" t="s">
        <v>373</v>
      </c>
      <c r="I189">
        <v>0.57846323184030102</v>
      </c>
      <c r="J189" t="s">
        <v>373</v>
      </c>
    </row>
    <row r="190" spans="1:10" x14ac:dyDescent="0.2">
      <c r="A190" t="s">
        <v>206</v>
      </c>
      <c r="B190">
        <v>19</v>
      </c>
      <c r="C190">
        <v>10520793</v>
      </c>
      <c r="D190">
        <v>0.30215552804310802</v>
      </c>
      <c r="E190" t="s">
        <v>373</v>
      </c>
      <c r="F190" t="s">
        <v>206</v>
      </c>
      <c r="G190" t="s">
        <v>373</v>
      </c>
      <c r="H190" t="s">
        <v>373</v>
      </c>
      <c r="I190">
        <v>0.57997439615550594</v>
      </c>
      <c r="J190" t="s">
        <v>373</v>
      </c>
    </row>
    <row r="191" spans="1:10" x14ac:dyDescent="0.2">
      <c r="A191" t="s">
        <v>130</v>
      </c>
      <c r="B191">
        <v>17</v>
      </c>
      <c r="C191">
        <v>9451350</v>
      </c>
      <c r="D191">
        <v>0.30356786575632499</v>
      </c>
      <c r="E191" t="s">
        <v>373</v>
      </c>
      <c r="F191" t="s">
        <v>130</v>
      </c>
      <c r="G191" t="s">
        <v>373</v>
      </c>
      <c r="H191" t="s">
        <v>373</v>
      </c>
      <c r="I191">
        <v>0.57997439615550594</v>
      </c>
      <c r="J191" t="s">
        <v>373</v>
      </c>
    </row>
    <row r="192" spans="1:10" x14ac:dyDescent="0.2">
      <c r="A192" t="s">
        <v>78</v>
      </c>
      <c r="B192">
        <v>22</v>
      </c>
      <c r="C192">
        <v>23806220</v>
      </c>
      <c r="D192">
        <v>0.316788021076788</v>
      </c>
      <c r="E192" t="s">
        <v>373</v>
      </c>
      <c r="F192" t="s">
        <v>78</v>
      </c>
      <c r="G192" t="s">
        <v>373</v>
      </c>
      <c r="H192" t="s">
        <v>373</v>
      </c>
      <c r="I192">
        <v>0.60093813927256001</v>
      </c>
      <c r="J192" t="s">
        <v>373</v>
      </c>
    </row>
    <row r="193" spans="1:10" x14ac:dyDescent="0.2">
      <c r="A193" t="s">
        <v>187</v>
      </c>
      <c r="B193">
        <v>2</v>
      </c>
      <c r="C193">
        <v>42701841</v>
      </c>
      <c r="D193">
        <v>0.318471725419605</v>
      </c>
      <c r="E193" t="s">
        <v>373</v>
      </c>
      <c r="F193" t="s">
        <v>187</v>
      </c>
      <c r="G193" t="s">
        <v>373</v>
      </c>
      <c r="H193" t="s">
        <v>373</v>
      </c>
      <c r="I193">
        <v>0.60093813927256001</v>
      </c>
      <c r="J193" t="s">
        <v>373</v>
      </c>
    </row>
    <row r="194" spans="1:10" x14ac:dyDescent="0.2">
      <c r="A194" t="s">
        <v>180</v>
      </c>
      <c r="B194">
        <v>14</v>
      </c>
      <c r="C194">
        <v>10975716</v>
      </c>
      <c r="D194">
        <v>0.31986809307352798</v>
      </c>
      <c r="E194" t="s">
        <v>373</v>
      </c>
      <c r="F194" t="s">
        <v>180</v>
      </c>
      <c r="G194" t="s">
        <v>373</v>
      </c>
      <c r="H194" t="s">
        <v>373</v>
      </c>
      <c r="I194">
        <v>0.60093813927256001</v>
      </c>
      <c r="J194" t="s">
        <v>373</v>
      </c>
    </row>
    <row r="195" spans="1:10" x14ac:dyDescent="0.2">
      <c r="A195" t="s">
        <v>165</v>
      </c>
      <c r="B195">
        <v>23</v>
      </c>
      <c r="C195">
        <v>13954598</v>
      </c>
      <c r="D195">
        <v>0.32116253173244302</v>
      </c>
      <c r="E195" t="s">
        <v>373</v>
      </c>
      <c r="F195" t="s">
        <v>165</v>
      </c>
      <c r="G195" t="s">
        <v>373</v>
      </c>
      <c r="H195" t="s">
        <v>373</v>
      </c>
      <c r="I195">
        <v>0.60093813927256001</v>
      </c>
      <c r="J195" t="s">
        <v>373</v>
      </c>
    </row>
    <row r="196" spans="1:10" x14ac:dyDescent="0.2">
      <c r="A196" t="s">
        <v>124</v>
      </c>
      <c r="B196">
        <v>17</v>
      </c>
      <c r="C196">
        <v>61039208</v>
      </c>
      <c r="D196">
        <v>0.32422384473242299</v>
      </c>
      <c r="E196" t="s">
        <v>373</v>
      </c>
      <c r="F196" t="s">
        <v>124</v>
      </c>
      <c r="G196" t="s">
        <v>373</v>
      </c>
      <c r="H196" t="s">
        <v>373</v>
      </c>
      <c r="I196">
        <v>0.60355515711727903</v>
      </c>
      <c r="J196" t="s">
        <v>373</v>
      </c>
    </row>
    <row r="197" spans="1:10" x14ac:dyDescent="0.2">
      <c r="A197" t="s">
        <v>185</v>
      </c>
      <c r="B197">
        <v>4</v>
      </c>
      <c r="C197">
        <v>27506018</v>
      </c>
      <c r="D197">
        <v>0.32958587878490198</v>
      </c>
      <c r="E197" t="s">
        <v>373</v>
      </c>
      <c r="F197" t="s">
        <v>185</v>
      </c>
      <c r="G197" t="s">
        <v>373</v>
      </c>
      <c r="H197" t="s">
        <v>373</v>
      </c>
      <c r="I197">
        <v>0.61040649999448604</v>
      </c>
      <c r="J197" t="s">
        <v>373</v>
      </c>
    </row>
    <row r="198" spans="1:10" x14ac:dyDescent="0.2">
      <c r="A198" t="s">
        <v>270</v>
      </c>
      <c r="B198">
        <v>14</v>
      </c>
      <c r="C198">
        <v>11029167</v>
      </c>
      <c r="D198">
        <v>0.33242741428968497</v>
      </c>
      <c r="E198" t="s">
        <v>373</v>
      </c>
      <c r="F198" t="s">
        <v>270</v>
      </c>
      <c r="G198" t="s">
        <v>373</v>
      </c>
      <c r="H198" t="s">
        <v>373</v>
      </c>
      <c r="I198">
        <v>0.61254391567084099</v>
      </c>
      <c r="J198" t="s">
        <v>373</v>
      </c>
    </row>
    <row r="199" spans="1:10" x14ac:dyDescent="0.2">
      <c r="A199" t="s">
        <v>69</v>
      </c>
      <c r="B199">
        <v>6</v>
      </c>
      <c r="C199">
        <v>60064021</v>
      </c>
      <c r="D199">
        <v>0.33426844530696997</v>
      </c>
      <c r="E199" t="s">
        <v>373</v>
      </c>
      <c r="F199" t="s">
        <v>69</v>
      </c>
      <c r="G199" t="s">
        <v>373</v>
      </c>
      <c r="H199" t="s">
        <v>373</v>
      </c>
      <c r="I199">
        <v>0.61282548306277795</v>
      </c>
      <c r="J199" t="s">
        <v>373</v>
      </c>
    </row>
    <row r="200" spans="1:10" x14ac:dyDescent="0.2">
      <c r="A200" t="s">
        <v>219</v>
      </c>
      <c r="B200">
        <v>15</v>
      </c>
      <c r="C200">
        <v>9105891</v>
      </c>
      <c r="D200">
        <v>0.34944525300755103</v>
      </c>
      <c r="E200" t="s">
        <v>373</v>
      </c>
      <c r="F200" t="s">
        <v>219</v>
      </c>
      <c r="G200" t="s">
        <v>373</v>
      </c>
      <c r="H200" t="s">
        <v>373</v>
      </c>
      <c r="I200">
        <v>0.63743028563688997</v>
      </c>
      <c r="J200" t="s">
        <v>373</v>
      </c>
    </row>
    <row r="201" spans="1:10" x14ac:dyDescent="0.2">
      <c r="A201" t="s">
        <v>37</v>
      </c>
      <c r="B201">
        <v>9</v>
      </c>
      <c r="C201">
        <v>5493648</v>
      </c>
      <c r="D201">
        <v>0.35879119439567198</v>
      </c>
      <c r="E201" t="s">
        <v>373</v>
      </c>
      <c r="F201" t="s">
        <v>37</v>
      </c>
      <c r="G201" t="s">
        <v>373</v>
      </c>
      <c r="H201" t="s">
        <v>373</v>
      </c>
      <c r="I201">
        <v>0.64406838805654398</v>
      </c>
      <c r="J201" t="s">
        <v>373</v>
      </c>
    </row>
    <row r="202" spans="1:10" x14ac:dyDescent="0.2">
      <c r="A202" t="s">
        <v>305</v>
      </c>
      <c r="B202">
        <v>24</v>
      </c>
      <c r="C202">
        <v>14764807</v>
      </c>
      <c r="D202">
        <v>0.35962035469928599</v>
      </c>
      <c r="E202" t="s">
        <v>373</v>
      </c>
      <c r="F202" t="s">
        <v>305</v>
      </c>
      <c r="G202" t="s">
        <v>373</v>
      </c>
      <c r="H202" t="s">
        <v>373</v>
      </c>
      <c r="I202">
        <v>0.64406838805654398</v>
      </c>
      <c r="J202" t="s">
        <v>373</v>
      </c>
    </row>
    <row r="203" spans="1:10" x14ac:dyDescent="0.2">
      <c r="A203" t="s">
        <v>198</v>
      </c>
      <c r="B203">
        <v>1</v>
      </c>
      <c r="C203">
        <v>32890059</v>
      </c>
      <c r="D203">
        <v>0.36148246834098102</v>
      </c>
      <c r="E203" t="s">
        <v>373</v>
      </c>
      <c r="F203" t="s">
        <v>198</v>
      </c>
      <c r="G203" t="s">
        <v>373</v>
      </c>
      <c r="H203" t="s">
        <v>373</v>
      </c>
      <c r="I203">
        <v>0.64406838805654398</v>
      </c>
      <c r="J203" t="s">
        <v>373</v>
      </c>
    </row>
    <row r="204" spans="1:10" x14ac:dyDescent="0.2">
      <c r="A204" t="s">
        <v>75</v>
      </c>
      <c r="B204">
        <v>9</v>
      </c>
      <c r="C204">
        <v>37125668</v>
      </c>
      <c r="D204">
        <v>0.36168498415260902</v>
      </c>
      <c r="E204" t="s">
        <v>373</v>
      </c>
      <c r="F204" t="s">
        <v>75</v>
      </c>
      <c r="G204" t="s">
        <v>373</v>
      </c>
      <c r="H204" t="s">
        <v>373</v>
      </c>
      <c r="I204">
        <v>0.64406838805654398</v>
      </c>
      <c r="J204" t="s">
        <v>373</v>
      </c>
    </row>
    <row r="205" spans="1:10" x14ac:dyDescent="0.2">
      <c r="A205" t="s">
        <v>324</v>
      </c>
      <c r="B205">
        <v>4</v>
      </c>
      <c r="C205">
        <v>44843440</v>
      </c>
      <c r="D205">
        <v>0.362586475424368</v>
      </c>
      <c r="E205" t="s">
        <v>373</v>
      </c>
      <c r="F205" t="s">
        <v>324</v>
      </c>
      <c r="G205" t="s">
        <v>373</v>
      </c>
      <c r="H205" t="s">
        <v>373</v>
      </c>
      <c r="I205">
        <v>0.64406838805654398</v>
      </c>
      <c r="J205" t="s">
        <v>373</v>
      </c>
    </row>
    <row r="206" spans="1:10" x14ac:dyDescent="0.2">
      <c r="A206" t="s">
        <v>80</v>
      </c>
      <c r="B206">
        <v>20</v>
      </c>
      <c r="C206">
        <v>35742946</v>
      </c>
      <c r="D206">
        <v>0.36461245930890901</v>
      </c>
      <c r="E206" t="s">
        <v>373</v>
      </c>
      <c r="F206" t="s">
        <v>80</v>
      </c>
      <c r="G206" t="s">
        <v>373</v>
      </c>
      <c r="H206" t="s">
        <v>373</v>
      </c>
      <c r="I206">
        <v>0.64406838805654398</v>
      </c>
      <c r="J206" t="s">
        <v>373</v>
      </c>
    </row>
    <row r="207" spans="1:10" x14ac:dyDescent="0.2">
      <c r="A207" t="s">
        <v>298</v>
      </c>
      <c r="B207">
        <v>5</v>
      </c>
      <c r="C207">
        <v>44429931</v>
      </c>
      <c r="D207">
        <v>0.36713456925731303</v>
      </c>
      <c r="E207" t="s">
        <v>373</v>
      </c>
      <c r="F207" t="s">
        <v>298</v>
      </c>
      <c r="G207" t="s">
        <v>373</v>
      </c>
      <c r="H207" t="s">
        <v>373</v>
      </c>
      <c r="I207">
        <v>0.64406838805654398</v>
      </c>
      <c r="J207" t="s">
        <v>373</v>
      </c>
    </row>
    <row r="208" spans="1:10" x14ac:dyDescent="0.2">
      <c r="A208" t="s">
        <v>319</v>
      </c>
      <c r="B208">
        <v>1</v>
      </c>
      <c r="C208">
        <v>40050111</v>
      </c>
      <c r="D208">
        <v>0.37031144798020699</v>
      </c>
      <c r="E208" t="s">
        <v>373</v>
      </c>
      <c r="F208" t="s">
        <v>319</v>
      </c>
      <c r="G208" t="s">
        <v>373</v>
      </c>
      <c r="H208" t="s">
        <v>373</v>
      </c>
      <c r="I208">
        <v>0.64406838805654398</v>
      </c>
      <c r="J208" t="s">
        <v>373</v>
      </c>
    </row>
    <row r="209" spans="1:10" x14ac:dyDescent="0.2">
      <c r="A209" t="s">
        <v>154</v>
      </c>
      <c r="B209">
        <v>16</v>
      </c>
      <c r="C209">
        <v>59233015</v>
      </c>
      <c r="D209">
        <v>0.37061346364938602</v>
      </c>
      <c r="E209" t="s">
        <v>373</v>
      </c>
      <c r="F209" t="s">
        <v>154</v>
      </c>
      <c r="G209" t="s">
        <v>373</v>
      </c>
      <c r="H209" t="s">
        <v>373</v>
      </c>
      <c r="I209">
        <v>0.64406838805654398</v>
      </c>
      <c r="J209" t="s">
        <v>373</v>
      </c>
    </row>
    <row r="210" spans="1:10" x14ac:dyDescent="0.2">
      <c r="A210" t="s">
        <v>170</v>
      </c>
      <c r="B210">
        <v>26</v>
      </c>
      <c r="C210">
        <v>42745963</v>
      </c>
      <c r="D210">
        <v>0.37082725372952502</v>
      </c>
      <c r="E210" t="s">
        <v>373</v>
      </c>
      <c r="F210" t="s">
        <v>170</v>
      </c>
      <c r="G210" t="s">
        <v>373</v>
      </c>
      <c r="H210" t="s">
        <v>373</v>
      </c>
      <c r="I210">
        <v>0.64406838805654398</v>
      </c>
      <c r="J210" t="s">
        <v>373</v>
      </c>
    </row>
    <row r="211" spans="1:10" x14ac:dyDescent="0.2">
      <c r="A211" t="s">
        <v>116</v>
      </c>
      <c r="B211">
        <v>1</v>
      </c>
      <c r="C211">
        <v>19111591</v>
      </c>
      <c r="D211">
        <v>0.37484277515957798</v>
      </c>
      <c r="E211" t="s">
        <v>373</v>
      </c>
      <c r="F211" t="s">
        <v>116</v>
      </c>
      <c r="G211" t="s">
        <v>373</v>
      </c>
      <c r="H211" t="s">
        <v>373</v>
      </c>
      <c r="I211">
        <v>0.64499820493938398</v>
      </c>
      <c r="J211" t="s">
        <v>373</v>
      </c>
    </row>
    <row r="212" spans="1:10" x14ac:dyDescent="0.2">
      <c r="A212" t="s">
        <v>100</v>
      </c>
      <c r="B212">
        <v>14</v>
      </c>
      <c r="C212">
        <v>43793241</v>
      </c>
      <c r="D212">
        <v>0.37491631196201097</v>
      </c>
      <c r="E212" t="s">
        <v>373</v>
      </c>
      <c r="F212" t="s">
        <v>100</v>
      </c>
      <c r="G212" t="s">
        <v>373</v>
      </c>
      <c r="H212" t="s">
        <v>373</v>
      </c>
      <c r="I212">
        <v>0.64499820493938398</v>
      </c>
      <c r="J212" t="s">
        <v>373</v>
      </c>
    </row>
    <row r="213" spans="1:10" x14ac:dyDescent="0.2">
      <c r="A213" t="s">
        <v>241</v>
      </c>
      <c r="B213">
        <v>22</v>
      </c>
      <c r="C213">
        <v>14697073</v>
      </c>
      <c r="D213">
        <v>0.37760639808004798</v>
      </c>
      <c r="E213" t="s">
        <v>373</v>
      </c>
      <c r="F213" t="s">
        <v>241</v>
      </c>
      <c r="G213" t="s">
        <v>373</v>
      </c>
      <c r="H213" t="s">
        <v>373</v>
      </c>
      <c r="I213">
        <v>0.64637823636705705</v>
      </c>
      <c r="J213" t="s">
        <v>373</v>
      </c>
    </row>
    <row r="214" spans="1:10" x14ac:dyDescent="0.2">
      <c r="A214" t="s">
        <v>169</v>
      </c>
      <c r="B214">
        <v>27</v>
      </c>
      <c r="C214">
        <v>17249654</v>
      </c>
      <c r="D214">
        <v>0.37927979158728098</v>
      </c>
      <c r="E214" t="s">
        <v>373</v>
      </c>
      <c r="F214" t="s">
        <v>169</v>
      </c>
      <c r="G214" t="s">
        <v>373</v>
      </c>
      <c r="H214" t="s">
        <v>373</v>
      </c>
      <c r="I214">
        <v>0.64637823636705705</v>
      </c>
      <c r="J214" t="s">
        <v>373</v>
      </c>
    </row>
    <row r="215" spans="1:10" x14ac:dyDescent="0.2">
      <c r="A215" t="s">
        <v>353</v>
      </c>
      <c r="B215">
        <v>28</v>
      </c>
      <c r="C215">
        <v>22915161</v>
      </c>
      <c r="D215">
        <v>0.38268935561196898</v>
      </c>
      <c r="E215" t="s">
        <v>373</v>
      </c>
      <c r="F215" t="s">
        <v>353</v>
      </c>
      <c r="G215" t="s">
        <v>373</v>
      </c>
      <c r="H215" t="s">
        <v>373</v>
      </c>
      <c r="I215">
        <v>0.64914129012684496</v>
      </c>
      <c r="J215" t="s">
        <v>373</v>
      </c>
    </row>
    <row r="216" spans="1:10" x14ac:dyDescent="0.2">
      <c r="A216" t="s">
        <v>263</v>
      </c>
      <c r="B216">
        <v>26</v>
      </c>
      <c r="C216">
        <v>52384497</v>
      </c>
      <c r="D216">
        <v>0.38733434906382402</v>
      </c>
      <c r="E216" t="s">
        <v>373</v>
      </c>
      <c r="F216" t="s">
        <v>263</v>
      </c>
      <c r="G216" t="s">
        <v>373</v>
      </c>
      <c r="H216" t="s">
        <v>373</v>
      </c>
      <c r="I216">
        <v>0.65396450562868902</v>
      </c>
      <c r="J216" t="s">
        <v>373</v>
      </c>
    </row>
    <row r="217" spans="1:10" x14ac:dyDescent="0.2">
      <c r="A217" t="s">
        <v>196</v>
      </c>
      <c r="B217">
        <v>16</v>
      </c>
      <c r="C217">
        <v>39788784</v>
      </c>
      <c r="D217">
        <v>0.411613324659103</v>
      </c>
      <c r="E217" t="s">
        <v>373</v>
      </c>
      <c r="F217" t="s">
        <v>196</v>
      </c>
      <c r="G217" t="s">
        <v>373</v>
      </c>
      <c r="H217" t="s">
        <v>373</v>
      </c>
      <c r="I217">
        <v>0.69173905949654801</v>
      </c>
      <c r="J217" t="s">
        <v>373</v>
      </c>
    </row>
    <row r="218" spans="1:10" x14ac:dyDescent="0.2">
      <c r="A218" t="s">
        <v>68</v>
      </c>
      <c r="B218">
        <v>27</v>
      </c>
      <c r="C218">
        <v>14528635</v>
      </c>
      <c r="D218">
        <v>0.41354335758367</v>
      </c>
      <c r="E218" t="s">
        <v>373</v>
      </c>
      <c r="F218" t="s">
        <v>68</v>
      </c>
      <c r="G218" t="s">
        <v>373</v>
      </c>
      <c r="H218" t="s">
        <v>373</v>
      </c>
      <c r="I218">
        <v>0.69177990231738296</v>
      </c>
      <c r="J218" t="s">
        <v>373</v>
      </c>
    </row>
    <row r="219" spans="1:10" x14ac:dyDescent="0.2">
      <c r="A219" t="s">
        <v>174</v>
      </c>
      <c r="B219">
        <v>25</v>
      </c>
      <c r="C219">
        <v>7154463</v>
      </c>
      <c r="D219">
        <v>0.42265057868848799</v>
      </c>
      <c r="E219" t="s">
        <v>373</v>
      </c>
      <c r="F219" t="s">
        <v>174</v>
      </c>
      <c r="G219" t="s">
        <v>373</v>
      </c>
      <c r="H219" t="s">
        <v>373</v>
      </c>
      <c r="I219">
        <v>0.70377137644000598</v>
      </c>
      <c r="J219" t="s">
        <v>373</v>
      </c>
    </row>
    <row r="220" spans="1:10" x14ac:dyDescent="0.2">
      <c r="A220" t="s">
        <v>213</v>
      </c>
      <c r="B220">
        <v>17</v>
      </c>
      <c r="C220">
        <v>69427037</v>
      </c>
      <c r="D220">
        <v>0.428410229640173</v>
      </c>
      <c r="E220" t="s">
        <v>373</v>
      </c>
      <c r="F220" t="s">
        <v>213</v>
      </c>
      <c r="G220" t="s">
        <v>373</v>
      </c>
      <c r="H220" t="s">
        <v>373</v>
      </c>
      <c r="I220">
        <v>0.71010462721179402</v>
      </c>
      <c r="J220" t="s">
        <v>373</v>
      </c>
    </row>
    <row r="221" spans="1:10" x14ac:dyDescent="0.2">
      <c r="A221" t="s">
        <v>230</v>
      </c>
      <c r="B221">
        <v>13</v>
      </c>
      <c r="C221">
        <v>43771325</v>
      </c>
      <c r="D221">
        <v>0.431878433942808</v>
      </c>
      <c r="E221" t="s">
        <v>373</v>
      </c>
      <c r="F221" t="s">
        <v>230</v>
      </c>
      <c r="G221" t="s">
        <v>373</v>
      </c>
      <c r="H221" t="s">
        <v>373</v>
      </c>
      <c r="I221">
        <v>0.71238301903064605</v>
      </c>
      <c r="J221" t="s">
        <v>373</v>
      </c>
    </row>
    <row r="222" spans="1:10" x14ac:dyDescent="0.2">
      <c r="A222" t="s">
        <v>111</v>
      </c>
      <c r="B222">
        <v>17</v>
      </c>
      <c r="C222">
        <v>40479421</v>
      </c>
      <c r="D222">
        <v>0.43370977191672899</v>
      </c>
      <c r="E222" t="s">
        <v>373</v>
      </c>
      <c r="F222" t="s">
        <v>111</v>
      </c>
      <c r="G222" t="s">
        <v>373</v>
      </c>
      <c r="H222" t="s">
        <v>373</v>
      </c>
      <c r="I222">
        <v>0.71238301903064605</v>
      </c>
      <c r="J222" t="s">
        <v>373</v>
      </c>
    </row>
    <row r="223" spans="1:10" x14ac:dyDescent="0.2">
      <c r="A223" t="s">
        <v>184</v>
      </c>
      <c r="B223">
        <v>17</v>
      </c>
      <c r="C223">
        <v>50822629</v>
      </c>
      <c r="D223">
        <v>0.43785975507338898</v>
      </c>
      <c r="E223" t="s">
        <v>373</v>
      </c>
      <c r="F223" t="s">
        <v>184</v>
      </c>
      <c r="G223" t="s">
        <v>373</v>
      </c>
      <c r="H223" t="s">
        <v>373</v>
      </c>
      <c r="I223">
        <v>0.71328128866569296</v>
      </c>
      <c r="J223" t="s">
        <v>373</v>
      </c>
    </row>
    <row r="224" spans="1:10" x14ac:dyDescent="0.2">
      <c r="A224" t="s">
        <v>193</v>
      </c>
      <c r="B224">
        <v>18</v>
      </c>
      <c r="C224">
        <v>56074485</v>
      </c>
      <c r="D224">
        <v>0.441704984250257</v>
      </c>
      <c r="E224" t="s">
        <v>373</v>
      </c>
      <c r="F224" t="s">
        <v>193</v>
      </c>
      <c r="G224" t="s">
        <v>373</v>
      </c>
      <c r="H224" t="s">
        <v>373</v>
      </c>
      <c r="I224">
        <v>0.71328128866569296</v>
      </c>
      <c r="J224" t="s">
        <v>373</v>
      </c>
    </row>
    <row r="225" spans="1:10" x14ac:dyDescent="0.2">
      <c r="A225" t="s">
        <v>357</v>
      </c>
      <c r="B225">
        <v>17</v>
      </c>
      <c r="C225">
        <v>23949230</v>
      </c>
      <c r="D225">
        <v>0.442521037310458</v>
      </c>
      <c r="E225" t="s">
        <v>373</v>
      </c>
      <c r="F225" t="s">
        <v>357</v>
      </c>
      <c r="G225" t="s">
        <v>373</v>
      </c>
      <c r="H225" t="s">
        <v>373</v>
      </c>
      <c r="I225">
        <v>0.71328128866569296</v>
      </c>
      <c r="J225" t="s">
        <v>373</v>
      </c>
    </row>
    <row r="226" spans="1:10" x14ac:dyDescent="0.2">
      <c r="A226" t="s">
        <v>345</v>
      </c>
      <c r="B226">
        <v>24</v>
      </c>
      <c r="C226">
        <v>55934332</v>
      </c>
      <c r="D226">
        <v>0.44281202788827401</v>
      </c>
      <c r="E226" t="s">
        <v>373</v>
      </c>
      <c r="F226" t="s">
        <v>345</v>
      </c>
      <c r="G226" t="s">
        <v>373</v>
      </c>
      <c r="H226" t="s">
        <v>373</v>
      </c>
      <c r="I226">
        <v>0.71328128866569296</v>
      </c>
      <c r="J226" t="s">
        <v>373</v>
      </c>
    </row>
    <row r="227" spans="1:10" x14ac:dyDescent="0.2">
      <c r="A227" t="s">
        <v>157</v>
      </c>
      <c r="B227">
        <v>22</v>
      </c>
      <c r="C227">
        <v>37188435</v>
      </c>
      <c r="D227">
        <v>0.44552904591748799</v>
      </c>
      <c r="E227" t="s">
        <v>373</v>
      </c>
      <c r="F227" t="s">
        <v>157</v>
      </c>
      <c r="G227" t="s">
        <v>373</v>
      </c>
      <c r="H227" t="s">
        <v>373</v>
      </c>
      <c r="I227">
        <v>0.71328128866569296</v>
      </c>
      <c r="J227" t="s">
        <v>373</v>
      </c>
    </row>
    <row r="228" spans="1:10" x14ac:dyDescent="0.2">
      <c r="A228" t="s">
        <v>292</v>
      </c>
      <c r="B228">
        <v>11</v>
      </c>
      <c r="C228">
        <v>7009687</v>
      </c>
      <c r="D228">
        <v>0.44604642569452402</v>
      </c>
      <c r="E228" t="s">
        <v>373</v>
      </c>
      <c r="F228" t="s">
        <v>292</v>
      </c>
      <c r="G228" t="s">
        <v>373</v>
      </c>
      <c r="H228" t="s">
        <v>373</v>
      </c>
      <c r="I228">
        <v>0.71328128866569296</v>
      </c>
      <c r="J228" t="s">
        <v>373</v>
      </c>
    </row>
    <row r="229" spans="1:10" x14ac:dyDescent="0.2">
      <c r="A229" t="s">
        <v>295</v>
      </c>
      <c r="B229">
        <v>3</v>
      </c>
      <c r="C229">
        <v>32872704</v>
      </c>
      <c r="D229">
        <v>0.44812005960163998</v>
      </c>
      <c r="E229" t="s">
        <v>373</v>
      </c>
      <c r="F229" t="s">
        <v>295</v>
      </c>
      <c r="G229" t="s">
        <v>373</v>
      </c>
      <c r="H229" t="s">
        <v>373</v>
      </c>
      <c r="I229">
        <v>0.71345430541840005</v>
      </c>
      <c r="J229" t="s">
        <v>373</v>
      </c>
    </row>
    <row r="230" spans="1:10" x14ac:dyDescent="0.2">
      <c r="A230" t="s">
        <v>101</v>
      </c>
      <c r="B230">
        <v>12</v>
      </c>
      <c r="C230">
        <v>48861950</v>
      </c>
      <c r="D230">
        <v>0.45144534236182399</v>
      </c>
      <c r="E230" t="s">
        <v>373</v>
      </c>
      <c r="F230" t="s">
        <v>101</v>
      </c>
      <c r="G230" t="s">
        <v>373</v>
      </c>
      <c r="H230" t="s">
        <v>373</v>
      </c>
      <c r="I230">
        <v>0.71560986583992103</v>
      </c>
      <c r="J230" t="s">
        <v>373</v>
      </c>
    </row>
    <row r="231" spans="1:10" x14ac:dyDescent="0.2">
      <c r="A231" t="s">
        <v>167</v>
      </c>
      <c r="B231">
        <v>7</v>
      </c>
      <c r="C231">
        <v>36624863</v>
      </c>
      <c r="D231">
        <v>0.45587762848810598</v>
      </c>
      <c r="E231" t="s">
        <v>373</v>
      </c>
      <c r="F231" t="s">
        <v>167</v>
      </c>
      <c r="G231" t="s">
        <v>373</v>
      </c>
      <c r="H231" t="s">
        <v>373</v>
      </c>
      <c r="I231">
        <v>0.71752934905861598</v>
      </c>
      <c r="J231" t="s">
        <v>373</v>
      </c>
    </row>
    <row r="232" spans="1:10" x14ac:dyDescent="0.2">
      <c r="A232" t="s">
        <v>166</v>
      </c>
      <c r="B232">
        <v>11</v>
      </c>
      <c r="C232">
        <v>24547687</v>
      </c>
      <c r="D232">
        <v>0.456609585764574</v>
      </c>
      <c r="E232" t="s">
        <v>373</v>
      </c>
      <c r="F232" t="s">
        <v>166</v>
      </c>
      <c r="G232" t="s">
        <v>373</v>
      </c>
      <c r="H232" t="s">
        <v>373</v>
      </c>
      <c r="I232">
        <v>0.71752934905861598</v>
      </c>
      <c r="J232" t="s">
        <v>373</v>
      </c>
    </row>
    <row r="233" spans="1:10" x14ac:dyDescent="0.2">
      <c r="A233" t="s">
        <v>66</v>
      </c>
      <c r="B233">
        <v>11</v>
      </c>
      <c r="C233">
        <v>27405886</v>
      </c>
      <c r="D233">
        <v>0.46422851170861701</v>
      </c>
      <c r="E233" t="s">
        <v>373</v>
      </c>
      <c r="F233" t="s">
        <v>66</v>
      </c>
      <c r="G233" t="s">
        <v>373</v>
      </c>
      <c r="H233" t="s">
        <v>373</v>
      </c>
      <c r="I233">
        <v>0.72635754202684499</v>
      </c>
      <c r="J233" t="s">
        <v>373</v>
      </c>
    </row>
    <row r="234" spans="1:10" x14ac:dyDescent="0.2">
      <c r="A234" t="s">
        <v>14</v>
      </c>
      <c r="B234">
        <v>20</v>
      </c>
      <c r="C234">
        <v>11609794</v>
      </c>
      <c r="D234">
        <v>0.46624404707692901</v>
      </c>
      <c r="E234" t="s">
        <v>373</v>
      </c>
      <c r="F234" t="s">
        <v>14</v>
      </c>
      <c r="G234" t="s">
        <v>373</v>
      </c>
      <c r="H234" t="s">
        <v>373</v>
      </c>
      <c r="I234">
        <v>0.72638021068208203</v>
      </c>
      <c r="J234" t="s">
        <v>373</v>
      </c>
    </row>
    <row r="235" spans="1:10" x14ac:dyDescent="0.2">
      <c r="A235" t="s">
        <v>362</v>
      </c>
      <c r="B235">
        <v>24</v>
      </c>
      <c r="C235">
        <v>42789302</v>
      </c>
      <c r="D235">
        <v>0.47396189218213303</v>
      </c>
      <c r="E235" t="s">
        <v>373</v>
      </c>
      <c r="F235" t="s">
        <v>362</v>
      </c>
      <c r="G235" t="s">
        <v>373</v>
      </c>
      <c r="H235" t="s">
        <v>373</v>
      </c>
      <c r="I235">
        <v>0.73524857633382201</v>
      </c>
      <c r="J235" t="s">
        <v>373</v>
      </c>
    </row>
    <row r="236" spans="1:10" x14ac:dyDescent="0.2">
      <c r="A236" t="s">
        <v>85</v>
      </c>
      <c r="B236">
        <v>14</v>
      </c>
      <c r="C236">
        <v>42710419</v>
      </c>
      <c r="D236">
        <v>0.48283596516157201</v>
      </c>
      <c r="E236" t="s">
        <v>373</v>
      </c>
      <c r="F236" t="s">
        <v>85</v>
      </c>
      <c r="G236" t="s">
        <v>373</v>
      </c>
      <c r="H236" t="s">
        <v>373</v>
      </c>
      <c r="I236">
        <v>0.74353610479374399</v>
      </c>
      <c r="J236" t="s">
        <v>373</v>
      </c>
    </row>
    <row r="237" spans="1:10" x14ac:dyDescent="0.2">
      <c r="A237" t="s">
        <v>46</v>
      </c>
      <c r="B237">
        <v>5</v>
      </c>
      <c r="C237">
        <v>24257340</v>
      </c>
      <c r="D237">
        <v>0.48340088355736499</v>
      </c>
      <c r="E237" t="s">
        <v>373</v>
      </c>
      <c r="F237" t="s">
        <v>46</v>
      </c>
      <c r="G237" t="s">
        <v>373</v>
      </c>
      <c r="H237" t="s">
        <v>373</v>
      </c>
      <c r="I237">
        <v>0.74353610479374399</v>
      </c>
      <c r="J237" t="s">
        <v>373</v>
      </c>
    </row>
    <row r="238" spans="1:10" x14ac:dyDescent="0.2">
      <c r="A238" t="s">
        <v>92</v>
      </c>
      <c r="B238">
        <v>4</v>
      </c>
      <c r="C238">
        <v>44116456</v>
      </c>
      <c r="D238">
        <v>0.49000854973431901</v>
      </c>
      <c r="E238" t="s">
        <v>373</v>
      </c>
      <c r="F238" t="s">
        <v>92</v>
      </c>
      <c r="G238" t="s">
        <v>373</v>
      </c>
      <c r="H238" t="s">
        <v>373</v>
      </c>
      <c r="I238">
        <v>0.750519424276614</v>
      </c>
      <c r="J238" t="s">
        <v>373</v>
      </c>
    </row>
    <row r="239" spans="1:10" x14ac:dyDescent="0.2">
      <c r="A239" t="s">
        <v>301</v>
      </c>
      <c r="B239">
        <v>6</v>
      </c>
      <c r="C239">
        <v>61284413</v>
      </c>
      <c r="D239">
        <v>0.49290207043262302</v>
      </c>
      <c r="E239" t="s">
        <v>373</v>
      </c>
      <c r="F239" t="s">
        <v>301</v>
      </c>
      <c r="G239" t="s">
        <v>373</v>
      </c>
      <c r="H239" t="s">
        <v>373</v>
      </c>
      <c r="I239">
        <v>0.75177920826488198</v>
      </c>
      <c r="J239" t="s">
        <v>373</v>
      </c>
    </row>
    <row r="240" spans="1:10" x14ac:dyDescent="0.2">
      <c r="A240" t="s">
        <v>15</v>
      </c>
      <c r="B240">
        <v>20</v>
      </c>
      <c r="C240">
        <v>11632591</v>
      </c>
      <c r="D240">
        <v>0.49589780213391599</v>
      </c>
      <c r="E240" t="s">
        <v>373</v>
      </c>
      <c r="F240" t="s">
        <v>15</v>
      </c>
      <c r="G240" t="s">
        <v>373</v>
      </c>
      <c r="H240" t="s">
        <v>373</v>
      </c>
      <c r="I240">
        <v>0.75205404849393198</v>
      </c>
      <c r="J240" t="s">
        <v>373</v>
      </c>
    </row>
    <row r="241" spans="1:10" x14ac:dyDescent="0.2">
      <c r="A241" t="s">
        <v>176</v>
      </c>
      <c r="B241">
        <v>23</v>
      </c>
      <c r="C241">
        <v>58840810</v>
      </c>
      <c r="D241">
        <v>0.49722581718607101</v>
      </c>
      <c r="E241" t="s">
        <v>373</v>
      </c>
      <c r="F241" t="s">
        <v>176</v>
      </c>
      <c r="G241" t="s">
        <v>373</v>
      </c>
      <c r="H241" t="s">
        <v>373</v>
      </c>
      <c r="I241">
        <v>0.75205404849393198</v>
      </c>
      <c r="J241" t="s">
        <v>373</v>
      </c>
    </row>
    <row r="242" spans="1:10" x14ac:dyDescent="0.2">
      <c r="A242" t="s">
        <v>61</v>
      </c>
      <c r="B242">
        <v>23</v>
      </c>
      <c r="C242">
        <v>28579373</v>
      </c>
      <c r="D242">
        <v>0.50415194450429401</v>
      </c>
      <c r="E242" t="s">
        <v>373</v>
      </c>
      <c r="F242" t="s">
        <v>61</v>
      </c>
      <c r="G242" t="s">
        <v>373</v>
      </c>
      <c r="H242" t="s">
        <v>373</v>
      </c>
      <c r="I242">
        <v>0.75936579192970499</v>
      </c>
      <c r="J242" t="s">
        <v>373</v>
      </c>
    </row>
    <row r="243" spans="1:10" x14ac:dyDescent="0.2">
      <c r="A243" t="s">
        <v>209</v>
      </c>
      <c r="B243">
        <v>13</v>
      </c>
      <c r="C243">
        <v>50381707</v>
      </c>
      <c r="D243">
        <v>0.51072419599875796</v>
      </c>
      <c r="E243" t="s">
        <v>373</v>
      </c>
      <c r="F243" t="s">
        <v>209</v>
      </c>
      <c r="G243" t="s">
        <v>373</v>
      </c>
      <c r="H243" t="s">
        <v>373</v>
      </c>
      <c r="I243">
        <v>0.76572879868751498</v>
      </c>
      <c r="J243" t="s">
        <v>373</v>
      </c>
    </row>
    <row r="244" spans="1:10" x14ac:dyDescent="0.2">
      <c r="A244" t="s">
        <v>97</v>
      </c>
      <c r="B244">
        <v>1</v>
      </c>
      <c r="C244">
        <v>3343451</v>
      </c>
      <c r="D244">
        <v>0.515613168718278</v>
      </c>
      <c r="E244" t="s">
        <v>373</v>
      </c>
      <c r="F244" t="s">
        <v>97</v>
      </c>
      <c r="G244" t="s">
        <v>373</v>
      </c>
      <c r="H244" t="s">
        <v>373</v>
      </c>
      <c r="I244">
        <v>0.76572879868751498</v>
      </c>
      <c r="J244" t="s">
        <v>373</v>
      </c>
    </row>
    <row r="245" spans="1:10" x14ac:dyDescent="0.2">
      <c r="A245" t="s">
        <v>16</v>
      </c>
      <c r="B245">
        <v>20</v>
      </c>
      <c r="C245">
        <v>11607954</v>
      </c>
      <c r="D245">
        <v>0.51601265282582898</v>
      </c>
      <c r="E245" t="s">
        <v>373</v>
      </c>
      <c r="F245" t="s">
        <v>16</v>
      </c>
      <c r="G245" t="s">
        <v>373</v>
      </c>
      <c r="H245" t="s">
        <v>373</v>
      </c>
      <c r="I245">
        <v>0.76572879868751498</v>
      </c>
      <c r="J245" t="s">
        <v>373</v>
      </c>
    </row>
    <row r="246" spans="1:10" x14ac:dyDescent="0.2">
      <c r="A246" t="s">
        <v>23</v>
      </c>
      <c r="B246">
        <v>26</v>
      </c>
      <c r="C246">
        <v>32793123</v>
      </c>
      <c r="D246">
        <v>0.51681420297091196</v>
      </c>
      <c r="E246" t="s">
        <v>373</v>
      </c>
      <c r="F246" t="s">
        <v>23</v>
      </c>
      <c r="G246" t="s">
        <v>373</v>
      </c>
      <c r="H246" t="s">
        <v>373</v>
      </c>
      <c r="I246">
        <v>0.76572879868751498</v>
      </c>
      <c r="J246" t="s">
        <v>373</v>
      </c>
    </row>
    <row r="247" spans="1:10" x14ac:dyDescent="0.2">
      <c r="A247" t="s">
        <v>182</v>
      </c>
      <c r="B247">
        <v>7</v>
      </c>
      <c r="C247">
        <v>46886531</v>
      </c>
      <c r="D247">
        <v>0.52184545396432502</v>
      </c>
      <c r="E247" t="s">
        <v>373</v>
      </c>
      <c r="F247" t="s">
        <v>182</v>
      </c>
      <c r="G247" t="s">
        <v>373</v>
      </c>
      <c r="H247" t="s">
        <v>373</v>
      </c>
      <c r="I247">
        <v>0.77004024304491903</v>
      </c>
      <c r="J247" t="s">
        <v>373</v>
      </c>
    </row>
    <row r="248" spans="1:10" x14ac:dyDescent="0.2">
      <c r="A248" t="s">
        <v>158</v>
      </c>
      <c r="B248">
        <v>2</v>
      </c>
      <c r="C248">
        <v>29118777</v>
      </c>
      <c r="D248">
        <v>0.52458433807494997</v>
      </c>
      <c r="E248" t="s">
        <v>373</v>
      </c>
      <c r="F248" t="s">
        <v>158</v>
      </c>
      <c r="G248" t="s">
        <v>373</v>
      </c>
      <c r="H248" t="s">
        <v>373</v>
      </c>
      <c r="I248">
        <v>0.77020948759195496</v>
      </c>
      <c r="J248" t="s">
        <v>373</v>
      </c>
    </row>
    <row r="249" spans="1:10" x14ac:dyDescent="0.2">
      <c r="A249" t="s">
        <v>215</v>
      </c>
      <c r="B249">
        <v>19</v>
      </c>
      <c r="C249">
        <v>28889024</v>
      </c>
      <c r="D249">
        <v>0.52743750162129399</v>
      </c>
      <c r="E249" t="s">
        <v>373</v>
      </c>
      <c r="F249" t="s">
        <v>215</v>
      </c>
      <c r="G249" t="s">
        <v>373</v>
      </c>
      <c r="H249" t="s">
        <v>373</v>
      </c>
      <c r="I249">
        <v>0.77020948759195496</v>
      </c>
      <c r="J249" t="s">
        <v>373</v>
      </c>
    </row>
    <row r="250" spans="1:10" x14ac:dyDescent="0.2">
      <c r="A250" t="s">
        <v>340</v>
      </c>
      <c r="B250">
        <v>2</v>
      </c>
      <c r="C250">
        <v>34232991</v>
      </c>
      <c r="D250">
        <v>0.52832551628208502</v>
      </c>
      <c r="E250" t="s">
        <v>373</v>
      </c>
      <c r="F250" t="s">
        <v>340</v>
      </c>
      <c r="G250" t="s">
        <v>373</v>
      </c>
      <c r="H250" t="s">
        <v>373</v>
      </c>
      <c r="I250">
        <v>0.77020948759195496</v>
      </c>
      <c r="J250" t="s">
        <v>373</v>
      </c>
    </row>
    <row r="251" spans="1:10" x14ac:dyDescent="0.2">
      <c r="A251" t="s">
        <v>289</v>
      </c>
      <c r="B251">
        <v>9</v>
      </c>
      <c r="C251">
        <v>23659737</v>
      </c>
      <c r="D251">
        <v>0.53539890179070904</v>
      </c>
      <c r="E251" t="s">
        <v>373</v>
      </c>
      <c r="F251" t="s">
        <v>289</v>
      </c>
      <c r="G251" t="s">
        <v>373</v>
      </c>
      <c r="H251" t="s">
        <v>373</v>
      </c>
      <c r="I251">
        <v>0.77739920540010998</v>
      </c>
      <c r="J251" t="s">
        <v>373</v>
      </c>
    </row>
    <row r="252" spans="1:10" x14ac:dyDescent="0.2">
      <c r="A252" t="s">
        <v>122</v>
      </c>
      <c r="B252">
        <v>23</v>
      </c>
      <c r="C252">
        <v>84224892</v>
      </c>
      <c r="D252">
        <v>0.53982803041539096</v>
      </c>
      <c r="E252" t="s">
        <v>373</v>
      </c>
      <c r="F252" t="s">
        <v>122</v>
      </c>
      <c r="G252" t="s">
        <v>373</v>
      </c>
      <c r="H252" t="s">
        <v>373</v>
      </c>
      <c r="I252">
        <v>0.78070747028201903</v>
      </c>
      <c r="J252" t="s">
        <v>373</v>
      </c>
    </row>
    <row r="253" spans="1:10" x14ac:dyDescent="0.2">
      <c r="A253" t="s">
        <v>365</v>
      </c>
      <c r="B253">
        <v>7</v>
      </c>
      <c r="C253">
        <v>9809156</v>
      </c>
      <c r="D253">
        <v>0.55173780586485999</v>
      </c>
      <c r="E253" t="s">
        <v>373</v>
      </c>
      <c r="F253" t="s">
        <v>365</v>
      </c>
      <c r="G253" t="s">
        <v>373</v>
      </c>
      <c r="H253" t="s">
        <v>373</v>
      </c>
      <c r="I253">
        <v>0.79476517273390601</v>
      </c>
      <c r="J253" t="s">
        <v>373</v>
      </c>
    </row>
    <row r="254" spans="1:10" x14ac:dyDescent="0.2">
      <c r="A254" t="s">
        <v>259</v>
      </c>
      <c r="B254">
        <v>5</v>
      </c>
      <c r="C254">
        <v>59464348</v>
      </c>
      <c r="D254">
        <v>0.56030667365231102</v>
      </c>
      <c r="E254" t="s">
        <v>373</v>
      </c>
      <c r="F254" t="s">
        <v>259</v>
      </c>
      <c r="G254" t="s">
        <v>373</v>
      </c>
      <c r="H254" t="s">
        <v>373</v>
      </c>
      <c r="I254">
        <v>0.80391827089244605</v>
      </c>
      <c r="J254" t="s">
        <v>373</v>
      </c>
    </row>
    <row r="255" spans="1:10" x14ac:dyDescent="0.2">
      <c r="A255" t="s">
        <v>279</v>
      </c>
      <c r="B255">
        <v>10</v>
      </c>
      <c r="C255">
        <v>30353244</v>
      </c>
      <c r="D255">
        <v>0.567750700860576</v>
      </c>
      <c r="E255" t="s">
        <v>373</v>
      </c>
      <c r="F255" t="s">
        <v>279</v>
      </c>
      <c r="G255" t="s">
        <v>373</v>
      </c>
      <c r="H255" t="s">
        <v>373</v>
      </c>
      <c r="I255">
        <v>0.81125376258417403</v>
      </c>
      <c r="J255" t="s">
        <v>373</v>
      </c>
    </row>
    <row r="256" spans="1:10" x14ac:dyDescent="0.2">
      <c r="A256" t="s">
        <v>60</v>
      </c>
      <c r="B256">
        <v>23</v>
      </c>
      <c r="C256">
        <v>31675278</v>
      </c>
      <c r="D256">
        <v>0.569889006774006</v>
      </c>
      <c r="E256" t="s">
        <v>373</v>
      </c>
      <c r="F256" t="s">
        <v>60</v>
      </c>
      <c r="G256" t="s">
        <v>373</v>
      </c>
      <c r="H256" t="s">
        <v>373</v>
      </c>
      <c r="I256">
        <v>0.81125376258417403</v>
      </c>
      <c r="J256" t="s">
        <v>373</v>
      </c>
    </row>
    <row r="257" spans="1:10" x14ac:dyDescent="0.2">
      <c r="A257" t="s">
        <v>323</v>
      </c>
      <c r="B257">
        <v>7</v>
      </c>
      <c r="C257">
        <v>33625138</v>
      </c>
      <c r="D257">
        <v>0.57590977518603703</v>
      </c>
      <c r="E257" t="s">
        <v>373</v>
      </c>
      <c r="F257" t="s">
        <v>323</v>
      </c>
      <c r="G257" t="s">
        <v>373</v>
      </c>
      <c r="H257" t="s">
        <v>373</v>
      </c>
      <c r="I257">
        <v>0.81482577820782198</v>
      </c>
      <c r="J257" t="s">
        <v>373</v>
      </c>
    </row>
    <row r="258" spans="1:10" x14ac:dyDescent="0.2">
      <c r="A258" t="s">
        <v>214</v>
      </c>
      <c r="B258">
        <v>12</v>
      </c>
      <c r="C258">
        <v>5079371</v>
      </c>
      <c r="D258">
        <v>0.57688767217468395</v>
      </c>
      <c r="E258" t="s">
        <v>373</v>
      </c>
      <c r="F258" t="s">
        <v>214</v>
      </c>
      <c r="G258" t="s">
        <v>373</v>
      </c>
      <c r="H258" t="s">
        <v>373</v>
      </c>
      <c r="I258">
        <v>0.81482577820782198</v>
      </c>
      <c r="J258" t="s">
        <v>373</v>
      </c>
    </row>
    <row r="259" spans="1:10" x14ac:dyDescent="0.2">
      <c r="A259" t="s">
        <v>249</v>
      </c>
      <c r="B259">
        <v>18</v>
      </c>
      <c r="C259">
        <v>48758470</v>
      </c>
      <c r="D259">
        <v>0.585119030235149</v>
      </c>
      <c r="E259" t="s">
        <v>373</v>
      </c>
      <c r="F259" t="s">
        <v>249</v>
      </c>
      <c r="G259" t="s">
        <v>373</v>
      </c>
      <c r="H259" t="s">
        <v>373</v>
      </c>
      <c r="I259">
        <v>0.82324886812154696</v>
      </c>
      <c r="J259" t="s">
        <v>373</v>
      </c>
    </row>
    <row r="260" spans="1:10" x14ac:dyDescent="0.2">
      <c r="A260" t="s">
        <v>280</v>
      </c>
      <c r="B260">
        <v>2</v>
      </c>
      <c r="C260">
        <v>28252083</v>
      </c>
      <c r="D260">
        <v>0.58947161336565401</v>
      </c>
      <c r="E260" t="s">
        <v>373</v>
      </c>
      <c r="F260" t="s">
        <v>280</v>
      </c>
      <c r="G260" t="s">
        <v>373</v>
      </c>
      <c r="H260" t="s">
        <v>373</v>
      </c>
      <c r="I260">
        <v>0.826170639581979</v>
      </c>
      <c r="J260" t="s">
        <v>373</v>
      </c>
    </row>
    <row r="261" spans="1:10" x14ac:dyDescent="0.2">
      <c r="A261" t="s">
        <v>128</v>
      </c>
      <c r="B261">
        <v>24</v>
      </c>
      <c r="C261">
        <v>47052310</v>
      </c>
      <c r="D261">
        <v>0.59686548134086004</v>
      </c>
      <c r="E261" t="s">
        <v>373</v>
      </c>
      <c r="F261" t="s">
        <v>128</v>
      </c>
      <c r="G261" t="s">
        <v>373</v>
      </c>
      <c r="H261" t="s">
        <v>373</v>
      </c>
      <c r="I261">
        <v>0.82884240415134702</v>
      </c>
      <c r="J261" t="s">
        <v>373</v>
      </c>
    </row>
    <row r="262" spans="1:10" x14ac:dyDescent="0.2">
      <c r="A262" t="s">
        <v>321</v>
      </c>
      <c r="B262">
        <v>26</v>
      </c>
      <c r="C262">
        <v>48859883</v>
      </c>
      <c r="D262">
        <v>0.598788325042104</v>
      </c>
      <c r="E262" t="s">
        <v>373</v>
      </c>
      <c r="F262" t="s">
        <v>321</v>
      </c>
      <c r="G262" t="s">
        <v>373</v>
      </c>
      <c r="H262" t="s">
        <v>373</v>
      </c>
      <c r="I262">
        <v>0.82884240415134702</v>
      </c>
      <c r="J262" t="s">
        <v>373</v>
      </c>
    </row>
    <row r="263" spans="1:10" x14ac:dyDescent="0.2">
      <c r="A263" t="s">
        <v>355</v>
      </c>
      <c r="B263">
        <v>17</v>
      </c>
      <c r="C263">
        <v>21426823</v>
      </c>
      <c r="D263">
        <v>0.59936379165430798</v>
      </c>
      <c r="E263" t="s">
        <v>373</v>
      </c>
      <c r="F263" t="s">
        <v>355</v>
      </c>
      <c r="G263" t="s">
        <v>373</v>
      </c>
      <c r="H263" t="s">
        <v>373</v>
      </c>
      <c r="I263">
        <v>0.82884240415134702</v>
      </c>
      <c r="J263" t="s">
        <v>373</v>
      </c>
    </row>
    <row r="264" spans="1:10" x14ac:dyDescent="0.2">
      <c r="A264" t="s">
        <v>303</v>
      </c>
      <c r="B264">
        <v>26</v>
      </c>
      <c r="C264">
        <v>22318448</v>
      </c>
      <c r="D264">
        <v>0.60051116333830401</v>
      </c>
      <c r="E264" t="s">
        <v>373</v>
      </c>
      <c r="F264" t="s">
        <v>303</v>
      </c>
      <c r="G264" t="s">
        <v>373</v>
      </c>
      <c r="H264" t="s">
        <v>373</v>
      </c>
      <c r="I264">
        <v>0.82884240415134702</v>
      </c>
      <c r="J264" t="s">
        <v>373</v>
      </c>
    </row>
    <row r="265" spans="1:10" x14ac:dyDescent="0.2">
      <c r="A265" t="s">
        <v>314</v>
      </c>
      <c r="B265">
        <v>13</v>
      </c>
      <c r="C265">
        <v>38335692</v>
      </c>
      <c r="D265">
        <v>0.60475059639879802</v>
      </c>
      <c r="E265" t="s">
        <v>373</v>
      </c>
      <c r="F265" t="s">
        <v>314</v>
      </c>
      <c r="G265" t="s">
        <v>373</v>
      </c>
      <c r="H265" t="s">
        <v>373</v>
      </c>
      <c r="I265">
        <v>0.83119682825964902</v>
      </c>
      <c r="J265" t="s">
        <v>373</v>
      </c>
    </row>
    <row r="266" spans="1:10" x14ac:dyDescent="0.2">
      <c r="A266" t="s">
        <v>73</v>
      </c>
      <c r="B266">
        <v>11</v>
      </c>
      <c r="C266">
        <v>23448568</v>
      </c>
      <c r="D266">
        <v>0.60758092665667496</v>
      </c>
      <c r="E266" t="s">
        <v>373</v>
      </c>
      <c r="F266" t="s">
        <v>73</v>
      </c>
      <c r="G266" t="s">
        <v>373</v>
      </c>
      <c r="H266" t="s">
        <v>373</v>
      </c>
      <c r="I266">
        <v>0.83119682825964902</v>
      </c>
      <c r="J266" t="s">
        <v>373</v>
      </c>
    </row>
    <row r="267" spans="1:10" x14ac:dyDescent="0.2">
      <c r="A267" t="s">
        <v>344</v>
      </c>
      <c r="B267">
        <v>20</v>
      </c>
      <c r="C267">
        <v>4245997</v>
      </c>
      <c r="D267">
        <v>0.60908638103875101</v>
      </c>
      <c r="E267" t="s">
        <v>373</v>
      </c>
      <c r="F267" t="s">
        <v>344</v>
      </c>
      <c r="G267" t="s">
        <v>373</v>
      </c>
      <c r="H267" t="s">
        <v>373</v>
      </c>
      <c r="I267">
        <v>0.83119682825964902</v>
      </c>
      <c r="J267" t="s">
        <v>373</v>
      </c>
    </row>
    <row r="268" spans="1:10" x14ac:dyDescent="0.2">
      <c r="A268" t="s">
        <v>161</v>
      </c>
      <c r="B268">
        <v>12</v>
      </c>
      <c r="C268">
        <v>40136309</v>
      </c>
      <c r="D268">
        <v>0.61260841495277996</v>
      </c>
      <c r="E268" t="s">
        <v>373</v>
      </c>
      <c r="F268" t="s">
        <v>161</v>
      </c>
      <c r="G268" t="s">
        <v>373</v>
      </c>
      <c r="H268" t="s">
        <v>373</v>
      </c>
      <c r="I268">
        <v>0.83287211471108302</v>
      </c>
      <c r="J268" t="s">
        <v>373</v>
      </c>
    </row>
    <row r="269" spans="1:10" x14ac:dyDescent="0.2">
      <c r="A269" t="s">
        <v>183</v>
      </c>
      <c r="B269">
        <v>2</v>
      </c>
      <c r="C269">
        <v>42558654</v>
      </c>
      <c r="D269">
        <v>0.61761446968996503</v>
      </c>
      <c r="E269" t="s">
        <v>373</v>
      </c>
      <c r="F269" t="s">
        <v>183</v>
      </c>
      <c r="G269" t="s">
        <v>373</v>
      </c>
      <c r="H269" t="s">
        <v>373</v>
      </c>
      <c r="I269">
        <v>0.83654497200543798</v>
      </c>
      <c r="J269" t="s">
        <v>373</v>
      </c>
    </row>
    <row r="270" spans="1:10" x14ac:dyDescent="0.2">
      <c r="A270" t="s">
        <v>308</v>
      </c>
      <c r="B270">
        <v>26</v>
      </c>
      <c r="C270">
        <v>6083946</v>
      </c>
      <c r="D270">
        <v>0.62168276850684001</v>
      </c>
      <c r="E270" t="s">
        <v>373</v>
      </c>
      <c r="F270" t="s">
        <v>308</v>
      </c>
      <c r="G270" t="s">
        <v>373</v>
      </c>
      <c r="H270" t="s">
        <v>373</v>
      </c>
      <c r="I270">
        <v>0.83892507423041995</v>
      </c>
      <c r="J270" t="s">
        <v>373</v>
      </c>
    </row>
    <row r="271" spans="1:10" x14ac:dyDescent="0.2">
      <c r="A271" t="s">
        <v>223</v>
      </c>
      <c r="B271">
        <v>22</v>
      </c>
      <c r="C271">
        <v>41255773</v>
      </c>
      <c r="D271">
        <v>0.62467728131995504</v>
      </c>
      <c r="E271" t="s">
        <v>373</v>
      </c>
      <c r="F271" t="s">
        <v>223</v>
      </c>
      <c r="G271" t="s">
        <v>373</v>
      </c>
      <c r="H271" t="s">
        <v>373</v>
      </c>
      <c r="I271">
        <v>0.83984390044127299</v>
      </c>
      <c r="J271" t="s">
        <v>373</v>
      </c>
    </row>
    <row r="272" spans="1:10" x14ac:dyDescent="0.2">
      <c r="A272" t="s">
        <v>237</v>
      </c>
      <c r="B272">
        <v>12</v>
      </c>
      <c r="C272">
        <v>66828836</v>
      </c>
      <c r="D272">
        <v>0.63574404047998501</v>
      </c>
      <c r="E272" t="s">
        <v>373</v>
      </c>
      <c r="F272" t="s">
        <v>237</v>
      </c>
      <c r="G272" t="s">
        <v>373</v>
      </c>
      <c r="H272" t="s">
        <v>373</v>
      </c>
      <c r="I272">
        <v>0.85057273131410005</v>
      </c>
      <c r="J272" t="s">
        <v>373</v>
      </c>
    </row>
    <row r="273" spans="1:10" x14ac:dyDescent="0.2">
      <c r="A273" t="s">
        <v>318</v>
      </c>
      <c r="B273">
        <v>6</v>
      </c>
      <c r="C273">
        <v>61316270</v>
      </c>
      <c r="D273">
        <v>0.63768073838595896</v>
      </c>
      <c r="E273" t="s">
        <v>373</v>
      </c>
      <c r="F273" t="s">
        <v>318</v>
      </c>
      <c r="G273" t="s">
        <v>373</v>
      </c>
      <c r="H273" t="s">
        <v>373</v>
      </c>
      <c r="I273">
        <v>0.85057273131410005</v>
      </c>
      <c r="J273" t="s">
        <v>373</v>
      </c>
    </row>
    <row r="274" spans="1:10" x14ac:dyDescent="0.2">
      <c r="A274" t="s">
        <v>284</v>
      </c>
      <c r="B274">
        <v>28</v>
      </c>
      <c r="C274">
        <v>30001796</v>
      </c>
      <c r="D274">
        <v>0.64147068677325803</v>
      </c>
      <c r="E274" t="s">
        <v>373</v>
      </c>
      <c r="F274" t="s">
        <v>284</v>
      </c>
      <c r="G274" t="s">
        <v>373</v>
      </c>
      <c r="H274" t="s">
        <v>373</v>
      </c>
      <c r="I274">
        <v>0.85057273131410005</v>
      </c>
      <c r="J274" t="s">
        <v>373</v>
      </c>
    </row>
    <row r="275" spans="1:10" x14ac:dyDescent="0.2">
      <c r="A275" t="s">
        <v>320</v>
      </c>
      <c r="B275">
        <v>23</v>
      </c>
      <c r="C275">
        <v>40927121</v>
      </c>
      <c r="D275">
        <v>0.643227144128246</v>
      </c>
      <c r="E275" t="s">
        <v>373</v>
      </c>
      <c r="F275" t="s">
        <v>320</v>
      </c>
      <c r="G275" t="s">
        <v>373</v>
      </c>
      <c r="H275" t="s">
        <v>373</v>
      </c>
      <c r="I275">
        <v>0.85057273131410005</v>
      </c>
      <c r="J275" t="s">
        <v>373</v>
      </c>
    </row>
    <row r="276" spans="1:10" x14ac:dyDescent="0.2">
      <c r="A276" t="s">
        <v>260</v>
      </c>
      <c r="B276">
        <v>28</v>
      </c>
      <c r="C276">
        <v>20282478</v>
      </c>
      <c r="D276">
        <v>0.64437328129856097</v>
      </c>
      <c r="E276" t="s">
        <v>373</v>
      </c>
      <c r="F276" t="s">
        <v>260</v>
      </c>
      <c r="G276" t="s">
        <v>373</v>
      </c>
      <c r="H276" t="s">
        <v>373</v>
      </c>
      <c r="I276">
        <v>0.85057273131410005</v>
      </c>
      <c r="J276" t="s">
        <v>373</v>
      </c>
    </row>
    <row r="277" spans="1:10" x14ac:dyDescent="0.2">
      <c r="A277" t="s">
        <v>106</v>
      </c>
      <c r="B277">
        <v>3</v>
      </c>
      <c r="C277">
        <v>56447078</v>
      </c>
      <c r="D277">
        <v>0.64885912375390398</v>
      </c>
      <c r="E277" t="s">
        <v>373</v>
      </c>
      <c r="F277" t="s">
        <v>106</v>
      </c>
      <c r="G277" t="s">
        <v>373</v>
      </c>
      <c r="H277" t="s">
        <v>373</v>
      </c>
      <c r="I277">
        <v>0.85069035901351397</v>
      </c>
      <c r="J277" t="s">
        <v>373</v>
      </c>
    </row>
    <row r="278" spans="1:10" x14ac:dyDescent="0.2">
      <c r="A278" t="s">
        <v>105</v>
      </c>
      <c r="B278">
        <v>14</v>
      </c>
      <c r="C278">
        <v>19036977</v>
      </c>
      <c r="D278">
        <v>0.64914939241527103</v>
      </c>
      <c r="E278" t="s">
        <v>373</v>
      </c>
      <c r="F278" t="s">
        <v>105</v>
      </c>
      <c r="G278" t="s">
        <v>373</v>
      </c>
      <c r="H278" t="s">
        <v>373</v>
      </c>
      <c r="I278">
        <v>0.85069035901351397</v>
      </c>
      <c r="J278" t="s">
        <v>373</v>
      </c>
    </row>
    <row r="279" spans="1:10" x14ac:dyDescent="0.2">
      <c r="A279" t="s">
        <v>325</v>
      </c>
      <c r="B279">
        <v>12</v>
      </c>
      <c r="C279">
        <v>53383757</v>
      </c>
      <c r="D279">
        <v>0.65576194384109099</v>
      </c>
      <c r="E279" t="s">
        <v>373</v>
      </c>
      <c r="F279" t="s">
        <v>325</v>
      </c>
      <c r="G279" t="s">
        <v>373</v>
      </c>
      <c r="H279" t="s">
        <v>373</v>
      </c>
      <c r="I279">
        <v>0.85513592223290102</v>
      </c>
      <c r="J279" t="s">
        <v>373</v>
      </c>
    </row>
    <row r="280" spans="1:10" x14ac:dyDescent="0.2">
      <c r="A280" t="s">
        <v>330</v>
      </c>
      <c r="B280">
        <v>24</v>
      </c>
      <c r="C280">
        <v>6186937</v>
      </c>
      <c r="D280">
        <v>0.65725322948479203</v>
      </c>
      <c r="E280" t="s">
        <v>373</v>
      </c>
      <c r="F280" t="s">
        <v>330</v>
      </c>
      <c r="G280" t="s">
        <v>373</v>
      </c>
      <c r="H280" t="s">
        <v>373</v>
      </c>
      <c r="I280">
        <v>0.85513592223290102</v>
      </c>
      <c r="J280" t="s">
        <v>373</v>
      </c>
    </row>
    <row r="281" spans="1:10" x14ac:dyDescent="0.2">
      <c r="A281" t="s">
        <v>309</v>
      </c>
      <c r="B281">
        <v>2</v>
      </c>
      <c r="C281">
        <v>11662801</v>
      </c>
      <c r="D281">
        <v>0.66535642514877502</v>
      </c>
      <c r="E281" t="s">
        <v>373</v>
      </c>
      <c r="F281" t="s">
        <v>309</v>
      </c>
      <c r="G281" t="s">
        <v>373</v>
      </c>
      <c r="H281" t="s">
        <v>373</v>
      </c>
      <c r="I281">
        <v>0.86258707974644699</v>
      </c>
      <c r="J281" t="s">
        <v>373</v>
      </c>
    </row>
    <row r="282" spans="1:10" x14ac:dyDescent="0.2">
      <c r="A282" t="s">
        <v>204</v>
      </c>
      <c r="B282">
        <v>3</v>
      </c>
      <c r="C282">
        <v>46190822</v>
      </c>
      <c r="D282">
        <v>0.66789425610194297</v>
      </c>
      <c r="E282" t="s">
        <v>373</v>
      </c>
      <c r="F282" t="s">
        <v>204</v>
      </c>
      <c r="G282" t="s">
        <v>373</v>
      </c>
      <c r="H282" t="s">
        <v>373</v>
      </c>
      <c r="I282">
        <v>0.86279578279361402</v>
      </c>
      <c r="J282" t="s">
        <v>373</v>
      </c>
    </row>
    <row r="283" spans="1:10" x14ac:dyDescent="0.2">
      <c r="A283" t="s">
        <v>311</v>
      </c>
      <c r="B283">
        <v>12</v>
      </c>
      <c r="C283">
        <v>68382081</v>
      </c>
      <c r="D283">
        <v>0.67419803085185803</v>
      </c>
      <c r="E283" t="s">
        <v>373</v>
      </c>
      <c r="F283" t="s">
        <v>311</v>
      </c>
      <c r="G283" t="s">
        <v>373</v>
      </c>
      <c r="H283" t="s">
        <v>373</v>
      </c>
      <c r="I283">
        <v>0.86785065673483897</v>
      </c>
      <c r="J283" t="s">
        <v>373</v>
      </c>
    </row>
    <row r="284" spans="1:10" x14ac:dyDescent="0.2">
      <c r="A284" t="s">
        <v>205</v>
      </c>
      <c r="B284">
        <v>12</v>
      </c>
      <c r="C284">
        <v>62308122</v>
      </c>
      <c r="D284">
        <v>0.67661823952149902</v>
      </c>
      <c r="E284" t="s">
        <v>373</v>
      </c>
      <c r="F284" t="s">
        <v>205</v>
      </c>
      <c r="G284" t="s">
        <v>373</v>
      </c>
      <c r="H284" t="s">
        <v>373</v>
      </c>
      <c r="I284">
        <v>0.86788841323782395</v>
      </c>
      <c r="J284" t="s">
        <v>373</v>
      </c>
    </row>
    <row r="285" spans="1:10" x14ac:dyDescent="0.2">
      <c r="A285" t="s">
        <v>197</v>
      </c>
      <c r="B285">
        <v>27</v>
      </c>
      <c r="C285">
        <v>33267127</v>
      </c>
      <c r="D285">
        <v>0.679245867172238</v>
      </c>
      <c r="E285" t="s">
        <v>373</v>
      </c>
      <c r="F285" t="s">
        <v>197</v>
      </c>
      <c r="G285" t="s">
        <v>373</v>
      </c>
      <c r="H285" t="s">
        <v>373</v>
      </c>
      <c r="I285">
        <v>0.86819102036451501</v>
      </c>
      <c r="J285" t="s">
        <v>373</v>
      </c>
    </row>
    <row r="286" spans="1:10" x14ac:dyDescent="0.2">
      <c r="A286" t="s">
        <v>108</v>
      </c>
      <c r="B286">
        <v>14</v>
      </c>
      <c r="C286">
        <v>36600038</v>
      </c>
      <c r="D286">
        <v>0.68437052982757596</v>
      </c>
      <c r="E286" t="s">
        <v>373</v>
      </c>
      <c r="F286" t="s">
        <v>108</v>
      </c>
      <c r="G286" t="s">
        <v>373</v>
      </c>
      <c r="H286" t="s">
        <v>373</v>
      </c>
      <c r="I286">
        <v>0.87167193799091203</v>
      </c>
      <c r="J286" t="s">
        <v>373</v>
      </c>
    </row>
    <row r="287" spans="1:10" x14ac:dyDescent="0.2">
      <c r="A287" t="s">
        <v>156</v>
      </c>
      <c r="B287">
        <v>6</v>
      </c>
      <c r="C287">
        <v>70252314</v>
      </c>
      <c r="D287">
        <v>0.68729392827726299</v>
      </c>
      <c r="E287" t="s">
        <v>373</v>
      </c>
      <c r="F287" t="s">
        <v>156</v>
      </c>
      <c r="G287" t="s">
        <v>373</v>
      </c>
      <c r="H287" t="s">
        <v>373</v>
      </c>
      <c r="I287">
        <v>0.87233460127498796</v>
      </c>
      <c r="J287" t="s">
        <v>373</v>
      </c>
    </row>
    <row r="288" spans="1:10" x14ac:dyDescent="0.2">
      <c r="A288" t="s">
        <v>272</v>
      </c>
      <c r="B288">
        <v>6</v>
      </c>
      <c r="C288">
        <v>61287415</v>
      </c>
      <c r="D288">
        <v>0.69376855929806103</v>
      </c>
      <c r="E288" t="s">
        <v>373</v>
      </c>
      <c r="F288" t="s">
        <v>272</v>
      </c>
      <c r="G288" t="s">
        <v>373</v>
      </c>
      <c r="H288" t="s">
        <v>373</v>
      </c>
      <c r="I288">
        <v>0.87443745494859704</v>
      </c>
      <c r="J288" t="s">
        <v>373</v>
      </c>
    </row>
    <row r="289" spans="1:10" x14ac:dyDescent="0.2">
      <c r="A289" t="s">
        <v>273</v>
      </c>
      <c r="B289">
        <v>6</v>
      </c>
      <c r="C289">
        <v>61294400</v>
      </c>
      <c r="D289">
        <v>0.69376855929806103</v>
      </c>
      <c r="E289" t="s">
        <v>373</v>
      </c>
      <c r="F289" t="s">
        <v>273</v>
      </c>
      <c r="G289" t="s">
        <v>373</v>
      </c>
      <c r="H289" t="s">
        <v>373</v>
      </c>
      <c r="I289">
        <v>0.87443745494859704</v>
      </c>
      <c r="J289" t="s">
        <v>373</v>
      </c>
    </row>
    <row r="290" spans="1:10" x14ac:dyDescent="0.2">
      <c r="A290" t="s">
        <v>368</v>
      </c>
      <c r="B290">
        <v>17</v>
      </c>
      <c r="C290">
        <v>42764123</v>
      </c>
      <c r="D290">
        <v>0.70662429342771205</v>
      </c>
      <c r="E290" t="s">
        <v>373</v>
      </c>
      <c r="F290" t="s">
        <v>368</v>
      </c>
      <c r="G290" t="s">
        <v>373</v>
      </c>
      <c r="H290" t="s">
        <v>373</v>
      </c>
      <c r="I290">
        <v>0.88755923361335498</v>
      </c>
      <c r="J290" t="s">
        <v>373</v>
      </c>
    </row>
    <row r="291" spans="1:10" x14ac:dyDescent="0.2">
      <c r="A291" t="s">
        <v>93</v>
      </c>
      <c r="B291">
        <v>27</v>
      </c>
      <c r="C291">
        <v>39802221</v>
      </c>
      <c r="D291">
        <v>0.71624362282204401</v>
      </c>
      <c r="E291" t="s">
        <v>373</v>
      </c>
      <c r="F291" t="s">
        <v>93</v>
      </c>
      <c r="G291" t="s">
        <v>373</v>
      </c>
      <c r="H291" t="s">
        <v>373</v>
      </c>
      <c r="I291">
        <v>0.89653943132552405</v>
      </c>
      <c r="J291" t="s">
        <v>373</v>
      </c>
    </row>
    <row r="292" spans="1:10" x14ac:dyDescent="0.2">
      <c r="A292" t="s">
        <v>254</v>
      </c>
      <c r="B292">
        <v>1</v>
      </c>
      <c r="C292">
        <v>20264968</v>
      </c>
      <c r="D292">
        <v>0.72282490463970295</v>
      </c>
      <c r="E292" t="s">
        <v>373</v>
      </c>
      <c r="F292" t="s">
        <v>254</v>
      </c>
      <c r="G292" t="s">
        <v>373</v>
      </c>
      <c r="H292" t="s">
        <v>373</v>
      </c>
      <c r="I292">
        <v>0.89836513096531601</v>
      </c>
      <c r="J292" t="s">
        <v>373</v>
      </c>
    </row>
    <row r="293" spans="1:10" x14ac:dyDescent="0.2">
      <c r="A293" t="s">
        <v>178</v>
      </c>
      <c r="B293">
        <v>30</v>
      </c>
      <c r="C293">
        <v>289000</v>
      </c>
      <c r="D293">
        <v>0.72411009051378505</v>
      </c>
      <c r="E293" t="s">
        <v>373</v>
      </c>
      <c r="F293" t="s">
        <v>178</v>
      </c>
      <c r="G293" t="s">
        <v>373</v>
      </c>
      <c r="H293" t="s">
        <v>373</v>
      </c>
      <c r="I293">
        <v>0.89836513096531601</v>
      </c>
      <c r="J293" t="s">
        <v>373</v>
      </c>
    </row>
    <row r="294" spans="1:10" x14ac:dyDescent="0.2">
      <c r="A294" t="s">
        <v>53</v>
      </c>
      <c r="B294">
        <v>23</v>
      </c>
      <c r="C294">
        <v>34973485</v>
      </c>
      <c r="D294">
        <v>0.72718314708459697</v>
      </c>
      <c r="E294" t="s">
        <v>373</v>
      </c>
      <c r="F294" t="s">
        <v>53</v>
      </c>
      <c r="G294" t="s">
        <v>373</v>
      </c>
      <c r="H294" t="s">
        <v>373</v>
      </c>
      <c r="I294">
        <v>0.89836513096531601</v>
      </c>
      <c r="J294" t="s">
        <v>373</v>
      </c>
    </row>
    <row r="295" spans="1:10" x14ac:dyDescent="0.2">
      <c r="A295" t="s">
        <v>326</v>
      </c>
      <c r="B295">
        <v>18</v>
      </c>
      <c r="C295">
        <v>69044121</v>
      </c>
      <c r="D295">
        <v>0.730033880310753</v>
      </c>
      <c r="E295" t="s">
        <v>373</v>
      </c>
      <c r="F295" t="s">
        <v>326</v>
      </c>
      <c r="G295" t="s">
        <v>373</v>
      </c>
      <c r="H295" t="s">
        <v>373</v>
      </c>
      <c r="I295">
        <v>0.89836513096531601</v>
      </c>
      <c r="J295" t="s">
        <v>373</v>
      </c>
    </row>
    <row r="296" spans="1:10" x14ac:dyDescent="0.2">
      <c r="A296" t="s">
        <v>84</v>
      </c>
      <c r="B296">
        <v>12</v>
      </c>
      <c r="C296">
        <v>48181130</v>
      </c>
      <c r="D296">
        <v>0.73007634610129002</v>
      </c>
      <c r="E296" t="s">
        <v>373</v>
      </c>
      <c r="F296" t="s">
        <v>84</v>
      </c>
      <c r="G296" t="s">
        <v>373</v>
      </c>
      <c r="H296" t="s">
        <v>373</v>
      </c>
      <c r="I296">
        <v>0.89836513096531601</v>
      </c>
      <c r="J296" t="s">
        <v>373</v>
      </c>
    </row>
    <row r="297" spans="1:10" x14ac:dyDescent="0.2">
      <c r="A297" t="s">
        <v>329</v>
      </c>
      <c r="B297">
        <v>1</v>
      </c>
      <c r="C297">
        <v>27362424</v>
      </c>
      <c r="D297">
        <v>0.73614473643460998</v>
      </c>
      <c r="E297" t="s">
        <v>373</v>
      </c>
      <c r="F297" t="s">
        <v>329</v>
      </c>
      <c r="G297" t="s">
        <v>373</v>
      </c>
      <c r="H297" t="s">
        <v>373</v>
      </c>
      <c r="I297">
        <v>0.90277209231676803</v>
      </c>
      <c r="J297" t="s">
        <v>373</v>
      </c>
    </row>
    <row r="298" spans="1:10" x14ac:dyDescent="0.2">
      <c r="A298" t="s">
        <v>307</v>
      </c>
      <c r="B298">
        <v>15</v>
      </c>
      <c r="C298">
        <v>19922139</v>
      </c>
      <c r="D298">
        <v>0.74440836827371704</v>
      </c>
      <c r="E298" t="s">
        <v>373</v>
      </c>
      <c r="F298" t="s">
        <v>307</v>
      </c>
      <c r="G298" t="s">
        <v>373</v>
      </c>
      <c r="H298" t="s">
        <v>373</v>
      </c>
      <c r="I298">
        <v>0.90305973710348997</v>
      </c>
      <c r="J298" t="s">
        <v>373</v>
      </c>
    </row>
    <row r="299" spans="1:10" x14ac:dyDescent="0.2">
      <c r="A299" t="s">
        <v>269</v>
      </c>
      <c r="B299">
        <v>6</v>
      </c>
      <c r="C299">
        <v>54990925</v>
      </c>
      <c r="D299">
        <v>0.74695967523228002</v>
      </c>
      <c r="E299" t="s">
        <v>373</v>
      </c>
      <c r="F299" t="s">
        <v>269</v>
      </c>
      <c r="G299" t="s">
        <v>373</v>
      </c>
      <c r="H299" t="s">
        <v>373</v>
      </c>
      <c r="I299">
        <v>0.90305973710348997</v>
      </c>
      <c r="J299" t="s">
        <v>373</v>
      </c>
    </row>
    <row r="300" spans="1:10" x14ac:dyDescent="0.2">
      <c r="A300" t="s">
        <v>42</v>
      </c>
      <c r="B300">
        <v>21</v>
      </c>
      <c r="C300">
        <v>38408941</v>
      </c>
      <c r="D300">
        <v>0.74977315614213003</v>
      </c>
      <c r="E300" t="s">
        <v>373</v>
      </c>
      <c r="F300" t="s">
        <v>42</v>
      </c>
      <c r="G300" t="s">
        <v>373</v>
      </c>
      <c r="H300" t="s">
        <v>373</v>
      </c>
      <c r="I300">
        <v>0.90305973710348997</v>
      </c>
      <c r="J300" t="s">
        <v>373</v>
      </c>
    </row>
    <row r="301" spans="1:10" x14ac:dyDescent="0.2">
      <c r="A301" t="s">
        <v>43</v>
      </c>
      <c r="B301">
        <v>21</v>
      </c>
      <c r="C301">
        <v>38336651</v>
      </c>
      <c r="D301">
        <v>0.74977315614213003</v>
      </c>
      <c r="E301" t="s">
        <v>373</v>
      </c>
      <c r="F301" t="s">
        <v>43</v>
      </c>
      <c r="G301" t="s">
        <v>373</v>
      </c>
      <c r="H301" t="s">
        <v>373</v>
      </c>
      <c r="I301">
        <v>0.90305973710348997</v>
      </c>
      <c r="J301" t="s">
        <v>373</v>
      </c>
    </row>
    <row r="302" spans="1:10" x14ac:dyDescent="0.2">
      <c r="A302" t="s">
        <v>271</v>
      </c>
      <c r="B302">
        <v>6</v>
      </c>
      <c r="C302">
        <v>61286316</v>
      </c>
      <c r="D302">
        <v>0.75226005762287795</v>
      </c>
      <c r="E302" t="s">
        <v>373</v>
      </c>
      <c r="F302" t="s">
        <v>271</v>
      </c>
      <c r="G302" t="s">
        <v>373</v>
      </c>
      <c r="H302" t="s">
        <v>373</v>
      </c>
      <c r="I302">
        <v>0.90305973710348997</v>
      </c>
      <c r="J302" t="s">
        <v>373</v>
      </c>
    </row>
    <row r="303" spans="1:10" x14ac:dyDescent="0.2">
      <c r="A303" t="s">
        <v>40</v>
      </c>
      <c r="B303">
        <v>16</v>
      </c>
      <c r="C303">
        <v>26972288</v>
      </c>
      <c r="D303">
        <v>0.75508880766744202</v>
      </c>
      <c r="E303" t="s">
        <v>373</v>
      </c>
      <c r="F303" t="s">
        <v>40</v>
      </c>
      <c r="G303" t="s">
        <v>373</v>
      </c>
      <c r="H303" t="s">
        <v>373</v>
      </c>
      <c r="I303">
        <v>0.90305973710348997</v>
      </c>
      <c r="J303" t="s">
        <v>373</v>
      </c>
    </row>
    <row r="304" spans="1:10" x14ac:dyDescent="0.2">
      <c r="A304" t="s">
        <v>39</v>
      </c>
      <c r="B304">
        <v>3</v>
      </c>
      <c r="C304">
        <v>41411754</v>
      </c>
      <c r="D304">
        <v>0.756508556770214</v>
      </c>
      <c r="E304" t="s">
        <v>373</v>
      </c>
      <c r="F304" t="s">
        <v>39</v>
      </c>
      <c r="G304" t="s">
        <v>373</v>
      </c>
      <c r="H304" t="s">
        <v>373</v>
      </c>
      <c r="I304">
        <v>0.90305973710348997</v>
      </c>
      <c r="J304" t="s">
        <v>373</v>
      </c>
    </row>
    <row r="305" spans="1:10" x14ac:dyDescent="0.2">
      <c r="A305" t="s">
        <v>48</v>
      </c>
      <c r="B305">
        <v>23</v>
      </c>
      <c r="C305">
        <v>47337540</v>
      </c>
      <c r="D305">
        <v>0.75897527040506396</v>
      </c>
      <c r="E305" t="s">
        <v>373</v>
      </c>
      <c r="F305" t="s">
        <v>48</v>
      </c>
      <c r="G305" t="s">
        <v>373</v>
      </c>
      <c r="H305" t="s">
        <v>373</v>
      </c>
      <c r="I305">
        <v>0.90305973710348997</v>
      </c>
      <c r="J305" t="s">
        <v>373</v>
      </c>
    </row>
    <row r="306" spans="1:10" x14ac:dyDescent="0.2">
      <c r="A306" t="s">
        <v>255</v>
      </c>
      <c r="B306">
        <v>22</v>
      </c>
      <c r="C306">
        <v>32766740</v>
      </c>
      <c r="D306">
        <v>0.76062173025788204</v>
      </c>
      <c r="E306" t="s">
        <v>373</v>
      </c>
      <c r="F306" t="s">
        <v>255</v>
      </c>
      <c r="G306" t="s">
        <v>373</v>
      </c>
      <c r="H306" t="s">
        <v>373</v>
      </c>
      <c r="I306">
        <v>0.90305973710348997</v>
      </c>
      <c r="J306" t="s">
        <v>373</v>
      </c>
    </row>
    <row r="307" spans="1:10" x14ac:dyDescent="0.2">
      <c r="A307" t="s">
        <v>74</v>
      </c>
      <c r="B307">
        <v>23</v>
      </c>
      <c r="C307">
        <v>61828903</v>
      </c>
      <c r="D307">
        <v>0.761536427128506</v>
      </c>
      <c r="E307" t="s">
        <v>373</v>
      </c>
      <c r="F307" t="s">
        <v>74</v>
      </c>
      <c r="G307" t="s">
        <v>373</v>
      </c>
      <c r="H307" t="s">
        <v>373</v>
      </c>
      <c r="I307">
        <v>0.90305973710348997</v>
      </c>
      <c r="J307" t="s">
        <v>373</v>
      </c>
    </row>
    <row r="308" spans="1:10" x14ac:dyDescent="0.2">
      <c r="A308" t="s">
        <v>290</v>
      </c>
      <c r="B308">
        <v>19</v>
      </c>
      <c r="C308">
        <v>52511964</v>
      </c>
      <c r="D308">
        <v>0.764358642037823</v>
      </c>
      <c r="E308" t="s">
        <v>373</v>
      </c>
      <c r="F308" t="s">
        <v>290</v>
      </c>
      <c r="G308" t="s">
        <v>373</v>
      </c>
      <c r="H308" t="s">
        <v>373</v>
      </c>
      <c r="I308">
        <v>0.90305973710348997</v>
      </c>
      <c r="J308" t="s">
        <v>373</v>
      </c>
    </row>
    <row r="309" spans="1:10" x14ac:dyDescent="0.2">
      <c r="A309" t="s">
        <v>250</v>
      </c>
      <c r="B309">
        <v>23</v>
      </c>
      <c r="C309">
        <v>14307279</v>
      </c>
      <c r="D309">
        <v>0.76716408672245895</v>
      </c>
      <c r="E309" t="s">
        <v>373</v>
      </c>
      <c r="F309" t="s">
        <v>250</v>
      </c>
      <c r="G309" t="s">
        <v>373</v>
      </c>
      <c r="H309" t="s">
        <v>373</v>
      </c>
      <c r="I309">
        <v>0.90305973710348997</v>
      </c>
      <c r="J309" t="s">
        <v>373</v>
      </c>
    </row>
    <row r="310" spans="1:10" x14ac:dyDescent="0.2">
      <c r="A310" t="s">
        <v>151</v>
      </c>
      <c r="B310">
        <v>5</v>
      </c>
      <c r="C310">
        <v>63738413</v>
      </c>
      <c r="D310">
        <v>0.76872027207983096</v>
      </c>
      <c r="E310" t="s">
        <v>373</v>
      </c>
      <c r="F310" t="s">
        <v>151</v>
      </c>
      <c r="G310" t="s">
        <v>373</v>
      </c>
      <c r="H310" t="s">
        <v>373</v>
      </c>
      <c r="I310">
        <v>0.90305973710348997</v>
      </c>
      <c r="J310" t="s">
        <v>373</v>
      </c>
    </row>
    <row r="311" spans="1:10" x14ac:dyDescent="0.2">
      <c r="A311" t="s">
        <v>366</v>
      </c>
      <c r="B311">
        <v>21</v>
      </c>
      <c r="C311">
        <v>37590554</v>
      </c>
      <c r="D311">
        <v>0.77600105083667903</v>
      </c>
      <c r="E311" t="s">
        <v>373</v>
      </c>
      <c r="F311" t="s">
        <v>366</v>
      </c>
      <c r="G311" t="s">
        <v>373</v>
      </c>
      <c r="H311" t="s">
        <v>373</v>
      </c>
      <c r="I311">
        <v>0.90424913929334305</v>
      </c>
      <c r="J311" t="s">
        <v>373</v>
      </c>
    </row>
    <row r="312" spans="1:10" x14ac:dyDescent="0.2">
      <c r="A312" t="s">
        <v>242</v>
      </c>
      <c r="B312">
        <v>15</v>
      </c>
      <c r="C312">
        <v>7759328</v>
      </c>
      <c r="D312">
        <v>0.77806085919976198</v>
      </c>
      <c r="E312" t="s">
        <v>373</v>
      </c>
      <c r="F312" t="s">
        <v>242</v>
      </c>
      <c r="G312" t="s">
        <v>373</v>
      </c>
      <c r="H312" t="s">
        <v>373</v>
      </c>
      <c r="I312">
        <v>0.90424913929334305</v>
      </c>
      <c r="J312" t="s">
        <v>373</v>
      </c>
    </row>
    <row r="313" spans="1:10" x14ac:dyDescent="0.2">
      <c r="A313" t="s">
        <v>76</v>
      </c>
      <c r="B313">
        <v>10</v>
      </c>
      <c r="C313">
        <v>4800495</v>
      </c>
      <c r="D313">
        <v>0.77850619194651904</v>
      </c>
      <c r="E313" t="s">
        <v>373</v>
      </c>
      <c r="F313" t="s">
        <v>76</v>
      </c>
      <c r="G313" t="s">
        <v>373</v>
      </c>
      <c r="H313" t="s">
        <v>373</v>
      </c>
      <c r="I313">
        <v>0.90424913929334305</v>
      </c>
      <c r="J313" t="s">
        <v>373</v>
      </c>
    </row>
    <row r="314" spans="1:10" x14ac:dyDescent="0.2">
      <c r="A314" t="s">
        <v>251</v>
      </c>
      <c r="B314">
        <v>3</v>
      </c>
      <c r="C314">
        <v>7508221</v>
      </c>
      <c r="D314">
        <v>0.78084111822588498</v>
      </c>
      <c r="E314" t="s">
        <v>373</v>
      </c>
      <c r="F314" t="s">
        <v>251</v>
      </c>
      <c r="G314" t="s">
        <v>373</v>
      </c>
      <c r="H314" t="s">
        <v>373</v>
      </c>
      <c r="I314">
        <v>0.90424913929334305</v>
      </c>
      <c r="J314" t="s">
        <v>373</v>
      </c>
    </row>
    <row r="315" spans="1:10" x14ac:dyDescent="0.2">
      <c r="A315" t="s">
        <v>332</v>
      </c>
      <c r="B315">
        <v>29</v>
      </c>
      <c r="C315">
        <v>18315420</v>
      </c>
      <c r="D315">
        <v>0.78228178725948805</v>
      </c>
      <c r="E315" t="s">
        <v>373</v>
      </c>
      <c r="F315" t="s">
        <v>332</v>
      </c>
      <c r="G315" t="s">
        <v>373</v>
      </c>
      <c r="H315" t="s">
        <v>373</v>
      </c>
      <c r="I315">
        <v>0.90424913929334305</v>
      </c>
      <c r="J315" t="s">
        <v>373</v>
      </c>
    </row>
    <row r="316" spans="1:10" x14ac:dyDescent="0.2">
      <c r="A316" t="s">
        <v>367</v>
      </c>
      <c r="B316">
        <v>28</v>
      </c>
      <c r="C316">
        <v>36272850</v>
      </c>
      <c r="D316">
        <v>0.78930775858947599</v>
      </c>
      <c r="E316" t="s">
        <v>373</v>
      </c>
      <c r="F316" t="s">
        <v>367</v>
      </c>
      <c r="G316" t="s">
        <v>373</v>
      </c>
      <c r="H316" t="s">
        <v>373</v>
      </c>
      <c r="I316">
        <v>0.90424913929334305</v>
      </c>
      <c r="J316" t="s">
        <v>373</v>
      </c>
    </row>
    <row r="317" spans="1:10" x14ac:dyDescent="0.2">
      <c r="A317" t="s">
        <v>115</v>
      </c>
      <c r="B317">
        <v>26</v>
      </c>
      <c r="C317">
        <v>67119313</v>
      </c>
      <c r="D317">
        <v>0.79029598410118396</v>
      </c>
      <c r="E317" t="s">
        <v>373</v>
      </c>
      <c r="F317" t="s">
        <v>115</v>
      </c>
      <c r="G317" t="s">
        <v>373</v>
      </c>
      <c r="H317" t="s">
        <v>373</v>
      </c>
      <c r="I317">
        <v>0.90424913929334305</v>
      </c>
      <c r="J317" t="s">
        <v>373</v>
      </c>
    </row>
    <row r="318" spans="1:10" x14ac:dyDescent="0.2">
      <c r="A318" t="s">
        <v>104</v>
      </c>
      <c r="B318">
        <v>5</v>
      </c>
      <c r="C318">
        <v>38986533</v>
      </c>
      <c r="D318">
        <v>0.79802863351928999</v>
      </c>
      <c r="E318" t="s">
        <v>373</v>
      </c>
      <c r="F318" t="s">
        <v>104</v>
      </c>
      <c r="G318" t="s">
        <v>373</v>
      </c>
      <c r="H318" t="s">
        <v>373</v>
      </c>
      <c r="I318">
        <v>0.90424913929334305</v>
      </c>
      <c r="J318" t="s">
        <v>373</v>
      </c>
    </row>
    <row r="319" spans="1:10" x14ac:dyDescent="0.2">
      <c r="A319" t="s">
        <v>235</v>
      </c>
      <c r="B319">
        <v>14</v>
      </c>
      <c r="C319">
        <v>67908135</v>
      </c>
      <c r="D319">
        <v>0.79861392651876895</v>
      </c>
      <c r="E319" t="s">
        <v>373</v>
      </c>
      <c r="F319" t="s">
        <v>235</v>
      </c>
      <c r="G319" t="s">
        <v>373</v>
      </c>
      <c r="H319" t="s">
        <v>373</v>
      </c>
      <c r="I319">
        <v>0.90424913929334305</v>
      </c>
      <c r="J319" t="s">
        <v>373</v>
      </c>
    </row>
    <row r="320" spans="1:10" x14ac:dyDescent="0.2">
      <c r="A320" t="s">
        <v>354</v>
      </c>
      <c r="B320">
        <v>14</v>
      </c>
      <c r="C320">
        <v>56234573</v>
      </c>
      <c r="D320">
        <v>0.79900639654419903</v>
      </c>
      <c r="E320" t="s">
        <v>373</v>
      </c>
      <c r="F320" t="s">
        <v>354</v>
      </c>
      <c r="G320" t="s">
        <v>373</v>
      </c>
      <c r="H320" t="s">
        <v>373</v>
      </c>
      <c r="I320">
        <v>0.90424913929334305</v>
      </c>
      <c r="J320" t="s">
        <v>373</v>
      </c>
    </row>
    <row r="321" spans="1:10" x14ac:dyDescent="0.2">
      <c r="A321" t="s">
        <v>102</v>
      </c>
      <c r="B321">
        <v>15</v>
      </c>
      <c r="C321">
        <v>18917430</v>
      </c>
      <c r="D321">
        <v>0.799531682061007</v>
      </c>
      <c r="E321" t="s">
        <v>373</v>
      </c>
      <c r="F321" t="s">
        <v>102</v>
      </c>
      <c r="G321" t="s">
        <v>373</v>
      </c>
      <c r="H321" t="s">
        <v>373</v>
      </c>
      <c r="I321">
        <v>0.90424913929334305</v>
      </c>
      <c r="J321" t="s">
        <v>373</v>
      </c>
    </row>
    <row r="322" spans="1:10" x14ac:dyDescent="0.2">
      <c r="A322" t="s">
        <v>229</v>
      </c>
      <c r="B322">
        <v>25</v>
      </c>
      <c r="C322">
        <v>7065986</v>
      </c>
      <c r="D322">
        <v>0.80084663246182097</v>
      </c>
      <c r="E322" t="s">
        <v>373</v>
      </c>
      <c r="F322" t="s">
        <v>229</v>
      </c>
      <c r="G322" t="s">
        <v>373</v>
      </c>
      <c r="H322" t="s">
        <v>373</v>
      </c>
      <c r="I322">
        <v>0.90424913929334305</v>
      </c>
      <c r="J322" t="s">
        <v>373</v>
      </c>
    </row>
    <row r="323" spans="1:10" x14ac:dyDescent="0.2">
      <c r="A323" t="s">
        <v>234</v>
      </c>
      <c r="B323">
        <v>12</v>
      </c>
      <c r="C323">
        <v>70990844</v>
      </c>
      <c r="D323">
        <v>0.802116316397952</v>
      </c>
      <c r="E323" t="s">
        <v>373</v>
      </c>
      <c r="F323" t="s">
        <v>234</v>
      </c>
      <c r="G323" t="s">
        <v>373</v>
      </c>
      <c r="H323" t="s">
        <v>373</v>
      </c>
      <c r="I323">
        <v>0.90424913929334305</v>
      </c>
      <c r="J323" t="s">
        <v>373</v>
      </c>
    </row>
    <row r="324" spans="1:10" x14ac:dyDescent="0.2">
      <c r="A324" t="s">
        <v>351</v>
      </c>
      <c r="B324">
        <v>19</v>
      </c>
      <c r="C324">
        <v>63031581</v>
      </c>
      <c r="D324">
        <v>0.80611619540658896</v>
      </c>
      <c r="E324" t="s">
        <v>373</v>
      </c>
      <c r="F324" t="s">
        <v>351</v>
      </c>
      <c r="G324" t="s">
        <v>373</v>
      </c>
      <c r="H324" t="s">
        <v>373</v>
      </c>
      <c r="I324">
        <v>0.90594482641669305</v>
      </c>
      <c r="J324" t="s">
        <v>373</v>
      </c>
    </row>
    <row r="325" spans="1:10" x14ac:dyDescent="0.2">
      <c r="A325" t="s">
        <v>155</v>
      </c>
      <c r="B325">
        <v>25</v>
      </c>
      <c r="C325">
        <v>21491290</v>
      </c>
      <c r="D325">
        <v>0.808932812463942</v>
      </c>
      <c r="E325" t="s">
        <v>373</v>
      </c>
      <c r="F325" t="s">
        <v>155</v>
      </c>
      <c r="G325" t="s">
        <v>373</v>
      </c>
      <c r="H325" t="s">
        <v>373</v>
      </c>
      <c r="I325">
        <v>0.90601553150411196</v>
      </c>
      <c r="J325" t="s">
        <v>373</v>
      </c>
    </row>
    <row r="326" spans="1:10" x14ac:dyDescent="0.2">
      <c r="A326" t="s">
        <v>50</v>
      </c>
      <c r="B326">
        <v>23</v>
      </c>
      <c r="C326">
        <v>56162785</v>
      </c>
      <c r="D326">
        <v>0.81117093041001798</v>
      </c>
      <c r="E326" t="s">
        <v>373</v>
      </c>
      <c r="F326" t="s">
        <v>50</v>
      </c>
      <c r="G326" t="s">
        <v>373</v>
      </c>
      <c r="H326" t="s">
        <v>373</v>
      </c>
      <c r="I326">
        <v>0.90601553150411196</v>
      </c>
      <c r="J326" t="s">
        <v>373</v>
      </c>
    </row>
    <row r="327" spans="1:10" x14ac:dyDescent="0.2">
      <c r="A327" t="s">
        <v>33</v>
      </c>
      <c r="B327">
        <v>24</v>
      </c>
      <c r="C327">
        <v>33841260</v>
      </c>
      <c r="D327">
        <v>0.81811298535645405</v>
      </c>
      <c r="E327" t="s">
        <v>373</v>
      </c>
      <c r="F327" t="s">
        <v>33</v>
      </c>
      <c r="G327" t="s">
        <v>373</v>
      </c>
      <c r="H327" t="s">
        <v>373</v>
      </c>
      <c r="I327">
        <v>0.90912911723218104</v>
      </c>
      <c r="J327" t="s">
        <v>373</v>
      </c>
    </row>
    <row r="328" spans="1:10" x14ac:dyDescent="0.2">
      <c r="A328" t="s">
        <v>77</v>
      </c>
      <c r="B328">
        <v>20</v>
      </c>
      <c r="C328">
        <v>27516610</v>
      </c>
      <c r="D328">
        <v>0.81896755188684101</v>
      </c>
      <c r="E328" t="s">
        <v>373</v>
      </c>
      <c r="F328" t="s">
        <v>77</v>
      </c>
      <c r="G328" t="s">
        <v>373</v>
      </c>
      <c r="H328" t="s">
        <v>373</v>
      </c>
      <c r="I328">
        <v>0.90912911723218104</v>
      </c>
      <c r="J328" t="s">
        <v>373</v>
      </c>
    </row>
    <row r="329" spans="1:10" x14ac:dyDescent="0.2">
      <c r="A329" t="s">
        <v>334</v>
      </c>
      <c r="B329">
        <v>8</v>
      </c>
      <c r="C329">
        <v>27944494</v>
      </c>
      <c r="D329">
        <v>0.82520172789039303</v>
      </c>
      <c r="E329" t="s">
        <v>373</v>
      </c>
      <c r="F329" t="s">
        <v>334</v>
      </c>
      <c r="G329" t="s">
        <v>373</v>
      </c>
      <c r="H329" t="s">
        <v>373</v>
      </c>
      <c r="I329">
        <v>0.913256790317721</v>
      </c>
      <c r="J329" t="s">
        <v>373</v>
      </c>
    </row>
    <row r="330" spans="1:10" x14ac:dyDescent="0.2">
      <c r="A330" t="s">
        <v>96</v>
      </c>
      <c r="B330">
        <v>7</v>
      </c>
      <c r="C330">
        <v>7594847</v>
      </c>
      <c r="D330">
        <v>0.82845154127843101</v>
      </c>
      <c r="E330" t="s">
        <v>373</v>
      </c>
      <c r="F330" t="s">
        <v>96</v>
      </c>
      <c r="G330" t="s">
        <v>373</v>
      </c>
      <c r="H330" t="s">
        <v>373</v>
      </c>
      <c r="I330">
        <v>0.91406659417650604</v>
      </c>
      <c r="J330" t="s">
        <v>373</v>
      </c>
    </row>
    <row r="331" spans="1:10" x14ac:dyDescent="0.2">
      <c r="A331" t="s">
        <v>212</v>
      </c>
      <c r="B331">
        <v>4</v>
      </c>
      <c r="C331">
        <v>62728432</v>
      </c>
      <c r="D331">
        <v>0.83742341584868196</v>
      </c>
      <c r="E331" t="s">
        <v>373</v>
      </c>
      <c r="F331" t="s">
        <v>212</v>
      </c>
      <c r="G331" t="s">
        <v>373</v>
      </c>
      <c r="H331" t="s">
        <v>373</v>
      </c>
      <c r="I331">
        <v>0.92031350586786198</v>
      </c>
      <c r="J331" t="s">
        <v>373</v>
      </c>
    </row>
    <row r="332" spans="1:10" x14ac:dyDescent="0.2">
      <c r="A332" t="s">
        <v>258</v>
      </c>
      <c r="B332">
        <v>16</v>
      </c>
      <c r="C332">
        <v>44094440</v>
      </c>
      <c r="D332">
        <v>0.844163671227945</v>
      </c>
      <c r="E332" t="s">
        <v>373</v>
      </c>
      <c r="F332" t="s">
        <v>258</v>
      </c>
      <c r="G332" t="s">
        <v>373</v>
      </c>
      <c r="H332" t="s">
        <v>373</v>
      </c>
      <c r="I332">
        <v>0.92031350586786198</v>
      </c>
      <c r="J332" t="s">
        <v>373</v>
      </c>
    </row>
    <row r="333" spans="1:10" x14ac:dyDescent="0.2">
      <c r="A333" t="s">
        <v>221</v>
      </c>
      <c r="B333">
        <v>23</v>
      </c>
      <c r="C333">
        <v>75534697</v>
      </c>
      <c r="D333">
        <v>0.84596088664902502</v>
      </c>
      <c r="E333" t="s">
        <v>373</v>
      </c>
      <c r="F333" t="s">
        <v>221</v>
      </c>
      <c r="G333" t="s">
        <v>373</v>
      </c>
      <c r="H333" t="s">
        <v>373</v>
      </c>
      <c r="I333">
        <v>0.92031350586786198</v>
      </c>
      <c r="J333" t="s">
        <v>373</v>
      </c>
    </row>
    <row r="334" spans="1:10" x14ac:dyDescent="0.2">
      <c r="A334" t="s">
        <v>88</v>
      </c>
      <c r="B334">
        <v>27</v>
      </c>
      <c r="C334">
        <v>15673414</v>
      </c>
      <c r="D334">
        <v>0.84649567640607604</v>
      </c>
      <c r="E334" t="s">
        <v>373</v>
      </c>
      <c r="F334" t="s">
        <v>88</v>
      </c>
      <c r="G334" t="s">
        <v>373</v>
      </c>
      <c r="H334" t="s">
        <v>373</v>
      </c>
      <c r="I334">
        <v>0.92031350586786198</v>
      </c>
      <c r="J334" t="s">
        <v>373</v>
      </c>
    </row>
    <row r="335" spans="1:10" x14ac:dyDescent="0.2">
      <c r="A335" t="s">
        <v>177</v>
      </c>
      <c r="B335">
        <v>5</v>
      </c>
      <c r="C335">
        <v>77446133</v>
      </c>
      <c r="D335">
        <v>0.848276838855194</v>
      </c>
      <c r="E335" t="s">
        <v>373</v>
      </c>
      <c r="F335" t="s">
        <v>177</v>
      </c>
      <c r="G335" t="s">
        <v>373</v>
      </c>
      <c r="H335" t="s">
        <v>373</v>
      </c>
      <c r="I335">
        <v>0.92031350586786198</v>
      </c>
      <c r="J335" t="s">
        <v>373</v>
      </c>
    </row>
    <row r="336" spans="1:10" x14ac:dyDescent="0.2">
      <c r="A336" t="s">
        <v>312</v>
      </c>
      <c r="B336">
        <v>14</v>
      </c>
      <c r="C336">
        <v>61875465</v>
      </c>
      <c r="D336">
        <v>0.849325136269239</v>
      </c>
      <c r="E336" t="s">
        <v>373</v>
      </c>
      <c r="F336" t="s">
        <v>312</v>
      </c>
      <c r="G336" t="s">
        <v>373</v>
      </c>
      <c r="H336" t="s">
        <v>373</v>
      </c>
      <c r="I336">
        <v>0.92031350586786198</v>
      </c>
      <c r="J336" t="s">
        <v>373</v>
      </c>
    </row>
    <row r="337" spans="1:10" x14ac:dyDescent="0.2">
      <c r="A337" t="s">
        <v>313</v>
      </c>
      <c r="B337">
        <v>22</v>
      </c>
      <c r="C337">
        <v>32178517</v>
      </c>
      <c r="D337">
        <v>0.85440316429002106</v>
      </c>
      <c r="E337" t="s">
        <v>373</v>
      </c>
      <c r="F337" t="s">
        <v>313</v>
      </c>
      <c r="G337" t="s">
        <v>373</v>
      </c>
      <c r="H337" t="s">
        <v>373</v>
      </c>
      <c r="I337">
        <v>0.92306056142046899</v>
      </c>
      <c r="J337" t="s">
        <v>373</v>
      </c>
    </row>
    <row r="338" spans="1:10" x14ac:dyDescent="0.2">
      <c r="A338" t="s">
        <v>233</v>
      </c>
      <c r="B338">
        <v>14</v>
      </c>
      <c r="C338">
        <v>44470619</v>
      </c>
      <c r="D338">
        <v>0.86059368785815304</v>
      </c>
      <c r="E338" t="s">
        <v>373</v>
      </c>
      <c r="F338" t="s">
        <v>233</v>
      </c>
      <c r="G338" t="s">
        <v>373</v>
      </c>
      <c r="H338" t="s">
        <v>373</v>
      </c>
      <c r="I338">
        <v>0.92698964003712003</v>
      </c>
      <c r="J338" t="s">
        <v>373</v>
      </c>
    </row>
    <row r="339" spans="1:10" x14ac:dyDescent="0.2">
      <c r="A339" t="s">
        <v>18</v>
      </c>
      <c r="B339">
        <v>20</v>
      </c>
      <c r="C339">
        <v>11667578</v>
      </c>
      <c r="D339">
        <v>0.86353486399777701</v>
      </c>
      <c r="E339" t="s">
        <v>373</v>
      </c>
      <c r="F339" t="s">
        <v>18</v>
      </c>
      <c r="G339" t="s">
        <v>373</v>
      </c>
      <c r="H339" t="s">
        <v>373</v>
      </c>
      <c r="I339">
        <v>0.92740578589110401</v>
      </c>
      <c r="J339" t="s">
        <v>373</v>
      </c>
    </row>
    <row r="340" spans="1:10" x14ac:dyDescent="0.2">
      <c r="A340" t="s">
        <v>132</v>
      </c>
      <c r="B340">
        <v>25</v>
      </c>
      <c r="C340">
        <v>58256353</v>
      </c>
      <c r="D340">
        <v>0.87644345512777</v>
      </c>
      <c r="E340" t="s">
        <v>373</v>
      </c>
      <c r="F340" t="s">
        <v>132</v>
      </c>
      <c r="G340" t="s">
        <v>373</v>
      </c>
      <c r="H340" t="s">
        <v>373</v>
      </c>
      <c r="I340">
        <v>0.93429919670641604</v>
      </c>
      <c r="J340" t="s">
        <v>373</v>
      </c>
    </row>
    <row r="341" spans="1:10" x14ac:dyDescent="0.2">
      <c r="A341" t="s">
        <v>261</v>
      </c>
      <c r="B341">
        <v>2</v>
      </c>
      <c r="C341">
        <v>30802101</v>
      </c>
      <c r="D341">
        <v>0.87742895669610399</v>
      </c>
      <c r="E341" t="s">
        <v>373</v>
      </c>
      <c r="F341" t="s">
        <v>261</v>
      </c>
      <c r="G341" t="s">
        <v>373</v>
      </c>
      <c r="H341" t="s">
        <v>373</v>
      </c>
      <c r="I341">
        <v>0.93429919670641604</v>
      </c>
      <c r="J341" t="s">
        <v>373</v>
      </c>
    </row>
    <row r="342" spans="1:10" x14ac:dyDescent="0.2">
      <c r="A342" t="s">
        <v>160</v>
      </c>
      <c r="B342">
        <v>25</v>
      </c>
      <c r="C342">
        <v>58266227</v>
      </c>
      <c r="D342">
        <v>0.87788523616394598</v>
      </c>
      <c r="E342" t="s">
        <v>373</v>
      </c>
      <c r="F342" t="s">
        <v>160</v>
      </c>
      <c r="G342" t="s">
        <v>373</v>
      </c>
      <c r="H342" t="s">
        <v>373</v>
      </c>
      <c r="I342">
        <v>0.93429919670641604</v>
      </c>
      <c r="J342" t="s">
        <v>373</v>
      </c>
    </row>
    <row r="343" spans="1:10" x14ac:dyDescent="0.2">
      <c r="A343" t="s">
        <v>352</v>
      </c>
      <c r="B343">
        <v>22</v>
      </c>
      <c r="C343">
        <v>24129907</v>
      </c>
      <c r="D343">
        <v>0.88024882995480502</v>
      </c>
      <c r="E343" t="s">
        <v>373</v>
      </c>
      <c r="F343" t="s">
        <v>352</v>
      </c>
      <c r="G343" t="s">
        <v>373</v>
      </c>
      <c r="H343" t="s">
        <v>373</v>
      </c>
      <c r="I343">
        <v>0.93429919670641604</v>
      </c>
      <c r="J343" t="s">
        <v>373</v>
      </c>
    </row>
    <row r="344" spans="1:10" x14ac:dyDescent="0.2">
      <c r="A344" t="s">
        <v>227</v>
      </c>
      <c r="B344">
        <v>29</v>
      </c>
      <c r="C344">
        <v>12537039</v>
      </c>
      <c r="D344">
        <v>0.88404618049835004</v>
      </c>
      <c r="E344" t="s">
        <v>373</v>
      </c>
      <c r="F344" t="s">
        <v>227</v>
      </c>
      <c r="G344" t="s">
        <v>373</v>
      </c>
      <c r="H344" t="s">
        <v>373</v>
      </c>
      <c r="I344">
        <v>0.93559406274315104</v>
      </c>
      <c r="J344" t="s">
        <v>373</v>
      </c>
    </row>
    <row r="345" spans="1:10" x14ac:dyDescent="0.2">
      <c r="A345" t="s">
        <v>191</v>
      </c>
      <c r="B345">
        <v>4</v>
      </c>
      <c r="C345">
        <v>11433435</v>
      </c>
      <c r="D345">
        <v>0.90264048293273103</v>
      </c>
      <c r="E345" t="s">
        <v>373</v>
      </c>
      <c r="F345" t="s">
        <v>191</v>
      </c>
      <c r="G345" t="s">
        <v>373</v>
      </c>
      <c r="H345" t="s">
        <v>373</v>
      </c>
      <c r="I345">
        <v>0.95249562588541103</v>
      </c>
      <c r="J345" t="s">
        <v>373</v>
      </c>
    </row>
    <row r="346" spans="1:10" x14ac:dyDescent="0.2">
      <c r="A346" t="s">
        <v>141</v>
      </c>
      <c r="B346">
        <v>5</v>
      </c>
      <c r="C346">
        <v>64509889</v>
      </c>
      <c r="D346">
        <v>0.92065696161232202</v>
      </c>
      <c r="E346" t="s">
        <v>373</v>
      </c>
      <c r="F346" t="s">
        <v>141</v>
      </c>
      <c r="G346" t="s">
        <v>373</v>
      </c>
      <c r="H346" t="s">
        <v>373</v>
      </c>
      <c r="I346">
        <v>0.96703811330655698</v>
      </c>
      <c r="J346" t="s">
        <v>373</v>
      </c>
    </row>
    <row r="347" spans="1:10" x14ac:dyDescent="0.2">
      <c r="A347" t="s">
        <v>225</v>
      </c>
      <c r="B347">
        <v>13</v>
      </c>
      <c r="C347">
        <v>12485117</v>
      </c>
      <c r="D347">
        <v>0.92174982700845398</v>
      </c>
      <c r="E347" t="s">
        <v>373</v>
      </c>
      <c r="F347" t="s">
        <v>225</v>
      </c>
      <c r="G347" t="s">
        <v>373</v>
      </c>
      <c r="H347" t="s">
        <v>373</v>
      </c>
      <c r="I347">
        <v>0.96703811330655698</v>
      </c>
      <c r="J347" t="s">
        <v>373</v>
      </c>
    </row>
    <row r="348" spans="1:10" x14ac:dyDescent="0.2">
      <c r="A348" t="s">
        <v>117</v>
      </c>
      <c r="B348">
        <v>23</v>
      </c>
      <c r="C348">
        <v>63158919</v>
      </c>
      <c r="D348">
        <v>0.92654892763015495</v>
      </c>
      <c r="E348" t="s">
        <v>373</v>
      </c>
      <c r="F348" t="s">
        <v>117</v>
      </c>
      <c r="G348" t="s">
        <v>373</v>
      </c>
      <c r="H348" t="s">
        <v>373</v>
      </c>
      <c r="I348">
        <v>0.96911467614587699</v>
      </c>
      <c r="J348" t="s">
        <v>373</v>
      </c>
    </row>
    <row r="349" spans="1:10" x14ac:dyDescent="0.2">
      <c r="A349" t="s">
        <v>349</v>
      </c>
      <c r="B349">
        <v>20</v>
      </c>
      <c r="C349">
        <v>36390509</v>
      </c>
      <c r="D349">
        <v>0.92906861514811401</v>
      </c>
      <c r="E349" t="s">
        <v>373</v>
      </c>
      <c r="F349" t="s">
        <v>349</v>
      </c>
      <c r="G349" t="s">
        <v>373</v>
      </c>
      <c r="H349" t="s">
        <v>373</v>
      </c>
      <c r="I349">
        <v>0.96911467614587699</v>
      </c>
      <c r="J349" t="s">
        <v>373</v>
      </c>
    </row>
    <row r="350" spans="1:10" x14ac:dyDescent="0.2">
      <c r="A350" t="s">
        <v>360</v>
      </c>
      <c r="B350">
        <v>19</v>
      </c>
      <c r="C350">
        <v>3391469</v>
      </c>
      <c r="D350">
        <v>0.93222308627022998</v>
      </c>
      <c r="E350" t="s">
        <v>373</v>
      </c>
      <c r="F350" t="s">
        <v>360</v>
      </c>
      <c r="G350" t="s">
        <v>373</v>
      </c>
      <c r="H350" t="s">
        <v>373</v>
      </c>
      <c r="I350">
        <v>0.96961885477390697</v>
      </c>
      <c r="J350" t="s">
        <v>373</v>
      </c>
    </row>
    <row r="351" spans="1:10" x14ac:dyDescent="0.2">
      <c r="A351" t="s">
        <v>370</v>
      </c>
      <c r="B351">
        <v>25</v>
      </c>
      <c r="C351">
        <v>57728549</v>
      </c>
      <c r="D351">
        <v>0.94624971238824596</v>
      </c>
      <c r="E351" t="s">
        <v>373</v>
      </c>
      <c r="F351" t="s">
        <v>370</v>
      </c>
      <c r="G351" t="s">
        <v>373</v>
      </c>
      <c r="H351" t="s">
        <v>373</v>
      </c>
      <c r="I351">
        <v>0.97884652430041696</v>
      </c>
      <c r="J351" t="s">
        <v>373</v>
      </c>
    </row>
    <row r="352" spans="1:10" x14ac:dyDescent="0.2">
      <c r="A352" t="s">
        <v>36</v>
      </c>
      <c r="B352">
        <v>23</v>
      </c>
      <c r="C352">
        <v>67568174</v>
      </c>
      <c r="D352">
        <v>0.94817766715999396</v>
      </c>
      <c r="E352" t="s">
        <v>373</v>
      </c>
      <c r="F352" t="s">
        <v>36</v>
      </c>
      <c r="G352" t="s">
        <v>373</v>
      </c>
      <c r="H352" t="s">
        <v>373</v>
      </c>
      <c r="I352">
        <v>0.97884652430041696</v>
      </c>
      <c r="J352" t="s">
        <v>373</v>
      </c>
    </row>
    <row r="353" spans="1:10" x14ac:dyDescent="0.2">
      <c r="A353" t="s">
        <v>294</v>
      </c>
      <c r="B353">
        <v>22</v>
      </c>
      <c r="C353">
        <v>24130559</v>
      </c>
      <c r="D353">
        <v>0.949184508412525</v>
      </c>
      <c r="E353" t="s">
        <v>373</v>
      </c>
      <c r="F353" t="s">
        <v>294</v>
      </c>
      <c r="G353" t="s">
        <v>373</v>
      </c>
      <c r="H353" t="s">
        <v>373</v>
      </c>
      <c r="I353">
        <v>0.97884652430041696</v>
      </c>
      <c r="J353" t="s">
        <v>373</v>
      </c>
    </row>
    <row r="354" spans="1:10" x14ac:dyDescent="0.2">
      <c r="A354" t="s">
        <v>71</v>
      </c>
      <c r="B354">
        <v>12</v>
      </c>
      <c r="C354">
        <v>56297752</v>
      </c>
      <c r="D354">
        <v>0.952675202761467</v>
      </c>
      <c r="E354" t="s">
        <v>373</v>
      </c>
      <c r="F354" t="s">
        <v>71</v>
      </c>
      <c r="G354" t="s">
        <v>373</v>
      </c>
      <c r="H354" t="s">
        <v>373</v>
      </c>
      <c r="I354">
        <v>0.97966316884536198</v>
      </c>
      <c r="J354" t="s">
        <v>373</v>
      </c>
    </row>
    <row r="355" spans="1:10" x14ac:dyDescent="0.2">
      <c r="A355" t="s">
        <v>67</v>
      </c>
      <c r="B355">
        <v>7</v>
      </c>
      <c r="C355">
        <v>51490760</v>
      </c>
      <c r="D355">
        <v>0.958885973913018</v>
      </c>
      <c r="E355" t="s">
        <v>373</v>
      </c>
      <c r="F355" t="s">
        <v>67</v>
      </c>
      <c r="G355" t="s">
        <v>373</v>
      </c>
      <c r="H355" t="s">
        <v>373</v>
      </c>
      <c r="I355">
        <v>0.981466722520976</v>
      </c>
      <c r="J355" t="s">
        <v>373</v>
      </c>
    </row>
    <row r="356" spans="1:10" x14ac:dyDescent="0.2">
      <c r="A356" t="s">
        <v>337</v>
      </c>
      <c r="B356">
        <v>26</v>
      </c>
      <c r="C356">
        <v>16204563</v>
      </c>
      <c r="D356">
        <v>0.95983660191445297</v>
      </c>
      <c r="E356" t="s">
        <v>373</v>
      </c>
      <c r="F356" t="s">
        <v>337</v>
      </c>
      <c r="G356" t="s">
        <v>373</v>
      </c>
      <c r="H356" t="s">
        <v>373</v>
      </c>
      <c r="I356">
        <v>0.981466722520976</v>
      </c>
      <c r="J356" t="s">
        <v>373</v>
      </c>
    </row>
    <row r="357" spans="1:10" x14ac:dyDescent="0.2">
      <c r="A357" t="s">
        <v>327</v>
      </c>
      <c r="B357">
        <v>6</v>
      </c>
      <c r="C357">
        <v>82366395</v>
      </c>
      <c r="D357">
        <v>0.96495209523674896</v>
      </c>
      <c r="E357" t="s">
        <v>373</v>
      </c>
      <c r="F357" t="s">
        <v>327</v>
      </c>
      <c r="G357" t="s">
        <v>373</v>
      </c>
      <c r="H357" t="s">
        <v>373</v>
      </c>
      <c r="I357">
        <v>0.98300959049673797</v>
      </c>
      <c r="J357" t="s">
        <v>373</v>
      </c>
    </row>
    <row r="358" spans="1:10" x14ac:dyDescent="0.2">
      <c r="A358" t="s">
        <v>217</v>
      </c>
      <c r="B358">
        <v>19</v>
      </c>
      <c r="C358">
        <v>52310165</v>
      </c>
      <c r="D358">
        <v>0.96676149809183398</v>
      </c>
      <c r="E358" t="s">
        <v>373</v>
      </c>
      <c r="F358" t="s">
        <v>217</v>
      </c>
      <c r="G358" t="s">
        <v>373</v>
      </c>
      <c r="H358" t="s">
        <v>373</v>
      </c>
      <c r="I358">
        <v>0.98300959049673797</v>
      </c>
      <c r="J358" t="s">
        <v>373</v>
      </c>
    </row>
    <row r="359" spans="1:10" x14ac:dyDescent="0.2">
      <c r="A359" t="s">
        <v>138</v>
      </c>
      <c r="B359">
        <v>17</v>
      </c>
      <c r="C359">
        <v>43671991</v>
      </c>
      <c r="D359">
        <v>0.97605037840456399</v>
      </c>
      <c r="E359" t="s">
        <v>373</v>
      </c>
      <c r="F359" t="s">
        <v>138</v>
      </c>
      <c r="G359" t="s">
        <v>373</v>
      </c>
      <c r="H359" t="s">
        <v>373</v>
      </c>
      <c r="I359">
        <v>0.98968236692976697</v>
      </c>
      <c r="J359" t="s">
        <v>373</v>
      </c>
    </row>
    <row r="360" spans="1:10" x14ac:dyDescent="0.2">
      <c r="A360" t="s">
        <v>293</v>
      </c>
      <c r="B360">
        <v>29</v>
      </c>
      <c r="C360">
        <v>8028322</v>
      </c>
      <c r="D360">
        <v>0.97956667263820596</v>
      </c>
      <c r="E360" t="s">
        <v>373</v>
      </c>
      <c r="F360" t="s">
        <v>293</v>
      </c>
      <c r="G360" t="s">
        <v>373</v>
      </c>
      <c r="H360" t="s">
        <v>373</v>
      </c>
      <c r="I360">
        <v>0.99048106453389695</v>
      </c>
      <c r="J360" t="s">
        <v>373</v>
      </c>
    </row>
    <row r="361" spans="1:10" x14ac:dyDescent="0.2">
      <c r="A361" t="s">
        <v>64</v>
      </c>
      <c r="B361">
        <v>2</v>
      </c>
      <c r="C361">
        <v>36268423</v>
      </c>
      <c r="D361">
        <v>0.98394892131372302</v>
      </c>
      <c r="E361" t="s">
        <v>373</v>
      </c>
      <c r="F361" t="s">
        <v>64</v>
      </c>
      <c r="G361" t="s">
        <v>373</v>
      </c>
      <c r="H361" t="s">
        <v>373</v>
      </c>
      <c r="I361">
        <v>0.992148495658004</v>
      </c>
      <c r="J361" t="s">
        <v>373</v>
      </c>
    </row>
    <row r="362" spans="1:10" x14ac:dyDescent="0.2">
      <c r="A362" t="s">
        <v>288</v>
      </c>
      <c r="B362">
        <v>26</v>
      </c>
      <c r="C362">
        <v>8555140</v>
      </c>
      <c r="D362">
        <v>0.99116238045070904</v>
      </c>
      <c r="E362" t="s">
        <v>373</v>
      </c>
      <c r="F362" t="s">
        <v>288</v>
      </c>
      <c r="G362" t="s">
        <v>373</v>
      </c>
      <c r="H362" t="s">
        <v>373</v>
      </c>
      <c r="I362">
        <v>0.99665358477453603</v>
      </c>
      <c r="J362" t="s">
        <v>373</v>
      </c>
    </row>
    <row r="363" spans="1:10" x14ac:dyDescent="0.2">
      <c r="A363" t="s">
        <v>12</v>
      </c>
      <c r="B363">
        <v>20</v>
      </c>
      <c r="C363">
        <v>11641623</v>
      </c>
      <c r="D363">
        <v>0.99677449172126797</v>
      </c>
      <c r="E363" t="s">
        <v>373</v>
      </c>
      <c r="F363" t="s">
        <v>12</v>
      </c>
      <c r="G363" t="s">
        <v>373</v>
      </c>
      <c r="H363" t="s">
        <v>373</v>
      </c>
      <c r="I363">
        <v>0.99952801241663103</v>
      </c>
      <c r="J363" t="s">
        <v>373</v>
      </c>
    </row>
    <row r="364" spans="1:10" x14ac:dyDescent="0.2">
      <c r="A364" t="s">
        <v>372</v>
      </c>
      <c r="B364">
        <v>24</v>
      </c>
      <c r="C364">
        <v>24411085</v>
      </c>
      <c r="D364">
        <v>1</v>
      </c>
      <c r="E364" t="s">
        <v>373</v>
      </c>
      <c r="F364" t="s">
        <v>372</v>
      </c>
      <c r="G364" t="s">
        <v>373</v>
      </c>
      <c r="H364" t="s">
        <v>373</v>
      </c>
      <c r="I364">
        <v>1</v>
      </c>
      <c r="J364" t="s">
        <v>373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B98D2-4456-B843-85EE-33AA38A84BD0}">
  <dimension ref="A1:L112"/>
  <sheetViews>
    <sheetView workbookViewId="0">
      <selection activeCell="K1" sqref="K1"/>
    </sheetView>
  </sheetViews>
  <sheetFormatPr baseColWidth="10" defaultRowHeight="16" x14ac:dyDescent="0.2"/>
  <cols>
    <col min="1" max="1" width="17.1640625" bestFit="1" customWidth="1"/>
    <col min="11" max="11" width="10.83203125" style="3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5" t="s">
        <v>382</v>
      </c>
    </row>
    <row r="2" spans="1:12" x14ac:dyDescent="0.2">
      <c r="A2" t="s">
        <v>16</v>
      </c>
      <c r="B2">
        <v>20</v>
      </c>
      <c r="C2">
        <v>11607954</v>
      </c>
      <c r="D2">
        <v>6.8854120427885596E-3</v>
      </c>
      <c r="E2">
        <v>3.4595300261096598E-2</v>
      </c>
      <c r="F2">
        <v>1532</v>
      </c>
      <c r="G2">
        <v>0.176626417444849</v>
      </c>
      <c r="H2">
        <v>0.18057998817462201</v>
      </c>
      <c r="I2" s="2">
        <v>0.15017120514680199</v>
      </c>
      <c r="J2">
        <v>-7.59009335121186</v>
      </c>
      <c r="K2" s="3">
        <f t="shared" ref="K2:K65" si="0">H2-G2</f>
        <v>3.9535707297730094E-3</v>
      </c>
      <c r="L2" t="s">
        <v>374</v>
      </c>
    </row>
    <row r="3" spans="1:12" x14ac:dyDescent="0.2">
      <c r="A3" t="s">
        <v>14</v>
      </c>
      <c r="B3">
        <v>20</v>
      </c>
      <c r="C3">
        <v>11609794</v>
      </c>
      <c r="D3" s="1">
        <v>3.91933869825411E-10</v>
      </c>
      <c r="E3">
        <v>9.5626631853785907E-2</v>
      </c>
      <c r="F3">
        <v>1532</v>
      </c>
      <c r="G3">
        <v>0.176626417444849</v>
      </c>
      <c r="H3">
        <v>0.19804657733744599</v>
      </c>
      <c r="I3" s="1">
        <v>7.1135997373312101E-8</v>
      </c>
      <c r="J3">
        <v>-10.8532524187313</v>
      </c>
      <c r="K3" s="3">
        <f t="shared" si="0"/>
        <v>2.142015989259699E-2</v>
      </c>
      <c r="L3" t="s">
        <v>374</v>
      </c>
    </row>
    <row r="4" spans="1:12" x14ac:dyDescent="0.2">
      <c r="A4" t="s">
        <v>13</v>
      </c>
      <c r="B4">
        <v>20</v>
      </c>
      <c r="C4">
        <v>11618027</v>
      </c>
      <c r="D4" s="1">
        <v>1.44819836587724E-11</v>
      </c>
      <c r="E4">
        <v>9.1710182767623993E-2</v>
      </c>
      <c r="F4">
        <v>1532</v>
      </c>
      <c r="G4">
        <v>0.176626417444849</v>
      </c>
      <c r="H4">
        <v>0.20162864392690499</v>
      </c>
      <c r="I4" s="1">
        <v>5.2569600681343997E-9</v>
      </c>
      <c r="J4">
        <v>-11.9982265380937</v>
      </c>
      <c r="K4" s="3">
        <f t="shared" si="0"/>
        <v>2.5002226482055995E-2</v>
      </c>
      <c r="L4" t="s">
        <v>374</v>
      </c>
    </row>
    <row r="5" spans="1:12" x14ac:dyDescent="0.2">
      <c r="A5" t="s">
        <v>10</v>
      </c>
      <c r="B5">
        <v>20</v>
      </c>
      <c r="C5">
        <v>11625241</v>
      </c>
      <c r="D5" s="1">
        <v>3.8508778802874803E-8</v>
      </c>
      <c r="E5">
        <v>4.4060052219321202E-2</v>
      </c>
      <c r="F5">
        <v>1532</v>
      </c>
      <c r="G5">
        <v>0.176626417444849</v>
      </c>
      <c r="H5">
        <v>0.19311273921865699</v>
      </c>
      <c r="I5" s="1">
        <v>3.49467167636088E-6</v>
      </c>
      <c r="J5">
        <v>-13.3042707600142</v>
      </c>
      <c r="K5" s="3">
        <f t="shared" si="0"/>
        <v>1.6486321773807988E-2</v>
      </c>
      <c r="L5" t="s">
        <v>374</v>
      </c>
    </row>
    <row r="6" spans="1:12" x14ac:dyDescent="0.2">
      <c r="A6" t="s">
        <v>15</v>
      </c>
      <c r="B6">
        <v>20</v>
      </c>
      <c r="C6">
        <v>11632591</v>
      </c>
      <c r="D6" s="1">
        <v>2.0070813828267901E-9</v>
      </c>
      <c r="E6">
        <v>0.105417754569191</v>
      </c>
      <c r="F6">
        <v>1532</v>
      </c>
      <c r="G6">
        <v>0.176626417444849</v>
      </c>
      <c r="H6">
        <v>0.19628298175828801</v>
      </c>
      <c r="I6" s="1">
        <v>2.4285684732204102E-7</v>
      </c>
      <c r="J6">
        <v>-10.116946043433501</v>
      </c>
      <c r="K6" s="3">
        <f t="shared" si="0"/>
        <v>1.9656564313439012E-2</v>
      </c>
      <c r="L6" t="s">
        <v>374</v>
      </c>
    </row>
    <row r="7" spans="1:12" x14ac:dyDescent="0.2">
      <c r="A7" t="s">
        <v>12</v>
      </c>
      <c r="B7">
        <v>20</v>
      </c>
      <c r="C7">
        <v>11641623</v>
      </c>
      <c r="D7">
        <v>7.0091275723170501E-4</v>
      </c>
      <c r="E7">
        <v>3.8185378590078298E-2</v>
      </c>
      <c r="F7">
        <v>1532</v>
      </c>
      <c r="G7">
        <v>0.176626417444849</v>
      </c>
      <c r="H7">
        <v>0.18285383153146401</v>
      </c>
      <c r="I7">
        <v>2.3130120988646301E-2</v>
      </c>
      <c r="J7">
        <v>-8.9153850893576401</v>
      </c>
      <c r="K7" s="3">
        <f t="shared" si="0"/>
        <v>6.2274140866150074E-3</v>
      </c>
      <c r="L7" t="s">
        <v>374</v>
      </c>
    </row>
    <row r="8" spans="1:12" x14ac:dyDescent="0.2">
      <c r="A8" t="s">
        <v>11</v>
      </c>
      <c r="B8">
        <v>20</v>
      </c>
      <c r="C8">
        <v>11658853</v>
      </c>
      <c r="D8">
        <v>8.4233383095016405E-4</v>
      </c>
      <c r="E8">
        <v>3.7532637075718002E-2</v>
      </c>
      <c r="F8">
        <v>1532</v>
      </c>
      <c r="G8">
        <v>0.176626417444849</v>
      </c>
      <c r="H8">
        <v>0.18266813818702399</v>
      </c>
      <c r="I8">
        <v>2.54805983862425E-2</v>
      </c>
      <c r="J8">
        <v>-8.8736323150010303</v>
      </c>
      <c r="K8" s="3">
        <f t="shared" si="0"/>
        <v>6.0417207421749886E-3</v>
      </c>
      <c r="L8" t="s">
        <v>374</v>
      </c>
    </row>
    <row r="9" spans="1:12" x14ac:dyDescent="0.2">
      <c r="A9" t="s">
        <v>18</v>
      </c>
      <c r="B9">
        <v>20</v>
      </c>
      <c r="C9">
        <v>11667578</v>
      </c>
      <c r="D9" s="1">
        <v>6.7609176961178E-7</v>
      </c>
      <c r="E9">
        <v>0.26174934725848598</v>
      </c>
      <c r="F9">
        <v>1532</v>
      </c>
      <c r="G9">
        <v>0.176626417444849</v>
      </c>
      <c r="H9">
        <v>0.19006564266998199</v>
      </c>
      <c r="I9" s="1">
        <v>3.50601874812966E-5</v>
      </c>
      <c r="J9">
        <v>-5.5330107696353297</v>
      </c>
      <c r="K9" s="3">
        <f t="shared" si="0"/>
        <v>1.3439225225132995E-2</v>
      </c>
      <c r="L9" t="s">
        <v>374</v>
      </c>
    </row>
    <row r="10" spans="1:12" x14ac:dyDescent="0.2">
      <c r="A10" t="s">
        <v>19</v>
      </c>
      <c r="B10">
        <v>20</v>
      </c>
      <c r="C10">
        <v>11667915</v>
      </c>
      <c r="D10" s="1">
        <v>5.5598011520569404E-7</v>
      </c>
      <c r="E10">
        <v>0.26599216710182799</v>
      </c>
      <c r="F10">
        <v>1532</v>
      </c>
      <c r="G10">
        <v>0.176626417444849</v>
      </c>
      <c r="H10">
        <v>0.19027264171212499</v>
      </c>
      <c r="I10" s="1">
        <v>3.3636796969944501E-5</v>
      </c>
      <c r="J10">
        <v>-5.5405429870373597</v>
      </c>
      <c r="K10" s="3">
        <f t="shared" si="0"/>
        <v>1.3646224267275991E-2</v>
      </c>
      <c r="L10" t="s">
        <v>374</v>
      </c>
    </row>
    <row r="11" spans="1:12" x14ac:dyDescent="0.2">
      <c r="A11" t="s">
        <v>21</v>
      </c>
      <c r="B11">
        <v>20</v>
      </c>
      <c r="C11">
        <v>11671116</v>
      </c>
      <c r="D11" s="1">
        <v>1.3562932022237599E-5</v>
      </c>
      <c r="E11">
        <v>0.25130548302872102</v>
      </c>
      <c r="F11">
        <v>1532</v>
      </c>
      <c r="G11">
        <v>0.176626417444849</v>
      </c>
      <c r="H11">
        <v>0.186913981112411</v>
      </c>
      <c r="I11">
        <v>4.9233443240722405E-4</v>
      </c>
      <c r="J11">
        <v>-4.8830439364446097</v>
      </c>
      <c r="K11" s="3">
        <f t="shared" si="0"/>
        <v>1.0287563667562005E-2</v>
      </c>
      <c r="L11" t="s">
        <v>374</v>
      </c>
    </row>
    <row r="12" spans="1:12" x14ac:dyDescent="0.2">
      <c r="A12" t="s">
        <v>20</v>
      </c>
      <c r="B12">
        <v>20</v>
      </c>
      <c r="C12">
        <v>11676622</v>
      </c>
      <c r="D12" s="1">
        <v>1.0443439994282799E-6</v>
      </c>
      <c r="E12">
        <v>0.26370757180156701</v>
      </c>
      <c r="F12">
        <v>1532</v>
      </c>
      <c r="G12">
        <v>0.176626417444849</v>
      </c>
      <c r="H12">
        <v>0.18960605253632001</v>
      </c>
      <c r="I12" s="1">
        <v>4.7387108974058298E-5</v>
      </c>
      <c r="J12">
        <v>-5.4132263584777096</v>
      </c>
      <c r="K12" s="3">
        <f t="shared" si="0"/>
        <v>1.2979635091471015E-2</v>
      </c>
      <c r="L12" t="s">
        <v>374</v>
      </c>
    </row>
    <row r="13" spans="1:12" x14ac:dyDescent="0.2">
      <c r="A13" t="s">
        <v>17</v>
      </c>
      <c r="B13">
        <v>20</v>
      </c>
      <c r="C13">
        <v>11683204</v>
      </c>
      <c r="D13" s="1">
        <v>4.6110521183434098E-7</v>
      </c>
      <c r="E13">
        <v>0.266318537859008</v>
      </c>
      <c r="F13">
        <v>1532</v>
      </c>
      <c r="G13">
        <v>0.176626417444849</v>
      </c>
      <c r="H13">
        <v>0.190470802032665</v>
      </c>
      <c r="I13" s="1">
        <v>3.3476238379173201E-5</v>
      </c>
      <c r="J13">
        <v>-5.6107526492766597</v>
      </c>
      <c r="K13" s="3">
        <f t="shared" si="0"/>
        <v>1.3844384587816005E-2</v>
      </c>
      <c r="L13" t="s">
        <v>374</v>
      </c>
    </row>
    <row r="14" spans="1:12" x14ac:dyDescent="0.2">
      <c r="A14" t="s">
        <v>22</v>
      </c>
      <c r="B14">
        <v>20</v>
      </c>
      <c r="C14">
        <v>11773194</v>
      </c>
      <c r="D14" s="1">
        <v>9.6162819285055696E-6</v>
      </c>
      <c r="E14">
        <v>0.233681462140992</v>
      </c>
      <c r="F14">
        <v>1532</v>
      </c>
      <c r="G14">
        <v>0.176626417444849</v>
      </c>
      <c r="H14">
        <v>0.187273081779983</v>
      </c>
      <c r="I14">
        <v>3.8785670444972502E-4</v>
      </c>
      <c r="J14">
        <v>-5.0938587060332496</v>
      </c>
      <c r="K14" s="3">
        <f t="shared" si="0"/>
        <v>1.0646664335134004E-2</v>
      </c>
      <c r="L14" t="s">
        <v>374</v>
      </c>
    </row>
    <row r="16" spans="1:12" x14ac:dyDescent="0.2">
      <c r="A16" t="s">
        <v>16</v>
      </c>
      <c r="B16">
        <v>20</v>
      </c>
      <c r="C16">
        <v>11607954</v>
      </c>
      <c r="D16" s="1">
        <v>5.11679783838839E-8</v>
      </c>
      <c r="E16">
        <v>3.4595300261096598E-2</v>
      </c>
      <c r="F16">
        <v>1532</v>
      </c>
      <c r="G16">
        <v>0.38406409281708398</v>
      </c>
      <c r="H16">
        <v>0.396169827881171</v>
      </c>
      <c r="I16" s="1">
        <v>1.54783134611249E-6</v>
      </c>
      <c r="J16">
        <v>-13.4703593161444</v>
      </c>
      <c r="K16" s="3">
        <f t="shared" si="0"/>
        <v>1.210573506408702E-2</v>
      </c>
      <c r="L16" t="s">
        <v>375</v>
      </c>
    </row>
    <row r="17" spans="1:12" x14ac:dyDescent="0.2">
      <c r="A17" t="s">
        <v>14</v>
      </c>
      <c r="B17">
        <v>20</v>
      </c>
      <c r="C17">
        <v>11609794</v>
      </c>
      <c r="D17" s="1">
        <v>6.5148111547789296E-21</v>
      </c>
      <c r="E17">
        <v>9.5626631853785907E-2</v>
      </c>
      <c r="F17">
        <v>1532</v>
      </c>
      <c r="G17">
        <v>0.38406409281708398</v>
      </c>
      <c r="H17">
        <v>0.42066909463435198</v>
      </c>
      <c r="I17" s="1">
        <v>1.1824382245923801E-18</v>
      </c>
      <c r="J17">
        <v>-14.345118344350601</v>
      </c>
      <c r="K17" s="3">
        <f t="shared" si="0"/>
        <v>3.6605001817268001E-2</v>
      </c>
      <c r="L17" t="s">
        <v>375</v>
      </c>
    </row>
    <row r="18" spans="1:12" x14ac:dyDescent="0.2">
      <c r="A18" t="s">
        <v>13</v>
      </c>
      <c r="B18">
        <v>20</v>
      </c>
      <c r="C18">
        <v>11618027</v>
      </c>
      <c r="D18" s="1">
        <v>4.1684052521759099E-23</v>
      </c>
      <c r="E18">
        <v>9.1710182767623993E-2</v>
      </c>
      <c r="F18">
        <v>1532</v>
      </c>
      <c r="G18">
        <v>0.38406409281708398</v>
      </c>
      <c r="H18">
        <v>0.42496282991712298</v>
      </c>
      <c r="I18" s="1">
        <v>1.5131311065398599E-20</v>
      </c>
      <c r="J18">
        <v>-15.5122330046005</v>
      </c>
      <c r="K18" s="3">
        <f t="shared" si="0"/>
        <v>4.0898737100038995E-2</v>
      </c>
      <c r="L18" t="s">
        <v>375</v>
      </c>
    </row>
    <row r="19" spans="1:12" x14ac:dyDescent="0.2">
      <c r="A19" t="s">
        <v>10</v>
      </c>
      <c r="B19">
        <v>20</v>
      </c>
      <c r="C19">
        <v>11625241</v>
      </c>
      <c r="D19" s="1">
        <v>1.8017679011629399E-17</v>
      </c>
      <c r="E19">
        <v>4.4060052219321202E-2</v>
      </c>
      <c r="F19">
        <v>1532</v>
      </c>
      <c r="G19">
        <v>0.38406409281708398</v>
      </c>
      <c r="H19">
        <v>0.41400067428540299</v>
      </c>
      <c r="I19" s="1">
        <v>1.6351043703053699E-15</v>
      </c>
      <c r="J19">
        <v>-18.258320277153398</v>
      </c>
      <c r="K19" s="3">
        <f t="shared" si="0"/>
        <v>2.9936581468319012E-2</v>
      </c>
      <c r="L19" t="s">
        <v>375</v>
      </c>
    </row>
    <row r="20" spans="1:12" x14ac:dyDescent="0.2">
      <c r="A20" t="s">
        <v>15</v>
      </c>
      <c r="B20">
        <v>20</v>
      </c>
      <c r="C20">
        <v>11632591</v>
      </c>
      <c r="D20" s="1">
        <v>6.3707709011054298E-18</v>
      </c>
      <c r="E20">
        <v>0.105417754569191</v>
      </c>
      <c r="F20">
        <v>1532</v>
      </c>
      <c r="G20">
        <v>0.38406409281708398</v>
      </c>
      <c r="H20">
        <v>0.41487064422289899</v>
      </c>
      <c r="I20" s="1">
        <v>7.70863279033756E-16</v>
      </c>
      <c r="J20">
        <v>-12.7911832783801</v>
      </c>
      <c r="K20" s="3">
        <f t="shared" si="0"/>
        <v>3.0806551405815008E-2</v>
      </c>
      <c r="L20" t="s">
        <v>375</v>
      </c>
    </row>
    <row r="21" spans="1:12" x14ac:dyDescent="0.2">
      <c r="A21" t="s">
        <v>12</v>
      </c>
      <c r="B21">
        <v>20</v>
      </c>
      <c r="C21">
        <v>11641623</v>
      </c>
      <c r="D21" s="1">
        <v>1.42656955666597E-13</v>
      </c>
      <c r="E21">
        <v>3.8185378590078298E-2</v>
      </c>
      <c r="F21">
        <v>1532</v>
      </c>
      <c r="G21">
        <v>0.38406409281708398</v>
      </c>
      <c r="H21">
        <v>0.40655268084410301</v>
      </c>
      <c r="I21" s="1">
        <v>8.6307458178291504E-12</v>
      </c>
      <c r="J21">
        <v>-17.299030421894699</v>
      </c>
      <c r="K21" s="3">
        <f t="shared" si="0"/>
        <v>2.248858802701903E-2</v>
      </c>
      <c r="L21" t="s">
        <v>375</v>
      </c>
    </row>
    <row r="22" spans="1:12" x14ac:dyDescent="0.2">
      <c r="A22" t="s">
        <v>11</v>
      </c>
      <c r="B22">
        <v>20</v>
      </c>
      <c r="C22">
        <v>11658853</v>
      </c>
      <c r="D22" s="1">
        <v>9.5739908396432905E-14</v>
      </c>
      <c r="E22">
        <v>3.7532637075718002E-2</v>
      </c>
      <c r="F22">
        <v>1532</v>
      </c>
      <c r="G22">
        <v>0.38406409281708398</v>
      </c>
      <c r="H22">
        <v>0.40688103194105701</v>
      </c>
      <c r="I22" s="1">
        <v>6.9507173495810199E-12</v>
      </c>
      <c r="J22">
        <v>-17.628653471079801</v>
      </c>
      <c r="K22" s="3">
        <f t="shared" si="0"/>
        <v>2.2816939123973035E-2</v>
      </c>
      <c r="L22" t="s">
        <v>375</v>
      </c>
    </row>
    <row r="23" spans="1:12" x14ac:dyDescent="0.2">
      <c r="A23" t="s">
        <v>18</v>
      </c>
      <c r="B23">
        <v>20</v>
      </c>
      <c r="C23">
        <v>11667578</v>
      </c>
      <c r="D23" s="1">
        <v>4.5408523181907203E-11</v>
      </c>
      <c r="E23">
        <v>0.26174934725848598</v>
      </c>
      <c r="F23">
        <v>1532</v>
      </c>
      <c r="G23">
        <v>0.38406409281708398</v>
      </c>
      <c r="H23">
        <v>0.40183663409463699</v>
      </c>
      <c r="I23" s="1">
        <v>2.0604117393790399E-9</v>
      </c>
      <c r="J23">
        <v>-6.4434638648277502</v>
      </c>
      <c r="K23" s="3">
        <f t="shared" si="0"/>
        <v>1.7772541277553011E-2</v>
      </c>
      <c r="L23" t="s">
        <v>375</v>
      </c>
    </row>
    <row r="24" spans="1:12" x14ac:dyDescent="0.2">
      <c r="A24" t="s">
        <v>19</v>
      </c>
      <c r="B24">
        <v>20</v>
      </c>
      <c r="C24">
        <v>11667915</v>
      </c>
      <c r="D24" s="1">
        <v>6.1777694895716797E-11</v>
      </c>
      <c r="E24">
        <v>0.26599216710182799</v>
      </c>
      <c r="F24">
        <v>1532</v>
      </c>
      <c r="G24">
        <v>0.38406409281708398</v>
      </c>
      <c r="H24">
        <v>0.40158632017899298</v>
      </c>
      <c r="I24" s="1">
        <v>2.4917003607939101E-9</v>
      </c>
      <c r="J24">
        <v>-6.3538741125707601</v>
      </c>
      <c r="K24" s="3">
        <f t="shared" si="0"/>
        <v>1.7522227361909004E-2</v>
      </c>
      <c r="L24" t="s">
        <v>375</v>
      </c>
    </row>
    <row r="25" spans="1:12" x14ac:dyDescent="0.2">
      <c r="A25" t="s">
        <v>21</v>
      </c>
      <c r="B25">
        <v>20</v>
      </c>
      <c r="C25">
        <v>11671116</v>
      </c>
      <c r="D25" s="1">
        <v>7.5526204251118994E-9</v>
      </c>
      <c r="E25">
        <v>0.25130548302872102</v>
      </c>
      <c r="F25">
        <v>1532</v>
      </c>
      <c r="G25">
        <v>0.38406409281708398</v>
      </c>
      <c r="H25">
        <v>0.39770216594049601</v>
      </c>
      <c r="I25" s="1">
        <v>2.4923647402869302E-7</v>
      </c>
      <c r="J25">
        <v>-5.7001888034841999</v>
      </c>
      <c r="K25" s="3">
        <f t="shared" si="0"/>
        <v>1.3638073123412031E-2</v>
      </c>
      <c r="L25" t="s">
        <v>375</v>
      </c>
    </row>
    <row r="26" spans="1:12" x14ac:dyDescent="0.2">
      <c r="A26" t="s">
        <v>20</v>
      </c>
      <c r="B26">
        <v>20</v>
      </c>
      <c r="C26">
        <v>11676622</v>
      </c>
      <c r="D26" s="1">
        <v>1.53310498672861E-10</v>
      </c>
      <c r="E26">
        <v>0.26370757180156701</v>
      </c>
      <c r="F26">
        <v>1532</v>
      </c>
      <c r="G26">
        <v>0.38406409281708398</v>
      </c>
      <c r="H26">
        <v>0.40084827075608198</v>
      </c>
      <c r="I26" s="1">
        <v>5.5651711018248403E-9</v>
      </c>
      <c r="J26">
        <v>-6.23060437208935</v>
      </c>
      <c r="K26" s="3">
        <f t="shared" si="0"/>
        <v>1.6784177938998002E-2</v>
      </c>
      <c r="L26" t="s">
        <v>375</v>
      </c>
    </row>
    <row r="27" spans="1:12" x14ac:dyDescent="0.2">
      <c r="A27" t="s">
        <v>17</v>
      </c>
      <c r="B27">
        <v>20</v>
      </c>
      <c r="C27">
        <v>11683204</v>
      </c>
      <c r="D27" s="1">
        <v>1.5027260894614599E-11</v>
      </c>
      <c r="E27">
        <v>0.266318537859008</v>
      </c>
      <c r="F27">
        <v>1532</v>
      </c>
      <c r="G27">
        <v>0.38406409281708398</v>
      </c>
      <c r="H27">
        <v>0.40273721385054501</v>
      </c>
      <c r="I27" s="1">
        <v>7.7927081496358797E-10</v>
      </c>
      <c r="J27">
        <v>-6.5990413236007699</v>
      </c>
      <c r="K27" s="3">
        <f t="shared" si="0"/>
        <v>1.8673121033461026E-2</v>
      </c>
      <c r="L27" t="s">
        <v>375</v>
      </c>
    </row>
    <row r="28" spans="1:12" x14ac:dyDescent="0.2">
      <c r="A28" t="s">
        <v>22</v>
      </c>
      <c r="B28">
        <v>20</v>
      </c>
      <c r="C28">
        <v>11773194</v>
      </c>
      <c r="D28" s="1">
        <v>1.5424292414442301E-7</v>
      </c>
      <c r="E28">
        <v>0.233681462140992</v>
      </c>
      <c r="F28">
        <v>1532</v>
      </c>
      <c r="G28">
        <v>0.38406409281708398</v>
      </c>
      <c r="H28">
        <v>0.39529023135360197</v>
      </c>
      <c r="I28" s="1">
        <v>4.3069370357250399E-6</v>
      </c>
      <c r="J28">
        <v>-5.2638674139612096</v>
      </c>
      <c r="K28" s="3">
        <f t="shared" si="0"/>
        <v>1.1226138536517993E-2</v>
      </c>
      <c r="L28" t="s">
        <v>375</v>
      </c>
    </row>
    <row r="30" spans="1:12" x14ac:dyDescent="0.2">
      <c r="A30" t="s">
        <v>16</v>
      </c>
      <c r="B30">
        <v>20</v>
      </c>
      <c r="C30">
        <v>11607954</v>
      </c>
      <c r="D30" s="1">
        <v>4.1998167924170303E-5</v>
      </c>
      <c r="E30">
        <v>3.4595300261096598E-2</v>
      </c>
      <c r="F30">
        <v>1532</v>
      </c>
      <c r="G30">
        <v>0.11784836002143501</v>
      </c>
      <c r="H30">
        <v>0.12761111565000199</v>
      </c>
      <c r="I30">
        <v>1.1727180735749099E-3</v>
      </c>
      <c r="J30">
        <v>-11.6386080352506</v>
      </c>
      <c r="K30" s="3">
        <f t="shared" si="0"/>
        <v>9.7627556285669881E-3</v>
      </c>
      <c r="L30" t="s">
        <v>376</v>
      </c>
    </row>
    <row r="31" spans="1:12" x14ac:dyDescent="0.2">
      <c r="A31" t="s">
        <v>14</v>
      </c>
      <c r="B31">
        <v>20</v>
      </c>
      <c r="C31">
        <v>11609794</v>
      </c>
      <c r="D31" s="1">
        <v>3.5453290278626597E-11</v>
      </c>
      <c r="E31">
        <v>9.5626631853785907E-2</v>
      </c>
      <c r="F31">
        <v>1532</v>
      </c>
      <c r="G31">
        <v>0.11784836002143501</v>
      </c>
      <c r="H31">
        <v>0.143590820343692</v>
      </c>
      <c r="I31" s="1">
        <v>6.4347721855707197E-9</v>
      </c>
      <c r="J31">
        <v>-11.6110551749492</v>
      </c>
      <c r="K31" s="3">
        <f t="shared" si="0"/>
        <v>2.5742460322256994E-2</v>
      </c>
      <c r="L31" t="s">
        <v>376</v>
      </c>
    </row>
    <row r="32" spans="1:12" x14ac:dyDescent="0.2">
      <c r="A32" t="s">
        <v>13</v>
      </c>
      <c r="B32">
        <v>20</v>
      </c>
      <c r="C32">
        <v>11618027</v>
      </c>
      <c r="D32" s="1">
        <v>1.00036899878533E-12</v>
      </c>
      <c r="E32">
        <v>9.1710182767623993E-2</v>
      </c>
      <c r="F32">
        <v>1532</v>
      </c>
      <c r="G32">
        <v>0.11784836002143501</v>
      </c>
      <c r="H32">
        <v>0.14776529227753599</v>
      </c>
      <c r="I32" s="1">
        <v>3.6313394655907298E-10</v>
      </c>
      <c r="J32">
        <v>-12.8081420318252</v>
      </c>
      <c r="K32" s="3">
        <f t="shared" si="0"/>
        <v>2.9916932256100981E-2</v>
      </c>
      <c r="L32" t="s">
        <v>376</v>
      </c>
    </row>
    <row r="33" spans="1:12" x14ac:dyDescent="0.2">
      <c r="A33" t="s">
        <v>10</v>
      </c>
      <c r="B33">
        <v>20</v>
      </c>
      <c r="C33">
        <v>11625241</v>
      </c>
      <c r="D33" s="1">
        <v>8.6922177497886801E-11</v>
      </c>
      <c r="E33">
        <v>4.4060052219321202E-2</v>
      </c>
      <c r="F33">
        <v>1532</v>
      </c>
      <c r="G33">
        <v>0.11784836002143501</v>
      </c>
      <c r="H33">
        <v>0.14254655304092501</v>
      </c>
      <c r="I33" s="1">
        <v>9.2775636014841095E-9</v>
      </c>
      <c r="J33">
        <v>-15.8882435818171</v>
      </c>
      <c r="K33" s="3">
        <f t="shared" si="0"/>
        <v>2.469819301949E-2</v>
      </c>
      <c r="L33" t="s">
        <v>376</v>
      </c>
    </row>
    <row r="34" spans="1:12" x14ac:dyDescent="0.2">
      <c r="A34" t="s">
        <v>15</v>
      </c>
      <c r="B34">
        <v>20</v>
      </c>
      <c r="C34">
        <v>11632591</v>
      </c>
      <c r="D34" s="1">
        <v>1.02232105801478E-10</v>
      </c>
      <c r="E34">
        <v>0.105417754569191</v>
      </c>
      <c r="F34">
        <v>1532</v>
      </c>
      <c r="G34">
        <v>0.11784836002143501</v>
      </c>
      <c r="H34">
        <v>0.142357868223738</v>
      </c>
      <c r="I34" s="1">
        <v>9.2775636014841095E-9</v>
      </c>
      <c r="J34">
        <v>-11.0249130081594</v>
      </c>
      <c r="K34" s="3">
        <f t="shared" si="0"/>
        <v>2.4509508202302993E-2</v>
      </c>
      <c r="L34" t="s">
        <v>376</v>
      </c>
    </row>
    <row r="35" spans="1:12" x14ac:dyDescent="0.2">
      <c r="A35" t="s">
        <v>12</v>
      </c>
      <c r="B35">
        <v>20</v>
      </c>
      <c r="C35">
        <v>11641623</v>
      </c>
      <c r="D35" s="1">
        <v>1.1837978718269401E-6</v>
      </c>
      <c r="E35">
        <v>3.8185378590078298E-2</v>
      </c>
      <c r="F35">
        <v>1532</v>
      </c>
      <c r="G35">
        <v>0.11784836002143501</v>
      </c>
      <c r="H35">
        <v>0.13161279404658</v>
      </c>
      <c r="I35" s="1">
        <v>3.9065329770288902E-5</v>
      </c>
      <c r="J35">
        <v>-12.9316086770023</v>
      </c>
      <c r="K35" s="3">
        <f t="shared" si="0"/>
        <v>1.3764434025144989E-2</v>
      </c>
      <c r="L35" t="s">
        <v>376</v>
      </c>
    </row>
    <row r="36" spans="1:12" x14ac:dyDescent="0.2">
      <c r="A36" t="s">
        <v>11</v>
      </c>
      <c r="B36">
        <v>20</v>
      </c>
      <c r="C36">
        <v>11658853</v>
      </c>
      <c r="D36" s="1">
        <v>1.79869049025534E-6</v>
      </c>
      <c r="E36">
        <v>3.7532637075718002E-2</v>
      </c>
      <c r="F36">
        <v>1532</v>
      </c>
      <c r="G36">
        <v>0.11784836002143501</v>
      </c>
      <c r="H36">
        <v>0.13114013977403899</v>
      </c>
      <c r="I36" s="1">
        <v>5.4410387330224103E-5</v>
      </c>
      <c r="J36">
        <v>-12.8406749706509</v>
      </c>
      <c r="K36" s="3">
        <f t="shared" si="0"/>
        <v>1.3291779752603983E-2</v>
      </c>
      <c r="L36" t="s">
        <v>376</v>
      </c>
    </row>
    <row r="37" spans="1:12" x14ac:dyDescent="0.2">
      <c r="A37" t="s">
        <v>18</v>
      </c>
      <c r="B37">
        <v>20</v>
      </c>
      <c r="C37">
        <v>11667578</v>
      </c>
      <c r="D37" s="1">
        <v>2.3515166704783201E-9</v>
      </c>
      <c r="E37">
        <v>0.26174934725848598</v>
      </c>
      <c r="F37">
        <v>1532</v>
      </c>
      <c r="G37">
        <v>0.11784836002143501</v>
      </c>
      <c r="H37">
        <v>0.13872534609301901</v>
      </c>
      <c r="I37" s="1">
        <v>1.2194293591194701E-7</v>
      </c>
      <c r="J37">
        <v>-6.7293907858946396</v>
      </c>
      <c r="K37" s="3">
        <f t="shared" si="0"/>
        <v>2.0876986071584003E-2</v>
      </c>
      <c r="L37" t="s">
        <v>376</v>
      </c>
    </row>
    <row r="38" spans="1:12" x14ac:dyDescent="0.2">
      <c r="A38" t="s">
        <v>19</v>
      </c>
      <c r="B38">
        <v>20</v>
      </c>
      <c r="C38">
        <v>11667915</v>
      </c>
      <c r="D38" s="1">
        <v>2.1981273443190101E-9</v>
      </c>
      <c r="E38">
        <v>0.26599216710182799</v>
      </c>
      <c r="F38">
        <v>1532</v>
      </c>
      <c r="G38">
        <v>0.11784836002143501</v>
      </c>
      <c r="H38">
        <v>0.13880319211480499</v>
      </c>
      <c r="I38" s="1">
        <v>1.2194293591194701E-7</v>
      </c>
      <c r="J38">
        <v>-6.6998174840304499</v>
      </c>
      <c r="K38" s="3">
        <f t="shared" si="0"/>
        <v>2.0954832093369985E-2</v>
      </c>
      <c r="L38" t="s">
        <v>376</v>
      </c>
    </row>
    <row r="39" spans="1:12" x14ac:dyDescent="0.2">
      <c r="A39" t="s">
        <v>21</v>
      </c>
      <c r="B39">
        <v>20</v>
      </c>
      <c r="C39">
        <v>11671116</v>
      </c>
      <c r="D39" s="1">
        <v>2.52459014208323E-8</v>
      </c>
      <c r="E39">
        <v>0.25130548302872102</v>
      </c>
      <c r="F39">
        <v>1532</v>
      </c>
      <c r="G39">
        <v>0.11784836002143501</v>
      </c>
      <c r="H39">
        <v>0.13599525433981999</v>
      </c>
      <c r="I39" s="1">
        <v>1.0182513573069E-6</v>
      </c>
      <c r="J39">
        <v>-6.32832671406437</v>
      </c>
      <c r="K39" s="3">
        <f t="shared" si="0"/>
        <v>1.8146894318384982E-2</v>
      </c>
      <c r="L39" t="s">
        <v>376</v>
      </c>
    </row>
    <row r="40" spans="1:12" x14ac:dyDescent="0.2">
      <c r="A40" t="s">
        <v>20</v>
      </c>
      <c r="B40">
        <v>20</v>
      </c>
      <c r="C40">
        <v>11676622</v>
      </c>
      <c r="D40" s="1">
        <v>6.2748163525209497E-9</v>
      </c>
      <c r="E40">
        <v>0.26370757180156701</v>
      </c>
      <c r="F40">
        <v>1532</v>
      </c>
      <c r="G40">
        <v>0.11784836002143501</v>
      </c>
      <c r="H40">
        <v>0.13759425357366001</v>
      </c>
      <c r="I40" s="1">
        <v>2.84719791995638E-7</v>
      </c>
      <c r="J40">
        <v>-6.5153219368980997</v>
      </c>
      <c r="K40" s="3">
        <f t="shared" si="0"/>
        <v>1.9745893552225002E-2</v>
      </c>
      <c r="L40" t="s">
        <v>376</v>
      </c>
    </row>
    <row r="41" spans="1:12" x14ac:dyDescent="0.2">
      <c r="A41" t="s">
        <v>17</v>
      </c>
      <c r="B41">
        <v>20</v>
      </c>
      <c r="C41">
        <v>11683204</v>
      </c>
      <c r="D41" s="1">
        <v>1.2648342170883001E-9</v>
      </c>
      <c r="E41">
        <v>0.266318537859008</v>
      </c>
      <c r="F41">
        <v>1532</v>
      </c>
      <c r="G41">
        <v>0.11784836002143501</v>
      </c>
      <c r="H41">
        <v>0.13944150864716001</v>
      </c>
      <c r="I41" s="1">
        <v>9.1826964160610504E-8</v>
      </c>
      <c r="J41">
        <v>-6.8376914279041996</v>
      </c>
      <c r="K41" s="3">
        <f t="shared" si="0"/>
        <v>2.1593148625725006E-2</v>
      </c>
      <c r="L41" t="s">
        <v>376</v>
      </c>
    </row>
    <row r="42" spans="1:12" x14ac:dyDescent="0.2">
      <c r="A42" t="s">
        <v>22</v>
      </c>
      <c r="B42">
        <v>20</v>
      </c>
      <c r="C42">
        <v>11773194</v>
      </c>
      <c r="D42" s="1">
        <v>7.4703145622193404E-7</v>
      </c>
      <c r="E42">
        <v>0.233681462140992</v>
      </c>
      <c r="F42">
        <v>1532</v>
      </c>
      <c r="G42">
        <v>0.11784836002143501</v>
      </c>
      <c r="H42">
        <v>0.13213390138970199</v>
      </c>
      <c r="I42" s="1">
        <v>2.71172418608562E-5</v>
      </c>
      <c r="J42">
        <v>-5.7587527118409998</v>
      </c>
      <c r="K42" s="3">
        <f t="shared" si="0"/>
        <v>1.4285541368266985E-2</v>
      </c>
      <c r="L42" t="s">
        <v>376</v>
      </c>
    </row>
    <row r="44" spans="1:12" x14ac:dyDescent="0.2">
      <c r="A44" t="s">
        <v>16</v>
      </c>
      <c r="B44">
        <v>20</v>
      </c>
      <c r="C44">
        <v>11607954</v>
      </c>
      <c r="D44" s="1">
        <v>3.0247035342564501E-9</v>
      </c>
      <c r="E44">
        <v>3.4595300261096598E-2</v>
      </c>
      <c r="F44">
        <v>1532</v>
      </c>
      <c r="G44">
        <v>0.33015430098978599</v>
      </c>
      <c r="H44">
        <v>0.34578633891758898</v>
      </c>
      <c r="I44" s="1">
        <v>8.4459029456545506E-8</v>
      </c>
      <c r="J44">
        <v>-15.3285740572667</v>
      </c>
      <c r="K44" s="3">
        <f t="shared" si="0"/>
        <v>1.5632037927802989E-2</v>
      </c>
      <c r="L44" t="s">
        <v>377</v>
      </c>
    </row>
    <row r="45" spans="1:12" x14ac:dyDescent="0.2">
      <c r="A45" t="s">
        <v>14</v>
      </c>
      <c r="B45">
        <v>20</v>
      </c>
      <c r="C45">
        <v>11609794</v>
      </c>
      <c r="D45" s="1">
        <v>1.13466865304727E-23</v>
      </c>
      <c r="E45">
        <v>9.5626631853785907E-2</v>
      </c>
      <c r="F45">
        <v>1532</v>
      </c>
      <c r="G45">
        <v>0.33015430098978599</v>
      </c>
      <c r="H45">
        <v>0.375841221107375</v>
      </c>
      <c r="I45" s="1">
        <v>2.0594236052808E-21</v>
      </c>
      <c r="J45">
        <v>-16.054721612705698</v>
      </c>
      <c r="K45" s="3">
        <f t="shared" si="0"/>
        <v>4.5686920117589014E-2</v>
      </c>
      <c r="L45" t="s">
        <v>377</v>
      </c>
    </row>
    <row r="46" spans="1:12" x14ac:dyDescent="0.2">
      <c r="A46" t="s">
        <v>13</v>
      </c>
      <c r="B46">
        <v>20</v>
      </c>
      <c r="C46">
        <v>11618027</v>
      </c>
      <c r="D46" s="1">
        <v>8.3616587900459797E-26</v>
      </c>
      <c r="E46">
        <v>9.1710182767623993E-2</v>
      </c>
      <c r="F46">
        <v>1532</v>
      </c>
      <c r="G46">
        <v>0.33015430098978599</v>
      </c>
      <c r="H46">
        <v>0.38042294224758999</v>
      </c>
      <c r="I46" s="1">
        <v>3.0352821407866899E-23</v>
      </c>
      <c r="J46">
        <v>-17.2287818513588</v>
      </c>
      <c r="K46" s="3">
        <f t="shared" si="0"/>
        <v>5.0268641257804003E-2</v>
      </c>
      <c r="L46" t="s">
        <v>377</v>
      </c>
    </row>
    <row r="47" spans="1:12" x14ac:dyDescent="0.2">
      <c r="A47" t="s">
        <v>10</v>
      </c>
      <c r="B47">
        <v>20</v>
      </c>
      <c r="C47">
        <v>11625241</v>
      </c>
      <c r="D47" s="1">
        <v>6.3635717308119599E-19</v>
      </c>
      <c r="E47">
        <v>4.4060052219321202E-2</v>
      </c>
      <c r="F47">
        <v>1532</v>
      </c>
      <c r="G47">
        <v>0.33015430098978599</v>
      </c>
      <c r="H47">
        <v>0.36575938348861597</v>
      </c>
      <c r="I47" s="1">
        <v>5.7749413457118499E-17</v>
      </c>
      <c r="J47">
        <v>-19.930492357903201</v>
      </c>
      <c r="K47" s="3">
        <f t="shared" si="0"/>
        <v>3.5605082498829987E-2</v>
      </c>
      <c r="L47" t="s">
        <v>377</v>
      </c>
    </row>
    <row r="48" spans="1:12" x14ac:dyDescent="0.2">
      <c r="A48" t="s">
        <v>15</v>
      </c>
      <c r="B48">
        <v>20</v>
      </c>
      <c r="C48">
        <v>11632591</v>
      </c>
      <c r="D48" s="1">
        <v>2.2560580224627401E-20</v>
      </c>
      <c r="E48">
        <v>0.105417754569191</v>
      </c>
      <c r="F48">
        <v>1532</v>
      </c>
      <c r="G48">
        <v>0.33015430098978599</v>
      </c>
      <c r="H48">
        <v>0.36882050999146099</v>
      </c>
      <c r="I48" s="1">
        <v>2.7298302071799199E-18</v>
      </c>
      <c r="J48">
        <v>-14.3574839211925</v>
      </c>
      <c r="K48" s="3">
        <f t="shared" si="0"/>
        <v>3.8666209001675E-2</v>
      </c>
      <c r="L48" t="s">
        <v>377</v>
      </c>
    </row>
    <row r="49" spans="1:12" x14ac:dyDescent="0.2">
      <c r="A49" t="s">
        <v>12</v>
      </c>
      <c r="B49">
        <v>20</v>
      </c>
      <c r="C49">
        <v>11641623</v>
      </c>
      <c r="D49" s="1">
        <v>7.1073685308431405E-15</v>
      </c>
      <c r="E49">
        <v>3.8185378590078298E-2</v>
      </c>
      <c r="F49">
        <v>1532</v>
      </c>
      <c r="G49">
        <v>0.33015430098978599</v>
      </c>
      <c r="H49">
        <v>0.357303245062634</v>
      </c>
      <c r="I49" s="1">
        <v>2.5799747766960599E-13</v>
      </c>
      <c r="J49">
        <v>-19.018473616157099</v>
      </c>
      <c r="K49" s="3">
        <f t="shared" si="0"/>
        <v>2.7148944072848014E-2</v>
      </c>
      <c r="L49" t="s">
        <v>377</v>
      </c>
    </row>
    <row r="50" spans="1:12" x14ac:dyDescent="0.2">
      <c r="A50" t="s">
        <v>11</v>
      </c>
      <c r="B50">
        <v>20</v>
      </c>
      <c r="C50">
        <v>11658853</v>
      </c>
      <c r="D50" s="1">
        <v>5.7390920082878298E-15</v>
      </c>
      <c r="E50">
        <v>3.7532637075718002E-2</v>
      </c>
      <c r="F50">
        <v>1532</v>
      </c>
      <c r="G50">
        <v>0.33015430098978599</v>
      </c>
      <c r="H50">
        <v>0.357495731430921</v>
      </c>
      <c r="I50" s="1">
        <v>2.37285668914002E-13</v>
      </c>
      <c r="J50">
        <v>-19.3059896047703</v>
      </c>
      <c r="K50" s="3">
        <f t="shared" si="0"/>
        <v>2.7341430441135017E-2</v>
      </c>
      <c r="L50" t="s">
        <v>377</v>
      </c>
    </row>
    <row r="51" spans="1:12" x14ac:dyDescent="0.2">
      <c r="A51" t="s">
        <v>18</v>
      </c>
      <c r="B51">
        <v>20</v>
      </c>
      <c r="C51">
        <v>11667578</v>
      </c>
      <c r="D51" s="1">
        <v>1.2667900812385599E-15</v>
      </c>
      <c r="E51">
        <v>0.26174934725848598</v>
      </c>
      <c r="F51">
        <v>1532</v>
      </c>
      <c r="G51">
        <v>0.33015430098978599</v>
      </c>
      <c r="H51">
        <v>0.35885781421950402</v>
      </c>
      <c r="I51" s="1">
        <v>7.6640799914933099E-14</v>
      </c>
      <c r="J51">
        <v>-8.2025667149644903</v>
      </c>
      <c r="K51" s="3">
        <f t="shared" si="0"/>
        <v>2.8703513229718036E-2</v>
      </c>
      <c r="L51" t="s">
        <v>377</v>
      </c>
    </row>
    <row r="52" spans="1:12" x14ac:dyDescent="0.2">
      <c r="A52" t="s">
        <v>19</v>
      </c>
      <c r="B52">
        <v>20</v>
      </c>
      <c r="C52">
        <v>11667915</v>
      </c>
      <c r="D52" s="1">
        <v>1.57160544387308E-15</v>
      </c>
      <c r="E52">
        <v>0.26599216710182799</v>
      </c>
      <c r="F52">
        <v>1532</v>
      </c>
      <c r="G52">
        <v>0.33015430098978599</v>
      </c>
      <c r="H52">
        <v>0.35866320746137897</v>
      </c>
      <c r="I52" s="1">
        <v>8.1498968017989906E-14</v>
      </c>
      <c r="J52">
        <v>-8.1190151028307902</v>
      </c>
      <c r="K52" s="3">
        <f t="shared" si="0"/>
        <v>2.8508906471592987E-2</v>
      </c>
      <c r="L52" t="s">
        <v>377</v>
      </c>
    </row>
    <row r="53" spans="1:12" x14ac:dyDescent="0.2">
      <c r="A53" t="s">
        <v>21</v>
      </c>
      <c r="B53">
        <v>20</v>
      </c>
      <c r="C53">
        <v>11671116</v>
      </c>
      <c r="D53" s="1">
        <v>4.8884754456133501E-13</v>
      </c>
      <c r="E53">
        <v>0.25130548302872102</v>
      </c>
      <c r="F53">
        <v>1532</v>
      </c>
      <c r="G53">
        <v>0.33015430098978599</v>
      </c>
      <c r="H53">
        <v>0.35351014010689402</v>
      </c>
      <c r="I53" s="1">
        <v>1.6131968970524E-11</v>
      </c>
      <c r="J53">
        <v>-7.4711907195496403</v>
      </c>
      <c r="K53" s="3">
        <f t="shared" si="0"/>
        <v>2.3355839117108035E-2</v>
      </c>
      <c r="L53" t="s">
        <v>377</v>
      </c>
    </row>
    <row r="54" spans="1:12" x14ac:dyDescent="0.2">
      <c r="A54" t="s">
        <v>20</v>
      </c>
      <c r="B54">
        <v>20</v>
      </c>
      <c r="C54">
        <v>11676622</v>
      </c>
      <c r="D54" s="1">
        <v>5.8831157581984003E-15</v>
      </c>
      <c r="E54">
        <v>0.26370757180156701</v>
      </c>
      <c r="F54">
        <v>1532</v>
      </c>
      <c r="G54">
        <v>0.33015430098978599</v>
      </c>
      <c r="H54">
        <v>0.35747341626214102</v>
      </c>
      <c r="I54" s="1">
        <v>2.37285668914002E-13</v>
      </c>
      <c r="J54">
        <v>-7.9630454962378101</v>
      </c>
      <c r="K54" s="3">
        <f t="shared" si="0"/>
        <v>2.7319115272355032E-2</v>
      </c>
      <c r="L54" t="s">
        <v>377</v>
      </c>
    </row>
    <row r="55" spans="1:12" x14ac:dyDescent="0.2">
      <c r="A55" t="s">
        <v>17</v>
      </c>
      <c r="B55">
        <v>20</v>
      </c>
      <c r="C55">
        <v>11683204</v>
      </c>
      <c r="D55" s="1">
        <v>2.3256050013546698E-16</v>
      </c>
      <c r="E55">
        <v>0.266318537859008</v>
      </c>
      <c r="F55">
        <v>1532</v>
      </c>
      <c r="G55">
        <v>0.33015430098978599</v>
      </c>
      <c r="H55">
        <v>0.36039029980352</v>
      </c>
      <c r="I55" s="1">
        <v>1.6883892309834899E-14</v>
      </c>
      <c r="J55">
        <v>-8.4114236644242304</v>
      </c>
      <c r="K55" s="3">
        <f t="shared" si="0"/>
        <v>3.0235998813734011E-2</v>
      </c>
      <c r="L55" t="s">
        <v>377</v>
      </c>
    </row>
    <row r="56" spans="1:12" x14ac:dyDescent="0.2">
      <c r="A56" t="s">
        <v>22</v>
      </c>
      <c r="B56">
        <v>20</v>
      </c>
      <c r="C56">
        <v>11773194</v>
      </c>
      <c r="D56" s="1">
        <v>3.9766633940438701E-10</v>
      </c>
      <c r="E56">
        <v>0.233681462140992</v>
      </c>
      <c r="F56">
        <v>1532</v>
      </c>
      <c r="G56">
        <v>0.33015430098978599</v>
      </c>
      <c r="H56">
        <v>0.34756763472895602</v>
      </c>
      <c r="I56" s="1">
        <v>1.2029406766982701E-8</v>
      </c>
      <c r="J56">
        <v>-6.5718157944901296</v>
      </c>
      <c r="K56" s="3">
        <f t="shared" si="0"/>
        <v>1.7413333739170034E-2</v>
      </c>
      <c r="L56" t="s">
        <v>377</v>
      </c>
    </row>
    <row r="58" spans="1:12" x14ac:dyDescent="0.2">
      <c r="A58" t="s">
        <v>16</v>
      </c>
      <c r="B58">
        <v>20</v>
      </c>
      <c r="C58">
        <v>11607954</v>
      </c>
      <c r="D58" s="1">
        <v>2.60285195662525E-6</v>
      </c>
      <c r="E58">
        <v>3.4595300261096598E-2</v>
      </c>
      <c r="F58">
        <v>1532</v>
      </c>
      <c r="G58">
        <v>2.4790242578237701E-2</v>
      </c>
      <c r="H58">
        <v>3.9023374753304599E-2</v>
      </c>
      <c r="I58" s="1">
        <v>7.2679635404227999E-5</v>
      </c>
      <c r="J58">
        <v>10.6874733546779</v>
      </c>
      <c r="K58" s="3">
        <f t="shared" si="0"/>
        <v>1.4233132175066898E-2</v>
      </c>
      <c r="L58" t="s">
        <v>378</v>
      </c>
    </row>
    <row r="59" spans="1:12" x14ac:dyDescent="0.2">
      <c r="A59" t="s">
        <v>14</v>
      </c>
      <c r="B59">
        <v>20</v>
      </c>
      <c r="C59">
        <v>11609794</v>
      </c>
      <c r="D59" s="1">
        <v>2.4017589968650501E-13</v>
      </c>
      <c r="E59">
        <v>9.5626631853785907E-2</v>
      </c>
      <c r="F59">
        <v>1532</v>
      </c>
      <c r="G59">
        <v>2.4790242578237701E-2</v>
      </c>
      <c r="H59">
        <v>5.9717886645543797E-2</v>
      </c>
      <c r="I59" s="1">
        <v>4.3591925793100598E-11</v>
      </c>
      <c r="J59">
        <v>10.2858758934918</v>
      </c>
      <c r="K59" s="3">
        <f t="shared" si="0"/>
        <v>3.4927644067306099E-2</v>
      </c>
      <c r="L59" t="s">
        <v>378</v>
      </c>
    </row>
    <row r="60" spans="1:12" x14ac:dyDescent="0.2">
      <c r="A60" t="s">
        <v>13</v>
      </c>
      <c r="B60">
        <v>20</v>
      </c>
      <c r="C60">
        <v>11618027</v>
      </c>
      <c r="D60" s="1">
        <v>1.0763761451784E-14</v>
      </c>
      <c r="E60">
        <v>9.1710182767623993E-2</v>
      </c>
      <c r="F60">
        <v>1532</v>
      </c>
      <c r="G60">
        <v>2.4790242578237701E-2</v>
      </c>
      <c r="H60">
        <v>6.3771996514810594E-2</v>
      </c>
      <c r="I60" s="1">
        <v>3.9072454069975898E-12</v>
      </c>
      <c r="J60">
        <v>11.1190648860235</v>
      </c>
      <c r="K60" s="3">
        <f t="shared" si="0"/>
        <v>3.8981753936572897E-2</v>
      </c>
      <c r="L60" t="s">
        <v>378</v>
      </c>
    </row>
    <row r="61" spans="1:12" x14ac:dyDescent="0.2">
      <c r="A61" t="s">
        <v>10</v>
      </c>
      <c r="B61">
        <v>20</v>
      </c>
      <c r="C61">
        <v>11625241</v>
      </c>
      <c r="D61" s="1">
        <v>4.9259563809738501E-11</v>
      </c>
      <c r="E61">
        <v>4.4060052219321202E-2</v>
      </c>
      <c r="F61">
        <v>1532</v>
      </c>
      <c r="G61">
        <v>2.4790242578237701E-2</v>
      </c>
      <c r="H61">
        <v>5.28246351224703E-2</v>
      </c>
      <c r="I61" s="1">
        <v>4.4703054157337704E-9</v>
      </c>
      <c r="J61">
        <v>12.8735654413198</v>
      </c>
      <c r="K61" s="3">
        <f t="shared" si="0"/>
        <v>2.8034392544232598E-2</v>
      </c>
      <c r="L61" t="s">
        <v>378</v>
      </c>
    </row>
    <row r="62" spans="1:12" x14ac:dyDescent="0.2">
      <c r="A62" t="s">
        <v>15</v>
      </c>
      <c r="B62">
        <v>20</v>
      </c>
      <c r="C62">
        <v>11632591</v>
      </c>
      <c r="D62" s="1">
        <v>1.0026474251942999E-12</v>
      </c>
      <c r="E62">
        <v>0.105417754569191</v>
      </c>
      <c r="F62">
        <v>1532</v>
      </c>
      <c r="G62">
        <v>2.4790242578237701E-2</v>
      </c>
      <c r="H62">
        <v>5.7860156661196503E-2</v>
      </c>
      <c r="I62" s="1">
        <v>1.21320338448511E-10</v>
      </c>
      <c r="J62">
        <v>9.7394487579863593</v>
      </c>
      <c r="K62" s="3">
        <f t="shared" si="0"/>
        <v>3.3069914082958798E-2</v>
      </c>
      <c r="L62" t="s">
        <v>378</v>
      </c>
    </row>
    <row r="63" spans="1:12" x14ac:dyDescent="0.2">
      <c r="A63" t="s">
        <v>12</v>
      </c>
      <c r="B63">
        <v>20</v>
      </c>
      <c r="C63">
        <v>11641623</v>
      </c>
      <c r="D63" s="1">
        <v>1.53267765651511E-7</v>
      </c>
      <c r="E63">
        <v>3.8185378590078298E-2</v>
      </c>
      <c r="F63">
        <v>1532</v>
      </c>
      <c r="G63">
        <v>2.4790242578237701E-2</v>
      </c>
      <c r="H63">
        <v>4.2572549353145597E-2</v>
      </c>
      <c r="I63" s="1">
        <v>6.1817998812776004E-6</v>
      </c>
      <c r="J63">
        <v>11.1783420515141</v>
      </c>
      <c r="K63" s="3">
        <f t="shared" si="0"/>
        <v>1.7782306774907896E-2</v>
      </c>
      <c r="L63" t="s">
        <v>378</v>
      </c>
    </row>
    <row r="64" spans="1:12" x14ac:dyDescent="0.2">
      <c r="A64" t="s">
        <v>11</v>
      </c>
      <c r="B64">
        <v>20</v>
      </c>
      <c r="C64">
        <v>11658853</v>
      </c>
      <c r="D64" s="1">
        <v>2.0692431737977301E-7</v>
      </c>
      <c r="E64">
        <v>3.7532637075718002E-2</v>
      </c>
      <c r="F64">
        <v>1532</v>
      </c>
      <c r="G64">
        <v>2.4790242578237701E-2</v>
      </c>
      <c r="H64">
        <v>4.21945869207625E-2</v>
      </c>
      <c r="I64" s="1">
        <v>6.8285024735325202E-6</v>
      </c>
      <c r="J64">
        <v>11.1746798409077</v>
      </c>
      <c r="K64" s="3">
        <f t="shared" si="0"/>
        <v>1.7404344342524799E-2</v>
      </c>
      <c r="L64" t="s">
        <v>378</v>
      </c>
    </row>
    <row r="65" spans="1:12" x14ac:dyDescent="0.2">
      <c r="A65" t="s">
        <v>18</v>
      </c>
      <c r="B65">
        <v>20</v>
      </c>
      <c r="C65">
        <v>11667578</v>
      </c>
      <c r="D65" s="1">
        <v>3.3718410035275499E-9</v>
      </c>
      <c r="E65">
        <v>0.26174934725848598</v>
      </c>
      <c r="F65">
        <v>1532</v>
      </c>
      <c r="G65">
        <v>2.4790242578237701E-2</v>
      </c>
      <c r="H65">
        <v>4.7410008277102601E-2</v>
      </c>
      <c r="I65" s="1">
        <v>1.5299728553506299E-7</v>
      </c>
      <c r="J65">
        <v>5.3271615869369802</v>
      </c>
      <c r="K65" s="3">
        <f t="shared" si="0"/>
        <v>2.26197656988649E-2</v>
      </c>
      <c r="L65" t="s">
        <v>378</v>
      </c>
    </row>
    <row r="66" spans="1:12" x14ac:dyDescent="0.2">
      <c r="A66" t="s">
        <v>19</v>
      </c>
      <c r="B66">
        <v>20</v>
      </c>
      <c r="C66">
        <v>11667915</v>
      </c>
      <c r="D66" s="1">
        <v>1.3966313410214001E-9</v>
      </c>
      <c r="E66">
        <v>0.26599216710182799</v>
      </c>
      <c r="F66">
        <v>1532</v>
      </c>
      <c r="G66">
        <v>2.4790242578237701E-2</v>
      </c>
      <c r="H66">
        <v>4.8534616084260802E-2</v>
      </c>
      <c r="I66" s="1">
        <v>8.4496196131795005E-8</v>
      </c>
      <c r="J66">
        <v>5.4238941769946099</v>
      </c>
      <c r="K66" s="3">
        <f t="shared" ref="K66:K98" si="1">H66-G66</f>
        <v>2.3744373506023101E-2</v>
      </c>
      <c r="L66" t="s">
        <v>378</v>
      </c>
    </row>
    <row r="67" spans="1:12" x14ac:dyDescent="0.2">
      <c r="A67" t="s">
        <v>21</v>
      </c>
      <c r="B67">
        <v>20</v>
      </c>
      <c r="C67">
        <v>11671116</v>
      </c>
      <c r="D67" s="1">
        <v>1.72540903973251E-7</v>
      </c>
      <c r="E67">
        <v>0.25130548302872102</v>
      </c>
      <c r="F67">
        <v>1532</v>
      </c>
      <c r="G67">
        <v>2.4790242578237701E-2</v>
      </c>
      <c r="H67">
        <v>4.2423355467601703E-2</v>
      </c>
      <c r="I67" s="1">
        <v>6.2632348142290003E-6</v>
      </c>
      <c r="J67">
        <v>4.7441914035853499</v>
      </c>
      <c r="K67" s="3">
        <f t="shared" si="1"/>
        <v>1.7633112889364002E-2</v>
      </c>
      <c r="L67" t="s">
        <v>378</v>
      </c>
    </row>
    <row r="68" spans="1:12" x14ac:dyDescent="0.2">
      <c r="A68" t="s">
        <v>20</v>
      </c>
      <c r="B68">
        <v>20</v>
      </c>
      <c r="C68">
        <v>11676622</v>
      </c>
      <c r="D68" s="1">
        <v>3.1188165380141599E-9</v>
      </c>
      <c r="E68">
        <v>0.26370757180156701</v>
      </c>
      <c r="F68">
        <v>1532</v>
      </c>
      <c r="G68">
        <v>2.4790242578237701E-2</v>
      </c>
      <c r="H68">
        <v>4.7509432892296803E-2</v>
      </c>
      <c r="I68" s="1">
        <v>1.5299728553506299E-7</v>
      </c>
      <c r="J68">
        <v>5.3150074782914301</v>
      </c>
      <c r="K68" s="3">
        <f t="shared" si="1"/>
        <v>2.2719190314059102E-2</v>
      </c>
      <c r="L68" t="s">
        <v>378</v>
      </c>
    </row>
    <row r="69" spans="1:12" x14ac:dyDescent="0.2">
      <c r="A69" t="s">
        <v>17</v>
      </c>
      <c r="B69">
        <v>20</v>
      </c>
      <c r="C69">
        <v>11683204</v>
      </c>
      <c r="D69" s="1">
        <v>6.9961303670685297E-10</v>
      </c>
      <c r="E69">
        <v>0.266318537859008</v>
      </c>
      <c r="F69">
        <v>1532</v>
      </c>
      <c r="G69">
        <v>2.4790242578237701E-2</v>
      </c>
      <c r="H69">
        <v>4.9418447565986297E-2</v>
      </c>
      <c r="I69" s="1">
        <v>5.0791906464917498E-8</v>
      </c>
      <c r="J69">
        <v>5.5536417560384104</v>
      </c>
      <c r="K69" s="3">
        <f t="shared" si="1"/>
        <v>2.4628204987748595E-2</v>
      </c>
      <c r="L69" t="s">
        <v>378</v>
      </c>
    </row>
    <row r="70" spans="1:12" x14ac:dyDescent="0.2">
      <c r="A70" t="s">
        <v>22</v>
      </c>
      <c r="B70">
        <v>20</v>
      </c>
      <c r="C70">
        <v>11773194</v>
      </c>
      <c r="D70" s="1">
        <v>2.2993025021965399E-7</v>
      </c>
      <c r="E70">
        <v>0.233681462140992</v>
      </c>
      <c r="F70">
        <v>1532</v>
      </c>
      <c r="G70">
        <v>2.4790242578237701E-2</v>
      </c>
      <c r="H70">
        <v>4.2061935628745203E-2</v>
      </c>
      <c r="I70" s="1">
        <v>6.9553900691445299E-6</v>
      </c>
      <c r="J70">
        <v>4.8156787146514501</v>
      </c>
      <c r="K70" s="3">
        <f t="shared" si="1"/>
        <v>1.7271693050507502E-2</v>
      </c>
      <c r="L70" t="s">
        <v>378</v>
      </c>
    </row>
    <row r="72" spans="1:12" x14ac:dyDescent="0.2">
      <c r="A72" t="s">
        <v>16</v>
      </c>
      <c r="B72">
        <v>20</v>
      </c>
      <c r="C72">
        <v>11607954</v>
      </c>
      <c r="D72" s="1">
        <v>2.7493246787998501E-7</v>
      </c>
      <c r="E72">
        <v>3.4595300261096598E-2</v>
      </c>
      <c r="F72">
        <v>1532</v>
      </c>
      <c r="G72">
        <v>3.55277345669004E-2</v>
      </c>
      <c r="H72">
        <v>5.2386931436129401E-2</v>
      </c>
      <c r="I72" s="1">
        <v>7.6769604492642001E-6</v>
      </c>
      <c r="J72">
        <v>12.0558435528453</v>
      </c>
      <c r="K72" s="3">
        <f t="shared" si="1"/>
        <v>1.6859196869229001E-2</v>
      </c>
      <c r="L72" t="s">
        <v>379</v>
      </c>
    </row>
    <row r="73" spans="1:12" x14ac:dyDescent="0.2">
      <c r="A73" t="s">
        <v>14</v>
      </c>
      <c r="B73">
        <v>20</v>
      </c>
      <c r="C73">
        <v>11609794</v>
      </c>
      <c r="D73" s="1">
        <v>2.3957341941935901E-15</v>
      </c>
      <c r="E73">
        <v>9.5626631853785907E-2</v>
      </c>
      <c r="F73">
        <v>1532</v>
      </c>
      <c r="G73">
        <v>3.55277345669004E-2</v>
      </c>
      <c r="H73">
        <v>7.6028482971320505E-2</v>
      </c>
      <c r="I73" s="1">
        <v>4.3482575624613698E-13</v>
      </c>
      <c r="J73">
        <v>11.4650239624335</v>
      </c>
      <c r="K73" s="3">
        <f t="shared" si="1"/>
        <v>4.0500748404420105E-2</v>
      </c>
      <c r="L73" t="s">
        <v>379</v>
      </c>
    </row>
    <row r="74" spans="1:12" x14ac:dyDescent="0.2">
      <c r="A74" t="s">
        <v>13</v>
      </c>
      <c r="B74">
        <v>20</v>
      </c>
      <c r="C74">
        <v>11618027</v>
      </c>
      <c r="D74" s="1">
        <v>1.2989957672350301E-17</v>
      </c>
      <c r="E74">
        <v>9.1710182767623993E-2</v>
      </c>
      <c r="F74">
        <v>1532</v>
      </c>
      <c r="G74">
        <v>3.55277345669004E-2</v>
      </c>
      <c r="H74">
        <v>8.2832826248759095E-2</v>
      </c>
      <c r="I74" s="1">
        <v>4.71535463506317E-15</v>
      </c>
      <c r="J74">
        <v>12.677846164477501</v>
      </c>
      <c r="K74" s="3">
        <f t="shared" si="1"/>
        <v>4.7305091681858695E-2</v>
      </c>
      <c r="L74" t="s">
        <v>379</v>
      </c>
    </row>
    <row r="75" spans="1:12" x14ac:dyDescent="0.2">
      <c r="A75" t="s">
        <v>10</v>
      </c>
      <c r="B75">
        <v>20</v>
      </c>
      <c r="C75">
        <v>11625241</v>
      </c>
      <c r="D75" s="1">
        <v>2.1749056721951501E-14</v>
      </c>
      <c r="E75">
        <v>4.4060052219321202E-2</v>
      </c>
      <c r="F75">
        <v>1532</v>
      </c>
      <c r="G75">
        <v>3.55277345669004E-2</v>
      </c>
      <c r="H75">
        <v>7.3170044966912595E-2</v>
      </c>
      <c r="I75" s="1">
        <v>2.6316358633561298E-12</v>
      </c>
      <c r="J75">
        <v>15.488818067794</v>
      </c>
      <c r="K75" s="3">
        <f t="shared" si="1"/>
        <v>3.7642310400012195E-2</v>
      </c>
      <c r="L75" t="s">
        <v>379</v>
      </c>
    </row>
    <row r="76" spans="1:12" x14ac:dyDescent="0.2">
      <c r="A76" t="s">
        <v>15</v>
      </c>
      <c r="B76">
        <v>20</v>
      </c>
      <c r="C76">
        <v>11632591</v>
      </c>
      <c r="D76" s="1">
        <v>6.6839872074845602E-14</v>
      </c>
      <c r="E76">
        <v>0.105417754569191</v>
      </c>
      <c r="F76">
        <v>1532</v>
      </c>
      <c r="G76">
        <v>3.55277345669004E-2</v>
      </c>
      <c r="H76">
        <v>7.1719567909759599E-2</v>
      </c>
      <c r="I76" s="1">
        <v>6.0657183907922398E-12</v>
      </c>
      <c r="J76">
        <v>10.5411214535703</v>
      </c>
      <c r="K76" s="3">
        <f t="shared" si="1"/>
        <v>3.6191833342859199E-2</v>
      </c>
      <c r="L76" t="s">
        <v>379</v>
      </c>
    </row>
    <row r="77" spans="1:12" x14ac:dyDescent="0.2">
      <c r="A77" t="s">
        <v>12</v>
      </c>
      <c r="B77">
        <v>20</v>
      </c>
      <c r="C77">
        <v>11641623</v>
      </c>
      <c r="D77" s="1">
        <v>2.3398513444639699E-10</v>
      </c>
      <c r="E77">
        <v>3.8185378590078298E-2</v>
      </c>
      <c r="F77">
        <v>1532</v>
      </c>
      <c r="G77">
        <v>3.55277345669004E-2</v>
      </c>
      <c r="H77">
        <v>6.12727363505726E-2</v>
      </c>
      <c r="I77" s="1">
        <v>8.4936603804042194E-9</v>
      </c>
      <c r="J77">
        <v>13.9799573161647</v>
      </c>
      <c r="K77" s="3">
        <f t="shared" si="1"/>
        <v>2.57450017836722E-2</v>
      </c>
      <c r="L77" t="s">
        <v>379</v>
      </c>
    </row>
    <row r="78" spans="1:12" x14ac:dyDescent="0.2">
      <c r="A78" t="s">
        <v>11</v>
      </c>
      <c r="B78">
        <v>20</v>
      </c>
      <c r="C78">
        <v>11658853</v>
      </c>
      <c r="D78" s="1">
        <v>9.83433827164638E-11</v>
      </c>
      <c r="E78">
        <v>3.7532637075718002E-2</v>
      </c>
      <c r="F78">
        <v>1532</v>
      </c>
      <c r="G78">
        <v>3.55277345669004E-2</v>
      </c>
      <c r="H78">
        <v>6.2373726794242398E-2</v>
      </c>
      <c r="I78" s="1">
        <v>4.4623309907595498E-9</v>
      </c>
      <c r="J78">
        <v>14.4319084464498</v>
      </c>
      <c r="K78" s="3">
        <f t="shared" si="1"/>
        <v>2.6845992227341998E-2</v>
      </c>
      <c r="L78" t="s">
        <v>379</v>
      </c>
    </row>
    <row r="79" spans="1:12" x14ac:dyDescent="0.2">
      <c r="A79" t="s">
        <v>18</v>
      </c>
      <c r="B79">
        <v>20</v>
      </c>
      <c r="C79">
        <v>11667578</v>
      </c>
      <c r="D79" s="1">
        <v>6.2073086344350206E-11</v>
      </c>
      <c r="E79">
        <v>0.26174934725848598</v>
      </c>
      <c r="F79">
        <v>1532</v>
      </c>
      <c r="G79">
        <v>3.55277345669004E-2</v>
      </c>
      <c r="H79">
        <v>6.2959099634155094E-2</v>
      </c>
      <c r="I79" s="1">
        <v>3.5398032322952498E-9</v>
      </c>
      <c r="J79">
        <v>6.0781895343572296</v>
      </c>
      <c r="K79" s="3">
        <f t="shared" si="1"/>
        <v>2.7431365067254694E-2</v>
      </c>
      <c r="L79" t="s">
        <v>379</v>
      </c>
    </row>
    <row r="80" spans="1:12" x14ac:dyDescent="0.2">
      <c r="A80" t="s">
        <v>19</v>
      </c>
      <c r="B80">
        <v>20</v>
      </c>
      <c r="C80">
        <v>11667915</v>
      </c>
      <c r="D80" s="1">
        <v>6.8260668391368399E-11</v>
      </c>
      <c r="E80">
        <v>0.26599216710182799</v>
      </c>
      <c r="F80">
        <v>1532</v>
      </c>
      <c r="G80">
        <v>3.55277345669004E-2</v>
      </c>
      <c r="H80">
        <v>6.28381706127914E-2</v>
      </c>
      <c r="I80" s="1">
        <v>3.5398032322952498E-9</v>
      </c>
      <c r="J80">
        <v>6.0252736939452998</v>
      </c>
      <c r="K80" s="3">
        <f t="shared" si="1"/>
        <v>2.7310436045891E-2</v>
      </c>
      <c r="L80" t="s">
        <v>379</v>
      </c>
    </row>
    <row r="81" spans="1:12" x14ac:dyDescent="0.2">
      <c r="A81" t="s">
        <v>21</v>
      </c>
      <c r="B81">
        <v>20</v>
      </c>
      <c r="C81">
        <v>11671116</v>
      </c>
      <c r="D81" s="1">
        <v>4.00211450417521E-9</v>
      </c>
      <c r="E81">
        <v>0.25130548302872102</v>
      </c>
      <c r="F81">
        <v>1532</v>
      </c>
      <c r="G81">
        <v>3.55277345669004E-2</v>
      </c>
      <c r="H81">
        <v>5.76825053172366E-2</v>
      </c>
      <c r="I81" s="1">
        <v>1.3206977863778199E-7</v>
      </c>
      <c r="J81">
        <v>5.5125316725328197</v>
      </c>
      <c r="K81" s="3">
        <f t="shared" si="1"/>
        <v>2.21547707503362E-2</v>
      </c>
      <c r="L81" t="s">
        <v>379</v>
      </c>
    </row>
    <row r="82" spans="1:12" x14ac:dyDescent="0.2">
      <c r="A82" t="s">
        <v>20</v>
      </c>
      <c r="B82">
        <v>20</v>
      </c>
      <c r="C82">
        <v>11676622</v>
      </c>
      <c r="D82" s="1">
        <v>1.8292502200374699E-10</v>
      </c>
      <c r="E82">
        <v>0.26370757180156701</v>
      </c>
      <c r="F82">
        <v>1532</v>
      </c>
      <c r="G82">
        <v>3.55277345669004E-2</v>
      </c>
      <c r="H82">
        <v>6.1585207079214097E-2</v>
      </c>
      <c r="I82" s="1">
        <v>7.3779758874844799E-9</v>
      </c>
      <c r="J82">
        <v>5.8964064601074897</v>
      </c>
      <c r="K82" s="3">
        <f t="shared" si="1"/>
        <v>2.6057472512313697E-2</v>
      </c>
      <c r="L82" t="s">
        <v>379</v>
      </c>
    </row>
    <row r="83" spans="1:12" x14ac:dyDescent="0.2">
      <c r="A83" t="s">
        <v>17</v>
      </c>
      <c r="B83">
        <v>20</v>
      </c>
      <c r="C83">
        <v>11683204</v>
      </c>
      <c r="D83" s="1">
        <v>2.27130156388041E-11</v>
      </c>
      <c r="E83">
        <v>0.266318537859008</v>
      </c>
      <c r="F83">
        <v>1532</v>
      </c>
      <c r="G83">
        <v>3.55277345669004E-2</v>
      </c>
      <c r="H83">
        <v>6.4240157948620105E-2</v>
      </c>
      <c r="I83" s="1">
        <v>1.6489649353771799E-9</v>
      </c>
      <c r="J83">
        <v>6.2129916509395802</v>
      </c>
      <c r="K83" s="3">
        <f t="shared" si="1"/>
        <v>2.8712423381719705E-2</v>
      </c>
      <c r="L83" t="s">
        <v>379</v>
      </c>
    </row>
    <row r="84" spans="1:12" x14ac:dyDescent="0.2">
      <c r="A84" t="s">
        <v>22</v>
      </c>
      <c r="B84">
        <v>20</v>
      </c>
      <c r="C84">
        <v>11773194</v>
      </c>
      <c r="D84" s="1">
        <v>9.6163058889507495E-9</v>
      </c>
      <c r="E84">
        <v>0.233681462140992</v>
      </c>
      <c r="F84">
        <v>1532</v>
      </c>
      <c r="G84">
        <v>3.55277345669004E-2</v>
      </c>
      <c r="H84">
        <v>5.6579412354062601E-2</v>
      </c>
      <c r="I84" s="1">
        <v>2.9089325314076002E-7</v>
      </c>
      <c r="J84">
        <v>5.4937665873106596</v>
      </c>
      <c r="K84" s="3">
        <f t="shared" si="1"/>
        <v>2.1051677787162201E-2</v>
      </c>
      <c r="L84" t="s">
        <v>379</v>
      </c>
    </row>
    <row r="86" spans="1:12" x14ac:dyDescent="0.2">
      <c r="A86" t="s">
        <v>16</v>
      </c>
      <c r="B86">
        <v>20</v>
      </c>
      <c r="C86">
        <v>11607954</v>
      </c>
      <c r="D86" s="1">
        <v>3.2336032242162802E-7</v>
      </c>
      <c r="E86">
        <v>3.4595300261096598E-2</v>
      </c>
      <c r="F86">
        <v>1532</v>
      </c>
      <c r="G86">
        <v>2.0099594216204199E-2</v>
      </c>
      <c r="H86">
        <v>3.7023582010157201E-2</v>
      </c>
      <c r="I86" s="1">
        <v>9.0292151568500893E-6</v>
      </c>
      <c r="J86">
        <v>11.108599215350599</v>
      </c>
      <c r="K86" s="3">
        <f t="shared" si="1"/>
        <v>1.6923987793953002E-2</v>
      </c>
      <c r="L86" t="s">
        <v>380</v>
      </c>
    </row>
    <row r="87" spans="1:12" x14ac:dyDescent="0.2">
      <c r="A87" t="s">
        <v>14</v>
      </c>
      <c r="B87">
        <v>20</v>
      </c>
      <c r="C87">
        <v>11609794</v>
      </c>
      <c r="D87" s="1">
        <v>6.1685256113667899E-15</v>
      </c>
      <c r="E87">
        <v>9.5626631853785907E-2</v>
      </c>
      <c r="F87">
        <v>1532</v>
      </c>
      <c r="G87">
        <v>2.0099594216204199E-2</v>
      </c>
      <c r="H87">
        <v>6.0001649932614899E-2</v>
      </c>
      <c r="I87" s="1">
        <v>1.1195873984630699E-12</v>
      </c>
      <c r="J87">
        <v>10.479423983926701</v>
      </c>
      <c r="K87" s="3">
        <f t="shared" si="1"/>
        <v>3.99020557164107E-2</v>
      </c>
      <c r="L87" t="s">
        <v>380</v>
      </c>
    </row>
    <row r="88" spans="1:12" x14ac:dyDescent="0.2">
      <c r="A88" t="s">
        <v>13</v>
      </c>
      <c r="B88">
        <v>20</v>
      </c>
      <c r="C88">
        <v>11618027</v>
      </c>
      <c r="D88" s="1">
        <v>1.9560282073237299E-16</v>
      </c>
      <c r="E88">
        <v>9.1710182767623993E-2</v>
      </c>
      <c r="F88">
        <v>1532</v>
      </c>
      <c r="G88">
        <v>2.0099594216204199E-2</v>
      </c>
      <c r="H88">
        <v>6.4560326957029596E-2</v>
      </c>
      <c r="I88" s="1">
        <v>7.1003823925851499E-14</v>
      </c>
      <c r="J88">
        <v>11.319025215132701</v>
      </c>
      <c r="K88" s="3">
        <f t="shared" si="1"/>
        <v>4.4460732740825397E-2</v>
      </c>
      <c r="L88" t="s">
        <v>380</v>
      </c>
    </row>
    <row r="89" spans="1:12" x14ac:dyDescent="0.2">
      <c r="A89" t="s">
        <v>10</v>
      </c>
      <c r="B89">
        <v>20</v>
      </c>
      <c r="C89">
        <v>11625241</v>
      </c>
      <c r="D89" s="1">
        <v>2.5112232631779801E-12</v>
      </c>
      <c r="E89">
        <v>4.4060052219321202E-2</v>
      </c>
      <c r="F89">
        <v>1532</v>
      </c>
      <c r="G89">
        <v>2.0099594216204199E-2</v>
      </c>
      <c r="H89">
        <v>5.2132045768055003E-2</v>
      </c>
      <c r="I89" s="1">
        <v>2.2789351113340199E-10</v>
      </c>
      <c r="J89">
        <v>13.116908882641299</v>
      </c>
      <c r="K89" s="3">
        <f t="shared" si="1"/>
        <v>3.2032451551850805E-2</v>
      </c>
      <c r="L89" t="s">
        <v>380</v>
      </c>
    </row>
    <row r="90" spans="1:12" x14ac:dyDescent="0.2">
      <c r="A90" t="s">
        <v>15</v>
      </c>
      <c r="B90">
        <v>20</v>
      </c>
      <c r="C90">
        <v>11632591</v>
      </c>
      <c r="D90" s="1">
        <v>2.25017216648471E-14</v>
      </c>
      <c r="E90">
        <v>0.105417754569191</v>
      </c>
      <c r="F90">
        <v>1532</v>
      </c>
      <c r="G90">
        <v>2.0099594216204199E-2</v>
      </c>
      <c r="H90">
        <v>5.82993474867552E-2</v>
      </c>
      <c r="I90" s="1">
        <v>2.7227083214465E-12</v>
      </c>
      <c r="J90">
        <v>9.9777189198484599</v>
      </c>
      <c r="K90" s="3">
        <f t="shared" si="1"/>
        <v>3.8199753270551001E-2</v>
      </c>
      <c r="L90" t="s">
        <v>380</v>
      </c>
    </row>
    <row r="91" spans="1:12" x14ac:dyDescent="0.2">
      <c r="A91" t="s">
        <v>12</v>
      </c>
      <c r="B91">
        <v>20</v>
      </c>
      <c r="C91">
        <v>11641623</v>
      </c>
      <c r="D91" s="1">
        <v>1.54406265949234E-8</v>
      </c>
      <c r="E91">
        <v>3.8185378590078298E-2</v>
      </c>
      <c r="F91">
        <v>1532</v>
      </c>
      <c r="G91">
        <v>2.0099594216204199E-2</v>
      </c>
      <c r="H91">
        <v>4.0883776974823399E-2</v>
      </c>
      <c r="I91" s="1">
        <v>6.22771939328576E-7</v>
      </c>
      <c r="J91">
        <v>11.5194823735554</v>
      </c>
      <c r="K91" s="3">
        <f t="shared" si="1"/>
        <v>2.07841827586192E-2</v>
      </c>
      <c r="L91" t="s">
        <v>380</v>
      </c>
    </row>
    <row r="92" spans="1:12" x14ac:dyDescent="0.2">
      <c r="A92" t="s">
        <v>11</v>
      </c>
      <c r="B92">
        <v>20</v>
      </c>
      <c r="C92">
        <v>11658853</v>
      </c>
      <c r="D92" s="1">
        <v>2.1462046036995999E-8</v>
      </c>
      <c r="E92">
        <v>3.7532637075718002E-2</v>
      </c>
      <c r="F92">
        <v>1532</v>
      </c>
      <c r="G92">
        <v>2.0099594216204199E-2</v>
      </c>
      <c r="H92">
        <v>4.0464097610650299E-2</v>
      </c>
      <c r="I92" s="1">
        <v>7.79072271142955E-7</v>
      </c>
      <c r="J92">
        <v>11.5219585995745</v>
      </c>
      <c r="K92" s="3">
        <f t="shared" si="1"/>
        <v>2.03645033944461E-2</v>
      </c>
      <c r="L92" t="s">
        <v>380</v>
      </c>
    </row>
    <row r="93" spans="1:12" x14ac:dyDescent="0.2">
      <c r="A93" t="s">
        <v>18</v>
      </c>
      <c r="B93">
        <v>20</v>
      </c>
      <c r="C93">
        <v>11667578</v>
      </c>
      <c r="D93" s="1">
        <v>1.69529434636482E-9</v>
      </c>
      <c r="E93">
        <v>0.26174934725848598</v>
      </c>
      <c r="F93">
        <v>1532</v>
      </c>
      <c r="G93">
        <v>2.0099594216204199E-2</v>
      </c>
      <c r="H93">
        <v>4.3709494675332403E-2</v>
      </c>
      <c r="I93" s="1">
        <v>8.7913121104346998E-8</v>
      </c>
      <c r="J93">
        <v>5.1877858473079499</v>
      </c>
      <c r="K93" s="3">
        <f t="shared" si="1"/>
        <v>2.3609900459128204E-2</v>
      </c>
      <c r="L93" t="s">
        <v>380</v>
      </c>
    </row>
    <row r="94" spans="1:12" x14ac:dyDescent="0.2">
      <c r="A94" t="s">
        <v>19</v>
      </c>
      <c r="B94">
        <v>20</v>
      </c>
      <c r="C94">
        <v>11667915</v>
      </c>
      <c r="D94" s="1">
        <v>1.4278414404408499E-9</v>
      </c>
      <c r="E94">
        <v>0.26599216710182799</v>
      </c>
      <c r="F94">
        <v>1532</v>
      </c>
      <c r="G94">
        <v>2.0099594216204199E-2</v>
      </c>
      <c r="H94">
        <v>4.39298090177732E-2</v>
      </c>
      <c r="I94" s="1">
        <v>8.6384407146671294E-8</v>
      </c>
      <c r="J94">
        <v>5.1793823354969799</v>
      </c>
      <c r="K94" s="3">
        <f t="shared" si="1"/>
        <v>2.3830214801569001E-2</v>
      </c>
      <c r="L94" t="s">
        <v>380</v>
      </c>
    </row>
    <row r="95" spans="1:12" x14ac:dyDescent="0.2">
      <c r="A95" t="s">
        <v>21</v>
      </c>
      <c r="B95">
        <v>20</v>
      </c>
      <c r="C95">
        <v>11671116</v>
      </c>
      <c r="D95" s="1">
        <v>1.6100562205012599E-7</v>
      </c>
      <c r="E95">
        <v>0.25130548302872102</v>
      </c>
      <c r="F95">
        <v>1532</v>
      </c>
      <c r="G95">
        <v>2.0099594216204199E-2</v>
      </c>
      <c r="H95">
        <v>3.7905088442891997E-2</v>
      </c>
      <c r="I95" s="1">
        <v>5.3131855276541499E-6</v>
      </c>
      <c r="J95">
        <v>4.5442045004741596</v>
      </c>
      <c r="K95" s="3">
        <f t="shared" si="1"/>
        <v>1.7805494226687799E-2</v>
      </c>
      <c r="L95" t="s">
        <v>380</v>
      </c>
    </row>
    <row r="96" spans="1:12" x14ac:dyDescent="0.2">
      <c r="A96" t="s">
        <v>20</v>
      </c>
      <c r="B96">
        <v>20</v>
      </c>
      <c r="C96">
        <v>11676622</v>
      </c>
      <c r="D96" s="1">
        <v>3.3802654754666301E-9</v>
      </c>
      <c r="E96">
        <v>0.26370757180156701</v>
      </c>
      <c r="F96">
        <v>1532</v>
      </c>
      <c r="G96">
        <v>2.0099594216204199E-2</v>
      </c>
      <c r="H96">
        <v>4.2824962909783999E-2</v>
      </c>
      <c r="I96" s="1">
        <v>1.5337954594929799E-7</v>
      </c>
      <c r="J96">
        <v>5.0669435607692597</v>
      </c>
      <c r="K96" s="3">
        <f t="shared" si="1"/>
        <v>2.27253686935798E-2</v>
      </c>
      <c r="L96" t="s">
        <v>380</v>
      </c>
    </row>
    <row r="97" spans="1:12" x14ac:dyDescent="0.2">
      <c r="A97" t="s">
        <v>17</v>
      </c>
      <c r="B97">
        <v>20</v>
      </c>
      <c r="C97">
        <v>11683204</v>
      </c>
      <c r="D97" s="1">
        <v>5.5088290469862396E-10</v>
      </c>
      <c r="E97">
        <v>0.266318537859008</v>
      </c>
      <c r="F97">
        <v>1532</v>
      </c>
      <c r="G97">
        <v>2.0099594216204199E-2</v>
      </c>
      <c r="H97">
        <v>4.5153658335241799E-2</v>
      </c>
      <c r="I97" s="1">
        <v>3.99940988811201E-8</v>
      </c>
      <c r="J97">
        <v>5.3392925439152901</v>
      </c>
      <c r="K97" s="3">
        <f t="shared" si="1"/>
        <v>2.50540641190376E-2</v>
      </c>
      <c r="L97" t="s">
        <v>380</v>
      </c>
    </row>
    <row r="98" spans="1:12" x14ac:dyDescent="0.2">
      <c r="A98" t="s">
        <v>22</v>
      </c>
      <c r="B98">
        <v>20</v>
      </c>
      <c r="C98">
        <v>11773194</v>
      </c>
      <c r="D98" s="1">
        <v>2.4600393681866898E-7</v>
      </c>
      <c r="E98">
        <v>0.233681462140992</v>
      </c>
      <c r="F98">
        <v>1532</v>
      </c>
      <c r="G98">
        <v>2.0099594216204199E-2</v>
      </c>
      <c r="H98">
        <v>3.73689557517018E-2</v>
      </c>
      <c r="I98" s="1">
        <v>7.4416190887647503E-6</v>
      </c>
      <c r="J98">
        <v>4.5899857004608702</v>
      </c>
      <c r="K98" s="3">
        <f t="shared" si="1"/>
        <v>1.7269361535497602E-2</v>
      </c>
      <c r="L98" t="s">
        <v>380</v>
      </c>
    </row>
    <row r="100" spans="1:12" x14ac:dyDescent="0.2">
      <c r="A100" t="s">
        <v>16</v>
      </c>
      <c r="B100">
        <v>20</v>
      </c>
      <c r="C100">
        <v>11607954</v>
      </c>
      <c r="D100" s="1">
        <v>8.9000166115249906E-8</v>
      </c>
      <c r="E100">
        <v>3.4595300261096598E-2</v>
      </c>
      <c r="F100">
        <v>1532</v>
      </c>
      <c r="G100">
        <v>3.5668198779273297E-2</v>
      </c>
      <c r="H100">
        <v>5.39299208029725E-2</v>
      </c>
      <c r="I100" s="1">
        <v>2.48515848460275E-6</v>
      </c>
      <c r="J100">
        <v>12.244517287114</v>
      </c>
      <c r="K100" s="3">
        <f t="shared" ref="K100:K111" si="2">H100-G100</f>
        <v>1.8261722023699203E-2</v>
      </c>
      <c r="L100" t="s">
        <v>381</v>
      </c>
    </row>
    <row r="101" spans="1:12" x14ac:dyDescent="0.2">
      <c r="A101" t="s">
        <v>14</v>
      </c>
      <c r="B101">
        <v>20</v>
      </c>
      <c r="C101">
        <v>11609794</v>
      </c>
      <c r="D101" s="1">
        <v>1.55611627236332E-16</v>
      </c>
      <c r="E101">
        <v>9.5626631853785907E-2</v>
      </c>
      <c r="F101">
        <v>1532</v>
      </c>
      <c r="G101">
        <v>3.5668198779273297E-2</v>
      </c>
      <c r="H101">
        <v>7.9720809913708293E-2</v>
      </c>
      <c r="I101" s="1">
        <v>2.8243510343394201E-14</v>
      </c>
      <c r="J101">
        <v>11.6605152318206</v>
      </c>
      <c r="K101" s="3">
        <f t="shared" si="2"/>
        <v>4.4052611134434996E-2</v>
      </c>
      <c r="L101" t="s">
        <v>381</v>
      </c>
    </row>
    <row r="102" spans="1:12" x14ac:dyDescent="0.2">
      <c r="A102" t="s">
        <v>13</v>
      </c>
      <c r="B102">
        <v>20</v>
      </c>
      <c r="C102">
        <v>11618027</v>
      </c>
      <c r="D102" s="1">
        <v>5.6701462663195497E-19</v>
      </c>
      <c r="E102">
        <v>9.1710182767623993E-2</v>
      </c>
      <c r="F102">
        <v>1532</v>
      </c>
      <c r="G102">
        <v>3.5668198779273297E-2</v>
      </c>
      <c r="H102">
        <v>8.7078303314067199E-2</v>
      </c>
      <c r="I102" s="1">
        <v>2.058263094674E-16</v>
      </c>
      <c r="J102">
        <v>12.887919757694</v>
      </c>
      <c r="K102" s="3">
        <f t="shared" si="2"/>
        <v>5.1410104534793902E-2</v>
      </c>
      <c r="L102" t="s">
        <v>381</v>
      </c>
    </row>
    <row r="103" spans="1:12" x14ac:dyDescent="0.2">
      <c r="A103" t="s">
        <v>10</v>
      </c>
      <c r="B103">
        <v>20</v>
      </c>
      <c r="C103">
        <v>11625241</v>
      </c>
      <c r="D103" s="1">
        <v>1.6655995517141099E-15</v>
      </c>
      <c r="E103">
        <v>4.4060052219321202E-2</v>
      </c>
      <c r="F103">
        <v>1532</v>
      </c>
      <c r="G103">
        <v>3.5668198779273297E-2</v>
      </c>
      <c r="H103">
        <v>7.6635094048105104E-2</v>
      </c>
      <c r="I103" s="1">
        <v>2.0153754575740699E-13</v>
      </c>
      <c r="J103">
        <v>15.783273609251101</v>
      </c>
      <c r="K103" s="3">
        <f t="shared" si="2"/>
        <v>4.0966895268831807E-2</v>
      </c>
      <c r="L103" t="s">
        <v>381</v>
      </c>
    </row>
    <row r="104" spans="1:12" x14ac:dyDescent="0.2">
      <c r="A104" t="s">
        <v>15</v>
      </c>
      <c r="B104">
        <v>20</v>
      </c>
      <c r="C104">
        <v>11632591</v>
      </c>
      <c r="D104" s="1">
        <v>4.6014465126854802E-15</v>
      </c>
      <c r="E104">
        <v>0.105417754569191</v>
      </c>
      <c r="F104">
        <v>1532</v>
      </c>
      <c r="G104">
        <v>3.5668198779273297E-2</v>
      </c>
      <c r="H104">
        <v>7.5316238038931504E-2</v>
      </c>
      <c r="I104" s="1">
        <v>4.1758127102620702E-13</v>
      </c>
      <c r="J104">
        <v>10.756418187011199</v>
      </c>
      <c r="K104" s="3">
        <f t="shared" si="2"/>
        <v>3.9648039259658208E-2</v>
      </c>
      <c r="L104" t="s">
        <v>381</v>
      </c>
    </row>
    <row r="105" spans="1:12" x14ac:dyDescent="0.2">
      <c r="A105" t="s">
        <v>12</v>
      </c>
      <c r="B105">
        <v>20</v>
      </c>
      <c r="C105">
        <v>11641623</v>
      </c>
      <c r="D105" s="1">
        <v>3.6860365674990799E-11</v>
      </c>
      <c r="E105">
        <v>3.8185378590078298E-2</v>
      </c>
      <c r="F105">
        <v>1532</v>
      </c>
      <c r="G105">
        <v>3.5668198779273297E-2</v>
      </c>
      <c r="H105">
        <v>6.3759204655975302E-2</v>
      </c>
      <c r="I105" s="1">
        <v>1.48670141555796E-9</v>
      </c>
      <c r="J105">
        <v>14.2724532678335</v>
      </c>
      <c r="K105" s="3">
        <f t="shared" si="2"/>
        <v>2.8091005876702005E-2</v>
      </c>
      <c r="L105" t="s">
        <v>381</v>
      </c>
    </row>
    <row r="106" spans="1:12" x14ac:dyDescent="0.2">
      <c r="A106" t="s">
        <v>11</v>
      </c>
      <c r="B106">
        <v>20</v>
      </c>
      <c r="C106">
        <v>11658853</v>
      </c>
      <c r="D106" s="1">
        <v>1.52766671953318E-11</v>
      </c>
      <c r="E106">
        <v>3.7532637075718002E-2</v>
      </c>
      <c r="F106">
        <v>1532</v>
      </c>
      <c r="G106">
        <v>3.5668198779273297E-2</v>
      </c>
      <c r="H106">
        <v>6.4882507748239698E-2</v>
      </c>
      <c r="I106" s="1">
        <v>9.2423836531757197E-10</v>
      </c>
      <c r="J106">
        <v>14.718188717295</v>
      </c>
      <c r="K106" s="3">
        <f t="shared" si="2"/>
        <v>2.9214308968966402E-2</v>
      </c>
      <c r="L106" t="s">
        <v>381</v>
      </c>
    </row>
    <row r="107" spans="1:12" x14ac:dyDescent="0.2">
      <c r="A107" t="s">
        <v>18</v>
      </c>
      <c r="B107">
        <v>20</v>
      </c>
      <c r="C107">
        <v>11667578</v>
      </c>
      <c r="D107" s="1">
        <v>2.1776054031120501E-11</v>
      </c>
      <c r="E107">
        <v>0.26174934725848598</v>
      </c>
      <c r="F107">
        <v>1532</v>
      </c>
      <c r="G107">
        <v>3.5668198779273297E-2</v>
      </c>
      <c r="H107">
        <v>6.4430173317538003E-2</v>
      </c>
      <c r="I107" s="1">
        <v>1.1292439447566801E-9</v>
      </c>
      <c r="J107">
        <v>6.07155307842035</v>
      </c>
      <c r="K107" s="3">
        <f t="shared" si="2"/>
        <v>2.8761974538264706E-2</v>
      </c>
      <c r="L107" t="s">
        <v>381</v>
      </c>
    </row>
    <row r="108" spans="1:12" x14ac:dyDescent="0.2">
      <c r="A108" t="s">
        <v>19</v>
      </c>
      <c r="B108">
        <v>20</v>
      </c>
      <c r="C108">
        <v>11667915</v>
      </c>
      <c r="D108" s="1">
        <v>2.5208010986407598E-11</v>
      </c>
      <c r="E108">
        <v>0.26599216710182799</v>
      </c>
      <c r="F108">
        <v>1532</v>
      </c>
      <c r="G108">
        <v>3.5668198779273297E-2</v>
      </c>
      <c r="H108">
        <v>6.4243525468388296E-2</v>
      </c>
      <c r="I108" s="1">
        <v>1.14381349850824E-9</v>
      </c>
      <c r="J108">
        <v>6.0115462196910201</v>
      </c>
      <c r="K108" s="3">
        <f t="shared" si="2"/>
        <v>2.8575326689114999E-2</v>
      </c>
      <c r="L108" t="s">
        <v>381</v>
      </c>
    </row>
    <row r="109" spans="1:12" x14ac:dyDescent="0.2">
      <c r="A109" t="s">
        <v>21</v>
      </c>
      <c r="B109">
        <v>20</v>
      </c>
      <c r="C109">
        <v>11671116</v>
      </c>
      <c r="D109" s="1">
        <v>2.1613170647340699E-9</v>
      </c>
      <c r="E109">
        <v>0.25130548302872102</v>
      </c>
      <c r="F109">
        <v>1532</v>
      </c>
      <c r="G109">
        <v>3.5668198779273297E-2</v>
      </c>
      <c r="H109">
        <v>5.8596464802013901E-2</v>
      </c>
      <c r="I109" s="1">
        <v>7.1323463136224399E-8</v>
      </c>
      <c r="J109">
        <v>5.4721470463748503</v>
      </c>
      <c r="K109" s="3">
        <f t="shared" si="2"/>
        <v>2.2928266022740604E-2</v>
      </c>
      <c r="L109" t="s">
        <v>381</v>
      </c>
    </row>
    <row r="110" spans="1:12" x14ac:dyDescent="0.2">
      <c r="A110" t="s">
        <v>20</v>
      </c>
      <c r="B110">
        <v>20</v>
      </c>
      <c r="C110">
        <v>11676622</v>
      </c>
      <c r="D110" s="1">
        <v>7.6545177598288904E-11</v>
      </c>
      <c r="E110">
        <v>0.26370757180156701</v>
      </c>
      <c r="F110">
        <v>1532</v>
      </c>
      <c r="G110">
        <v>3.5668198779273297E-2</v>
      </c>
      <c r="H110">
        <v>6.2828934011612506E-2</v>
      </c>
      <c r="I110" s="1">
        <v>2.77858994681789E-9</v>
      </c>
      <c r="J110">
        <v>5.8719629199212404</v>
      </c>
      <c r="K110" s="3">
        <f t="shared" si="2"/>
        <v>2.7160735232339209E-2</v>
      </c>
      <c r="L110" t="s">
        <v>381</v>
      </c>
    </row>
    <row r="111" spans="1:12" x14ac:dyDescent="0.2">
      <c r="A111" t="s">
        <v>17</v>
      </c>
      <c r="B111">
        <v>20</v>
      </c>
      <c r="C111">
        <v>11683204</v>
      </c>
      <c r="D111" s="1">
        <v>7.7814949224738702E-12</v>
      </c>
      <c r="E111">
        <v>0.266318537859008</v>
      </c>
      <c r="F111">
        <v>1532</v>
      </c>
      <c r="G111">
        <v>3.5668198779273297E-2</v>
      </c>
      <c r="H111">
        <v>6.5744239310212907E-2</v>
      </c>
      <c r="I111" s="1">
        <v>5.6493653137160304E-10</v>
      </c>
      <c r="J111">
        <v>6.2032657715821102</v>
      </c>
      <c r="K111" s="3">
        <f t="shared" si="2"/>
        <v>3.007604053093961E-2</v>
      </c>
      <c r="L111" t="s">
        <v>381</v>
      </c>
    </row>
    <row r="112" spans="1:12" x14ac:dyDescent="0.2">
      <c r="A112" t="s">
        <v>22</v>
      </c>
      <c r="B112">
        <v>20</v>
      </c>
      <c r="C112">
        <v>11773194</v>
      </c>
      <c r="D112" s="1">
        <v>1.2001465897603299E-8</v>
      </c>
      <c r="E112">
        <v>0.233681462140992</v>
      </c>
      <c r="F112">
        <v>1532</v>
      </c>
      <c r="G112">
        <v>3.5668198779273297E-2</v>
      </c>
      <c r="H112">
        <v>5.6438476194149302E-2</v>
      </c>
      <c r="I112" s="1">
        <v>3.6304434340249902E-7</v>
      </c>
      <c r="J112">
        <v>5.3158141658904503</v>
      </c>
      <c r="K112" s="3">
        <f>H112-G112</f>
        <v>2.0770277414876005E-2</v>
      </c>
      <c r="L112" t="s">
        <v>381</v>
      </c>
    </row>
  </sheetData>
  <sortState xmlns:xlrd2="http://schemas.microsoft.com/office/spreadsheetml/2017/richdata2" ref="A100:L112">
    <sortCondition ref="C100:C112"/>
  </sortState>
  <conditionalFormatting sqref="I3:I14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6:I28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0:I4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4:I56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8:I7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2:I8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86:I9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00:I11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:K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2930B-2B6B-A345-A340-281E6D1E460B}">
  <dimension ref="A1:K364"/>
  <sheetViews>
    <sheetView workbookViewId="0">
      <selection activeCell="L1" sqref="L1:L1048576"/>
    </sheetView>
  </sheetViews>
  <sheetFormatPr baseColWidth="10" defaultRowHeight="16" x14ac:dyDescent="0.2"/>
  <cols>
    <col min="1" max="1" width="18.83203125" bestFit="1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1" x14ac:dyDescent="0.2">
      <c r="A2" t="s">
        <v>16</v>
      </c>
      <c r="B2">
        <v>20</v>
      </c>
      <c r="C2">
        <v>11607954</v>
      </c>
      <c r="D2" s="1">
        <v>1.7775585246373799E-17</v>
      </c>
      <c r="E2">
        <v>3.4595300261096598E-2</v>
      </c>
      <c r="F2">
        <v>1532</v>
      </c>
      <c r="G2">
        <v>0.13388726419855701</v>
      </c>
      <c r="H2">
        <v>0.175999195384927</v>
      </c>
      <c r="I2" s="1">
        <v>5.3771145370280704E-16</v>
      </c>
      <c r="J2">
        <v>52.563481802943002</v>
      </c>
      <c r="K2">
        <f>H2-G2</f>
        <v>4.2111931186369994E-2</v>
      </c>
    </row>
    <row r="3" spans="1:11" x14ac:dyDescent="0.2">
      <c r="A3" t="s">
        <v>14</v>
      </c>
      <c r="B3">
        <v>20</v>
      </c>
      <c r="C3">
        <v>11609794</v>
      </c>
      <c r="D3" s="1">
        <v>1.1650034290891101E-24</v>
      </c>
      <c r="E3">
        <v>9.5626631853785907E-2</v>
      </c>
      <c r="F3">
        <v>1532</v>
      </c>
      <c r="G3">
        <v>0.13388726419855701</v>
      </c>
      <c r="H3">
        <v>0.19570139864625899</v>
      </c>
      <c r="I3" s="1">
        <v>8.4579248951869003E-23</v>
      </c>
      <c r="J3">
        <v>38.953150775345399</v>
      </c>
      <c r="K3">
        <f t="shared" ref="K3:K14" si="0">H3-G3</f>
        <v>6.1814134447701979E-2</v>
      </c>
    </row>
    <row r="4" spans="1:11" x14ac:dyDescent="0.2">
      <c r="A4" t="s">
        <v>13</v>
      </c>
      <c r="B4">
        <v>20</v>
      </c>
      <c r="C4">
        <v>11618027</v>
      </c>
      <c r="D4" s="1">
        <v>2.6357529654751901E-26</v>
      </c>
      <c r="E4">
        <v>9.1710182767623993E-2</v>
      </c>
      <c r="F4">
        <v>1532</v>
      </c>
      <c r="G4">
        <v>0.13388726419855701</v>
      </c>
      <c r="H4">
        <v>0.200283808595767</v>
      </c>
      <c r="I4" s="1">
        <v>2.3919458161687299E-24</v>
      </c>
      <c r="J4">
        <v>41.296147564685299</v>
      </c>
      <c r="K4">
        <f t="shared" si="0"/>
        <v>6.6396544397209989E-2</v>
      </c>
    </row>
    <row r="5" spans="1:11" x14ac:dyDescent="0.2">
      <c r="A5" t="s">
        <v>10</v>
      </c>
      <c r="B5">
        <v>20</v>
      </c>
      <c r="C5">
        <v>11625241</v>
      </c>
      <c r="D5" s="1">
        <v>1.23264112707498E-32</v>
      </c>
      <c r="E5">
        <v>4.4060052219321202E-2</v>
      </c>
      <c r="F5">
        <v>1532</v>
      </c>
      <c r="G5">
        <v>0.13388726419855701</v>
      </c>
      <c r="H5">
        <v>0.21814705308441101</v>
      </c>
      <c r="I5" s="1">
        <v>4.4744872912821697E-30</v>
      </c>
      <c r="J5">
        <v>64.182369082051096</v>
      </c>
      <c r="K5">
        <f t="shared" si="0"/>
        <v>8.4259788885854003E-2</v>
      </c>
    </row>
    <row r="6" spans="1:11" x14ac:dyDescent="0.2">
      <c r="A6" t="s">
        <v>15</v>
      </c>
      <c r="B6">
        <v>20</v>
      </c>
      <c r="C6">
        <v>11632591</v>
      </c>
      <c r="D6" s="1">
        <v>1.7280867242823501E-20</v>
      </c>
      <c r="E6">
        <v>0.105417754569191</v>
      </c>
      <c r="F6">
        <v>1532</v>
      </c>
      <c r="G6">
        <v>0.13388726419855701</v>
      </c>
      <c r="H6">
        <v>0.18419967469026699</v>
      </c>
      <c r="I6" s="1">
        <v>1.04549246819082E-18</v>
      </c>
      <c r="J6">
        <v>34.147168100786999</v>
      </c>
      <c r="K6">
        <f t="shared" si="0"/>
        <v>5.031241049170998E-2</v>
      </c>
    </row>
    <row r="7" spans="1:11" x14ac:dyDescent="0.2">
      <c r="A7" t="s">
        <v>12</v>
      </c>
      <c r="B7">
        <v>20</v>
      </c>
      <c r="C7">
        <v>11641623</v>
      </c>
      <c r="D7" s="1">
        <v>7.92367655751273E-32</v>
      </c>
      <c r="E7">
        <v>3.8185378590078298E-2</v>
      </c>
      <c r="F7">
        <v>1532</v>
      </c>
      <c r="G7">
        <v>0.13388726419855701</v>
      </c>
      <c r="H7">
        <v>0.215846072777443</v>
      </c>
      <c r="I7" s="1">
        <v>1.43814729518856E-29</v>
      </c>
      <c r="J7">
        <v>69.272483703885896</v>
      </c>
      <c r="K7">
        <f t="shared" si="0"/>
        <v>8.1958808578885989E-2</v>
      </c>
    </row>
    <row r="8" spans="1:11" x14ac:dyDescent="0.2">
      <c r="A8" t="s">
        <v>11</v>
      </c>
      <c r="B8">
        <v>20</v>
      </c>
      <c r="C8">
        <v>11658853</v>
      </c>
      <c r="D8" s="1">
        <v>2.9409249835169797E-29</v>
      </c>
      <c r="E8">
        <v>3.7532637075718002E-2</v>
      </c>
      <c r="F8">
        <v>1532</v>
      </c>
      <c r="G8">
        <v>0.13388726419855701</v>
      </c>
      <c r="H8">
        <v>0.208569376082751</v>
      </c>
      <c r="I8" s="1">
        <v>3.5585192300555397E-27</v>
      </c>
      <c r="J8">
        <v>66.934091969174901</v>
      </c>
      <c r="K8">
        <f t="shared" si="0"/>
        <v>7.4682111884193991E-2</v>
      </c>
    </row>
    <row r="9" spans="1:11" x14ac:dyDescent="0.2">
      <c r="A9" t="s">
        <v>18</v>
      </c>
      <c r="B9">
        <v>20</v>
      </c>
      <c r="C9">
        <v>11667578</v>
      </c>
      <c r="D9" s="1">
        <v>2.2135884731334099E-19</v>
      </c>
      <c r="E9">
        <v>0.26174934725848598</v>
      </c>
      <c r="F9">
        <v>1532</v>
      </c>
      <c r="G9">
        <v>0.13388726419855701</v>
      </c>
      <c r="H9">
        <v>0.18117404716145999</v>
      </c>
      <c r="I9" s="1">
        <v>8.9281401749714195E-18</v>
      </c>
      <c r="J9">
        <v>21.9646237587915</v>
      </c>
      <c r="K9">
        <f t="shared" si="0"/>
        <v>4.7286782962902979E-2</v>
      </c>
    </row>
    <row r="10" spans="1:11" x14ac:dyDescent="0.2">
      <c r="A10" t="s">
        <v>19</v>
      </c>
      <c r="B10">
        <v>20</v>
      </c>
      <c r="C10">
        <v>11667915</v>
      </c>
      <c r="D10" s="1">
        <v>2.2052942609009602E-19</v>
      </c>
      <c r="E10">
        <v>0.26599216710182799</v>
      </c>
      <c r="F10">
        <v>1532</v>
      </c>
      <c r="G10">
        <v>0.13388726419855701</v>
      </c>
      <c r="H10">
        <v>0.18117849212567599</v>
      </c>
      <c r="I10" s="1">
        <v>8.9281401749714195E-18</v>
      </c>
      <c r="J10">
        <v>21.809471831781401</v>
      </c>
      <c r="K10">
        <f t="shared" si="0"/>
        <v>4.7291227927118984E-2</v>
      </c>
    </row>
    <row r="11" spans="1:11" x14ac:dyDescent="0.2">
      <c r="A11" t="s">
        <v>21</v>
      </c>
      <c r="B11">
        <v>20</v>
      </c>
      <c r="C11">
        <v>11671116</v>
      </c>
      <c r="D11" s="1">
        <v>8.6007919952532196E-18</v>
      </c>
      <c r="E11">
        <v>0.25130548302872102</v>
      </c>
      <c r="F11">
        <v>1532</v>
      </c>
      <c r="G11">
        <v>0.13388726419855701</v>
      </c>
      <c r="H11">
        <v>0.176853240448233</v>
      </c>
      <c r="I11" s="1">
        <v>2.8382613584335598E-16</v>
      </c>
      <c r="J11">
        <v>21.1527761850659</v>
      </c>
      <c r="K11">
        <f t="shared" si="0"/>
        <v>4.2965976249675991E-2</v>
      </c>
    </row>
    <row r="12" spans="1:11" x14ac:dyDescent="0.2">
      <c r="A12" t="s">
        <v>20</v>
      </c>
      <c r="B12">
        <v>20</v>
      </c>
      <c r="C12">
        <v>11676622</v>
      </c>
      <c r="D12" s="1">
        <v>9.9366626447479495E-20</v>
      </c>
      <c r="E12">
        <v>0.26370757180156701</v>
      </c>
      <c r="F12">
        <v>1532</v>
      </c>
      <c r="G12">
        <v>0.13388726419855701</v>
      </c>
      <c r="H12">
        <v>0.182123042034846</v>
      </c>
      <c r="I12" s="1">
        <v>5.1528693429193002E-18</v>
      </c>
      <c r="J12">
        <v>22.0688030745346</v>
      </c>
      <c r="K12">
        <f t="shared" si="0"/>
        <v>4.823577783628899E-2</v>
      </c>
    </row>
    <row r="13" spans="1:11" x14ac:dyDescent="0.2">
      <c r="A13" t="s">
        <v>17</v>
      </c>
      <c r="B13">
        <v>20</v>
      </c>
      <c r="C13">
        <v>11683204</v>
      </c>
      <c r="D13" s="1">
        <v>4.6332644980328197E-19</v>
      </c>
      <c r="E13">
        <v>0.266318537859008</v>
      </c>
      <c r="F13">
        <v>1532</v>
      </c>
      <c r="G13">
        <v>0.13388726419855701</v>
      </c>
      <c r="H13">
        <v>0.18029995630172599</v>
      </c>
      <c r="I13" s="1">
        <v>1.6818750127859101E-17</v>
      </c>
      <c r="J13">
        <v>21.742458538287298</v>
      </c>
      <c r="K13">
        <f t="shared" si="0"/>
        <v>4.6412692103168979E-2</v>
      </c>
    </row>
    <row r="14" spans="1:11" x14ac:dyDescent="0.2">
      <c r="A14" t="s">
        <v>22</v>
      </c>
      <c r="B14">
        <v>20</v>
      </c>
      <c r="C14">
        <v>11773194</v>
      </c>
      <c r="D14" s="1">
        <v>7.7229922490383804E-12</v>
      </c>
      <c r="E14">
        <v>0.233681462140992</v>
      </c>
      <c r="F14">
        <v>1532</v>
      </c>
      <c r="G14">
        <v>0.13388726419855701</v>
      </c>
      <c r="H14">
        <v>0.16090866627806699</v>
      </c>
      <c r="I14" s="1">
        <v>2.1564970664622601E-10</v>
      </c>
      <c r="J14">
        <v>17.027875290197201</v>
      </c>
      <c r="K14">
        <f t="shared" si="0"/>
        <v>2.7021402079509982E-2</v>
      </c>
    </row>
    <row r="15" spans="1:11" x14ac:dyDescent="0.2">
      <c r="A15" t="s">
        <v>24</v>
      </c>
      <c r="B15">
        <v>7</v>
      </c>
      <c r="C15">
        <v>40260970</v>
      </c>
      <c r="D15" s="1">
        <v>4.9047182955711297E-10</v>
      </c>
      <c r="E15">
        <v>7.9308093994778103E-2</v>
      </c>
      <c r="F15">
        <v>1532</v>
      </c>
      <c r="G15">
        <v>0.13388726419855701</v>
      </c>
      <c r="H15">
        <v>0.15616411226573601</v>
      </c>
      <c r="I15" s="1">
        <v>1.1869418275282099E-8</v>
      </c>
      <c r="J15">
        <v>26.549632840425101</v>
      </c>
    </row>
    <row r="16" spans="1:11" x14ac:dyDescent="0.2">
      <c r="A16" t="s">
        <v>25</v>
      </c>
      <c r="B16">
        <v>7</v>
      </c>
      <c r="C16">
        <v>40260800</v>
      </c>
      <c r="D16" s="1">
        <v>4.9047182955711297E-10</v>
      </c>
      <c r="E16">
        <v>7.9308093994778103E-2</v>
      </c>
      <c r="F16">
        <v>1532</v>
      </c>
      <c r="G16">
        <v>0.13388726419855701</v>
      </c>
      <c r="H16">
        <v>0.15616411226573601</v>
      </c>
      <c r="I16" s="1">
        <v>1.1869418275282099E-8</v>
      </c>
      <c r="J16">
        <v>26.549632840425101</v>
      </c>
    </row>
    <row r="17" spans="1:10" x14ac:dyDescent="0.2">
      <c r="A17" t="s">
        <v>59</v>
      </c>
      <c r="B17">
        <v>2</v>
      </c>
      <c r="C17">
        <v>25034287</v>
      </c>
      <c r="D17" s="1">
        <v>8.6253646035947899E-10</v>
      </c>
      <c r="E17">
        <v>3.3616187989556102E-2</v>
      </c>
      <c r="F17">
        <v>1532</v>
      </c>
      <c r="G17">
        <v>0.13388726419855701</v>
      </c>
      <c r="H17">
        <v>0.15552244428870601</v>
      </c>
      <c r="I17" s="1">
        <v>1.95687959444057E-8</v>
      </c>
      <c r="J17">
        <v>37.012932935340402</v>
      </c>
    </row>
    <row r="18" spans="1:10" x14ac:dyDescent="0.2">
      <c r="A18" t="s">
        <v>33</v>
      </c>
      <c r="B18">
        <v>24</v>
      </c>
      <c r="C18">
        <v>33841260</v>
      </c>
      <c r="D18" s="1">
        <v>4.5964639323764701E-7</v>
      </c>
      <c r="E18">
        <v>4.8955613577022997E-3</v>
      </c>
      <c r="F18">
        <v>1532</v>
      </c>
      <c r="G18">
        <v>0.13388726419855701</v>
      </c>
      <c r="H18">
        <v>0.14845380575855399</v>
      </c>
      <c r="I18" s="1">
        <v>9.8148023967803497E-6</v>
      </c>
      <c r="J18">
        <v>77.743865179378204</v>
      </c>
    </row>
    <row r="19" spans="1:10" x14ac:dyDescent="0.2">
      <c r="A19" t="s">
        <v>23</v>
      </c>
      <c r="B19">
        <v>26</v>
      </c>
      <c r="C19">
        <v>32793123</v>
      </c>
      <c r="D19" s="1">
        <v>2.9933532526855502E-6</v>
      </c>
      <c r="E19">
        <v>2.67624020887729E-2</v>
      </c>
      <c r="F19">
        <v>1532</v>
      </c>
      <c r="G19">
        <v>0.13388726419855701</v>
      </c>
      <c r="H19">
        <v>0.14637350501233801</v>
      </c>
      <c r="I19" s="1">
        <v>6.0365957262491899E-5</v>
      </c>
      <c r="J19">
        <v>29.757345297313801</v>
      </c>
    </row>
    <row r="20" spans="1:10" x14ac:dyDescent="0.2">
      <c r="A20" t="s">
        <v>69</v>
      </c>
      <c r="B20">
        <v>6</v>
      </c>
      <c r="C20">
        <v>60064021</v>
      </c>
      <c r="D20" s="1">
        <v>3.6356506458350298E-6</v>
      </c>
      <c r="E20">
        <v>3.3616187989556102E-2</v>
      </c>
      <c r="F20">
        <v>1532</v>
      </c>
      <c r="G20">
        <v>0.13388726419855701</v>
      </c>
      <c r="H20">
        <v>0.146158639204961</v>
      </c>
      <c r="I20" s="1">
        <v>6.6237839395998994E-5</v>
      </c>
      <c r="J20">
        <v>28.3123703123929</v>
      </c>
    </row>
    <row r="21" spans="1:10" x14ac:dyDescent="0.2">
      <c r="A21" t="s">
        <v>28</v>
      </c>
      <c r="B21">
        <v>12</v>
      </c>
      <c r="C21">
        <v>56277959</v>
      </c>
      <c r="D21" s="1">
        <v>3.64946773531675E-6</v>
      </c>
      <c r="E21">
        <v>5.1566579634464801E-2</v>
      </c>
      <c r="F21">
        <v>1532</v>
      </c>
      <c r="G21">
        <v>0.13388726419855701</v>
      </c>
      <c r="H21">
        <v>0.14615444842540201</v>
      </c>
      <c r="I21" s="1">
        <v>6.6237839395998994E-5</v>
      </c>
      <c r="J21">
        <v>23.693406482558199</v>
      </c>
    </row>
    <row r="22" spans="1:10" x14ac:dyDescent="0.2">
      <c r="A22" t="s">
        <v>296</v>
      </c>
      <c r="B22">
        <v>6</v>
      </c>
      <c r="C22">
        <v>61285646</v>
      </c>
      <c r="D22" s="1">
        <v>4.5310443148378197E-6</v>
      </c>
      <c r="E22">
        <v>0.32343342036553502</v>
      </c>
      <c r="F22">
        <v>1532</v>
      </c>
      <c r="G22">
        <v>0.13388726419855701</v>
      </c>
      <c r="H22">
        <v>0.145915525735274</v>
      </c>
      <c r="I22" s="1">
        <v>7.83223374421965E-5</v>
      </c>
      <c r="J22">
        <v>11.853789885115001</v>
      </c>
    </row>
    <row r="23" spans="1:10" x14ac:dyDescent="0.2">
      <c r="A23" t="s">
        <v>272</v>
      </c>
      <c r="B23">
        <v>6</v>
      </c>
      <c r="C23">
        <v>61287415</v>
      </c>
      <c r="D23" s="1">
        <v>4.99204164087905E-6</v>
      </c>
      <c r="E23">
        <v>0.32473890339425598</v>
      </c>
      <c r="F23">
        <v>1532</v>
      </c>
      <c r="G23">
        <v>0.13388726419855701</v>
      </c>
      <c r="H23">
        <v>0.14580861474270501</v>
      </c>
      <c r="I23" s="1">
        <v>7.8787439810395503E-5</v>
      </c>
      <c r="J23">
        <v>11.8211119939683</v>
      </c>
    </row>
    <row r="24" spans="1:10" x14ac:dyDescent="0.2">
      <c r="A24" t="s">
        <v>273</v>
      </c>
      <c r="B24">
        <v>6</v>
      </c>
      <c r="C24">
        <v>61294400</v>
      </c>
      <c r="D24" s="1">
        <v>4.99204164087905E-6</v>
      </c>
      <c r="E24">
        <v>0.32473890339425598</v>
      </c>
      <c r="F24">
        <v>1532</v>
      </c>
      <c r="G24">
        <v>0.13388726419855701</v>
      </c>
      <c r="H24">
        <v>0.14580861474270501</v>
      </c>
      <c r="I24" s="1">
        <v>7.8787439810395503E-5</v>
      </c>
      <c r="J24">
        <v>11.8211119939683</v>
      </c>
    </row>
    <row r="25" spans="1:10" x14ac:dyDescent="0.2">
      <c r="A25" t="s">
        <v>271</v>
      </c>
      <c r="B25">
        <v>6</v>
      </c>
      <c r="C25">
        <v>61286316</v>
      </c>
      <c r="D25" s="1">
        <v>5.2881431469542799E-6</v>
      </c>
      <c r="E25">
        <v>0.32441253263707598</v>
      </c>
      <c r="F25">
        <v>1532</v>
      </c>
      <c r="G25">
        <v>0.13388726419855701</v>
      </c>
      <c r="H25">
        <v>0.14574505842772001</v>
      </c>
      <c r="I25" s="1">
        <v>7.99831650976835E-5</v>
      </c>
      <c r="J25">
        <v>11.7856843022864</v>
      </c>
    </row>
    <row r="26" spans="1:10" x14ac:dyDescent="0.2">
      <c r="A26" t="s">
        <v>301</v>
      </c>
      <c r="B26">
        <v>6</v>
      </c>
      <c r="C26">
        <v>61284413</v>
      </c>
      <c r="D26" s="1">
        <v>5.8327933308655097E-6</v>
      </c>
      <c r="E26">
        <v>0.32343342036553502</v>
      </c>
      <c r="F26">
        <v>1532</v>
      </c>
      <c r="G26">
        <v>0.13388726419855701</v>
      </c>
      <c r="H26">
        <v>0.145636975609854</v>
      </c>
      <c r="I26" s="1">
        <v>8.4692159164167206E-5</v>
      </c>
      <c r="J26">
        <v>11.714366546061701</v>
      </c>
    </row>
    <row r="27" spans="1:10" x14ac:dyDescent="0.2">
      <c r="A27" t="s">
        <v>31</v>
      </c>
      <c r="B27">
        <v>30</v>
      </c>
      <c r="C27">
        <v>259000</v>
      </c>
      <c r="D27" s="1">
        <v>7.4547587730549602E-6</v>
      </c>
      <c r="E27">
        <v>0.147845953002611</v>
      </c>
      <c r="F27">
        <v>1532</v>
      </c>
      <c r="G27">
        <v>0.13388726419855701</v>
      </c>
      <c r="H27">
        <v>0.14536668687341001</v>
      </c>
      <c r="I27">
        <v>1.0407990133149799E-4</v>
      </c>
      <c r="J27">
        <v>12.480728709910199</v>
      </c>
    </row>
    <row r="28" spans="1:10" x14ac:dyDescent="0.2">
      <c r="A28" t="s">
        <v>29</v>
      </c>
      <c r="B28">
        <v>6</v>
      </c>
      <c r="C28">
        <v>40219356</v>
      </c>
      <c r="D28" s="1">
        <v>9.7950897331721903E-6</v>
      </c>
      <c r="E28">
        <v>5.9073107049608303E-2</v>
      </c>
      <c r="F28">
        <v>1532</v>
      </c>
      <c r="G28">
        <v>0.13388726419855701</v>
      </c>
      <c r="H28">
        <v>0.14506631365773201</v>
      </c>
      <c r="I28">
        <v>1.31689539745982E-4</v>
      </c>
      <c r="J28">
        <v>21.117029936156499</v>
      </c>
    </row>
    <row r="29" spans="1:10" x14ac:dyDescent="0.2">
      <c r="A29" t="s">
        <v>42</v>
      </c>
      <c r="B29">
        <v>21</v>
      </c>
      <c r="C29">
        <v>38408941</v>
      </c>
      <c r="D29" s="1">
        <v>1.4522844441038E-5</v>
      </c>
      <c r="E29">
        <v>8.7793733681462094E-2</v>
      </c>
      <c r="F29">
        <v>1532</v>
      </c>
      <c r="G29">
        <v>0.13388726419855701</v>
      </c>
      <c r="H29">
        <v>0.14463379776472901</v>
      </c>
      <c r="I29">
        <v>1.81785949382648E-4</v>
      </c>
      <c r="J29">
        <v>17.3806033306</v>
      </c>
    </row>
    <row r="30" spans="1:10" x14ac:dyDescent="0.2">
      <c r="A30" t="s">
        <v>43</v>
      </c>
      <c r="B30">
        <v>21</v>
      </c>
      <c r="C30">
        <v>38336651</v>
      </c>
      <c r="D30" s="1">
        <v>1.4522844441038E-5</v>
      </c>
      <c r="E30">
        <v>8.7793733681462094E-2</v>
      </c>
      <c r="F30">
        <v>1532</v>
      </c>
      <c r="G30">
        <v>0.13388726419855701</v>
      </c>
      <c r="H30">
        <v>0.14463379776472901</v>
      </c>
      <c r="I30">
        <v>1.81785949382648E-4</v>
      </c>
      <c r="J30">
        <v>17.3806033306</v>
      </c>
    </row>
    <row r="31" spans="1:10" x14ac:dyDescent="0.2">
      <c r="A31" t="s">
        <v>26</v>
      </c>
      <c r="B31">
        <v>29</v>
      </c>
      <c r="C31">
        <v>5600475</v>
      </c>
      <c r="D31" s="1">
        <v>1.51776048753159E-5</v>
      </c>
      <c r="E31">
        <v>4.89556135770235E-2</v>
      </c>
      <c r="F31">
        <v>1532</v>
      </c>
      <c r="G31">
        <v>0.13388726419855701</v>
      </c>
      <c r="H31">
        <v>0.144585427742869</v>
      </c>
      <c r="I31">
        <v>1.83649018991323E-4</v>
      </c>
      <c r="J31">
        <v>21.8208871593997</v>
      </c>
    </row>
    <row r="32" spans="1:10" x14ac:dyDescent="0.2">
      <c r="A32" t="s">
        <v>70</v>
      </c>
      <c r="B32">
        <v>2</v>
      </c>
      <c r="C32">
        <v>25034326</v>
      </c>
      <c r="D32" s="1">
        <v>4.0972509235217498E-5</v>
      </c>
      <c r="E32">
        <v>6.6906005221932102E-2</v>
      </c>
      <c r="F32">
        <v>1532</v>
      </c>
      <c r="G32">
        <v>0.13388726419855701</v>
      </c>
      <c r="H32">
        <v>0.143499469166077</v>
      </c>
      <c r="I32">
        <v>4.79774866205934E-4</v>
      </c>
      <c r="J32">
        <v>18.3657034728794</v>
      </c>
    </row>
    <row r="33" spans="1:10" x14ac:dyDescent="0.2">
      <c r="A33" t="s">
        <v>97</v>
      </c>
      <c r="B33">
        <v>1</v>
      </c>
      <c r="C33">
        <v>3343451</v>
      </c>
      <c r="D33" s="1">
        <v>4.6315287951143798E-5</v>
      </c>
      <c r="E33">
        <v>0.35770234986945199</v>
      </c>
      <c r="F33">
        <v>1532</v>
      </c>
      <c r="G33">
        <v>0.13388726419855701</v>
      </c>
      <c r="H33">
        <v>0.14336590157161899</v>
      </c>
      <c r="I33">
        <v>5.2538904769578701E-4</v>
      </c>
      <c r="J33">
        <v>-9.5178089314965693</v>
      </c>
    </row>
    <row r="34" spans="1:10" x14ac:dyDescent="0.2">
      <c r="A34" t="s">
        <v>167</v>
      </c>
      <c r="B34">
        <v>7</v>
      </c>
      <c r="C34">
        <v>36624863</v>
      </c>
      <c r="D34">
        <v>1.2309325882505501E-4</v>
      </c>
      <c r="E34">
        <v>7.6044386422976507E-2</v>
      </c>
      <c r="F34">
        <v>1532</v>
      </c>
      <c r="G34">
        <v>0.13388726419855701</v>
      </c>
      <c r="H34">
        <v>0.142304821514984</v>
      </c>
      <c r="I34">
        <v>1.3540258470756E-3</v>
      </c>
      <c r="J34">
        <v>17.623896106196302</v>
      </c>
    </row>
    <row r="35" spans="1:10" x14ac:dyDescent="0.2">
      <c r="A35" t="s">
        <v>291</v>
      </c>
      <c r="B35">
        <v>7</v>
      </c>
      <c r="C35">
        <v>60182501</v>
      </c>
      <c r="D35">
        <v>1.71141098905056E-4</v>
      </c>
      <c r="E35">
        <v>0.30319843342036601</v>
      </c>
      <c r="F35">
        <v>1532</v>
      </c>
      <c r="G35">
        <v>0.13388726419855701</v>
      </c>
      <c r="H35">
        <v>0.141948860864022</v>
      </c>
      <c r="I35">
        <v>1.8271829088980999E-3</v>
      </c>
      <c r="J35">
        <v>8.9367466583237292</v>
      </c>
    </row>
    <row r="36" spans="1:10" x14ac:dyDescent="0.2">
      <c r="A36" t="s">
        <v>39</v>
      </c>
      <c r="B36">
        <v>3</v>
      </c>
      <c r="C36">
        <v>41411754</v>
      </c>
      <c r="D36">
        <v>9.7137434200404704E-4</v>
      </c>
      <c r="E36">
        <v>3.5574412532636997E-2</v>
      </c>
      <c r="F36">
        <v>1532</v>
      </c>
      <c r="G36">
        <v>0.13388726419855701</v>
      </c>
      <c r="H36">
        <v>0.140091404494775</v>
      </c>
      <c r="I36">
        <v>1.00745396042134E-2</v>
      </c>
      <c r="J36">
        <v>18.774629353436499</v>
      </c>
    </row>
    <row r="37" spans="1:10" x14ac:dyDescent="0.2">
      <c r="A37" t="s">
        <v>92</v>
      </c>
      <c r="B37">
        <v>4</v>
      </c>
      <c r="C37">
        <v>44116456</v>
      </c>
      <c r="D37">
        <v>1.1016371024132399E-3</v>
      </c>
      <c r="E37">
        <v>0.47845953002611002</v>
      </c>
      <c r="F37">
        <v>1532</v>
      </c>
      <c r="G37">
        <v>0.13388726419855701</v>
      </c>
      <c r="H37">
        <v>0.13995814420987801</v>
      </c>
      <c r="I37">
        <v>1.0939079757370501E-2</v>
      </c>
      <c r="J37">
        <v>-7.0689036822993803</v>
      </c>
    </row>
    <row r="38" spans="1:10" x14ac:dyDescent="0.2">
      <c r="A38" t="s">
        <v>73</v>
      </c>
      <c r="B38">
        <v>11</v>
      </c>
      <c r="C38">
        <v>23448568</v>
      </c>
      <c r="D38">
        <v>1.11500261989726E-3</v>
      </c>
      <c r="E38">
        <v>0.33844647519582199</v>
      </c>
      <c r="F38">
        <v>1532</v>
      </c>
      <c r="G38">
        <v>0.13388726419855701</v>
      </c>
      <c r="H38">
        <v>0.13994538493745701</v>
      </c>
      <c r="I38">
        <v>1.0939079757370501E-2</v>
      </c>
      <c r="J38">
        <v>7.5552807045480703</v>
      </c>
    </row>
    <row r="39" spans="1:10" x14ac:dyDescent="0.2">
      <c r="A39" t="s">
        <v>71</v>
      </c>
      <c r="B39">
        <v>12</v>
      </c>
      <c r="C39">
        <v>56297752</v>
      </c>
      <c r="D39">
        <v>1.27609595529058E-3</v>
      </c>
      <c r="E39">
        <v>8.22454308093995E-2</v>
      </c>
      <c r="F39">
        <v>1532</v>
      </c>
      <c r="G39">
        <v>0.13388726419855701</v>
      </c>
      <c r="H39">
        <v>0.13980274073051799</v>
      </c>
      <c r="I39">
        <v>1.21900745202758E-2</v>
      </c>
      <c r="J39">
        <v>13.0974630743776</v>
      </c>
    </row>
    <row r="40" spans="1:10" x14ac:dyDescent="0.2">
      <c r="A40" t="s">
        <v>115</v>
      </c>
      <c r="B40">
        <v>26</v>
      </c>
      <c r="C40">
        <v>67119313</v>
      </c>
      <c r="D40">
        <v>1.78682520709309E-3</v>
      </c>
      <c r="E40">
        <v>0.49836814621409897</v>
      </c>
      <c r="F40">
        <v>1532</v>
      </c>
      <c r="G40">
        <v>0.13388726419855701</v>
      </c>
      <c r="H40">
        <v>0.139448044393612</v>
      </c>
      <c r="I40">
        <v>1.64275214907912E-2</v>
      </c>
      <c r="J40">
        <v>6.6335894772730599</v>
      </c>
    </row>
    <row r="41" spans="1:10" x14ac:dyDescent="0.2">
      <c r="A41" t="s">
        <v>165</v>
      </c>
      <c r="B41">
        <v>23</v>
      </c>
      <c r="C41">
        <v>13954598</v>
      </c>
      <c r="D41">
        <v>1.8554022662269801E-3</v>
      </c>
      <c r="E41">
        <v>6.29895561357703E-2</v>
      </c>
      <c r="F41">
        <v>1532</v>
      </c>
      <c r="G41">
        <v>0.13388726419855701</v>
      </c>
      <c r="H41">
        <v>0.13940846807665899</v>
      </c>
      <c r="I41">
        <v>1.64275214907912E-2</v>
      </c>
      <c r="J41">
        <v>14.0556649583023</v>
      </c>
    </row>
    <row r="42" spans="1:10" x14ac:dyDescent="0.2">
      <c r="A42" t="s">
        <v>202</v>
      </c>
      <c r="B42">
        <v>4</v>
      </c>
      <c r="C42">
        <v>17858278</v>
      </c>
      <c r="D42">
        <v>1.85545008573674E-3</v>
      </c>
      <c r="E42">
        <v>7.8981723237597903E-2</v>
      </c>
      <c r="F42">
        <v>1532</v>
      </c>
      <c r="G42">
        <v>0.13388726419855701</v>
      </c>
      <c r="H42">
        <v>0.13940844100086999</v>
      </c>
      <c r="I42">
        <v>1.64275214907912E-2</v>
      </c>
      <c r="J42">
        <v>12.6012475403168</v>
      </c>
    </row>
    <row r="43" spans="1:10" x14ac:dyDescent="0.2">
      <c r="A43" t="s">
        <v>162</v>
      </c>
      <c r="B43">
        <v>16</v>
      </c>
      <c r="C43">
        <v>13042222</v>
      </c>
      <c r="D43">
        <v>2.2074535916936601E-3</v>
      </c>
      <c r="E43">
        <v>7.8981723237597903E-2</v>
      </c>
      <c r="F43">
        <v>1532</v>
      </c>
      <c r="G43">
        <v>0.13388726419855701</v>
      </c>
      <c r="H43">
        <v>0.139226183164878</v>
      </c>
      <c r="I43">
        <v>1.8908401243977E-2</v>
      </c>
      <c r="J43">
        <v>13.3307972958091</v>
      </c>
    </row>
    <row r="44" spans="1:10" x14ac:dyDescent="0.2">
      <c r="A44" t="s">
        <v>180</v>
      </c>
      <c r="B44">
        <v>14</v>
      </c>
      <c r="C44">
        <v>10975716</v>
      </c>
      <c r="D44">
        <v>2.2398381638870802E-3</v>
      </c>
      <c r="E44">
        <v>6.26631853785901E-2</v>
      </c>
      <c r="F44">
        <v>1532</v>
      </c>
      <c r="G44">
        <v>0.13388726419855701</v>
      </c>
      <c r="H44">
        <v>0.13921092471216601</v>
      </c>
      <c r="I44">
        <v>1.8908401243977E-2</v>
      </c>
      <c r="J44">
        <v>15.564654055539</v>
      </c>
    </row>
    <row r="45" spans="1:10" x14ac:dyDescent="0.2">
      <c r="A45" t="s">
        <v>175</v>
      </c>
      <c r="B45">
        <v>24</v>
      </c>
      <c r="C45">
        <v>37031757</v>
      </c>
      <c r="D45">
        <v>2.4115336749168299E-3</v>
      </c>
      <c r="E45">
        <v>7.8981723237597903E-2</v>
      </c>
      <c r="F45">
        <v>1532</v>
      </c>
      <c r="G45">
        <v>0.13388726419855701</v>
      </c>
      <c r="H45">
        <v>0.13913359715130599</v>
      </c>
      <c r="I45">
        <v>1.98951528180638E-2</v>
      </c>
      <c r="J45">
        <v>12.260211277000099</v>
      </c>
    </row>
    <row r="46" spans="1:10" x14ac:dyDescent="0.2">
      <c r="A46" t="s">
        <v>190</v>
      </c>
      <c r="B46">
        <v>7</v>
      </c>
      <c r="C46">
        <v>42313129</v>
      </c>
      <c r="D46">
        <v>2.9317315682328301E-3</v>
      </c>
      <c r="E46">
        <v>9.0404699738903402E-2</v>
      </c>
      <c r="F46">
        <v>1532</v>
      </c>
      <c r="G46">
        <v>0.13388726419855701</v>
      </c>
      <c r="H46">
        <v>0.138929538425835</v>
      </c>
      <c r="I46">
        <v>2.3315763832104399E-2</v>
      </c>
      <c r="J46">
        <v>11.038516251331201</v>
      </c>
    </row>
    <row r="47" spans="1:10" x14ac:dyDescent="0.2">
      <c r="A47" t="s">
        <v>304</v>
      </c>
      <c r="B47">
        <v>12</v>
      </c>
      <c r="C47">
        <v>67131514</v>
      </c>
      <c r="D47">
        <v>2.9546147004870598E-3</v>
      </c>
      <c r="E47">
        <v>0.16906005221932099</v>
      </c>
      <c r="F47">
        <v>1532</v>
      </c>
      <c r="G47">
        <v>0.13388726419855701</v>
      </c>
      <c r="H47">
        <v>0.13892142965788101</v>
      </c>
      <c r="I47">
        <v>2.3315763832104399E-2</v>
      </c>
      <c r="J47">
        <v>8.7825987739902303</v>
      </c>
    </row>
    <row r="48" spans="1:10" x14ac:dyDescent="0.2">
      <c r="A48" t="s">
        <v>222</v>
      </c>
      <c r="B48">
        <v>26</v>
      </c>
      <c r="C48">
        <v>60022813</v>
      </c>
      <c r="D48">
        <v>3.8633190145727801E-3</v>
      </c>
      <c r="E48">
        <v>0.14686684073107001</v>
      </c>
      <c r="F48">
        <v>1532</v>
      </c>
      <c r="G48">
        <v>0.13388726419855701</v>
      </c>
      <c r="H48">
        <v>0.13864243254865</v>
      </c>
      <c r="I48">
        <v>2.9837974516806798E-2</v>
      </c>
      <c r="J48">
        <v>-10.3396128271779</v>
      </c>
    </row>
    <row r="49" spans="1:10" x14ac:dyDescent="0.2">
      <c r="A49" t="s">
        <v>57</v>
      </c>
      <c r="B49">
        <v>19</v>
      </c>
      <c r="C49">
        <v>68318464</v>
      </c>
      <c r="D49">
        <v>4.0168518230824703E-3</v>
      </c>
      <c r="E49">
        <v>0.21083550913838101</v>
      </c>
      <c r="F49">
        <v>1532</v>
      </c>
      <c r="G49">
        <v>0.13388726419855701</v>
      </c>
      <c r="H49">
        <v>0.13860199775672999</v>
      </c>
      <c r="I49">
        <v>3.0377441912061199E-2</v>
      </c>
      <c r="J49">
        <v>6.9932637672059199</v>
      </c>
    </row>
    <row r="50" spans="1:10" x14ac:dyDescent="0.2">
      <c r="A50" t="s">
        <v>132</v>
      </c>
      <c r="B50">
        <v>25</v>
      </c>
      <c r="C50">
        <v>58256353</v>
      </c>
      <c r="D50">
        <v>4.7423905734528303E-3</v>
      </c>
      <c r="E50">
        <v>0.40698433420365498</v>
      </c>
      <c r="F50">
        <v>1532</v>
      </c>
      <c r="G50">
        <v>0.13388726419855701</v>
      </c>
      <c r="H50">
        <v>0.13843005677019701</v>
      </c>
      <c r="I50">
        <v>3.5132403635987297E-2</v>
      </c>
      <c r="J50">
        <v>-6.2581455731412898</v>
      </c>
    </row>
    <row r="51" spans="1:10" x14ac:dyDescent="0.2">
      <c r="A51" t="s">
        <v>220</v>
      </c>
      <c r="B51">
        <v>9</v>
      </c>
      <c r="C51">
        <v>38313338</v>
      </c>
      <c r="D51">
        <v>9.5993572777231008E-3</v>
      </c>
      <c r="E51">
        <v>5.25456919060052E-2</v>
      </c>
      <c r="F51">
        <v>1532</v>
      </c>
      <c r="G51">
        <v>0.13388726419855701</v>
      </c>
      <c r="H51">
        <v>0.13770654636913299</v>
      </c>
      <c r="I51">
        <v>6.92867096284219E-2</v>
      </c>
      <c r="J51">
        <v>13.5251551796428</v>
      </c>
    </row>
    <row r="52" spans="1:10" x14ac:dyDescent="0.2">
      <c r="A52" t="s">
        <v>217</v>
      </c>
      <c r="B52">
        <v>19</v>
      </c>
      <c r="C52">
        <v>52310165</v>
      </c>
      <c r="D52">
        <v>9.7344963940758106E-3</v>
      </c>
      <c r="E52">
        <v>7.3759791122715399E-2</v>
      </c>
      <c r="F52">
        <v>1532</v>
      </c>
      <c r="G52">
        <v>0.13388726419855701</v>
      </c>
      <c r="H52">
        <v>0.137692323860717</v>
      </c>
      <c r="I52">
        <v>6.92867096284219E-2</v>
      </c>
      <c r="J52">
        <v>-11.841101217146401</v>
      </c>
    </row>
    <row r="53" spans="1:10" x14ac:dyDescent="0.2">
      <c r="A53" t="s">
        <v>27</v>
      </c>
      <c r="B53">
        <v>5</v>
      </c>
      <c r="C53">
        <v>18131799</v>
      </c>
      <c r="D53">
        <v>1.0677709575517899E-2</v>
      </c>
      <c r="E53">
        <v>0.159268929503916</v>
      </c>
      <c r="F53">
        <v>1532</v>
      </c>
      <c r="G53">
        <v>0.13388726419855701</v>
      </c>
      <c r="H53">
        <v>0.137598366110743</v>
      </c>
      <c r="I53">
        <v>7.4538626459865601E-2</v>
      </c>
      <c r="J53">
        <v>7.6274676016296299</v>
      </c>
    </row>
    <row r="54" spans="1:10" x14ac:dyDescent="0.2">
      <c r="A54" t="s">
        <v>62</v>
      </c>
      <c r="B54">
        <v>1</v>
      </c>
      <c r="C54">
        <v>10329530</v>
      </c>
      <c r="D54">
        <v>1.12055847987628E-2</v>
      </c>
      <c r="E54">
        <v>0.22943864229764999</v>
      </c>
      <c r="F54">
        <v>1532</v>
      </c>
      <c r="G54">
        <v>0.13388726419855701</v>
      </c>
      <c r="H54">
        <v>0.13754943424698299</v>
      </c>
      <c r="I54">
        <v>7.6747684565111302E-2</v>
      </c>
      <c r="J54">
        <v>-8.1252156568057199</v>
      </c>
    </row>
    <row r="55" spans="1:10" x14ac:dyDescent="0.2">
      <c r="A55" t="s">
        <v>36</v>
      </c>
      <c r="B55">
        <v>23</v>
      </c>
      <c r="C55">
        <v>67568174</v>
      </c>
      <c r="D55">
        <v>1.4501769847149799E-2</v>
      </c>
      <c r="E55">
        <v>1.69712793733682E-2</v>
      </c>
      <c r="F55">
        <v>1532</v>
      </c>
      <c r="G55">
        <v>0.13388726419855701</v>
      </c>
      <c r="H55">
        <v>0.137289077069633</v>
      </c>
      <c r="I55">
        <v>9.7484119528062393E-2</v>
      </c>
      <c r="J55">
        <v>20.598174431564999</v>
      </c>
    </row>
    <row r="56" spans="1:10" x14ac:dyDescent="0.2">
      <c r="A56" t="s">
        <v>58</v>
      </c>
      <c r="B56">
        <v>23</v>
      </c>
      <c r="C56">
        <v>11341754</v>
      </c>
      <c r="D56">
        <v>1.7602851702213599E-2</v>
      </c>
      <c r="E56">
        <v>5.3851174934725798E-2</v>
      </c>
      <c r="F56">
        <v>1532</v>
      </c>
      <c r="G56">
        <v>0.13388726419855701</v>
      </c>
      <c r="H56">
        <v>0.137094741052981</v>
      </c>
      <c r="I56">
        <v>0.11617882123461</v>
      </c>
      <c r="J56">
        <v>-12.296494838157701</v>
      </c>
    </row>
    <row r="57" spans="1:10" x14ac:dyDescent="0.2">
      <c r="A57" t="s">
        <v>131</v>
      </c>
      <c r="B57">
        <v>26</v>
      </c>
      <c r="C57">
        <v>73500031</v>
      </c>
      <c r="D57">
        <v>2.0808222199691102E-2</v>
      </c>
      <c r="E57">
        <v>0.24608355091383799</v>
      </c>
      <c r="F57">
        <v>1532</v>
      </c>
      <c r="G57">
        <v>0.13388726419855701</v>
      </c>
      <c r="H57">
        <v>0.13692798355212099</v>
      </c>
      <c r="I57">
        <v>0.134881868901569</v>
      </c>
      <c r="J57">
        <v>5.6736532581855998</v>
      </c>
    </row>
    <row r="58" spans="1:10" x14ac:dyDescent="0.2">
      <c r="A58" t="s">
        <v>46</v>
      </c>
      <c r="B58">
        <v>5</v>
      </c>
      <c r="C58">
        <v>24257340</v>
      </c>
      <c r="D58">
        <v>2.3135049641993401E-2</v>
      </c>
      <c r="E58">
        <v>0.279373368146214</v>
      </c>
      <c r="F58">
        <v>1532</v>
      </c>
      <c r="G58">
        <v>0.13388726419855701</v>
      </c>
      <c r="H58">
        <v>0.13682283193365799</v>
      </c>
      <c r="I58">
        <v>0.14733373719374701</v>
      </c>
      <c r="J58">
        <v>-7.3011751099502398</v>
      </c>
    </row>
    <row r="59" spans="1:10" x14ac:dyDescent="0.2">
      <c r="A59" t="s">
        <v>288</v>
      </c>
      <c r="B59">
        <v>26</v>
      </c>
      <c r="C59">
        <v>8555140</v>
      </c>
      <c r="D59">
        <v>2.4119877639194799E-2</v>
      </c>
      <c r="E59">
        <v>2.4804177545691902E-2</v>
      </c>
      <c r="F59">
        <v>1532</v>
      </c>
      <c r="G59">
        <v>0.13388726419855701</v>
      </c>
      <c r="H59">
        <v>0.13678159253341399</v>
      </c>
      <c r="I59">
        <v>0.150957165224616</v>
      </c>
      <c r="J59">
        <v>15.8938663421723</v>
      </c>
    </row>
    <row r="60" spans="1:10" x14ac:dyDescent="0.2">
      <c r="A60" t="s">
        <v>110</v>
      </c>
      <c r="B60">
        <v>26</v>
      </c>
      <c r="C60">
        <v>6084071</v>
      </c>
      <c r="D60">
        <v>2.4930091485087302E-2</v>
      </c>
      <c r="E60">
        <v>5.8746736292427703E-3</v>
      </c>
      <c r="F60">
        <v>1532</v>
      </c>
      <c r="G60">
        <v>0.13388726419855701</v>
      </c>
      <c r="H60">
        <v>0.136748955514194</v>
      </c>
      <c r="I60">
        <v>0.153383444221808</v>
      </c>
      <c r="J60">
        <v>30.3371544593974</v>
      </c>
    </row>
    <row r="61" spans="1:10" x14ac:dyDescent="0.2">
      <c r="A61" t="s">
        <v>226</v>
      </c>
      <c r="B61">
        <v>26</v>
      </c>
      <c r="C61">
        <v>78480158</v>
      </c>
      <c r="D61">
        <v>3.17225696545331E-2</v>
      </c>
      <c r="E61">
        <v>3.9490861618799E-2</v>
      </c>
      <c r="F61">
        <v>1532</v>
      </c>
      <c r="G61">
        <v>0.13388726419855701</v>
      </c>
      <c r="H61">
        <v>0.13651225900389399</v>
      </c>
      <c r="I61">
        <v>0.19192154640992501</v>
      </c>
      <c r="J61">
        <v>-12.0198665127591</v>
      </c>
    </row>
    <row r="62" spans="1:10" x14ac:dyDescent="0.2">
      <c r="A62" t="s">
        <v>91</v>
      </c>
      <c r="B62">
        <v>7</v>
      </c>
      <c r="C62">
        <v>1745954</v>
      </c>
      <c r="D62">
        <v>3.4036650342991102E-2</v>
      </c>
      <c r="E62">
        <v>0.2927545691906</v>
      </c>
      <c r="F62">
        <v>1532</v>
      </c>
      <c r="G62">
        <v>0.13388726419855701</v>
      </c>
      <c r="H62">
        <v>0.13644355726349999</v>
      </c>
      <c r="I62">
        <v>0.202545968434521</v>
      </c>
      <c r="J62">
        <v>-4.9881338614841297</v>
      </c>
    </row>
    <row r="63" spans="1:10" x14ac:dyDescent="0.2">
      <c r="A63" t="s">
        <v>90</v>
      </c>
      <c r="B63">
        <v>5</v>
      </c>
      <c r="C63">
        <v>70466483</v>
      </c>
      <c r="D63">
        <v>3.72157125521905E-2</v>
      </c>
      <c r="E63">
        <v>3.5574412532636997E-2</v>
      </c>
      <c r="F63">
        <v>1532</v>
      </c>
      <c r="G63">
        <v>0.13388726419855701</v>
      </c>
      <c r="H63">
        <v>0.13635675198837899</v>
      </c>
      <c r="I63">
        <v>0.21789199445879301</v>
      </c>
      <c r="J63">
        <v>13.402149493827901</v>
      </c>
    </row>
    <row r="64" spans="1:10" x14ac:dyDescent="0.2">
      <c r="A64" t="s">
        <v>269</v>
      </c>
      <c r="B64">
        <v>6</v>
      </c>
      <c r="C64">
        <v>54990925</v>
      </c>
      <c r="D64">
        <v>4.6053927800519E-2</v>
      </c>
      <c r="E64">
        <v>0.119778067885117</v>
      </c>
      <c r="F64">
        <v>1532</v>
      </c>
      <c r="G64">
        <v>0.13388726419855701</v>
      </c>
      <c r="H64">
        <v>0.13615115816474199</v>
      </c>
      <c r="I64">
        <v>0.26535834589822899</v>
      </c>
      <c r="J64">
        <v>-7.5108796485192197</v>
      </c>
    </row>
    <row r="65" spans="1:10" x14ac:dyDescent="0.2">
      <c r="A65" t="s">
        <v>315</v>
      </c>
      <c r="B65">
        <v>17</v>
      </c>
      <c r="C65">
        <v>25539930</v>
      </c>
      <c r="D65">
        <v>4.7648554493952597E-2</v>
      </c>
      <c r="E65">
        <v>0.29830287206266298</v>
      </c>
      <c r="F65">
        <v>1532</v>
      </c>
      <c r="G65">
        <v>0.13388726419855701</v>
      </c>
      <c r="H65">
        <v>0.13611852991425599</v>
      </c>
      <c r="I65">
        <v>0.27025664502038699</v>
      </c>
      <c r="J65">
        <v>6.0177921158874597</v>
      </c>
    </row>
    <row r="66" spans="1:10" x14ac:dyDescent="0.2">
      <c r="A66" t="s">
        <v>129</v>
      </c>
      <c r="B66">
        <v>6</v>
      </c>
      <c r="C66">
        <v>30017455</v>
      </c>
      <c r="D66">
        <v>4.86486951416975E-2</v>
      </c>
      <c r="E66">
        <v>9.9543080939947806E-2</v>
      </c>
      <c r="F66">
        <v>1532</v>
      </c>
      <c r="G66">
        <v>0.13388726419855701</v>
      </c>
      <c r="H66">
        <v>0.13609864877656599</v>
      </c>
      <c r="I66">
        <v>0.27130311808643198</v>
      </c>
      <c r="J66">
        <v>8.0166836234784604</v>
      </c>
    </row>
    <row r="67" spans="1:10" x14ac:dyDescent="0.2">
      <c r="A67" t="s">
        <v>85</v>
      </c>
      <c r="B67">
        <v>14</v>
      </c>
      <c r="C67">
        <v>42710419</v>
      </c>
      <c r="D67">
        <v>4.9327839652078598E-2</v>
      </c>
      <c r="E67">
        <v>5.1240208877284601E-2</v>
      </c>
      <c r="F67">
        <v>1532</v>
      </c>
      <c r="G67">
        <v>0.13388726419855701</v>
      </c>
      <c r="H67">
        <v>0.13608539318496701</v>
      </c>
      <c r="I67">
        <v>0.27130311808643198</v>
      </c>
      <c r="J67">
        <v>9.37160847701489</v>
      </c>
    </row>
    <row r="68" spans="1:10" x14ac:dyDescent="0.2">
      <c r="A68" t="s">
        <v>279</v>
      </c>
      <c r="B68">
        <v>10</v>
      </c>
      <c r="C68">
        <v>30353244</v>
      </c>
      <c r="D68">
        <v>5.1430838032711999E-2</v>
      </c>
      <c r="E68">
        <v>0.122715404699739</v>
      </c>
      <c r="F68">
        <v>1532</v>
      </c>
      <c r="G68">
        <v>0.13388726419855701</v>
      </c>
      <c r="H68">
        <v>0.136045538775279</v>
      </c>
      <c r="I68">
        <v>0.274757791290686</v>
      </c>
      <c r="J68">
        <v>-6.2762898247888197</v>
      </c>
    </row>
    <row r="69" spans="1:10" x14ac:dyDescent="0.2">
      <c r="A69" t="s">
        <v>64</v>
      </c>
      <c r="B69">
        <v>2</v>
      </c>
      <c r="C69">
        <v>36268423</v>
      </c>
      <c r="D69">
        <v>5.1469779084756598E-2</v>
      </c>
      <c r="E69">
        <v>6.2010443864229901E-3</v>
      </c>
      <c r="F69">
        <v>1532</v>
      </c>
      <c r="G69">
        <v>0.13388726419855701</v>
      </c>
      <c r="H69">
        <v>0.136044817154758</v>
      </c>
      <c r="I69">
        <v>0.274757791290686</v>
      </c>
      <c r="J69">
        <v>27.341000267275401</v>
      </c>
    </row>
    <row r="70" spans="1:10" x14ac:dyDescent="0.2">
      <c r="A70" t="s">
        <v>238</v>
      </c>
      <c r="B70">
        <v>18</v>
      </c>
      <c r="C70">
        <v>18498042</v>
      </c>
      <c r="D70">
        <v>5.4687827067262301E-2</v>
      </c>
      <c r="E70">
        <v>0.28687989556135801</v>
      </c>
      <c r="F70">
        <v>1532</v>
      </c>
      <c r="G70">
        <v>0.13388726419855701</v>
      </c>
      <c r="H70">
        <v>0.13598710058425201</v>
      </c>
      <c r="I70">
        <v>0.28770552500603203</v>
      </c>
      <c r="J70">
        <v>5.9993041328752996</v>
      </c>
    </row>
    <row r="71" spans="1:10" x14ac:dyDescent="0.2">
      <c r="A71" t="s">
        <v>103</v>
      </c>
      <c r="B71">
        <v>19</v>
      </c>
      <c r="C71">
        <v>7635334</v>
      </c>
      <c r="D71">
        <v>6.2568495534510202E-2</v>
      </c>
      <c r="E71">
        <v>9.8563968668407304E-2</v>
      </c>
      <c r="F71">
        <v>1532</v>
      </c>
      <c r="G71">
        <v>0.13388726419855701</v>
      </c>
      <c r="H71">
        <v>0.13585975636862599</v>
      </c>
      <c r="I71">
        <v>0.32126964081116899</v>
      </c>
      <c r="J71">
        <v>7.6887176559239396</v>
      </c>
    </row>
    <row r="72" spans="1:10" x14ac:dyDescent="0.2">
      <c r="A72" t="s">
        <v>105</v>
      </c>
      <c r="B72">
        <v>14</v>
      </c>
      <c r="C72">
        <v>19036977</v>
      </c>
      <c r="D72">
        <v>6.3469895843554405E-2</v>
      </c>
      <c r="E72">
        <v>2.2193211488250701E-2</v>
      </c>
      <c r="F72">
        <v>1532</v>
      </c>
      <c r="G72">
        <v>0.13388726419855701</v>
      </c>
      <c r="H72">
        <v>0.13584629092699599</v>
      </c>
      <c r="I72">
        <v>0.32126964081116899</v>
      </c>
      <c r="J72">
        <v>13.862261092173901</v>
      </c>
    </row>
    <row r="73" spans="1:10" x14ac:dyDescent="0.2">
      <c r="A73" t="s">
        <v>134</v>
      </c>
      <c r="B73">
        <v>6</v>
      </c>
      <c r="C73">
        <v>48248474</v>
      </c>
      <c r="D73">
        <v>6.3722903962545902E-2</v>
      </c>
      <c r="E73">
        <v>0.40372062663185398</v>
      </c>
      <c r="F73">
        <v>1532</v>
      </c>
      <c r="G73">
        <v>0.13388726419855701</v>
      </c>
      <c r="H73">
        <v>0.13584254805782001</v>
      </c>
      <c r="I73">
        <v>0.32126964081116899</v>
      </c>
      <c r="J73">
        <v>-5.4356563707485703</v>
      </c>
    </row>
    <row r="74" spans="1:10" x14ac:dyDescent="0.2">
      <c r="A74" t="s">
        <v>147</v>
      </c>
      <c r="B74">
        <v>17</v>
      </c>
      <c r="C74">
        <v>10667361</v>
      </c>
      <c r="D74">
        <v>6.5007899817125001E-2</v>
      </c>
      <c r="E74">
        <v>8.5509138381201E-2</v>
      </c>
      <c r="F74">
        <v>1532</v>
      </c>
      <c r="G74">
        <v>0.13388726419855701</v>
      </c>
      <c r="H74">
        <v>0.13582378021640301</v>
      </c>
      <c r="I74">
        <v>0.321419780463923</v>
      </c>
      <c r="J74">
        <v>8.1211624590860101</v>
      </c>
    </row>
    <row r="75" spans="1:10" x14ac:dyDescent="0.2">
      <c r="A75" t="s">
        <v>195</v>
      </c>
      <c r="B75">
        <v>17</v>
      </c>
      <c r="C75">
        <v>29102820</v>
      </c>
      <c r="D75">
        <v>6.5523591609725401E-2</v>
      </c>
      <c r="E75">
        <v>3.7206266318537899E-2</v>
      </c>
      <c r="F75">
        <v>1532</v>
      </c>
      <c r="G75">
        <v>0.13388726419855701</v>
      </c>
      <c r="H75">
        <v>0.135816359501539</v>
      </c>
      <c r="I75">
        <v>0.321419780463923</v>
      </c>
      <c r="J75">
        <v>-11.1536779231465</v>
      </c>
    </row>
    <row r="76" spans="1:10" x14ac:dyDescent="0.2">
      <c r="A76" t="s">
        <v>56</v>
      </c>
      <c r="B76">
        <v>13</v>
      </c>
      <c r="C76">
        <v>36338472</v>
      </c>
      <c r="D76">
        <v>6.9972226364926393E-2</v>
      </c>
      <c r="E76">
        <v>0.36553524804177601</v>
      </c>
      <c r="F76">
        <v>1532</v>
      </c>
      <c r="G76">
        <v>0.13388726419855701</v>
      </c>
      <c r="H76">
        <v>0.13575482556441601</v>
      </c>
      <c r="I76">
        <v>0.33125504242141501</v>
      </c>
      <c r="J76">
        <v>-4.0485051073474096</v>
      </c>
    </row>
    <row r="77" spans="1:10" x14ac:dyDescent="0.2">
      <c r="A77" t="s">
        <v>79</v>
      </c>
      <c r="B77">
        <v>19</v>
      </c>
      <c r="C77">
        <v>30976138</v>
      </c>
      <c r="D77">
        <v>7.0612149407587296E-2</v>
      </c>
      <c r="E77">
        <v>0.236618798955614</v>
      </c>
      <c r="F77">
        <v>1532</v>
      </c>
      <c r="G77">
        <v>0.13388726419855701</v>
      </c>
      <c r="H77">
        <v>0.13574632005470699</v>
      </c>
      <c r="I77">
        <v>0.33125504242141501</v>
      </c>
      <c r="J77">
        <v>4.6896084975908296</v>
      </c>
    </row>
    <row r="78" spans="1:10" x14ac:dyDescent="0.2">
      <c r="A78" t="s">
        <v>227</v>
      </c>
      <c r="B78">
        <v>29</v>
      </c>
      <c r="C78">
        <v>12537039</v>
      </c>
      <c r="D78">
        <v>7.1026420892295897E-2</v>
      </c>
      <c r="E78">
        <v>0.15339425587467401</v>
      </c>
      <c r="F78">
        <v>1532</v>
      </c>
      <c r="G78">
        <v>0.13388726419855701</v>
      </c>
      <c r="H78">
        <v>0.13574085773548999</v>
      </c>
      <c r="I78">
        <v>0.33125504242141501</v>
      </c>
      <c r="J78">
        <v>5.2889006392433702</v>
      </c>
    </row>
    <row r="79" spans="1:10" x14ac:dyDescent="0.2">
      <c r="A79" t="s">
        <v>35</v>
      </c>
      <c r="B79">
        <v>23</v>
      </c>
      <c r="C79">
        <v>61772669</v>
      </c>
      <c r="D79">
        <v>7.1178769445923801E-2</v>
      </c>
      <c r="E79">
        <v>0.24445169712793699</v>
      </c>
      <c r="F79">
        <v>1532</v>
      </c>
      <c r="G79">
        <v>0.13388726419855701</v>
      </c>
      <c r="H79">
        <v>0.13573885755284301</v>
      </c>
      <c r="I79">
        <v>0.33125504242141501</v>
      </c>
      <c r="J79">
        <v>4.2952073761448402</v>
      </c>
    </row>
    <row r="80" spans="1:10" x14ac:dyDescent="0.2">
      <c r="A80" t="s">
        <v>251</v>
      </c>
      <c r="B80">
        <v>3</v>
      </c>
      <c r="C80">
        <v>7508221</v>
      </c>
      <c r="D80">
        <v>7.2373144338329601E-2</v>
      </c>
      <c r="E80">
        <v>0.49445169712793702</v>
      </c>
      <c r="F80">
        <v>1532</v>
      </c>
      <c r="G80">
        <v>0.13388726419855701</v>
      </c>
      <c r="H80">
        <v>0.135723333998338</v>
      </c>
      <c r="I80">
        <v>0.332550017655869</v>
      </c>
      <c r="J80">
        <v>-5.3014378648538196</v>
      </c>
    </row>
    <row r="81" spans="1:10" x14ac:dyDescent="0.2">
      <c r="A81" t="s">
        <v>106</v>
      </c>
      <c r="B81">
        <v>3</v>
      </c>
      <c r="C81">
        <v>56447078</v>
      </c>
      <c r="D81">
        <v>7.4419020669857394E-2</v>
      </c>
      <c r="E81">
        <v>9.1057441253263802E-2</v>
      </c>
      <c r="F81">
        <v>1532</v>
      </c>
      <c r="G81">
        <v>0.13388726419855701</v>
      </c>
      <c r="H81">
        <v>0.13569737175396099</v>
      </c>
      <c r="I81">
        <v>0.33436577972667397</v>
      </c>
      <c r="J81">
        <v>7.3798017608451101</v>
      </c>
    </row>
    <row r="82" spans="1:10" x14ac:dyDescent="0.2">
      <c r="A82" t="s">
        <v>345</v>
      </c>
      <c r="B82">
        <v>24</v>
      </c>
      <c r="C82">
        <v>55934332</v>
      </c>
      <c r="D82">
        <v>7.4610545889423105E-2</v>
      </c>
      <c r="E82">
        <v>3.5574412532636997E-2</v>
      </c>
      <c r="F82">
        <v>1532</v>
      </c>
      <c r="G82">
        <v>0.13388726419855701</v>
      </c>
      <c r="H82">
        <v>0.13569498064675301</v>
      </c>
      <c r="I82">
        <v>0.33436577972667397</v>
      </c>
      <c r="J82">
        <v>10.405863445408601</v>
      </c>
    </row>
    <row r="83" spans="1:10" x14ac:dyDescent="0.2">
      <c r="A83" t="s">
        <v>260</v>
      </c>
      <c r="B83">
        <v>28</v>
      </c>
      <c r="C83">
        <v>20282478</v>
      </c>
      <c r="D83">
        <v>8.2251405202643402E-2</v>
      </c>
      <c r="E83">
        <v>4.8955613577022997E-3</v>
      </c>
      <c r="F83">
        <v>1532</v>
      </c>
      <c r="G83">
        <v>0.13388726419855701</v>
      </c>
      <c r="H83">
        <v>0.135604626670254</v>
      </c>
      <c r="I83">
        <v>0.36411292790926297</v>
      </c>
      <c r="J83">
        <v>26.9880480116699</v>
      </c>
    </row>
    <row r="84" spans="1:10" x14ac:dyDescent="0.2">
      <c r="A84" t="s">
        <v>113</v>
      </c>
      <c r="B84">
        <v>12</v>
      </c>
      <c r="C84">
        <v>47284987</v>
      </c>
      <c r="D84">
        <v>8.3902260220231298E-2</v>
      </c>
      <c r="E84">
        <v>7.8328981723237504E-2</v>
      </c>
      <c r="F84">
        <v>1532</v>
      </c>
      <c r="G84">
        <v>0.13388726419855701</v>
      </c>
      <c r="H84">
        <v>0.13558629599008101</v>
      </c>
      <c r="I84">
        <v>0.36694602963787898</v>
      </c>
      <c r="J84">
        <v>7.0451117682469002</v>
      </c>
    </row>
    <row r="85" spans="1:10" x14ac:dyDescent="0.2">
      <c r="A85" t="s">
        <v>122</v>
      </c>
      <c r="B85">
        <v>23</v>
      </c>
      <c r="C85">
        <v>84224892</v>
      </c>
      <c r="D85">
        <v>8.93129777795761E-2</v>
      </c>
      <c r="E85">
        <v>0.282963446475196</v>
      </c>
      <c r="F85">
        <v>1532</v>
      </c>
      <c r="G85">
        <v>0.13388726419855701</v>
      </c>
      <c r="H85">
        <v>0.135528844580696</v>
      </c>
      <c r="I85">
        <v>0.38473793882023599</v>
      </c>
      <c r="J85">
        <v>-5.2069449846435401</v>
      </c>
    </row>
    <row r="86" spans="1:10" x14ac:dyDescent="0.2">
      <c r="A86" t="s">
        <v>65</v>
      </c>
      <c r="B86">
        <v>18</v>
      </c>
      <c r="C86">
        <v>45345547</v>
      </c>
      <c r="D86">
        <v>9.0509033631704497E-2</v>
      </c>
      <c r="E86">
        <v>0.13087467362924299</v>
      </c>
      <c r="F86">
        <v>1532</v>
      </c>
      <c r="G86">
        <v>0.13388726419855701</v>
      </c>
      <c r="H86">
        <v>0.13551665425623499</v>
      </c>
      <c r="I86">
        <v>0.38473793882023599</v>
      </c>
      <c r="J86">
        <v>5.6259248962792299</v>
      </c>
    </row>
    <row r="87" spans="1:10" x14ac:dyDescent="0.2">
      <c r="A87" t="s">
        <v>252</v>
      </c>
      <c r="B87">
        <v>3</v>
      </c>
      <c r="C87">
        <v>44060919</v>
      </c>
      <c r="D87">
        <v>9.1477774394882999E-2</v>
      </c>
      <c r="E87">
        <v>8.8120104438642599E-3</v>
      </c>
      <c r="F87">
        <v>1532</v>
      </c>
      <c r="G87">
        <v>0.13388726419855701</v>
      </c>
      <c r="H87">
        <v>0.13550690832522599</v>
      </c>
      <c r="I87">
        <v>0.38473793882023599</v>
      </c>
      <c r="J87">
        <v>-19.7736781836938</v>
      </c>
    </row>
    <row r="88" spans="1:10" x14ac:dyDescent="0.2">
      <c r="A88" t="s">
        <v>169</v>
      </c>
      <c r="B88">
        <v>27</v>
      </c>
      <c r="C88">
        <v>17249654</v>
      </c>
      <c r="D88">
        <v>9.2209919221378903E-2</v>
      </c>
      <c r="E88">
        <v>2.1214099216710101E-2</v>
      </c>
      <c r="F88">
        <v>1532</v>
      </c>
      <c r="G88">
        <v>0.13388726419855701</v>
      </c>
      <c r="H88">
        <v>0.13549961678688699</v>
      </c>
      <c r="I88">
        <v>0.38473793882023599</v>
      </c>
      <c r="J88">
        <v>13.073282816236301</v>
      </c>
    </row>
    <row r="89" spans="1:10" x14ac:dyDescent="0.2">
      <c r="A89" t="s">
        <v>214</v>
      </c>
      <c r="B89">
        <v>12</v>
      </c>
      <c r="C89">
        <v>5079371</v>
      </c>
      <c r="D89">
        <v>0.103030413471667</v>
      </c>
      <c r="E89">
        <v>0.102806788511749</v>
      </c>
      <c r="F89">
        <v>1532</v>
      </c>
      <c r="G89">
        <v>0.13388726419855701</v>
      </c>
      <c r="H89">
        <v>0.13539866765890801</v>
      </c>
      <c r="I89">
        <v>0.42500045557062499</v>
      </c>
      <c r="J89">
        <v>-6.5979943936645196</v>
      </c>
    </row>
    <row r="90" spans="1:10" x14ac:dyDescent="0.2">
      <c r="A90" t="s">
        <v>67</v>
      </c>
      <c r="B90">
        <v>7</v>
      </c>
      <c r="C90">
        <v>51490760</v>
      </c>
      <c r="D90">
        <v>0.105663689853863</v>
      </c>
      <c r="E90">
        <v>0.36553524804177601</v>
      </c>
      <c r="F90">
        <v>1532</v>
      </c>
      <c r="G90">
        <v>0.13388726419855701</v>
      </c>
      <c r="H90">
        <v>0.135375852316867</v>
      </c>
      <c r="I90">
        <v>0.43096538670732898</v>
      </c>
      <c r="J90">
        <v>3.4592415217489401</v>
      </c>
    </row>
    <row r="91" spans="1:10" x14ac:dyDescent="0.2">
      <c r="A91" t="s">
        <v>93</v>
      </c>
      <c r="B91">
        <v>27</v>
      </c>
      <c r="C91">
        <v>39802221</v>
      </c>
      <c r="D91">
        <v>0.10778095676166501</v>
      </c>
      <c r="E91">
        <v>1.63185378590078E-2</v>
      </c>
      <c r="F91">
        <v>1532</v>
      </c>
      <c r="G91">
        <v>0.13388726419855701</v>
      </c>
      <c r="H91">
        <v>0.13535795571651801</v>
      </c>
      <c r="I91">
        <v>0.43215459404426498</v>
      </c>
      <c r="J91">
        <v>13.897684146792001</v>
      </c>
    </row>
    <row r="92" spans="1:10" x14ac:dyDescent="0.2">
      <c r="A92" t="s">
        <v>330</v>
      </c>
      <c r="B92">
        <v>24</v>
      </c>
      <c r="C92">
        <v>6186937</v>
      </c>
      <c r="D92">
        <v>0.108336275641951</v>
      </c>
      <c r="E92">
        <v>0.117819843342037</v>
      </c>
      <c r="F92">
        <v>1532</v>
      </c>
      <c r="G92">
        <v>0.13388726419855701</v>
      </c>
      <c r="H92">
        <v>0.13535332566921199</v>
      </c>
      <c r="I92">
        <v>0.43215459404426498</v>
      </c>
      <c r="J92">
        <v>5.1949495981662004</v>
      </c>
    </row>
    <row r="93" spans="1:10" x14ac:dyDescent="0.2">
      <c r="A93" t="s">
        <v>200</v>
      </c>
      <c r="B93">
        <v>2</v>
      </c>
      <c r="C93">
        <v>50984953</v>
      </c>
      <c r="D93">
        <v>0.115639139255098</v>
      </c>
      <c r="E93">
        <v>0.47617493472584899</v>
      </c>
      <c r="F93">
        <v>1532</v>
      </c>
      <c r="G93">
        <v>0.13388726419855701</v>
      </c>
      <c r="H93">
        <v>0.13529476097302501</v>
      </c>
      <c r="I93">
        <v>0.448185966077008</v>
      </c>
      <c r="J93">
        <v>3.3599976323472398</v>
      </c>
    </row>
    <row r="94" spans="1:10" x14ac:dyDescent="0.2">
      <c r="A94" t="s">
        <v>230</v>
      </c>
      <c r="B94">
        <v>13</v>
      </c>
      <c r="C94">
        <v>43771325</v>
      </c>
      <c r="D94">
        <v>0.115852523813839</v>
      </c>
      <c r="E94">
        <v>0.212140992167102</v>
      </c>
      <c r="F94">
        <v>1532</v>
      </c>
      <c r="G94">
        <v>0.13388726419855701</v>
      </c>
      <c r="H94">
        <v>0.135293111611545</v>
      </c>
      <c r="I94">
        <v>0.448185966077008</v>
      </c>
      <c r="J94">
        <v>5.1977569165769602</v>
      </c>
    </row>
    <row r="95" spans="1:10" x14ac:dyDescent="0.2">
      <c r="A95" t="s">
        <v>349</v>
      </c>
      <c r="B95">
        <v>20</v>
      </c>
      <c r="C95">
        <v>36390509</v>
      </c>
      <c r="D95">
        <v>0.11713092405594901</v>
      </c>
      <c r="E95">
        <v>6.5274151436031297E-2</v>
      </c>
      <c r="F95">
        <v>1532</v>
      </c>
      <c r="G95">
        <v>0.13388726419855701</v>
      </c>
      <c r="H95">
        <v>0.135283299976348</v>
      </c>
      <c r="I95">
        <v>0.448185966077008</v>
      </c>
      <c r="J95">
        <v>-6.6267122648268897</v>
      </c>
    </row>
    <row r="96" spans="1:10" x14ac:dyDescent="0.2">
      <c r="A96" t="s">
        <v>145</v>
      </c>
      <c r="B96">
        <v>13</v>
      </c>
      <c r="C96">
        <v>21861264</v>
      </c>
      <c r="D96">
        <v>0.117452190785859</v>
      </c>
      <c r="E96">
        <v>1.95822454308094E-2</v>
      </c>
      <c r="F96">
        <v>1532</v>
      </c>
      <c r="G96">
        <v>0.13388726419855701</v>
      </c>
      <c r="H96">
        <v>0.135280852886599</v>
      </c>
      <c r="I96">
        <v>0.448185966077008</v>
      </c>
      <c r="J96">
        <v>12.6446797357676</v>
      </c>
    </row>
    <row r="97" spans="1:10" x14ac:dyDescent="0.2">
      <c r="A97" t="s">
        <v>173</v>
      </c>
      <c r="B97">
        <v>26</v>
      </c>
      <c r="C97">
        <v>23893157</v>
      </c>
      <c r="D97">
        <v>0.11852851995425</v>
      </c>
      <c r="E97">
        <v>0.36096605744125299</v>
      </c>
      <c r="F97">
        <v>1532</v>
      </c>
      <c r="G97">
        <v>0.13388726419855701</v>
      </c>
      <c r="H97">
        <v>0.135272708127742</v>
      </c>
      <c r="I97">
        <v>0.448185966077008</v>
      </c>
      <c r="J97">
        <v>4.6963963267526196</v>
      </c>
    </row>
    <row r="98" spans="1:10" x14ac:dyDescent="0.2">
      <c r="A98" t="s">
        <v>160</v>
      </c>
      <c r="B98">
        <v>25</v>
      </c>
      <c r="C98">
        <v>58266227</v>
      </c>
      <c r="D98">
        <v>0.12078668758852</v>
      </c>
      <c r="E98">
        <v>0.16220626631853799</v>
      </c>
      <c r="F98">
        <v>1532</v>
      </c>
      <c r="G98">
        <v>0.13388726419855701</v>
      </c>
      <c r="H98">
        <v>0.135255883194732</v>
      </c>
      <c r="I98">
        <v>0.45201616076940898</v>
      </c>
      <c r="J98">
        <v>5.4330275382094397</v>
      </c>
    </row>
    <row r="99" spans="1:10" x14ac:dyDescent="0.2">
      <c r="A99" t="s">
        <v>344</v>
      </c>
      <c r="B99">
        <v>20</v>
      </c>
      <c r="C99">
        <v>4245997</v>
      </c>
      <c r="D99">
        <v>0.127331225781351</v>
      </c>
      <c r="E99">
        <v>0.48825065274151402</v>
      </c>
      <c r="F99">
        <v>1532</v>
      </c>
      <c r="G99">
        <v>0.13388726419855701</v>
      </c>
      <c r="H99">
        <v>0.13520902674362301</v>
      </c>
      <c r="I99">
        <v>0.47164525467990198</v>
      </c>
      <c r="J99">
        <v>4.5805195029629404</v>
      </c>
    </row>
    <row r="100" spans="1:10" x14ac:dyDescent="0.2">
      <c r="A100" t="s">
        <v>308</v>
      </c>
      <c r="B100">
        <v>26</v>
      </c>
      <c r="C100">
        <v>6083946</v>
      </c>
      <c r="D100">
        <v>0.13388246824005001</v>
      </c>
      <c r="E100">
        <v>0.15828981723237601</v>
      </c>
      <c r="F100">
        <v>1532</v>
      </c>
      <c r="G100">
        <v>0.13388726419855701</v>
      </c>
      <c r="H100">
        <v>0.13516473467568599</v>
      </c>
      <c r="I100">
        <v>0.49090238354684801</v>
      </c>
      <c r="J100">
        <v>-5.2273479000800798</v>
      </c>
    </row>
    <row r="101" spans="1:10" x14ac:dyDescent="0.2">
      <c r="A101" t="s">
        <v>246</v>
      </c>
      <c r="B101">
        <v>24</v>
      </c>
      <c r="C101">
        <v>51408522</v>
      </c>
      <c r="D101">
        <v>0.13978734386825001</v>
      </c>
      <c r="E101">
        <v>0.18831592689294999</v>
      </c>
      <c r="F101">
        <v>1532</v>
      </c>
      <c r="G101">
        <v>0.13388726419855701</v>
      </c>
      <c r="H101">
        <v>0.135126842062473</v>
      </c>
      <c r="I101">
        <v>0.50742805824174797</v>
      </c>
      <c r="J101">
        <v>4.0129317128503299</v>
      </c>
    </row>
    <row r="102" spans="1:10" x14ac:dyDescent="0.2">
      <c r="A102" t="s">
        <v>126</v>
      </c>
      <c r="B102">
        <v>4</v>
      </c>
      <c r="C102">
        <v>30728525</v>
      </c>
      <c r="D102">
        <v>0.14638018709838299</v>
      </c>
      <c r="E102">
        <v>0.34986945169712802</v>
      </c>
      <c r="F102">
        <v>1532</v>
      </c>
      <c r="G102">
        <v>0.13388726419855701</v>
      </c>
      <c r="H102">
        <v>0.13508660403784201</v>
      </c>
      <c r="I102">
        <v>0.52609908828428797</v>
      </c>
      <c r="J102">
        <v>4.4773655179765202</v>
      </c>
    </row>
    <row r="103" spans="1:10" x14ac:dyDescent="0.2">
      <c r="A103" t="s">
        <v>34</v>
      </c>
      <c r="B103">
        <v>5</v>
      </c>
      <c r="C103">
        <v>7354513</v>
      </c>
      <c r="D103">
        <v>0.14819896747887801</v>
      </c>
      <c r="E103">
        <v>8.8446475195822494E-2</v>
      </c>
      <c r="F103">
        <v>1532</v>
      </c>
      <c r="G103">
        <v>0.13388726419855701</v>
      </c>
      <c r="H103">
        <v>0.135075862341625</v>
      </c>
      <c r="I103">
        <v>0.52741397249836097</v>
      </c>
      <c r="J103">
        <v>5.5920946022197304</v>
      </c>
    </row>
    <row r="104" spans="1:10" x14ac:dyDescent="0.2">
      <c r="A104" t="s">
        <v>290</v>
      </c>
      <c r="B104">
        <v>19</v>
      </c>
      <c r="C104">
        <v>52511964</v>
      </c>
      <c r="D104">
        <v>0.15190801830366099</v>
      </c>
      <c r="E104">
        <v>0.14033942558746701</v>
      </c>
      <c r="F104">
        <v>1532</v>
      </c>
      <c r="G104">
        <v>0.13388726419855701</v>
      </c>
      <c r="H104">
        <v>0.135054411454718</v>
      </c>
      <c r="I104">
        <v>0.53536515188571698</v>
      </c>
      <c r="J104">
        <v>-5.0499059166850202</v>
      </c>
    </row>
    <row r="105" spans="1:10" x14ac:dyDescent="0.2">
      <c r="A105" t="s">
        <v>309</v>
      </c>
      <c r="B105">
        <v>2</v>
      </c>
      <c r="C105">
        <v>11662801</v>
      </c>
      <c r="D105">
        <v>0.155560090377349</v>
      </c>
      <c r="E105">
        <v>8.19190600522193E-2</v>
      </c>
      <c r="F105">
        <v>1532</v>
      </c>
      <c r="G105">
        <v>0.13388726419855701</v>
      </c>
      <c r="H105">
        <v>0.13503386234574599</v>
      </c>
      <c r="I105">
        <v>0.54296454622094104</v>
      </c>
      <c r="J105">
        <v>6.51195355455729</v>
      </c>
    </row>
    <row r="106" spans="1:10" x14ac:dyDescent="0.2">
      <c r="A106" t="s">
        <v>239</v>
      </c>
      <c r="B106">
        <v>5</v>
      </c>
      <c r="C106">
        <v>55279296</v>
      </c>
      <c r="D106">
        <v>0.158647800065912</v>
      </c>
      <c r="E106">
        <v>0.48792428198433402</v>
      </c>
      <c r="F106">
        <v>1532</v>
      </c>
      <c r="G106">
        <v>0.13388726419855701</v>
      </c>
      <c r="H106">
        <v>0.13501691183248099</v>
      </c>
      <c r="I106">
        <v>0.54846810879929597</v>
      </c>
      <c r="J106">
        <v>4.29719811218001</v>
      </c>
    </row>
    <row r="107" spans="1:10" x14ac:dyDescent="0.2">
      <c r="A107" t="s">
        <v>362</v>
      </c>
      <c r="B107">
        <v>24</v>
      </c>
      <c r="C107">
        <v>42789302</v>
      </c>
      <c r="D107">
        <v>0.16219514057383699</v>
      </c>
      <c r="E107">
        <v>4.9281984334203603E-2</v>
      </c>
      <c r="F107">
        <v>1532</v>
      </c>
      <c r="G107">
        <v>0.13388726419855701</v>
      </c>
      <c r="H107">
        <v>0.13499789595028699</v>
      </c>
      <c r="I107">
        <v>0.55544184932361196</v>
      </c>
      <c r="J107">
        <v>-7.5809004658422099</v>
      </c>
    </row>
    <row r="108" spans="1:10" x14ac:dyDescent="0.2">
      <c r="A108" t="s">
        <v>257</v>
      </c>
      <c r="B108">
        <v>22</v>
      </c>
      <c r="C108">
        <v>21602618</v>
      </c>
      <c r="D108">
        <v>0.16699537160944999</v>
      </c>
      <c r="E108">
        <v>0.18178851174934699</v>
      </c>
      <c r="F108">
        <v>1532</v>
      </c>
      <c r="G108">
        <v>0.13388726419855701</v>
      </c>
      <c r="H108">
        <v>0.13497290688213201</v>
      </c>
      <c r="I108">
        <v>0.56344957297124398</v>
      </c>
      <c r="J108">
        <v>4.75766985920745</v>
      </c>
    </row>
    <row r="109" spans="1:10" x14ac:dyDescent="0.2">
      <c r="A109" t="s">
        <v>209</v>
      </c>
      <c r="B109">
        <v>13</v>
      </c>
      <c r="C109">
        <v>50381707</v>
      </c>
      <c r="D109">
        <v>0.16763788947904801</v>
      </c>
      <c r="E109">
        <v>0.38609660574412502</v>
      </c>
      <c r="F109">
        <v>1532</v>
      </c>
      <c r="G109">
        <v>0.13388726419855701</v>
      </c>
      <c r="H109">
        <v>0.13496962454808001</v>
      </c>
      <c r="I109">
        <v>0.56344957297124398</v>
      </c>
      <c r="J109">
        <v>-4.0635253661921498</v>
      </c>
    </row>
    <row r="110" spans="1:10" x14ac:dyDescent="0.2">
      <c r="A110" t="s">
        <v>100</v>
      </c>
      <c r="B110">
        <v>14</v>
      </c>
      <c r="C110">
        <v>43793241</v>
      </c>
      <c r="D110">
        <v>0.17788098075267</v>
      </c>
      <c r="E110">
        <v>0.49738903394255901</v>
      </c>
      <c r="F110">
        <v>1532</v>
      </c>
      <c r="G110">
        <v>0.13388726419855701</v>
      </c>
      <c r="H110">
        <v>0.13491916924435399</v>
      </c>
      <c r="I110">
        <v>0.57480428406740802</v>
      </c>
      <c r="J110">
        <v>2.9031391834033702</v>
      </c>
    </row>
    <row r="111" spans="1:10" x14ac:dyDescent="0.2">
      <c r="A111" t="s">
        <v>37</v>
      </c>
      <c r="B111">
        <v>9</v>
      </c>
      <c r="C111">
        <v>5493648</v>
      </c>
      <c r="D111">
        <v>0.17925298288514299</v>
      </c>
      <c r="E111">
        <v>3.5574412532636997E-2</v>
      </c>
      <c r="F111">
        <v>1532</v>
      </c>
      <c r="G111">
        <v>0.13388726419855701</v>
      </c>
      <c r="H111">
        <v>0.13491266613889999</v>
      </c>
      <c r="I111">
        <v>0.57480428406740802</v>
      </c>
      <c r="J111">
        <v>7.9085853085962299</v>
      </c>
    </row>
    <row r="112" spans="1:10" x14ac:dyDescent="0.2">
      <c r="A112" t="s">
        <v>94</v>
      </c>
      <c r="B112">
        <v>8</v>
      </c>
      <c r="C112">
        <v>23730945</v>
      </c>
      <c r="D112">
        <v>0.18149054150725399</v>
      </c>
      <c r="E112">
        <v>5.6462140992167099E-2</v>
      </c>
      <c r="F112">
        <v>1532</v>
      </c>
      <c r="G112">
        <v>0.13388726419855701</v>
      </c>
      <c r="H112">
        <v>0.13490218299274101</v>
      </c>
      <c r="I112">
        <v>0.57480428406740802</v>
      </c>
      <c r="J112">
        <v>6.6192925871018797</v>
      </c>
    </row>
    <row r="113" spans="1:10" x14ac:dyDescent="0.2">
      <c r="A113" t="s">
        <v>101</v>
      </c>
      <c r="B113">
        <v>12</v>
      </c>
      <c r="C113">
        <v>48861950</v>
      </c>
      <c r="D113">
        <v>0.18154561920241499</v>
      </c>
      <c r="E113">
        <v>0.404373368146214</v>
      </c>
      <c r="F113">
        <v>1532</v>
      </c>
      <c r="G113">
        <v>0.13388726419855701</v>
      </c>
      <c r="H113">
        <v>0.13490192683970001</v>
      </c>
      <c r="I113">
        <v>0.57480428406740802</v>
      </c>
      <c r="J113">
        <v>4.0132579822789003</v>
      </c>
    </row>
    <row r="114" spans="1:10" x14ac:dyDescent="0.2">
      <c r="A114" t="s">
        <v>32</v>
      </c>
      <c r="B114">
        <v>17</v>
      </c>
      <c r="C114">
        <v>40399499</v>
      </c>
      <c r="D114">
        <v>0.18180439181646099</v>
      </c>
      <c r="E114">
        <v>0.33093994778067898</v>
      </c>
      <c r="F114">
        <v>1532</v>
      </c>
      <c r="G114">
        <v>0.13388726419855701</v>
      </c>
      <c r="H114">
        <v>0.13490072455466301</v>
      </c>
      <c r="I114">
        <v>0.57480428406740802</v>
      </c>
      <c r="J114">
        <v>3.0939474836102399</v>
      </c>
    </row>
    <row r="115" spans="1:10" x14ac:dyDescent="0.2">
      <c r="A115" t="s">
        <v>130</v>
      </c>
      <c r="B115">
        <v>17</v>
      </c>
      <c r="C115">
        <v>9451350</v>
      </c>
      <c r="D115">
        <v>0.183272955568027</v>
      </c>
      <c r="E115">
        <v>0.41514360313315901</v>
      </c>
      <c r="F115">
        <v>1532</v>
      </c>
      <c r="G115">
        <v>0.13388726419855701</v>
      </c>
      <c r="H115">
        <v>0.13489393882141701</v>
      </c>
      <c r="I115">
        <v>0.57480428406740802</v>
      </c>
      <c r="J115">
        <v>-3.8483687523616901</v>
      </c>
    </row>
    <row r="116" spans="1:10" x14ac:dyDescent="0.2">
      <c r="A116" t="s">
        <v>305</v>
      </c>
      <c r="B116">
        <v>24</v>
      </c>
      <c r="C116">
        <v>14764807</v>
      </c>
      <c r="D116">
        <v>0.18652719551258801</v>
      </c>
      <c r="E116">
        <v>0.44288511749347298</v>
      </c>
      <c r="F116">
        <v>1532</v>
      </c>
      <c r="G116">
        <v>0.13388726419855701</v>
      </c>
      <c r="H116">
        <v>0.134879124409266</v>
      </c>
      <c r="I116">
        <v>0.57480428406740802</v>
      </c>
      <c r="J116">
        <v>-3.8737706698964298</v>
      </c>
    </row>
    <row r="117" spans="1:10" x14ac:dyDescent="0.2">
      <c r="A117" t="s">
        <v>320</v>
      </c>
      <c r="B117">
        <v>23</v>
      </c>
      <c r="C117">
        <v>40927121</v>
      </c>
      <c r="D117">
        <v>0.18769774382138399</v>
      </c>
      <c r="E117">
        <v>0.28557441253263699</v>
      </c>
      <c r="F117">
        <v>1532</v>
      </c>
      <c r="G117">
        <v>0.13388726419855701</v>
      </c>
      <c r="H117">
        <v>0.13487386900652601</v>
      </c>
      <c r="I117">
        <v>0.57480428406740802</v>
      </c>
      <c r="J117">
        <v>-3.0538973610084699</v>
      </c>
    </row>
    <row r="118" spans="1:10" x14ac:dyDescent="0.2">
      <c r="A118" t="s">
        <v>38</v>
      </c>
      <c r="B118">
        <v>3</v>
      </c>
      <c r="C118">
        <v>10773803</v>
      </c>
      <c r="D118">
        <v>0.18990346737824601</v>
      </c>
      <c r="E118">
        <v>0.214099216710183</v>
      </c>
      <c r="F118">
        <v>1532</v>
      </c>
      <c r="G118">
        <v>0.13388726419855701</v>
      </c>
      <c r="H118">
        <v>0.134864068936137</v>
      </c>
      <c r="I118">
        <v>0.57480428406740802</v>
      </c>
      <c r="J118">
        <v>-3.7120061737477998</v>
      </c>
    </row>
    <row r="119" spans="1:10" x14ac:dyDescent="0.2">
      <c r="A119" t="s">
        <v>371</v>
      </c>
      <c r="B119">
        <v>12</v>
      </c>
      <c r="C119">
        <v>66917868</v>
      </c>
      <c r="D119">
        <v>0.19133193450317501</v>
      </c>
      <c r="E119">
        <v>0.40894255874673602</v>
      </c>
      <c r="F119">
        <v>1532</v>
      </c>
      <c r="G119">
        <v>0.13388726419855701</v>
      </c>
      <c r="H119">
        <v>0.13485779278012699</v>
      </c>
      <c r="I119">
        <v>0.57480428406740802</v>
      </c>
      <c r="J119">
        <v>3.9661585708076901</v>
      </c>
    </row>
    <row r="120" spans="1:10" x14ac:dyDescent="0.2">
      <c r="A120" t="s">
        <v>310</v>
      </c>
      <c r="B120">
        <v>2</v>
      </c>
      <c r="C120">
        <v>17292964</v>
      </c>
      <c r="D120">
        <v>0.19218252491952301</v>
      </c>
      <c r="E120">
        <v>0.117493472584856</v>
      </c>
      <c r="F120">
        <v>1532</v>
      </c>
      <c r="G120">
        <v>0.13388726419855701</v>
      </c>
      <c r="H120">
        <v>0.13485408153091</v>
      </c>
      <c r="I120">
        <v>0.57480428406740802</v>
      </c>
      <c r="J120">
        <v>-4.3184489578461598</v>
      </c>
    </row>
    <row r="121" spans="1:10" x14ac:dyDescent="0.2">
      <c r="A121" t="s">
        <v>128</v>
      </c>
      <c r="B121">
        <v>24</v>
      </c>
      <c r="C121">
        <v>47052310</v>
      </c>
      <c r="D121">
        <v>0.19272850143852299</v>
      </c>
      <c r="E121">
        <v>0.37663185378590103</v>
      </c>
      <c r="F121">
        <v>1532</v>
      </c>
      <c r="G121">
        <v>0.13388726419855701</v>
      </c>
      <c r="H121">
        <v>0.13485170945474101</v>
      </c>
      <c r="I121">
        <v>0.57480428406740802</v>
      </c>
      <c r="J121">
        <v>-3.9726173678882302</v>
      </c>
    </row>
    <row r="122" spans="1:10" x14ac:dyDescent="0.2">
      <c r="A122" t="s">
        <v>135</v>
      </c>
      <c r="B122">
        <v>7</v>
      </c>
      <c r="C122">
        <v>17599731</v>
      </c>
      <c r="D122">
        <v>0.193014121003136</v>
      </c>
      <c r="E122">
        <v>0.106723237597911</v>
      </c>
      <c r="F122">
        <v>1532</v>
      </c>
      <c r="G122">
        <v>0.13388726419855701</v>
      </c>
      <c r="H122">
        <v>0.13485047166521999</v>
      </c>
      <c r="I122">
        <v>0.57480428406740802</v>
      </c>
      <c r="J122">
        <v>-5.1316215907518199</v>
      </c>
    </row>
    <row r="123" spans="1:10" x14ac:dyDescent="0.2">
      <c r="A123" t="s">
        <v>164</v>
      </c>
      <c r="B123">
        <v>1</v>
      </c>
      <c r="C123">
        <v>52923702</v>
      </c>
      <c r="D123">
        <v>0.193184910898688</v>
      </c>
      <c r="E123">
        <v>0.14360313315926901</v>
      </c>
      <c r="F123">
        <v>1532</v>
      </c>
      <c r="G123">
        <v>0.13388726419855701</v>
      </c>
      <c r="H123">
        <v>0.13484973253597701</v>
      </c>
      <c r="I123">
        <v>0.57480428406740802</v>
      </c>
      <c r="J123">
        <v>-3.8079462108175899</v>
      </c>
    </row>
    <row r="124" spans="1:10" x14ac:dyDescent="0.2">
      <c r="A124" t="s">
        <v>274</v>
      </c>
      <c r="B124">
        <v>21</v>
      </c>
      <c r="C124">
        <v>29109394</v>
      </c>
      <c r="D124">
        <v>0.195504893687904</v>
      </c>
      <c r="E124">
        <v>0.17852480417754599</v>
      </c>
      <c r="F124">
        <v>1532</v>
      </c>
      <c r="G124">
        <v>0.13388726419855701</v>
      </c>
      <c r="H124">
        <v>0.13483976741123299</v>
      </c>
      <c r="I124">
        <v>0.57697785698137505</v>
      </c>
      <c r="J124">
        <v>-4.4290132546302603</v>
      </c>
    </row>
    <row r="125" spans="1:10" x14ac:dyDescent="0.2">
      <c r="A125" t="s">
        <v>72</v>
      </c>
      <c r="B125">
        <v>9</v>
      </c>
      <c r="C125">
        <v>32029860</v>
      </c>
      <c r="D125">
        <v>0.197783200636937</v>
      </c>
      <c r="E125">
        <v>0.44516971279373402</v>
      </c>
      <c r="F125">
        <v>1532</v>
      </c>
      <c r="G125">
        <v>0.13388726419855701</v>
      </c>
      <c r="H125">
        <v>0.13483011522048</v>
      </c>
      <c r="I125">
        <v>0.57899436960651596</v>
      </c>
      <c r="J125">
        <v>2.5525258973053702</v>
      </c>
    </row>
    <row r="126" spans="1:10" x14ac:dyDescent="0.2">
      <c r="A126" t="s">
        <v>140</v>
      </c>
      <c r="B126">
        <v>17</v>
      </c>
      <c r="C126">
        <v>82513344</v>
      </c>
      <c r="D126">
        <v>0.20024340384224501</v>
      </c>
      <c r="E126">
        <v>5.6462140992167099E-2</v>
      </c>
      <c r="F126">
        <v>1532</v>
      </c>
      <c r="G126">
        <v>0.13388726419855701</v>
      </c>
      <c r="H126">
        <v>0.134819837889261</v>
      </c>
      <c r="I126">
        <v>0.58150684475787795</v>
      </c>
      <c r="J126">
        <v>-6.2536270573964403</v>
      </c>
    </row>
    <row r="127" spans="1:10" x14ac:dyDescent="0.2">
      <c r="A127" t="s">
        <v>170</v>
      </c>
      <c r="B127">
        <v>26</v>
      </c>
      <c r="C127">
        <v>42745963</v>
      </c>
      <c r="D127">
        <v>0.20361038407545501</v>
      </c>
      <c r="E127">
        <v>6.3642297650130505E-2</v>
      </c>
      <c r="F127">
        <v>1532</v>
      </c>
      <c r="G127">
        <v>0.13388726419855701</v>
      </c>
      <c r="H127">
        <v>0.13480601080185001</v>
      </c>
      <c r="I127">
        <v>0.58325353521770795</v>
      </c>
      <c r="J127">
        <v>-5.3444144959548803</v>
      </c>
    </row>
    <row r="128" spans="1:10" x14ac:dyDescent="0.2">
      <c r="A128" t="s">
        <v>259</v>
      </c>
      <c r="B128">
        <v>5</v>
      </c>
      <c r="C128">
        <v>59464348</v>
      </c>
      <c r="D128">
        <v>0.20542952996868399</v>
      </c>
      <c r="E128">
        <v>0.13446475195822399</v>
      </c>
      <c r="F128">
        <v>1532</v>
      </c>
      <c r="G128">
        <v>0.13388726419855701</v>
      </c>
      <c r="H128">
        <v>0.13479865184426901</v>
      </c>
      <c r="I128">
        <v>0.58325353521770795</v>
      </c>
      <c r="J128">
        <v>4.6676371578951104</v>
      </c>
    </row>
    <row r="129" spans="1:10" x14ac:dyDescent="0.2">
      <c r="A129" t="s">
        <v>78</v>
      </c>
      <c r="B129">
        <v>22</v>
      </c>
      <c r="C129">
        <v>23806220</v>
      </c>
      <c r="D129">
        <v>0.20640285700206501</v>
      </c>
      <c r="E129">
        <v>0.39099216710182799</v>
      </c>
      <c r="F129">
        <v>1532</v>
      </c>
      <c r="G129">
        <v>0.13388726419855701</v>
      </c>
      <c r="H129">
        <v>0.13479474598993299</v>
      </c>
      <c r="I129">
        <v>0.58325353521770795</v>
      </c>
      <c r="J129">
        <v>-3.9413666107179801</v>
      </c>
    </row>
    <row r="130" spans="1:10" x14ac:dyDescent="0.2">
      <c r="A130" t="s">
        <v>121</v>
      </c>
      <c r="B130">
        <v>3</v>
      </c>
      <c r="C130">
        <v>40486618</v>
      </c>
      <c r="D130">
        <v>0.20727191747406201</v>
      </c>
      <c r="E130">
        <v>0.342036553524804</v>
      </c>
      <c r="F130">
        <v>1532</v>
      </c>
      <c r="G130">
        <v>0.13388726419855701</v>
      </c>
      <c r="H130">
        <v>0.13479127689770201</v>
      </c>
      <c r="I130">
        <v>0.58325353521770795</v>
      </c>
      <c r="J130">
        <v>3.84959918054119</v>
      </c>
    </row>
    <row r="131" spans="1:10" x14ac:dyDescent="0.2">
      <c r="A131" t="s">
        <v>346</v>
      </c>
      <c r="B131">
        <v>4</v>
      </c>
      <c r="C131">
        <v>63247944</v>
      </c>
      <c r="D131">
        <v>0.21390190522601399</v>
      </c>
      <c r="E131">
        <v>0.48825065274151402</v>
      </c>
      <c r="F131">
        <v>1532</v>
      </c>
      <c r="G131">
        <v>0.13388726419855701</v>
      </c>
      <c r="H131">
        <v>0.13476536607862499</v>
      </c>
      <c r="I131">
        <v>0.59727993536186896</v>
      </c>
      <c r="J131">
        <v>3.6241342161920298</v>
      </c>
    </row>
    <row r="132" spans="1:10" x14ac:dyDescent="0.2">
      <c r="A132" t="s">
        <v>125</v>
      </c>
      <c r="B132">
        <v>1</v>
      </c>
      <c r="C132">
        <v>6112929</v>
      </c>
      <c r="D132">
        <v>0.224511155500527</v>
      </c>
      <c r="E132">
        <v>9.1710182767623993E-2</v>
      </c>
      <c r="F132">
        <v>1532</v>
      </c>
      <c r="G132">
        <v>0.13388726419855701</v>
      </c>
      <c r="H132">
        <v>0.134725831687003</v>
      </c>
      <c r="I132">
        <v>0.62205757675567197</v>
      </c>
      <c r="J132">
        <v>5.0207566744366003</v>
      </c>
    </row>
    <row r="133" spans="1:10" x14ac:dyDescent="0.2">
      <c r="A133" t="s">
        <v>326</v>
      </c>
      <c r="B133">
        <v>18</v>
      </c>
      <c r="C133">
        <v>69044121</v>
      </c>
      <c r="D133">
        <v>0.22773400737256899</v>
      </c>
      <c r="E133">
        <v>0.20855091383811999</v>
      </c>
      <c r="F133">
        <v>1532</v>
      </c>
      <c r="G133">
        <v>0.13388726419855701</v>
      </c>
      <c r="H133">
        <v>0.13471426324570601</v>
      </c>
      <c r="I133">
        <v>0.62205757675567197</v>
      </c>
      <c r="J133">
        <v>-4.0011451152436202</v>
      </c>
    </row>
    <row r="134" spans="1:10" x14ac:dyDescent="0.2">
      <c r="A134" t="s">
        <v>350</v>
      </c>
      <c r="B134">
        <v>25</v>
      </c>
      <c r="C134">
        <v>59466696</v>
      </c>
      <c r="D134">
        <v>0.22791641242012201</v>
      </c>
      <c r="E134">
        <v>0.25391644908616201</v>
      </c>
      <c r="F134">
        <v>1532</v>
      </c>
      <c r="G134">
        <v>0.13388726419855701</v>
      </c>
      <c r="H134">
        <v>0.13471361439481799</v>
      </c>
      <c r="I134">
        <v>0.62205757675567197</v>
      </c>
      <c r="J134">
        <v>3.8932812790103499</v>
      </c>
    </row>
    <row r="135" spans="1:10" x14ac:dyDescent="0.2">
      <c r="A135" t="s">
        <v>359</v>
      </c>
      <c r="B135">
        <v>16</v>
      </c>
      <c r="C135">
        <v>28623729</v>
      </c>
      <c r="D135">
        <v>0.22993070683712699</v>
      </c>
      <c r="E135">
        <v>0.31984334203655401</v>
      </c>
      <c r="F135">
        <v>1532</v>
      </c>
      <c r="G135">
        <v>0.13388726419855701</v>
      </c>
      <c r="H135">
        <v>0.13470649046753</v>
      </c>
      <c r="I135">
        <v>0.62287198941699395</v>
      </c>
      <c r="J135">
        <v>-3.7069823864221698</v>
      </c>
    </row>
    <row r="136" spans="1:10" x14ac:dyDescent="0.2">
      <c r="A136" t="s">
        <v>281</v>
      </c>
      <c r="B136">
        <v>15</v>
      </c>
      <c r="C136">
        <v>27226063</v>
      </c>
      <c r="D136">
        <v>0.232280952012967</v>
      </c>
      <c r="E136">
        <v>0.48466057441253302</v>
      </c>
      <c r="F136">
        <v>1532</v>
      </c>
      <c r="G136">
        <v>0.13388726419855701</v>
      </c>
      <c r="H136">
        <v>0.13469827290794401</v>
      </c>
      <c r="I136">
        <v>0.62457767096820005</v>
      </c>
      <c r="J136">
        <v>-3.5481495035969601</v>
      </c>
    </row>
    <row r="137" spans="1:10" x14ac:dyDescent="0.2">
      <c r="A137" t="s">
        <v>322</v>
      </c>
      <c r="B137">
        <v>14</v>
      </c>
      <c r="C137">
        <v>49977794</v>
      </c>
      <c r="D137">
        <v>0.240793988660227</v>
      </c>
      <c r="E137">
        <v>0.427872062663185</v>
      </c>
      <c r="F137">
        <v>1532</v>
      </c>
      <c r="G137">
        <v>0.13388726419855701</v>
      </c>
      <c r="H137">
        <v>0.13466932868456599</v>
      </c>
      <c r="I137">
        <v>0.63373284772981497</v>
      </c>
      <c r="J137">
        <v>3.4359761590014801</v>
      </c>
    </row>
    <row r="138" spans="1:10" x14ac:dyDescent="0.2">
      <c r="A138" t="s">
        <v>68</v>
      </c>
      <c r="B138">
        <v>27</v>
      </c>
      <c r="C138">
        <v>14528635</v>
      </c>
      <c r="D138">
        <v>0.241750883989375</v>
      </c>
      <c r="E138">
        <v>0.41612271540470003</v>
      </c>
      <c r="F138">
        <v>1532</v>
      </c>
      <c r="G138">
        <v>0.13388726419855701</v>
      </c>
      <c r="H138">
        <v>0.134666153082969</v>
      </c>
      <c r="I138">
        <v>0.63373284772981497</v>
      </c>
      <c r="J138">
        <v>2.5094093285313201</v>
      </c>
    </row>
    <row r="139" spans="1:10" x14ac:dyDescent="0.2">
      <c r="A139" t="s">
        <v>84</v>
      </c>
      <c r="B139">
        <v>12</v>
      </c>
      <c r="C139">
        <v>48181130</v>
      </c>
      <c r="D139">
        <v>0.24211433989172701</v>
      </c>
      <c r="E139">
        <v>0.102806788511749</v>
      </c>
      <c r="F139">
        <v>1532</v>
      </c>
      <c r="G139">
        <v>0.13388726419855701</v>
      </c>
      <c r="H139">
        <v>0.134664950909198</v>
      </c>
      <c r="I139">
        <v>0.63373284772981497</v>
      </c>
      <c r="J139">
        <v>3.9060862596802499</v>
      </c>
    </row>
    <row r="140" spans="1:10" x14ac:dyDescent="0.2">
      <c r="A140" t="s">
        <v>366</v>
      </c>
      <c r="B140">
        <v>21</v>
      </c>
      <c r="C140">
        <v>37590554</v>
      </c>
      <c r="D140">
        <v>0.24496124705147601</v>
      </c>
      <c r="E140">
        <v>2.90469973890339E-2</v>
      </c>
      <c r="F140">
        <v>1532</v>
      </c>
      <c r="G140">
        <v>0.13388726419855701</v>
      </c>
      <c r="H140">
        <v>0.134655609916181</v>
      </c>
      <c r="I140">
        <v>0.63373284772981497</v>
      </c>
      <c r="J140">
        <v>7.7465679419801701</v>
      </c>
    </row>
    <row r="141" spans="1:10" x14ac:dyDescent="0.2">
      <c r="A141" t="s">
        <v>354</v>
      </c>
      <c r="B141">
        <v>14</v>
      </c>
      <c r="C141">
        <v>56234573</v>
      </c>
      <c r="D141">
        <v>0.247593906724073</v>
      </c>
      <c r="E141">
        <v>0.22258485639686701</v>
      </c>
      <c r="F141">
        <v>1532</v>
      </c>
      <c r="G141">
        <v>0.13388726419855701</v>
      </c>
      <c r="H141">
        <v>0.134647089162515</v>
      </c>
      <c r="I141">
        <v>0.63373284772981497</v>
      </c>
      <c r="J141">
        <v>-3.82938094739802</v>
      </c>
    </row>
    <row r="142" spans="1:10" x14ac:dyDescent="0.2">
      <c r="A142" t="s">
        <v>142</v>
      </c>
      <c r="B142">
        <v>4</v>
      </c>
      <c r="C142">
        <v>16334074</v>
      </c>
      <c r="D142">
        <v>0.24764345226915899</v>
      </c>
      <c r="E142">
        <v>0.19843342036553499</v>
      </c>
      <c r="F142">
        <v>1532</v>
      </c>
      <c r="G142">
        <v>0.13388726419855701</v>
      </c>
      <c r="H142">
        <v>0.13464692986978199</v>
      </c>
      <c r="I142">
        <v>0.63373284772981497</v>
      </c>
      <c r="J142">
        <v>-3.79895770520625</v>
      </c>
    </row>
    <row r="143" spans="1:10" x14ac:dyDescent="0.2">
      <c r="A143" t="s">
        <v>341</v>
      </c>
      <c r="B143">
        <v>16</v>
      </c>
      <c r="C143">
        <v>21454064</v>
      </c>
      <c r="D143">
        <v>0.24790651343700701</v>
      </c>
      <c r="E143">
        <v>0.117819843342037</v>
      </c>
      <c r="F143">
        <v>1532</v>
      </c>
      <c r="G143">
        <v>0.13388726419855701</v>
      </c>
      <c r="H143">
        <v>0.13464608476063</v>
      </c>
      <c r="I143">
        <v>0.63373284772981497</v>
      </c>
      <c r="J143">
        <v>-4.4893956020769101</v>
      </c>
    </row>
    <row r="144" spans="1:10" x14ac:dyDescent="0.2">
      <c r="A144" t="s">
        <v>225</v>
      </c>
      <c r="B144">
        <v>13</v>
      </c>
      <c r="C144">
        <v>12485117</v>
      </c>
      <c r="D144">
        <v>0.25608890315965599</v>
      </c>
      <c r="E144">
        <v>0.20920365535248001</v>
      </c>
      <c r="F144">
        <v>1532</v>
      </c>
      <c r="G144">
        <v>0.13388726419855701</v>
      </c>
      <c r="H144">
        <v>0.13462033479660401</v>
      </c>
      <c r="I144">
        <v>0.65007183109758804</v>
      </c>
      <c r="J144">
        <v>3.8101027507877898</v>
      </c>
    </row>
    <row r="145" spans="1:10" x14ac:dyDescent="0.2">
      <c r="A145" t="s">
        <v>82</v>
      </c>
      <c r="B145">
        <v>14</v>
      </c>
      <c r="C145">
        <v>44537893</v>
      </c>
      <c r="D145">
        <v>0.26152671439618103</v>
      </c>
      <c r="E145">
        <v>0.37108355091383799</v>
      </c>
      <c r="F145">
        <v>1532</v>
      </c>
      <c r="G145">
        <v>0.13388726419855701</v>
      </c>
      <c r="H145">
        <v>0.13460377672319801</v>
      </c>
      <c r="I145">
        <v>0.65926525920703904</v>
      </c>
      <c r="J145">
        <v>-2.5819361696328502</v>
      </c>
    </row>
    <row r="146" spans="1:10" x14ac:dyDescent="0.2">
      <c r="A146" t="s">
        <v>275</v>
      </c>
      <c r="B146">
        <v>23</v>
      </c>
      <c r="C146">
        <v>53469295</v>
      </c>
      <c r="D146">
        <v>0.269358108330992</v>
      </c>
      <c r="E146">
        <v>0.339099216710183</v>
      </c>
      <c r="F146">
        <v>1532</v>
      </c>
      <c r="G146">
        <v>0.13388726419855701</v>
      </c>
      <c r="H146">
        <v>0.13458066669926699</v>
      </c>
      <c r="I146">
        <v>0.67432409189069098</v>
      </c>
      <c r="J146">
        <v>3.3893156030057998</v>
      </c>
    </row>
    <row r="147" spans="1:10" x14ac:dyDescent="0.2">
      <c r="A147" t="s">
        <v>208</v>
      </c>
      <c r="B147">
        <v>5</v>
      </c>
      <c r="C147">
        <v>70466474</v>
      </c>
      <c r="D147">
        <v>0.27299577208693199</v>
      </c>
      <c r="E147">
        <v>0.14033942558746701</v>
      </c>
      <c r="F147">
        <v>1532</v>
      </c>
      <c r="G147">
        <v>0.13388726419855701</v>
      </c>
      <c r="H147">
        <v>0.13457021553954601</v>
      </c>
      <c r="I147">
        <v>0.67874976210655003</v>
      </c>
      <c r="J147">
        <v>4.2748443297632504</v>
      </c>
    </row>
    <row r="148" spans="1:10" x14ac:dyDescent="0.2">
      <c r="A148" t="s">
        <v>86</v>
      </c>
      <c r="B148">
        <v>14</v>
      </c>
      <c r="C148">
        <v>57239751</v>
      </c>
      <c r="D148">
        <v>0.275434893959284</v>
      </c>
      <c r="E148">
        <v>0.41742819843341999</v>
      </c>
      <c r="F148">
        <v>1532</v>
      </c>
      <c r="G148">
        <v>0.13388726419855701</v>
      </c>
      <c r="H148">
        <v>0.13456330512194201</v>
      </c>
      <c r="I148">
        <v>0.68015555447088405</v>
      </c>
      <c r="J148">
        <v>-3.2310304459169901</v>
      </c>
    </row>
    <row r="149" spans="1:10" x14ac:dyDescent="0.2">
      <c r="A149" t="s">
        <v>282</v>
      </c>
      <c r="B149">
        <v>18</v>
      </c>
      <c r="C149">
        <v>71969784</v>
      </c>
      <c r="D149">
        <v>0.27755530776121701</v>
      </c>
      <c r="E149">
        <v>6.4621409921670994E-2</v>
      </c>
      <c r="F149">
        <v>1532</v>
      </c>
      <c r="G149">
        <v>0.13388726419855701</v>
      </c>
      <c r="H149">
        <v>0.13455735986009401</v>
      </c>
      <c r="I149">
        <v>0.68076065349541703</v>
      </c>
      <c r="J149">
        <v>5.0919670393286696</v>
      </c>
    </row>
    <row r="150" spans="1:10" x14ac:dyDescent="0.2">
      <c r="A150" t="s">
        <v>280</v>
      </c>
      <c r="B150">
        <v>2</v>
      </c>
      <c r="C150">
        <v>28252083</v>
      </c>
      <c r="D150">
        <v>0.28343402701307002</v>
      </c>
      <c r="E150">
        <v>0.17003916449086201</v>
      </c>
      <c r="F150">
        <v>1532</v>
      </c>
      <c r="G150">
        <v>0.13388726419855701</v>
      </c>
      <c r="H150">
        <v>0.134541172102116</v>
      </c>
      <c r="I150">
        <v>0.683893732395357</v>
      </c>
      <c r="J150">
        <v>3.7152955397205001</v>
      </c>
    </row>
    <row r="151" spans="1:10" x14ac:dyDescent="0.2">
      <c r="A151" t="s">
        <v>144</v>
      </c>
      <c r="B151">
        <v>27</v>
      </c>
      <c r="C151">
        <v>30701374</v>
      </c>
      <c r="D151">
        <v>0.28498402559771602</v>
      </c>
      <c r="E151">
        <v>0.39425587467362899</v>
      </c>
      <c r="F151">
        <v>1532</v>
      </c>
      <c r="G151">
        <v>0.13388726419855701</v>
      </c>
      <c r="H151">
        <v>0.134536974646154</v>
      </c>
      <c r="I151">
        <v>0.683893732395357</v>
      </c>
      <c r="J151">
        <v>-3.0850328583655902</v>
      </c>
    </row>
    <row r="152" spans="1:10" x14ac:dyDescent="0.2">
      <c r="A152" t="s">
        <v>300</v>
      </c>
      <c r="B152">
        <v>28</v>
      </c>
      <c r="C152">
        <v>39287232</v>
      </c>
      <c r="D152">
        <v>0.28531855026158998</v>
      </c>
      <c r="E152">
        <v>8.0613577023498695E-2</v>
      </c>
      <c r="F152">
        <v>1532</v>
      </c>
      <c r="G152">
        <v>0.13388726419855701</v>
      </c>
      <c r="H152">
        <v>0.134536072538774</v>
      </c>
      <c r="I152">
        <v>0.683893732395357</v>
      </c>
      <c r="J152">
        <v>-4.7148358239428498</v>
      </c>
    </row>
    <row r="153" spans="1:10" x14ac:dyDescent="0.2">
      <c r="A153" t="s">
        <v>186</v>
      </c>
      <c r="B153">
        <v>21</v>
      </c>
      <c r="C153">
        <v>57523676</v>
      </c>
      <c r="D153">
        <v>0.286368725410728</v>
      </c>
      <c r="E153">
        <v>0.10313315926893001</v>
      </c>
      <c r="F153">
        <v>1532</v>
      </c>
      <c r="G153">
        <v>0.13388726419855701</v>
      </c>
      <c r="H153">
        <v>0.13453324924938201</v>
      </c>
      <c r="I153">
        <v>0.683893732395357</v>
      </c>
      <c r="J153">
        <v>4.3043269630352397</v>
      </c>
    </row>
    <row r="154" spans="1:10" x14ac:dyDescent="0.2">
      <c r="A154" t="s">
        <v>63</v>
      </c>
      <c r="B154">
        <v>2</v>
      </c>
      <c r="C154">
        <v>53717512</v>
      </c>
      <c r="D154">
        <v>0.28852435483359201</v>
      </c>
      <c r="E154">
        <v>0.490208877284595</v>
      </c>
      <c r="F154">
        <v>1532</v>
      </c>
      <c r="G154">
        <v>0.13388726419855701</v>
      </c>
      <c r="H154">
        <v>0.13452749507509801</v>
      </c>
      <c r="I154">
        <v>0.68453817519342397</v>
      </c>
      <c r="J154">
        <v>2.2923178451793502</v>
      </c>
    </row>
    <row r="155" spans="1:10" x14ac:dyDescent="0.2">
      <c r="A155" t="s">
        <v>216</v>
      </c>
      <c r="B155">
        <v>7</v>
      </c>
      <c r="C155">
        <v>15867514</v>
      </c>
      <c r="D155">
        <v>0.295391170802072</v>
      </c>
      <c r="E155">
        <v>0.120757180156658</v>
      </c>
      <c r="F155">
        <v>1532</v>
      </c>
      <c r="G155">
        <v>0.13388726419855701</v>
      </c>
      <c r="H155">
        <v>0.13450952437066199</v>
      </c>
      <c r="I155">
        <v>0.69627918831916902</v>
      </c>
      <c r="J155">
        <v>3.4616034605528498</v>
      </c>
    </row>
    <row r="156" spans="1:10" x14ac:dyDescent="0.2">
      <c r="A156" t="s">
        <v>318</v>
      </c>
      <c r="B156">
        <v>6</v>
      </c>
      <c r="C156">
        <v>61316270</v>
      </c>
      <c r="D156">
        <v>0.30222065028886003</v>
      </c>
      <c r="E156">
        <v>0.272845953002611</v>
      </c>
      <c r="F156">
        <v>1532</v>
      </c>
      <c r="G156">
        <v>0.13388726419855701</v>
      </c>
      <c r="H156">
        <v>0.134492174959253</v>
      </c>
      <c r="I156">
        <v>0.70778126487003901</v>
      </c>
      <c r="J156">
        <v>2.79851733833766</v>
      </c>
    </row>
    <row r="157" spans="1:10" x14ac:dyDescent="0.2">
      <c r="A157" t="s">
        <v>241</v>
      </c>
      <c r="B157">
        <v>22</v>
      </c>
      <c r="C157">
        <v>14697073</v>
      </c>
      <c r="D157">
        <v>0.30417413192486098</v>
      </c>
      <c r="E157">
        <v>0.2072454308094</v>
      </c>
      <c r="F157">
        <v>1532</v>
      </c>
      <c r="G157">
        <v>0.13388726419855701</v>
      </c>
      <c r="H157">
        <v>0.134487305145394</v>
      </c>
      <c r="I157">
        <v>0.70778980697900395</v>
      </c>
      <c r="J157">
        <v>3.3166254550924399</v>
      </c>
    </row>
    <row r="158" spans="1:10" x14ac:dyDescent="0.2">
      <c r="A158" t="s">
        <v>168</v>
      </c>
      <c r="B158">
        <v>3</v>
      </c>
      <c r="C158">
        <v>38704654</v>
      </c>
      <c r="D158">
        <v>0.31592951475273201</v>
      </c>
      <c r="E158">
        <v>5.87467362924282E-2</v>
      </c>
      <c r="F158">
        <v>1532</v>
      </c>
      <c r="G158">
        <v>0.13388726419855701</v>
      </c>
      <c r="H158">
        <v>0.13445883371430101</v>
      </c>
      <c r="I158">
        <v>0.726463161360687</v>
      </c>
      <c r="J158">
        <v>-4.9531510418110001</v>
      </c>
    </row>
    <row r="159" spans="1:10" x14ac:dyDescent="0.2">
      <c r="A159" t="s">
        <v>80</v>
      </c>
      <c r="B159">
        <v>20</v>
      </c>
      <c r="C159">
        <v>35742946</v>
      </c>
      <c r="D159">
        <v>0.31739434056118099</v>
      </c>
      <c r="E159">
        <v>0.37271540469973902</v>
      </c>
      <c r="F159">
        <v>1532</v>
      </c>
      <c r="G159">
        <v>0.13388726419855701</v>
      </c>
      <c r="H159">
        <v>0.13445538289745601</v>
      </c>
      <c r="I159">
        <v>0.726463161360687</v>
      </c>
      <c r="J159">
        <v>-3.02730236498746</v>
      </c>
    </row>
    <row r="160" spans="1:10" x14ac:dyDescent="0.2">
      <c r="A160" t="s">
        <v>265</v>
      </c>
      <c r="B160">
        <v>14</v>
      </c>
      <c r="C160">
        <v>68303584</v>
      </c>
      <c r="D160">
        <v>0.31820287233153999</v>
      </c>
      <c r="E160">
        <v>0.40372062663185398</v>
      </c>
      <c r="F160">
        <v>1532</v>
      </c>
      <c r="G160">
        <v>0.13388726419855701</v>
      </c>
      <c r="H160">
        <v>0.13445348710632801</v>
      </c>
      <c r="I160">
        <v>0.726463161360687</v>
      </c>
      <c r="J160">
        <v>-3.00801960297076</v>
      </c>
    </row>
    <row r="161" spans="1:10" x14ac:dyDescent="0.2">
      <c r="A161" t="s">
        <v>215</v>
      </c>
      <c r="B161">
        <v>19</v>
      </c>
      <c r="C161">
        <v>28889024</v>
      </c>
      <c r="D161">
        <v>0.32367854332405799</v>
      </c>
      <c r="E161">
        <v>0.37206266318537901</v>
      </c>
      <c r="F161">
        <v>1532</v>
      </c>
      <c r="G161">
        <v>0.13388726419855701</v>
      </c>
      <c r="H161">
        <v>0.13444081278634201</v>
      </c>
      <c r="I161">
        <v>0.73434569516645598</v>
      </c>
      <c r="J161">
        <v>2.8947572880492798</v>
      </c>
    </row>
    <row r="162" spans="1:10" x14ac:dyDescent="0.2">
      <c r="A162" t="s">
        <v>95</v>
      </c>
      <c r="B162">
        <v>22</v>
      </c>
      <c r="C162">
        <v>11035495</v>
      </c>
      <c r="D162">
        <v>0.32791116389873998</v>
      </c>
      <c r="E162">
        <v>7.7349869451697098E-2</v>
      </c>
      <c r="F162">
        <v>1532</v>
      </c>
      <c r="G162">
        <v>0.13388726419855701</v>
      </c>
      <c r="H162">
        <v>0.134431208186618</v>
      </c>
      <c r="I162">
        <v>0.73932765524995403</v>
      </c>
      <c r="J162">
        <v>-4.2792614224372301</v>
      </c>
    </row>
    <row r="163" spans="1:10" x14ac:dyDescent="0.2">
      <c r="A163" t="s">
        <v>196</v>
      </c>
      <c r="B163">
        <v>16</v>
      </c>
      <c r="C163">
        <v>39788784</v>
      </c>
      <c r="D163">
        <v>0.33179277844043198</v>
      </c>
      <c r="E163">
        <v>4.4060052219321202E-2</v>
      </c>
      <c r="F163">
        <v>1532</v>
      </c>
      <c r="G163">
        <v>0.13388726419855701</v>
      </c>
      <c r="H163">
        <v>0.134422543637087</v>
      </c>
      <c r="I163">
        <v>0.74346159613504204</v>
      </c>
      <c r="J163">
        <v>5.3673259891074796</v>
      </c>
    </row>
    <row r="164" spans="1:10" x14ac:dyDescent="0.2">
      <c r="A164" t="s">
        <v>306</v>
      </c>
      <c r="B164">
        <v>16</v>
      </c>
      <c r="C164">
        <v>12595806</v>
      </c>
      <c r="D164">
        <v>0.33417807454325799</v>
      </c>
      <c r="E164">
        <v>0.45267624020887698</v>
      </c>
      <c r="F164">
        <v>1532</v>
      </c>
      <c r="G164">
        <v>0.13388726419855701</v>
      </c>
      <c r="H164">
        <v>0.13441728589853999</v>
      </c>
      <c r="I164">
        <v>0.74421252183560005</v>
      </c>
      <c r="J164">
        <v>2.83152516983455</v>
      </c>
    </row>
    <row r="165" spans="1:10" x14ac:dyDescent="0.2">
      <c r="A165" t="s">
        <v>335</v>
      </c>
      <c r="B165">
        <v>1</v>
      </c>
      <c r="C165">
        <v>54446225</v>
      </c>
      <c r="D165">
        <v>0.34179656938202602</v>
      </c>
      <c r="E165">
        <v>0.28557441253263699</v>
      </c>
      <c r="F165">
        <v>1532</v>
      </c>
      <c r="G165">
        <v>0.13388726419855701</v>
      </c>
      <c r="H165">
        <v>0.134400824091361</v>
      </c>
      <c r="I165">
        <v>0.75504992898479695</v>
      </c>
      <c r="J165">
        <v>-2.9183889698447301</v>
      </c>
    </row>
    <row r="166" spans="1:10" x14ac:dyDescent="0.2">
      <c r="A166" t="s">
        <v>317</v>
      </c>
      <c r="B166">
        <v>18</v>
      </c>
      <c r="C166">
        <v>53660117</v>
      </c>
      <c r="D166">
        <v>0.34320451317490802</v>
      </c>
      <c r="E166">
        <v>7.5065274151436004E-2</v>
      </c>
      <c r="F166">
        <v>1532</v>
      </c>
      <c r="G166">
        <v>0.13388726419855701</v>
      </c>
      <c r="H166">
        <v>0.13439783585763701</v>
      </c>
      <c r="I166">
        <v>0.75504992898479695</v>
      </c>
      <c r="J166">
        <v>4.3166458823370704</v>
      </c>
    </row>
    <row r="167" spans="1:10" x14ac:dyDescent="0.2">
      <c r="A167" t="s">
        <v>158</v>
      </c>
      <c r="B167">
        <v>2</v>
      </c>
      <c r="C167">
        <v>29118777</v>
      </c>
      <c r="D167">
        <v>0.34531367645226502</v>
      </c>
      <c r="E167">
        <v>0.34497389033942599</v>
      </c>
      <c r="F167">
        <v>1532</v>
      </c>
      <c r="G167">
        <v>0.13388726419855701</v>
      </c>
      <c r="H167">
        <v>0.13439339020850499</v>
      </c>
      <c r="I167">
        <v>0.75511364188055496</v>
      </c>
      <c r="J167">
        <v>-2.82533128831574</v>
      </c>
    </row>
    <row r="168" spans="1:10" x14ac:dyDescent="0.2">
      <c r="A168" t="s">
        <v>118</v>
      </c>
      <c r="B168">
        <v>24</v>
      </c>
      <c r="C168">
        <v>51013177</v>
      </c>
      <c r="D168">
        <v>0.34761863059079201</v>
      </c>
      <c r="E168">
        <v>0.177545691906005</v>
      </c>
      <c r="F168">
        <v>1532</v>
      </c>
      <c r="G168">
        <v>0.13388726419855701</v>
      </c>
      <c r="H168">
        <v>0.13438857373843099</v>
      </c>
      <c r="I168">
        <v>0.75560217308058297</v>
      </c>
      <c r="J168">
        <v>-3.2039877995857799</v>
      </c>
    </row>
    <row r="169" spans="1:10" x14ac:dyDescent="0.2">
      <c r="A169" t="s">
        <v>332</v>
      </c>
      <c r="B169">
        <v>29</v>
      </c>
      <c r="C169">
        <v>18315420</v>
      </c>
      <c r="D169">
        <v>0.354245667629704</v>
      </c>
      <c r="E169">
        <v>0.20104438642297701</v>
      </c>
      <c r="F169">
        <v>1532</v>
      </c>
      <c r="G169">
        <v>0.13388726419855701</v>
      </c>
      <c r="H169">
        <v>0.13437496435930199</v>
      </c>
      <c r="I169">
        <v>0.76542367469989703</v>
      </c>
      <c r="J169">
        <v>-3.0797025323358902</v>
      </c>
    </row>
    <row r="170" spans="1:10" x14ac:dyDescent="0.2">
      <c r="A170" t="s">
        <v>369</v>
      </c>
      <c r="B170">
        <v>25</v>
      </c>
      <c r="C170">
        <v>14488587</v>
      </c>
      <c r="D170">
        <v>0.35810891733372702</v>
      </c>
      <c r="E170">
        <v>2.34986945169713E-2</v>
      </c>
      <c r="F170">
        <v>1532</v>
      </c>
      <c r="G170">
        <v>0.13388726419855701</v>
      </c>
      <c r="H170">
        <v>0.13436719027043001</v>
      </c>
      <c r="I170">
        <v>0.76919252658072701</v>
      </c>
      <c r="J170">
        <v>6.8208033104201604</v>
      </c>
    </row>
    <row r="171" spans="1:10" x14ac:dyDescent="0.2">
      <c r="A171" t="s">
        <v>98</v>
      </c>
      <c r="B171">
        <v>26</v>
      </c>
      <c r="C171">
        <v>53792050</v>
      </c>
      <c r="D171">
        <v>0.36083715525869298</v>
      </c>
      <c r="E171">
        <v>0.17167101827676201</v>
      </c>
      <c r="F171">
        <v>1532</v>
      </c>
      <c r="G171">
        <v>0.13388726419855701</v>
      </c>
      <c r="H171">
        <v>0.13436176928954799</v>
      </c>
      <c r="I171">
        <v>0.77049345505238698</v>
      </c>
      <c r="J171">
        <v>-3.1358325212281701</v>
      </c>
    </row>
    <row r="172" spans="1:10" x14ac:dyDescent="0.2">
      <c r="A172" t="s">
        <v>303</v>
      </c>
      <c r="B172">
        <v>26</v>
      </c>
      <c r="C172">
        <v>22318448</v>
      </c>
      <c r="D172">
        <v>0.36577339711991003</v>
      </c>
      <c r="E172">
        <v>9.8563968668407304E-2</v>
      </c>
      <c r="F172">
        <v>1532</v>
      </c>
      <c r="G172">
        <v>0.13388726419855701</v>
      </c>
      <c r="H172">
        <v>0.13435210342668499</v>
      </c>
      <c r="I172">
        <v>0.77646633423700195</v>
      </c>
      <c r="J172">
        <v>3.70455637635223</v>
      </c>
    </row>
    <row r="173" spans="1:10" x14ac:dyDescent="0.2">
      <c r="A173" t="s">
        <v>299</v>
      </c>
      <c r="B173">
        <v>21</v>
      </c>
      <c r="C173">
        <v>53735338</v>
      </c>
      <c r="D173">
        <v>0.37111918074792899</v>
      </c>
      <c r="E173">
        <v>0.21638381201044399</v>
      </c>
      <c r="F173">
        <v>1532</v>
      </c>
      <c r="G173">
        <v>0.13388726419855701</v>
      </c>
      <c r="H173">
        <v>0.13434183778713499</v>
      </c>
      <c r="I173">
        <v>0.78211659440753301</v>
      </c>
      <c r="J173">
        <v>3.00931145190998</v>
      </c>
    </row>
    <row r="174" spans="1:10" x14ac:dyDescent="0.2">
      <c r="A174" t="s">
        <v>143</v>
      </c>
      <c r="B174">
        <v>18</v>
      </c>
      <c r="C174">
        <v>56051917</v>
      </c>
      <c r="D174">
        <v>0.37292060703995</v>
      </c>
      <c r="E174">
        <v>0.172976501305483</v>
      </c>
      <c r="F174">
        <v>1532</v>
      </c>
      <c r="G174">
        <v>0.13388726419855701</v>
      </c>
      <c r="H174">
        <v>0.134338424824719</v>
      </c>
      <c r="I174">
        <v>0.78211659440753301</v>
      </c>
      <c r="J174">
        <v>-2.9978522817736999</v>
      </c>
    </row>
    <row r="175" spans="1:10" x14ac:dyDescent="0.2">
      <c r="A175" t="s">
        <v>185</v>
      </c>
      <c r="B175">
        <v>4</v>
      </c>
      <c r="C175">
        <v>27506018</v>
      </c>
      <c r="D175">
        <v>0.37833723978098699</v>
      </c>
      <c r="E175">
        <v>0.14556135770235001</v>
      </c>
      <c r="F175">
        <v>1532</v>
      </c>
      <c r="G175">
        <v>0.13388726419855701</v>
      </c>
      <c r="H175">
        <v>0.134328300285362</v>
      </c>
      <c r="I175">
        <v>0.78211659440753301</v>
      </c>
      <c r="J175">
        <v>-3.1708345724873701</v>
      </c>
    </row>
    <row r="176" spans="1:10" x14ac:dyDescent="0.2">
      <c r="A176" t="s">
        <v>194</v>
      </c>
      <c r="B176">
        <v>1</v>
      </c>
      <c r="C176">
        <v>12518551</v>
      </c>
      <c r="D176">
        <v>0.37861652169127202</v>
      </c>
      <c r="E176">
        <v>0.119778067885117</v>
      </c>
      <c r="F176">
        <v>1532</v>
      </c>
      <c r="G176">
        <v>0.13388726419855701</v>
      </c>
      <c r="H176">
        <v>0.13432778379674401</v>
      </c>
      <c r="I176">
        <v>0.78211659440753301</v>
      </c>
      <c r="J176">
        <v>-3.3709810661375701</v>
      </c>
    </row>
    <row r="177" spans="1:10" x14ac:dyDescent="0.2">
      <c r="A177" t="s">
        <v>137</v>
      </c>
      <c r="B177">
        <v>1</v>
      </c>
      <c r="C177">
        <v>23702093</v>
      </c>
      <c r="D177">
        <v>0.37920804577334899</v>
      </c>
      <c r="E177">
        <v>3.2637075718015697E-2</v>
      </c>
      <c r="F177">
        <v>1532</v>
      </c>
      <c r="G177">
        <v>0.13388726419855701</v>
      </c>
      <c r="H177">
        <v>0.13432669163709901</v>
      </c>
      <c r="I177">
        <v>0.78211659440753301</v>
      </c>
      <c r="J177">
        <v>5.4770181116273298</v>
      </c>
    </row>
    <row r="178" spans="1:10" x14ac:dyDescent="0.2">
      <c r="A178" t="s">
        <v>297</v>
      </c>
      <c r="B178">
        <v>4</v>
      </c>
      <c r="C178">
        <v>14853962</v>
      </c>
      <c r="D178">
        <v>0.381588735803572</v>
      </c>
      <c r="E178">
        <v>0.42591383812010403</v>
      </c>
      <c r="F178">
        <v>1532</v>
      </c>
      <c r="G178">
        <v>0.13388726419855701</v>
      </c>
      <c r="H178">
        <v>0.134322320269919</v>
      </c>
      <c r="I178">
        <v>0.78258028868190099</v>
      </c>
      <c r="J178">
        <v>2.6596891022368299</v>
      </c>
    </row>
    <row r="179" spans="1:10" x14ac:dyDescent="0.2">
      <c r="A179" t="s">
        <v>51</v>
      </c>
      <c r="B179">
        <v>1</v>
      </c>
      <c r="C179">
        <v>53855167</v>
      </c>
      <c r="D179">
        <v>0.38747753172400301</v>
      </c>
      <c r="E179">
        <v>6.26631853785901E-2</v>
      </c>
      <c r="F179">
        <v>1532</v>
      </c>
      <c r="G179">
        <v>0.13388726419855701</v>
      </c>
      <c r="H179">
        <v>0.13431167160414001</v>
      </c>
      <c r="I179">
        <v>0.79019294390906303</v>
      </c>
      <c r="J179">
        <v>4.1374835097958602</v>
      </c>
    </row>
    <row r="180" spans="1:10" x14ac:dyDescent="0.2">
      <c r="A180" t="s">
        <v>205</v>
      </c>
      <c r="B180">
        <v>12</v>
      </c>
      <c r="C180">
        <v>62308122</v>
      </c>
      <c r="D180">
        <v>0.39962266263284302</v>
      </c>
      <c r="E180">
        <v>0.10737597911227199</v>
      </c>
      <c r="F180">
        <v>1532</v>
      </c>
      <c r="G180">
        <v>0.13388726419855701</v>
      </c>
      <c r="H180">
        <v>0.134290423769479</v>
      </c>
      <c r="I180">
        <v>0.80613471642961598</v>
      </c>
      <c r="J180">
        <v>-3.4297231325444999</v>
      </c>
    </row>
    <row r="181" spans="1:10" x14ac:dyDescent="0.2">
      <c r="A181" t="s">
        <v>74</v>
      </c>
      <c r="B181">
        <v>23</v>
      </c>
      <c r="C181">
        <v>61828903</v>
      </c>
      <c r="D181">
        <v>0.39973622302294998</v>
      </c>
      <c r="E181">
        <v>2.1214099216710101E-2</v>
      </c>
      <c r="F181">
        <v>1532</v>
      </c>
      <c r="G181">
        <v>0.13388726419855701</v>
      </c>
      <c r="H181">
        <v>0.134290229502571</v>
      </c>
      <c r="I181">
        <v>0.80613471642961598</v>
      </c>
      <c r="J181">
        <v>6.48966672234019</v>
      </c>
    </row>
    <row r="182" spans="1:10" x14ac:dyDescent="0.2">
      <c r="A182" t="s">
        <v>166</v>
      </c>
      <c r="B182">
        <v>11</v>
      </c>
      <c r="C182">
        <v>24547687</v>
      </c>
      <c r="D182">
        <v>0.40569719419236</v>
      </c>
      <c r="E182">
        <v>6.62532637075718E-2</v>
      </c>
      <c r="F182">
        <v>1532</v>
      </c>
      <c r="G182">
        <v>0.13388726419855701</v>
      </c>
      <c r="H182">
        <v>0.13428014343592701</v>
      </c>
      <c r="I182">
        <v>0.813635809347108</v>
      </c>
      <c r="J182">
        <v>-3.9228656108189202</v>
      </c>
    </row>
    <row r="183" spans="1:10" x14ac:dyDescent="0.2">
      <c r="A183" t="s">
        <v>360</v>
      </c>
      <c r="B183">
        <v>19</v>
      </c>
      <c r="C183">
        <v>3391469</v>
      </c>
      <c r="D183">
        <v>0.409522594212753</v>
      </c>
      <c r="E183">
        <v>0.19321148825065301</v>
      </c>
      <c r="F183">
        <v>1532</v>
      </c>
      <c r="G183">
        <v>0.13388726419855701</v>
      </c>
      <c r="H183">
        <v>0.134273784105397</v>
      </c>
      <c r="I183">
        <v>0.81679506428147897</v>
      </c>
      <c r="J183">
        <v>-2.6715373332062899</v>
      </c>
    </row>
    <row r="184" spans="1:10" x14ac:dyDescent="0.2">
      <c r="A184" t="s">
        <v>248</v>
      </c>
      <c r="B184">
        <v>6</v>
      </c>
      <c r="C184">
        <v>61318852</v>
      </c>
      <c r="D184">
        <v>0.41971671994853199</v>
      </c>
      <c r="E184">
        <v>0.29242819843341999</v>
      </c>
      <c r="F184">
        <v>1532</v>
      </c>
      <c r="G184">
        <v>0.13388726419855701</v>
      </c>
      <c r="H184">
        <v>0.134257256838135</v>
      </c>
      <c r="I184">
        <v>0.82069677542859998</v>
      </c>
      <c r="J184">
        <v>2.0943513509810101</v>
      </c>
    </row>
    <row r="185" spans="1:10" x14ac:dyDescent="0.2">
      <c r="A185" t="s">
        <v>49</v>
      </c>
      <c r="B185">
        <v>16</v>
      </c>
      <c r="C185">
        <v>31231975</v>
      </c>
      <c r="D185">
        <v>0.42083990083724898</v>
      </c>
      <c r="E185">
        <v>5.6462140992167099E-2</v>
      </c>
      <c r="F185">
        <v>1532</v>
      </c>
      <c r="G185">
        <v>0.13388726419855701</v>
      </c>
      <c r="H185">
        <v>0.13425547232697699</v>
      </c>
      <c r="I185">
        <v>0.82069677542859998</v>
      </c>
      <c r="J185">
        <v>4.0950673557508699</v>
      </c>
    </row>
    <row r="186" spans="1:10" x14ac:dyDescent="0.2">
      <c r="A186" t="s">
        <v>249</v>
      </c>
      <c r="B186">
        <v>18</v>
      </c>
      <c r="C186">
        <v>48758470</v>
      </c>
      <c r="D186">
        <v>0.42094441742316002</v>
      </c>
      <c r="E186">
        <v>3.91644908616188E-2</v>
      </c>
      <c r="F186">
        <v>1532</v>
      </c>
      <c r="G186">
        <v>0.13388726419855701</v>
      </c>
      <c r="H186">
        <v>0.134255306632626</v>
      </c>
      <c r="I186">
        <v>0.82069677542859998</v>
      </c>
      <c r="J186">
        <v>-4.8736408993772802</v>
      </c>
    </row>
    <row r="187" spans="1:10" x14ac:dyDescent="0.2">
      <c r="A187" t="s">
        <v>244</v>
      </c>
      <c r="B187">
        <v>6</v>
      </c>
      <c r="C187">
        <v>61317685</v>
      </c>
      <c r="D187">
        <v>0.42243024372853799</v>
      </c>
      <c r="E187">
        <v>0.29079634464752002</v>
      </c>
      <c r="F187">
        <v>1532</v>
      </c>
      <c r="G187">
        <v>0.13388726419855701</v>
      </c>
      <c r="H187">
        <v>0.13425295772378601</v>
      </c>
      <c r="I187">
        <v>0.82069677542859998</v>
      </c>
      <c r="J187">
        <v>2.09069264866935</v>
      </c>
    </row>
    <row r="188" spans="1:10" x14ac:dyDescent="0.2">
      <c r="A188" t="s">
        <v>81</v>
      </c>
      <c r="B188">
        <v>18</v>
      </c>
      <c r="C188">
        <v>72350872</v>
      </c>
      <c r="D188">
        <v>0.42691270694765798</v>
      </c>
      <c r="E188">
        <v>0.171018276762402</v>
      </c>
      <c r="F188">
        <v>1532</v>
      </c>
      <c r="G188">
        <v>0.13388726419855701</v>
      </c>
      <c r="H188">
        <v>0.134245945919895</v>
      </c>
      <c r="I188">
        <v>0.82069677542859998</v>
      </c>
      <c r="J188">
        <v>-2.7850182355637099</v>
      </c>
    </row>
    <row r="189" spans="1:10" x14ac:dyDescent="0.2">
      <c r="A189" t="s">
        <v>294</v>
      </c>
      <c r="B189">
        <v>22</v>
      </c>
      <c r="C189">
        <v>24130559</v>
      </c>
      <c r="D189">
        <v>0.42778253486010498</v>
      </c>
      <c r="E189">
        <v>1.99086161879896E-2</v>
      </c>
      <c r="F189">
        <v>1532</v>
      </c>
      <c r="G189">
        <v>0.13388726419855701</v>
      </c>
      <c r="H189">
        <v>0.134244598090454</v>
      </c>
      <c r="I189">
        <v>0.82069677542859998</v>
      </c>
      <c r="J189">
        <v>6.1722150583045696</v>
      </c>
    </row>
    <row r="190" spans="1:10" x14ac:dyDescent="0.2">
      <c r="A190" t="s">
        <v>108</v>
      </c>
      <c r="B190">
        <v>14</v>
      </c>
      <c r="C190">
        <v>36600038</v>
      </c>
      <c r="D190">
        <v>0.42894623237917601</v>
      </c>
      <c r="E190">
        <v>1.37075718015666E-2</v>
      </c>
      <c r="F190">
        <v>1532</v>
      </c>
      <c r="G190">
        <v>0.13388726419855701</v>
      </c>
      <c r="H190">
        <v>0.134242801353714</v>
      </c>
      <c r="I190">
        <v>0.82069677542859998</v>
      </c>
      <c r="J190">
        <v>7.4037377184067701</v>
      </c>
    </row>
    <row r="191" spans="1:10" x14ac:dyDescent="0.2">
      <c r="A191" t="s">
        <v>83</v>
      </c>
      <c r="B191">
        <v>26</v>
      </c>
      <c r="C191">
        <v>54044836</v>
      </c>
      <c r="D191">
        <v>0.43160045199818597</v>
      </c>
      <c r="E191">
        <v>0.197127937336815</v>
      </c>
      <c r="F191">
        <v>1532</v>
      </c>
      <c r="G191">
        <v>0.13388726419855701</v>
      </c>
      <c r="H191">
        <v>0.134238730716988</v>
      </c>
      <c r="I191">
        <v>0.82069677542859998</v>
      </c>
      <c r="J191">
        <v>-1.90412171507865</v>
      </c>
    </row>
    <row r="192" spans="1:10" x14ac:dyDescent="0.2">
      <c r="A192" t="s">
        <v>44</v>
      </c>
      <c r="B192">
        <v>7</v>
      </c>
      <c r="C192">
        <v>56110072</v>
      </c>
      <c r="D192">
        <v>0.43182667798033803</v>
      </c>
      <c r="E192">
        <v>0.16971279373368101</v>
      </c>
      <c r="F192">
        <v>1532</v>
      </c>
      <c r="G192">
        <v>0.13388726419855701</v>
      </c>
      <c r="H192">
        <v>0.13423838552095499</v>
      </c>
      <c r="I192">
        <v>0.82069677542859998</v>
      </c>
      <c r="J192">
        <v>-2.2920220175978998</v>
      </c>
    </row>
    <row r="193" spans="1:10" x14ac:dyDescent="0.2">
      <c r="A193" t="s">
        <v>191</v>
      </c>
      <c r="B193">
        <v>4</v>
      </c>
      <c r="C193">
        <v>11433435</v>
      </c>
      <c r="D193">
        <v>0.45752053446808999</v>
      </c>
      <c r="E193">
        <v>0.12891644908616201</v>
      </c>
      <c r="F193">
        <v>1532</v>
      </c>
      <c r="G193">
        <v>0.13388726419855701</v>
      </c>
      <c r="H193">
        <v>0.13420090195436599</v>
      </c>
      <c r="I193">
        <v>0.86499976047873295</v>
      </c>
      <c r="J193">
        <v>-2.68130231336636</v>
      </c>
    </row>
    <row r="194" spans="1:10" x14ac:dyDescent="0.2">
      <c r="A194" t="s">
        <v>334</v>
      </c>
      <c r="B194">
        <v>8</v>
      </c>
      <c r="C194">
        <v>27944494</v>
      </c>
      <c r="D194">
        <v>0.47121108478492302</v>
      </c>
      <c r="E194">
        <v>0.238577023498694</v>
      </c>
      <c r="F194">
        <v>1532</v>
      </c>
      <c r="G194">
        <v>0.13388726419855701</v>
      </c>
      <c r="H194">
        <v>0.13418224992681099</v>
      </c>
      <c r="I194">
        <v>0.88354503832952502</v>
      </c>
      <c r="J194">
        <v>2.31922301614759</v>
      </c>
    </row>
    <row r="195" spans="1:10" x14ac:dyDescent="0.2">
      <c r="A195" t="s">
        <v>155</v>
      </c>
      <c r="B195">
        <v>25</v>
      </c>
      <c r="C195">
        <v>21491290</v>
      </c>
      <c r="D195">
        <v>0.47250842418193401</v>
      </c>
      <c r="E195">
        <v>0.25130548302872102</v>
      </c>
      <c r="F195">
        <v>1532</v>
      </c>
      <c r="G195">
        <v>0.13388726419855701</v>
      </c>
      <c r="H195">
        <v>0.13418052749419199</v>
      </c>
      <c r="I195">
        <v>0.88354503832952502</v>
      </c>
      <c r="J195">
        <v>2.2584453328104201</v>
      </c>
    </row>
    <row r="196" spans="1:10" x14ac:dyDescent="0.2">
      <c r="A196" t="s">
        <v>224</v>
      </c>
      <c r="B196">
        <v>21</v>
      </c>
      <c r="C196">
        <v>24670264</v>
      </c>
      <c r="D196">
        <v>0.47463163216048898</v>
      </c>
      <c r="E196">
        <v>8.4203655352480394E-2</v>
      </c>
      <c r="F196">
        <v>1532</v>
      </c>
      <c r="G196">
        <v>0.13388726419855701</v>
      </c>
      <c r="H196">
        <v>0.134177725043304</v>
      </c>
      <c r="I196">
        <v>0.88354503832952502</v>
      </c>
      <c r="J196">
        <v>2.6656622064065201</v>
      </c>
    </row>
    <row r="197" spans="1:10" x14ac:dyDescent="0.2">
      <c r="A197" t="s">
        <v>193</v>
      </c>
      <c r="B197">
        <v>18</v>
      </c>
      <c r="C197">
        <v>56074485</v>
      </c>
      <c r="D197">
        <v>0.48236590304124899</v>
      </c>
      <c r="E197">
        <v>0.31331592689295001</v>
      </c>
      <c r="F197">
        <v>1532</v>
      </c>
      <c r="G197">
        <v>0.13388726419855701</v>
      </c>
      <c r="H197">
        <v>0.13416768681333899</v>
      </c>
      <c r="I197">
        <v>0.89336134083659902</v>
      </c>
      <c r="J197">
        <v>-2.1369191912012901</v>
      </c>
    </row>
    <row r="198" spans="1:10" x14ac:dyDescent="0.2">
      <c r="A198" t="s">
        <v>278</v>
      </c>
      <c r="B198">
        <v>4</v>
      </c>
      <c r="C198">
        <v>48341010</v>
      </c>
      <c r="D198">
        <v>0.49067763322359098</v>
      </c>
      <c r="E198">
        <v>0.46148825065274102</v>
      </c>
      <c r="F198">
        <v>1532</v>
      </c>
      <c r="G198">
        <v>0.13388726419855701</v>
      </c>
      <c r="H198">
        <v>0.13415719033308701</v>
      </c>
      <c r="I198">
        <v>0.90414203482316502</v>
      </c>
      <c r="J198">
        <v>-1.4876889195662699</v>
      </c>
    </row>
    <row r="199" spans="1:10" x14ac:dyDescent="0.2">
      <c r="A199" t="s">
        <v>182</v>
      </c>
      <c r="B199">
        <v>7</v>
      </c>
      <c r="C199">
        <v>46886531</v>
      </c>
      <c r="D199">
        <v>0.497159013310781</v>
      </c>
      <c r="E199">
        <v>0.14099216710182799</v>
      </c>
      <c r="F199">
        <v>1532</v>
      </c>
      <c r="G199">
        <v>0.13388726419855701</v>
      </c>
      <c r="H199">
        <v>0.13414920889867599</v>
      </c>
      <c r="I199">
        <v>0.904164508558158</v>
      </c>
      <c r="J199">
        <v>-2.08865273757465</v>
      </c>
    </row>
    <row r="200" spans="1:10" x14ac:dyDescent="0.2">
      <c r="A200" t="s">
        <v>189</v>
      </c>
      <c r="B200">
        <v>4</v>
      </c>
      <c r="C200">
        <v>18279174</v>
      </c>
      <c r="D200">
        <v>0.50123285806220597</v>
      </c>
      <c r="E200">
        <v>1.63185378590078E-2</v>
      </c>
      <c r="F200">
        <v>1532</v>
      </c>
      <c r="G200">
        <v>0.13388726419855701</v>
      </c>
      <c r="H200">
        <v>0.134144281426887</v>
      </c>
      <c r="I200">
        <v>0.904164508558158</v>
      </c>
      <c r="J200">
        <v>5.7670569193687697</v>
      </c>
    </row>
    <row r="201" spans="1:10" x14ac:dyDescent="0.2">
      <c r="A201" t="s">
        <v>283</v>
      </c>
      <c r="B201">
        <v>3</v>
      </c>
      <c r="C201">
        <v>60401405</v>
      </c>
      <c r="D201">
        <v>0.50197059873046002</v>
      </c>
      <c r="E201">
        <v>0.115861618798956</v>
      </c>
      <c r="F201">
        <v>1532</v>
      </c>
      <c r="G201">
        <v>0.13388726419855701</v>
      </c>
      <c r="H201">
        <v>0.134143396367462</v>
      </c>
      <c r="I201">
        <v>0.904164508558158</v>
      </c>
      <c r="J201">
        <v>2.5734122287030901</v>
      </c>
    </row>
    <row r="202" spans="1:10" x14ac:dyDescent="0.2">
      <c r="A202" t="s">
        <v>172</v>
      </c>
      <c r="B202">
        <v>17</v>
      </c>
      <c r="C202">
        <v>16303316</v>
      </c>
      <c r="D202">
        <v>0.506044492804962</v>
      </c>
      <c r="E202">
        <v>7.7676240208877298E-2</v>
      </c>
      <c r="F202">
        <v>1532</v>
      </c>
      <c r="G202">
        <v>0.13388726419855701</v>
      </c>
      <c r="H202">
        <v>0.13413854866392799</v>
      </c>
      <c r="I202">
        <v>0.904164508558158</v>
      </c>
      <c r="J202">
        <v>-3.0308976682172202</v>
      </c>
    </row>
    <row r="203" spans="1:10" x14ac:dyDescent="0.2">
      <c r="A203" t="s">
        <v>87</v>
      </c>
      <c r="B203">
        <v>14</v>
      </c>
      <c r="C203">
        <v>58337126</v>
      </c>
      <c r="D203">
        <v>0.50813925787880498</v>
      </c>
      <c r="E203">
        <v>6.62532637075718E-2</v>
      </c>
      <c r="F203">
        <v>1532</v>
      </c>
      <c r="G203">
        <v>0.13388726419855701</v>
      </c>
      <c r="H203">
        <v>0.13413608197232399</v>
      </c>
      <c r="I203">
        <v>0.904164508558158</v>
      </c>
      <c r="J203">
        <v>2.6529129640321099</v>
      </c>
    </row>
    <row r="204" spans="1:10" x14ac:dyDescent="0.2">
      <c r="A204" t="s">
        <v>171</v>
      </c>
      <c r="B204">
        <v>12</v>
      </c>
      <c r="C204">
        <v>66078752</v>
      </c>
      <c r="D204">
        <v>0.50880231946715004</v>
      </c>
      <c r="E204">
        <v>0.325391644908616</v>
      </c>
      <c r="F204">
        <v>1532</v>
      </c>
      <c r="G204">
        <v>0.13388726419855701</v>
      </c>
      <c r="H204">
        <v>0.13413530482810501</v>
      </c>
      <c r="I204">
        <v>0.904164508558158</v>
      </c>
      <c r="J204">
        <v>1.35733066321245</v>
      </c>
    </row>
    <row r="205" spans="1:10" x14ac:dyDescent="0.2">
      <c r="A205" t="s">
        <v>120</v>
      </c>
      <c r="B205">
        <v>6</v>
      </c>
      <c r="C205">
        <v>47325393</v>
      </c>
      <c r="D205">
        <v>0.51008658249964001</v>
      </c>
      <c r="E205">
        <v>5.4830287206266398E-2</v>
      </c>
      <c r="F205">
        <v>1532</v>
      </c>
      <c r="G205">
        <v>0.13388726419855701</v>
      </c>
      <c r="H205">
        <v>0.134133804562728</v>
      </c>
      <c r="I205">
        <v>0.904164508558158</v>
      </c>
      <c r="J205">
        <v>3.3782943340265801</v>
      </c>
    </row>
    <row r="206" spans="1:10" x14ac:dyDescent="0.2">
      <c r="A206" t="s">
        <v>183</v>
      </c>
      <c r="B206">
        <v>2</v>
      </c>
      <c r="C206">
        <v>42558654</v>
      </c>
      <c r="D206">
        <v>0.51155488188382703</v>
      </c>
      <c r="E206">
        <v>0.46540469973890303</v>
      </c>
      <c r="F206">
        <v>1532</v>
      </c>
      <c r="G206">
        <v>0.13388726419855701</v>
      </c>
      <c r="H206">
        <v>0.134132097292814</v>
      </c>
      <c r="I206">
        <v>0.904164508558158</v>
      </c>
      <c r="J206">
        <v>-1.9334430457274701</v>
      </c>
    </row>
    <row r="207" spans="1:10" x14ac:dyDescent="0.2">
      <c r="A207" t="s">
        <v>324</v>
      </c>
      <c r="B207">
        <v>4</v>
      </c>
      <c r="C207">
        <v>44843440</v>
      </c>
      <c r="D207">
        <v>0.51332651703014998</v>
      </c>
      <c r="E207">
        <v>0.30874673629242799</v>
      </c>
      <c r="F207">
        <v>1532</v>
      </c>
      <c r="G207">
        <v>0.13388726419855701</v>
      </c>
      <c r="H207">
        <v>0.13413004859939001</v>
      </c>
      <c r="I207">
        <v>0.904164508558158</v>
      </c>
      <c r="J207">
        <v>2.0527781649911998</v>
      </c>
    </row>
    <row r="208" spans="1:10" x14ac:dyDescent="0.2">
      <c r="A208" t="s">
        <v>277</v>
      </c>
      <c r="B208">
        <v>17</v>
      </c>
      <c r="C208">
        <v>28035734</v>
      </c>
      <c r="D208">
        <v>0.519046886196048</v>
      </c>
      <c r="E208">
        <v>0.239882506527415</v>
      </c>
      <c r="F208">
        <v>1532</v>
      </c>
      <c r="G208">
        <v>0.13388726419855701</v>
      </c>
      <c r="H208">
        <v>0.13412351701445099</v>
      </c>
      <c r="I208">
        <v>0.904164508558158</v>
      </c>
      <c r="J208">
        <v>1.61624669076627</v>
      </c>
    </row>
    <row r="209" spans="1:10" x14ac:dyDescent="0.2">
      <c r="A209" t="s">
        <v>338</v>
      </c>
      <c r="B209">
        <v>25</v>
      </c>
      <c r="C209">
        <v>23756920</v>
      </c>
      <c r="D209">
        <v>0.52247580143380701</v>
      </c>
      <c r="E209">
        <v>0.41677545691905998</v>
      </c>
      <c r="F209">
        <v>1532</v>
      </c>
      <c r="G209">
        <v>0.13388726419855701</v>
      </c>
      <c r="H209">
        <v>0.13411966211023099</v>
      </c>
      <c r="I209">
        <v>0.904164508558158</v>
      </c>
      <c r="J209">
        <v>1.36674179755664</v>
      </c>
    </row>
    <row r="210" spans="1:10" x14ac:dyDescent="0.2">
      <c r="A210" t="s">
        <v>270</v>
      </c>
      <c r="B210">
        <v>14</v>
      </c>
      <c r="C210">
        <v>11029167</v>
      </c>
      <c r="D210">
        <v>0.52268337701515299</v>
      </c>
      <c r="E210">
        <v>7.3107049608355096E-2</v>
      </c>
      <c r="F210">
        <v>1532</v>
      </c>
      <c r="G210">
        <v>0.13388726419855701</v>
      </c>
      <c r="H210">
        <v>0.134119430181599</v>
      </c>
      <c r="I210">
        <v>0.904164508558158</v>
      </c>
      <c r="J210">
        <v>-2.9363527640844</v>
      </c>
    </row>
    <row r="211" spans="1:10" x14ac:dyDescent="0.2">
      <c r="A211" t="s">
        <v>289</v>
      </c>
      <c r="B211">
        <v>9</v>
      </c>
      <c r="C211">
        <v>23659737</v>
      </c>
      <c r="D211">
        <v>0.52307193152158804</v>
      </c>
      <c r="E211">
        <v>3.9164490861618396E-3</v>
      </c>
      <c r="F211">
        <v>1532</v>
      </c>
      <c r="G211">
        <v>0.13388726419855701</v>
      </c>
      <c r="H211">
        <v>0.13411899647980999</v>
      </c>
      <c r="I211">
        <v>0.904164508558158</v>
      </c>
      <c r="J211">
        <v>-11.0182900477375</v>
      </c>
    </row>
    <row r="212" spans="1:10" x14ac:dyDescent="0.2">
      <c r="A212" t="s">
        <v>284</v>
      </c>
      <c r="B212">
        <v>28</v>
      </c>
      <c r="C212">
        <v>30001796</v>
      </c>
      <c r="D212">
        <v>0.53233067717527005</v>
      </c>
      <c r="E212">
        <v>1.92558746736292E-2</v>
      </c>
      <c r="F212">
        <v>1532</v>
      </c>
      <c r="G212">
        <v>0.13388726419855701</v>
      </c>
      <c r="H212">
        <v>0.13410882911402</v>
      </c>
      <c r="I212">
        <v>0.904164508558158</v>
      </c>
      <c r="J212">
        <v>-4.9573074887557604</v>
      </c>
    </row>
    <row r="213" spans="1:10" x14ac:dyDescent="0.2">
      <c r="A213" t="s">
        <v>112</v>
      </c>
      <c r="B213">
        <v>5</v>
      </c>
      <c r="C213">
        <v>12187698</v>
      </c>
      <c r="D213">
        <v>0.53239253085101601</v>
      </c>
      <c r="E213">
        <v>0.21507832898172299</v>
      </c>
      <c r="F213">
        <v>1532</v>
      </c>
      <c r="G213">
        <v>0.13388726419855701</v>
      </c>
      <c r="H213">
        <v>0.13410876225781199</v>
      </c>
      <c r="I213">
        <v>0.904164508558158</v>
      </c>
      <c r="J213">
        <v>1.64964319179626</v>
      </c>
    </row>
    <row r="214" spans="1:10" x14ac:dyDescent="0.2">
      <c r="A214" t="s">
        <v>235</v>
      </c>
      <c r="B214">
        <v>14</v>
      </c>
      <c r="C214">
        <v>67908135</v>
      </c>
      <c r="D214">
        <v>0.53252001856644504</v>
      </c>
      <c r="E214">
        <v>0.34986945169712802</v>
      </c>
      <c r="F214">
        <v>1532</v>
      </c>
      <c r="G214">
        <v>0.13388726419855701</v>
      </c>
      <c r="H214">
        <v>0.13410862450356001</v>
      </c>
      <c r="I214">
        <v>0.904164508558158</v>
      </c>
      <c r="J214">
        <v>-1.8456469492466601</v>
      </c>
    </row>
    <row r="215" spans="1:10" x14ac:dyDescent="0.2">
      <c r="A215" t="s">
        <v>181</v>
      </c>
      <c r="B215">
        <v>14</v>
      </c>
      <c r="C215">
        <v>45227750</v>
      </c>
      <c r="D215">
        <v>0.53795069720919297</v>
      </c>
      <c r="E215">
        <v>0.37206266318537901</v>
      </c>
      <c r="F215">
        <v>1532</v>
      </c>
      <c r="G215">
        <v>0.13388726419855701</v>
      </c>
      <c r="H215">
        <v>0.13410281147179801</v>
      </c>
      <c r="I215">
        <v>0.904164508558158</v>
      </c>
      <c r="J215">
        <v>-1.8795243186423201</v>
      </c>
    </row>
    <row r="216" spans="1:10" x14ac:dyDescent="0.2">
      <c r="A216" t="s">
        <v>102</v>
      </c>
      <c r="B216">
        <v>15</v>
      </c>
      <c r="C216">
        <v>18917430</v>
      </c>
      <c r="D216">
        <v>0.538147252748847</v>
      </c>
      <c r="E216">
        <v>0.3322454308094</v>
      </c>
      <c r="F216">
        <v>1532</v>
      </c>
      <c r="G216">
        <v>0.13388726419855701</v>
      </c>
      <c r="H216">
        <v>0.13410260307968</v>
      </c>
      <c r="I216">
        <v>0.904164508558158</v>
      </c>
      <c r="J216">
        <v>-1.8740213127616701</v>
      </c>
    </row>
    <row r="217" spans="1:10" x14ac:dyDescent="0.2">
      <c r="A217" t="s">
        <v>258</v>
      </c>
      <c r="B217">
        <v>16</v>
      </c>
      <c r="C217">
        <v>44094440</v>
      </c>
      <c r="D217">
        <v>0.53971039459419501</v>
      </c>
      <c r="E217">
        <v>0.10509138381201</v>
      </c>
      <c r="F217">
        <v>1532</v>
      </c>
      <c r="G217">
        <v>0.13388726419855701</v>
      </c>
      <c r="H217">
        <v>0.13410095074588799</v>
      </c>
      <c r="I217">
        <v>0.904164508558158</v>
      </c>
      <c r="J217">
        <v>2.3946787427221401</v>
      </c>
    </row>
    <row r="218" spans="1:10" x14ac:dyDescent="0.2">
      <c r="A218" t="s">
        <v>188</v>
      </c>
      <c r="B218">
        <v>4</v>
      </c>
      <c r="C218">
        <v>47743637</v>
      </c>
      <c r="D218">
        <v>0.54348664396446</v>
      </c>
      <c r="E218">
        <v>1.37075718015666E-2</v>
      </c>
      <c r="F218">
        <v>1532</v>
      </c>
      <c r="G218">
        <v>0.13388726419855701</v>
      </c>
      <c r="H218">
        <v>0.13409699502865799</v>
      </c>
      <c r="I218">
        <v>0.904164508558158</v>
      </c>
      <c r="J218">
        <v>-5.7740834300202604</v>
      </c>
    </row>
    <row r="219" spans="1:10" x14ac:dyDescent="0.2">
      <c r="A219" t="s">
        <v>302</v>
      </c>
      <c r="B219">
        <v>4</v>
      </c>
      <c r="C219">
        <v>62784779</v>
      </c>
      <c r="D219">
        <v>0.54390802944161298</v>
      </c>
      <c r="E219">
        <v>0.32441253263707598</v>
      </c>
      <c r="F219">
        <v>1532</v>
      </c>
      <c r="G219">
        <v>0.13388726419855701</v>
      </c>
      <c r="H219">
        <v>0.13409655675568799</v>
      </c>
      <c r="I219">
        <v>0.904164508558158</v>
      </c>
      <c r="J219">
        <v>-1.3925954877629501</v>
      </c>
    </row>
    <row r="220" spans="1:10" x14ac:dyDescent="0.2">
      <c r="A220" t="s">
        <v>127</v>
      </c>
      <c r="B220">
        <v>25</v>
      </c>
      <c r="C220">
        <v>48651793</v>
      </c>
      <c r="D220">
        <v>0.54561234225791</v>
      </c>
      <c r="E220">
        <v>0.37402088772845998</v>
      </c>
      <c r="F220">
        <v>1532</v>
      </c>
      <c r="G220">
        <v>0.13388726419855701</v>
      </c>
      <c r="H220">
        <v>0.134094790530145</v>
      </c>
      <c r="I220">
        <v>0.904164508558158</v>
      </c>
      <c r="J220">
        <v>-1.84376899069593</v>
      </c>
    </row>
    <row r="221" spans="1:10" x14ac:dyDescent="0.2">
      <c r="A221" t="s">
        <v>348</v>
      </c>
      <c r="B221">
        <v>20</v>
      </c>
      <c r="C221">
        <v>22531125</v>
      </c>
      <c r="D221">
        <v>0.54797849003524701</v>
      </c>
      <c r="E221">
        <v>0.19321148825065301</v>
      </c>
      <c r="F221">
        <v>1532</v>
      </c>
      <c r="G221">
        <v>0.13388726419855701</v>
      </c>
      <c r="H221">
        <v>0.13409235533293101</v>
      </c>
      <c r="I221">
        <v>0.904164508558158</v>
      </c>
      <c r="J221">
        <v>-1.93914452518993</v>
      </c>
    </row>
    <row r="222" spans="1:10" x14ac:dyDescent="0.2">
      <c r="A222" t="s">
        <v>176</v>
      </c>
      <c r="B222">
        <v>23</v>
      </c>
      <c r="C222">
        <v>58840810</v>
      </c>
      <c r="D222">
        <v>0.55713656239159204</v>
      </c>
      <c r="E222">
        <v>8.8120104438642599E-3</v>
      </c>
      <c r="F222">
        <v>1532</v>
      </c>
      <c r="G222">
        <v>0.13388726419855701</v>
      </c>
      <c r="H222">
        <v>0.13408311273074799</v>
      </c>
      <c r="I222">
        <v>0.91511571107759304</v>
      </c>
      <c r="J222">
        <v>7.0428365753177804</v>
      </c>
    </row>
    <row r="223" spans="1:10" x14ac:dyDescent="0.2">
      <c r="A223" t="s">
        <v>243</v>
      </c>
      <c r="B223">
        <v>5</v>
      </c>
      <c r="C223">
        <v>10499333</v>
      </c>
      <c r="D223">
        <v>0.56869883758177897</v>
      </c>
      <c r="E223">
        <v>0.28818537859007798</v>
      </c>
      <c r="F223">
        <v>1532</v>
      </c>
      <c r="G223">
        <v>0.13388726419855701</v>
      </c>
      <c r="H223">
        <v>0.13407184884909401</v>
      </c>
      <c r="I223">
        <v>0.91688193603782497</v>
      </c>
      <c r="J223">
        <v>1.7780953541214299</v>
      </c>
    </row>
    <row r="224" spans="1:10" x14ac:dyDescent="0.2">
      <c r="A224" t="s">
        <v>52</v>
      </c>
      <c r="B224">
        <v>4</v>
      </c>
      <c r="C224">
        <v>33074866</v>
      </c>
      <c r="D224">
        <v>0.569662036304872</v>
      </c>
      <c r="E224">
        <v>1.5665796344647501E-2</v>
      </c>
      <c r="F224">
        <v>1532</v>
      </c>
      <c r="G224">
        <v>0.13388726419855701</v>
      </c>
      <c r="H224">
        <v>0.134070930467696</v>
      </c>
      <c r="I224">
        <v>0.91688193603782497</v>
      </c>
      <c r="J224">
        <v>-4.8582205262719098</v>
      </c>
    </row>
    <row r="225" spans="1:10" x14ac:dyDescent="0.2">
      <c r="A225" t="s">
        <v>245</v>
      </c>
      <c r="B225">
        <v>12</v>
      </c>
      <c r="C225">
        <v>31104727</v>
      </c>
      <c r="D225">
        <v>0.57092049957417101</v>
      </c>
      <c r="E225">
        <v>0.49477806788511702</v>
      </c>
      <c r="F225">
        <v>1532</v>
      </c>
      <c r="G225">
        <v>0.13388726419855701</v>
      </c>
      <c r="H225">
        <v>0.13406973512291601</v>
      </c>
      <c r="I225">
        <v>0.91688193603782497</v>
      </c>
      <c r="J225">
        <v>1.67785240428975</v>
      </c>
    </row>
    <row r="226" spans="1:10" x14ac:dyDescent="0.2">
      <c r="A226" t="s">
        <v>364</v>
      </c>
      <c r="B226">
        <v>11</v>
      </c>
      <c r="C226">
        <v>28174967</v>
      </c>
      <c r="D226">
        <v>0.57179286172834398</v>
      </c>
      <c r="E226">
        <v>0.192232375979112</v>
      </c>
      <c r="F226">
        <v>1532</v>
      </c>
      <c r="G226">
        <v>0.13388726419855701</v>
      </c>
      <c r="H226">
        <v>0.134068909538647</v>
      </c>
      <c r="I226">
        <v>0.91688193603782497</v>
      </c>
      <c r="J226">
        <v>-1.8885326181784901</v>
      </c>
    </row>
    <row r="227" spans="1:10" x14ac:dyDescent="0.2">
      <c r="A227" t="s">
        <v>123</v>
      </c>
      <c r="B227">
        <v>24</v>
      </c>
      <c r="C227">
        <v>68405894</v>
      </c>
      <c r="D227">
        <v>0.57358513473191197</v>
      </c>
      <c r="E227">
        <v>0.15339425587467401</v>
      </c>
      <c r="F227">
        <v>1532</v>
      </c>
      <c r="G227">
        <v>0.13388726419855701</v>
      </c>
      <c r="H227">
        <v>0.13406722111129299</v>
      </c>
      <c r="I227">
        <v>0.91688193603782497</v>
      </c>
      <c r="J227">
        <v>2.0060004802171498</v>
      </c>
    </row>
    <row r="228" spans="1:10" x14ac:dyDescent="0.2">
      <c r="A228" t="s">
        <v>347</v>
      </c>
      <c r="B228">
        <v>21</v>
      </c>
      <c r="C228">
        <v>75458069</v>
      </c>
      <c r="D228">
        <v>0.58021205257622899</v>
      </c>
      <c r="E228">
        <v>0.215731070496084</v>
      </c>
      <c r="F228">
        <v>1532</v>
      </c>
      <c r="G228">
        <v>0.13388726419855701</v>
      </c>
      <c r="H228">
        <v>0.134061067781301</v>
      </c>
      <c r="I228">
        <v>0.91688193603782497</v>
      </c>
      <c r="J228">
        <v>-1.83299059024375</v>
      </c>
    </row>
    <row r="229" spans="1:10" x14ac:dyDescent="0.2">
      <c r="A229" t="s">
        <v>319</v>
      </c>
      <c r="B229">
        <v>1</v>
      </c>
      <c r="C229">
        <v>40050111</v>
      </c>
      <c r="D229">
        <v>0.58035549879650095</v>
      </c>
      <c r="E229">
        <v>0.35019582245430803</v>
      </c>
      <c r="F229">
        <v>1532</v>
      </c>
      <c r="G229">
        <v>0.13388726419855701</v>
      </c>
      <c r="H229">
        <v>0.13406093613359299</v>
      </c>
      <c r="I229">
        <v>0.91688193603782497</v>
      </c>
      <c r="J229">
        <v>-1.25372099717015</v>
      </c>
    </row>
    <row r="230" spans="1:10" x14ac:dyDescent="0.2">
      <c r="A230" t="s">
        <v>250</v>
      </c>
      <c r="B230">
        <v>23</v>
      </c>
      <c r="C230">
        <v>14307279</v>
      </c>
      <c r="D230">
        <v>0.58069094489165596</v>
      </c>
      <c r="E230">
        <v>1.6644908616187899E-2</v>
      </c>
      <c r="F230">
        <v>1532</v>
      </c>
      <c r="G230">
        <v>0.13388726419855701</v>
      </c>
      <c r="H230">
        <v>0.13406062853203701</v>
      </c>
      <c r="I230">
        <v>0.91688193603782497</v>
      </c>
      <c r="J230">
        <v>4.7260244772223796</v>
      </c>
    </row>
    <row r="231" spans="1:10" x14ac:dyDescent="0.2">
      <c r="A231" t="s">
        <v>104</v>
      </c>
      <c r="B231">
        <v>5</v>
      </c>
      <c r="C231">
        <v>38986533</v>
      </c>
      <c r="D231">
        <v>0.58094447737933796</v>
      </c>
      <c r="E231">
        <v>0.12956919060052199</v>
      </c>
      <c r="F231">
        <v>1532</v>
      </c>
      <c r="G231">
        <v>0.13388726419855701</v>
      </c>
      <c r="H231">
        <v>0.13406039628088301</v>
      </c>
      <c r="I231">
        <v>0.91688193603782497</v>
      </c>
      <c r="J231">
        <v>1.7772330232651301</v>
      </c>
    </row>
    <row r="232" spans="1:10" x14ac:dyDescent="0.2">
      <c r="A232" t="s">
        <v>61</v>
      </c>
      <c r="B232">
        <v>23</v>
      </c>
      <c r="C232">
        <v>28579373</v>
      </c>
      <c r="D232">
        <v>0.592250397671227</v>
      </c>
      <c r="E232">
        <v>3.3616187989556102E-2</v>
      </c>
      <c r="F232">
        <v>1532</v>
      </c>
      <c r="G232">
        <v>0.13388726419855701</v>
      </c>
      <c r="H232">
        <v>0.134050243716759</v>
      </c>
      <c r="I232">
        <v>0.92363420951219799</v>
      </c>
      <c r="J232">
        <v>3.2758217843511401</v>
      </c>
    </row>
    <row r="233" spans="1:10" x14ac:dyDescent="0.2">
      <c r="A233" t="s">
        <v>117</v>
      </c>
      <c r="B233">
        <v>23</v>
      </c>
      <c r="C233">
        <v>63158919</v>
      </c>
      <c r="D233">
        <v>0.59802914370599003</v>
      </c>
      <c r="E233">
        <v>9.13838120104438E-3</v>
      </c>
      <c r="F233">
        <v>1532</v>
      </c>
      <c r="G233">
        <v>0.13388726419855701</v>
      </c>
      <c r="H233">
        <v>0.13404520638515599</v>
      </c>
      <c r="I233">
        <v>0.92363420951219799</v>
      </c>
      <c r="J233">
        <v>-5.82860763496865</v>
      </c>
    </row>
    <row r="234" spans="1:10" x14ac:dyDescent="0.2">
      <c r="A234" t="s">
        <v>41</v>
      </c>
      <c r="B234">
        <v>18</v>
      </c>
      <c r="C234">
        <v>44125336</v>
      </c>
      <c r="D234">
        <v>0.59843613542509599</v>
      </c>
      <c r="E234">
        <v>8.1592689295039208E-3</v>
      </c>
      <c r="F234">
        <v>1532</v>
      </c>
      <c r="G234">
        <v>0.13388726419855701</v>
      </c>
      <c r="H234">
        <v>0.13404485542230701</v>
      </c>
      <c r="I234">
        <v>0.92363420951219799</v>
      </c>
      <c r="J234">
        <v>-6.5391112591532901</v>
      </c>
    </row>
    <row r="235" spans="1:10" x14ac:dyDescent="0.2">
      <c r="A235" t="s">
        <v>268</v>
      </c>
      <c r="B235">
        <v>17</v>
      </c>
      <c r="C235">
        <v>17488038</v>
      </c>
      <c r="D235">
        <v>0.60308724368106104</v>
      </c>
      <c r="E235">
        <v>0.27349869451697101</v>
      </c>
      <c r="F235">
        <v>1532</v>
      </c>
      <c r="G235">
        <v>0.13388726419855701</v>
      </c>
      <c r="H235">
        <v>0.134040879883986</v>
      </c>
      <c r="I235">
        <v>0.92363420951219799</v>
      </c>
      <c r="J235">
        <v>-1.68179088289435</v>
      </c>
    </row>
    <row r="236" spans="1:10" x14ac:dyDescent="0.2">
      <c r="A236" t="s">
        <v>261</v>
      </c>
      <c r="B236">
        <v>2</v>
      </c>
      <c r="C236">
        <v>30802101</v>
      </c>
      <c r="D236">
        <v>0.60334563058632895</v>
      </c>
      <c r="E236">
        <v>0.12793733681462099</v>
      </c>
      <c r="F236">
        <v>1532</v>
      </c>
      <c r="G236">
        <v>0.13388726419855701</v>
      </c>
      <c r="H236">
        <v>0.134040660920417</v>
      </c>
      <c r="I236">
        <v>0.92363420951219799</v>
      </c>
      <c r="J236">
        <v>1.89595823837863</v>
      </c>
    </row>
    <row r="237" spans="1:10" x14ac:dyDescent="0.2">
      <c r="A237" t="s">
        <v>199</v>
      </c>
      <c r="B237">
        <v>18</v>
      </c>
      <c r="C237">
        <v>7102407</v>
      </c>
      <c r="D237">
        <v>0.60357337233063602</v>
      </c>
      <c r="E237">
        <v>0.223890339425587</v>
      </c>
      <c r="F237">
        <v>1532</v>
      </c>
      <c r="G237">
        <v>0.13388726419855701</v>
      </c>
      <c r="H237">
        <v>0.13404046809089201</v>
      </c>
      <c r="I237">
        <v>0.92363420951219799</v>
      </c>
      <c r="J237">
        <v>-1.6987149273522799</v>
      </c>
    </row>
    <row r="238" spans="1:10" x14ac:dyDescent="0.2">
      <c r="A238" t="s">
        <v>174</v>
      </c>
      <c r="B238">
        <v>25</v>
      </c>
      <c r="C238">
        <v>7154463</v>
      </c>
      <c r="D238">
        <v>0.60825901101331203</v>
      </c>
      <c r="E238">
        <v>9.0731070496083505E-2</v>
      </c>
      <c r="F238">
        <v>1532</v>
      </c>
      <c r="G238">
        <v>0.13388726419855701</v>
      </c>
      <c r="H238">
        <v>0.13403653478660801</v>
      </c>
      <c r="I238">
        <v>0.92363420951219799</v>
      </c>
      <c r="J238">
        <v>2.2104442006357199</v>
      </c>
    </row>
    <row r="239" spans="1:10" x14ac:dyDescent="0.2">
      <c r="A239" t="s">
        <v>150</v>
      </c>
      <c r="B239">
        <v>15</v>
      </c>
      <c r="C239">
        <v>24247865</v>
      </c>
      <c r="D239">
        <v>0.60957941583035802</v>
      </c>
      <c r="E239">
        <v>0.26077023498694502</v>
      </c>
      <c r="F239">
        <v>1532</v>
      </c>
      <c r="G239">
        <v>0.13388726419855701</v>
      </c>
      <c r="H239">
        <v>0.134035438049603</v>
      </c>
      <c r="I239">
        <v>0.92363420951219799</v>
      </c>
      <c r="J239">
        <v>1.23023540070221</v>
      </c>
    </row>
    <row r="240" spans="1:10" x14ac:dyDescent="0.2">
      <c r="A240" t="s">
        <v>141</v>
      </c>
      <c r="B240">
        <v>5</v>
      </c>
      <c r="C240">
        <v>64509889</v>
      </c>
      <c r="D240">
        <v>0.60966393420183695</v>
      </c>
      <c r="E240">
        <v>1.4360313315926901E-2</v>
      </c>
      <c r="F240">
        <v>1532</v>
      </c>
      <c r="G240">
        <v>0.13388726419855701</v>
      </c>
      <c r="H240">
        <v>0.13403536802164701</v>
      </c>
      <c r="I240">
        <v>0.92363420951219799</v>
      </c>
      <c r="J240">
        <v>4.6640225195878902</v>
      </c>
    </row>
    <row r="241" spans="1:10" x14ac:dyDescent="0.2">
      <c r="A241" t="s">
        <v>247</v>
      </c>
      <c r="B241">
        <v>3</v>
      </c>
      <c r="C241">
        <v>59855697</v>
      </c>
      <c r="D241">
        <v>0.613071946368966</v>
      </c>
      <c r="E241">
        <v>0.21768929503916401</v>
      </c>
      <c r="F241">
        <v>1532</v>
      </c>
      <c r="G241">
        <v>0.13388726419855701</v>
      </c>
      <c r="H241">
        <v>0.13403256164331201</v>
      </c>
      <c r="I241">
        <v>0.92363420951219799</v>
      </c>
      <c r="J241">
        <v>1.67198042118116</v>
      </c>
    </row>
    <row r="242" spans="1:10" x14ac:dyDescent="0.2">
      <c r="A242" t="s">
        <v>353</v>
      </c>
      <c r="B242">
        <v>28</v>
      </c>
      <c r="C242">
        <v>22915161</v>
      </c>
      <c r="D242">
        <v>0.61321169281663801</v>
      </c>
      <c r="E242">
        <v>0.16906005221932099</v>
      </c>
      <c r="F242">
        <v>1532</v>
      </c>
      <c r="G242">
        <v>0.13388726419855701</v>
      </c>
      <c r="H242">
        <v>0.13403244728688499</v>
      </c>
      <c r="I242">
        <v>0.92363420951219799</v>
      </c>
      <c r="J242">
        <v>1.43324720160854</v>
      </c>
    </row>
    <row r="243" spans="1:10" x14ac:dyDescent="0.2">
      <c r="A243" t="s">
        <v>276</v>
      </c>
      <c r="B243">
        <v>26</v>
      </c>
      <c r="C243">
        <v>38922611</v>
      </c>
      <c r="D243">
        <v>0.62664459879810297</v>
      </c>
      <c r="E243">
        <v>0.125</v>
      </c>
      <c r="F243">
        <v>1532</v>
      </c>
      <c r="G243">
        <v>0.13388726419855701</v>
      </c>
      <c r="H243">
        <v>0.13402171585209699</v>
      </c>
      <c r="I243">
        <v>0.93996689819715395</v>
      </c>
      <c r="J243">
        <v>1.8163527513097499</v>
      </c>
    </row>
    <row r="244" spans="1:10" x14ac:dyDescent="0.2">
      <c r="A244" t="s">
        <v>357</v>
      </c>
      <c r="B244">
        <v>17</v>
      </c>
      <c r="C244">
        <v>23949230</v>
      </c>
      <c r="D244">
        <v>0.629458723251064</v>
      </c>
      <c r="E244">
        <v>0.14686684073107001</v>
      </c>
      <c r="F244">
        <v>1532</v>
      </c>
      <c r="G244">
        <v>0.13388726419855701</v>
      </c>
      <c r="H244">
        <v>0.134019532200568</v>
      </c>
      <c r="I244">
        <v>0.94030253720220602</v>
      </c>
      <c r="J244">
        <v>1.7166090713672</v>
      </c>
    </row>
    <row r="245" spans="1:10" x14ac:dyDescent="0.2">
      <c r="A245" t="s">
        <v>368</v>
      </c>
      <c r="B245">
        <v>17</v>
      </c>
      <c r="C245">
        <v>42764123</v>
      </c>
      <c r="D245">
        <v>0.63289422238723403</v>
      </c>
      <c r="E245">
        <v>0.33779373368146198</v>
      </c>
      <c r="F245">
        <v>1532</v>
      </c>
      <c r="G245">
        <v>0.13388726419855701</v>
      </c>
      <c r="H245">
        <v>0.134016896196372</v>
      </c>
      <c r="I245">
        <v>0.94155984724002495</v>
      </c>
      <c r="J245">
        <v>-1.4499172151999999</v>
      </c>
    </row>
    <row r="246" spans="1:10" x14ac:dyDescent="0.2">
      <c r="A246" t="s">
        <v>47</v>
      </c>
      <c r="B246">
        <v>18</v>
      </c>
      <c r="C246">
        <v>43876869</v>
      </c>
      <c r="D246">
        <v>0.63722576208944803</v>
      </c>
      <c r="E246">
        <v>8.3877284595300305E-2</v>
      </c>
      <c r="F246">
        <v>1532</v>
      </c>
      <c r="G246">
        <v>0.13388726419855701</v>
      </c>
      <c r="H246">
        <v>0.13401361898355901</v>
      </c>
      <c r="I246">
        <v>0.94285177061803005</v>
      </c>
      <c r="J246">
        <v>1.9264044986221101</v>
      </c>
    </row>
    <row r="247" spans="1:10" x14ac:dyDescent="0.2">
      <c r="A247" t="s">
        <v>256</v>
      </c>
      <c r="B247">
        <v>16</v>
      </c>
      <c r="C247">
        <v>21239768</v>
      </c>
      <c r="D247">
        <v>0.63993665143136602</v>
      </c>
      <c r="E247">
        <v>0.42983028720626598</v>
      </c>
      <c r="F247">
        <v>1532</v>
      </c>
      <c r="G247">
        <v>0.13388726419855701</v>
      </c>
      <c r="H247">
        <v>0.134011594000991</v>
      </c>
      <c r="I247">
        <v>0.94285177061803005</v>
      </c>
      <c r="J247">
        <v>-1.38171878179423</v>
      </c>
    </row>
    <row r="248" spans="1:10" x14ac:dyDescent="0.2">
      <c r="A248" t="s">
        <v>292</v>
      </c>
      <c r="B248">
        <v>11</v>
      </c>
      <c r="C248">
        <v>7009687</v>
      </c>
      <c r="D248">
        <v>0.64155478606791605</v>
      </c>
      <c r="E248">
        <v>0.190926892950392</v>
      </c>
      <c r="F248">
        <v>1532</v>
      </c>
      <c r="G248">
        <v>0.13388726419855701</v>
      </c>
      <c r="H248">
        <v>0.13401039478023799</v>
      </c>
      <c r="I248">
        <v>0.94285177061803005</v>
      </c>
      <c r="J248">
        <v>-1.57183633918567</v>
      </c>
    </row>
    <row r="249" spans="1:10" x14ac:dyDescent="0.2">
      <c r="A249" t="s">
        <v>365</v>
      </c>
      <c r="B249">
        <v>7</v>
      </c>
      <c r="C249">
        <v>9809156</v>
      </c>
      <c r="D249">
        <v>0.649082679450116</v>
      </c>
      <c r="E249">
        <v>0.1661227154047</v>
      </c>
      <c r="F249">
        <v>1532</v>
      </c>
      <c r="G249">
        <v>0.13388726419855701</v>
      </c>
      <c r="H249">
        <v>0.13400490821505401</v>
      </c>
      <c r="I249">
        <v>0.95006859935641996</v>
      </c>
      <c r="J249">
        <v>1.57643401310406</v>
      </c>
    </row>
    <row r="250" spans="1:10" x14ac:dyDescent="0.2">
      <c r="A250" t="s">
        <v>207</v>
      </c>
      <c r="B250">
        <v>25</v>
      </c>
      <c r="C250">
        <v>41462973</v>
      </c>
      <c r="D250">
        <v>0.658483268783562</v>
      </c>
      <c r="E250">
        <v>0.40567885117493502</v>
      </c>
      <c r="F250">
        <v>1532</v>
      </c>
      <c r="G250">
        <v>0.13388726419855701</v>
      </c>
      <c r="H250">
        <v>0.13399826741759199</v>
      </c>
      <c r="I250">
        <v>0.956626389048994</v>
      </c>
      <c r="J250">
        <v>1.2804266187520199</v>
      </c>
    </row>
    <row r="251" spans="1:10" x14ac:dyDescent="0.2">
      <c r="A251" t="s">
        <v>314</v>
      </c>
      <c r="B251">
        <v>13</v>
      </c>
      <c r="C251">
        <v>38335692</v>
      </c>
      <c r="D251">
        <v>0.65883360127341195</v>
      </c>
      <c r="E251">
        <v>2.64360313315927E-2</v>
      </c>
      <c r="F251">
        <v>1532</v>
      </c>
      <c r="G251">
        <v>0.13388726419855701</v>
      </c>
      <c r="H251">
        <v>0.13399802439681199</v>
      </c>
      <c r="I251">
        <v>0.956626389048994</v>
      </c>
      <c r="J251">
        <v>3.1410792570786699</v>
      </c>
    </row>
    <row r="252" spans="1:10" x14ac:dyDescent="0.2">
      <c r="A252" t="s">
        <v>54</v>
      </c>
      <c r="B252">
        <v>16</v>
      </c>
      <c r="C252">
        <v>5676664</v>
      </c>
      <c r="D252">
        <v>0.66553610227188298</v>
      </c>
      <c r="E252">
        <v>0.239882506527415</v>
      </c>
      <c r="F252">
        <v>1532</v>
      </c>
      <c r="G252">
        <v>0.13388726419855701</v>
      </c>
      <c r="H252">
        <v>0.133993435958118</v>
      </c>
      <c r="I252">
        <v>0.96039884615327098</v>
      </c>
      <c r="J252">
        <v>-1.0996589078640699</v>
      </c>
    </row>
    <row r="253" spans="1:10" x14ac:dyDescent="0.2">
      <c r="A253" t="s">
        <v>114</v>
      </c>
      <c r="B253">
        <v>18</v>
      </c>
      <c r="C253">
        <v>14516742</v>
      </c>
      <c r="D253">
        <v>0.66672316592458503</v>
      </c>
      <c r="E253">
        <v>7.3107049608355096E-2</v>
      </c>
      <c r="F253">
        <v>1532</v>
      </c>
      <c r="G253">
        <v>0.13388726419855701</v>
      </c>
      <c r="H253">
        <v>0.13399263532129699</v>
      </c>
      <c r="I253">
        <v>0.96039884615327098</v>
      </c>
      <c r="J253">
        <v>1.99460858892144</v>
      </c>
    </row>
    <row r="254" spans="1:10" x14ac:dyDescent="0.2">
      <c r="A254" t="s">
        <v>139</v>
      </c>
      <c r="B254">
        <v>18</v>
      </c>
      <c r="C254">
        <v>24435825</v>
      </c>
      <c r="D254">
        <v>0.67631918929749901</v>
      </c>
      <c r="E254">
        <v>0.241514360313316</v>
      </c>
      <c r="F254">
        <v>1532</v>
      </c>
      <c r="G254">
        <v>0.13388726419855701</v>
      </c>
      <c r="H254">
        <v>0.133986294129325</v>
      </c>
      <c r="I254">
        <v>0.97037101073119403</v>
      </c>
      <c r="J254">
        <v>-1.3180547128918101</v>
      </c>
    </row>
    <row r="255" spans="1:10" x14ac:dyDescent="0.2">
      <c r="A255" t="s">
        <v>146</v>
      </c>
      <c r="B255">
        <v>14</v>
      </c>
      <c r="C255">
        <v>6230066</v>
      </c>
      <c r="D255">
        <v>0.68383406894133403</v>
      </c>
      <c r="E255">
        <v>0.27480417754569197</v>
      </c>
      <c r="F255">
        <v>1532</v>
      </c>
      <c r="G255">
        <v>0.13388726419855701</v>
      </c>
      <c r="H255">
        <v>0.133981488896731</v>
      </c>
      <c r="I255">
        <v>0.97729042136104105</v>
      </c>
      <c r="J255">
        <v>-0.93802746694200301</v>
      </c>
    </row>
    <row r="256" spans="1:10" x14ac:dyDescent="0.2">
      <c r="A256" t="s">
        <v>206</v>
      </c>
      <c r="B256">
        <v>19</v>
      </c>
      <c r="C256">
        <v>10520793</v>
      </c>
      <c r="D256">
        <v>0.69010145536784795</v>
      </c>
      <c r="E256">
        <v>0.13381201044386401</v>
      </c>
      <c r="F256">
        <v>1532</v>
      </c>
      <c r="G256">
        <v>0.13388726419855701</v>
      </c>
      <c r="H256">
        <v>0.13397758755595399</v>
      </c>
      <c r="I256">
        <v>0.97875924490419497</v>
      </c>
      <c r="J256">
        <v>-1.4505715167906601</v>
      </c>
    </row>
    <row r="257" spans="1:10" x14ac:dyDescent="0.2">
      <c r="A257" t="s">
        <v>138</v>
      </c>
      <c r="B257">
        <v>17</v>
      </c>
      <c r="C257">
        <v>43671991</v>
      </c>
      <c r="D257">
        <v>0.69025445370654004</v>
      </c>
      <c r="E257">
        <v>0.40633159268929497</v>
      </c>
      <c r="F257">
        <v>1532</v>
      </c>
      <c r="G257">
        <v>0.13388726419855701</v>
      </c>
      <c r="H257">
        <v>0.13397749351340801</v>
      </c>
      <c r="I257">
        <v>0.97875924490419497</v>
      </c>
      <c r="J257">
        <v>1.2039045364476799</v>
      </c>
    </row>
    <row r="258" spans="1:10" x14ac:dyDescent="0.2">
      <c r="A258" t="s">
        <v>307</v>
      </c>
      <c r="B258">
        <v>15</v>
      </c>
      <c r="C258">
        <v>19922139</v>
      </c>
      <c r="D258">
        <v>0.70022236150211803</v>
      </c>
      <c r="E258">
        <v>0.434073107049608</v>
      </c>
      <c r="F258">
        <v>1532</v>
      </c>
      <c r="G258">
        <v>0.13388726419855701</v>
      </c>
      <c r="H258">
        <v>0.133971488126754</v>
      </c>
      <c r="I258">
        <v>0.9861194018617</v>
      </c>
      <c r="J258">
        <v>1.16861853778255</v>
      </c>
    </row>
    <row r="259" spans="1:10" x14ac:dyDescent="0.2">
      <c r="A259" t="s">
        <v>149</v>
      </c>
      <c r="B259">
        <v>8</v>
      </c>
      <c r="C259">
        <v>6297526</v>
      </c>
      <c r="D259">
        <v>0.70087825256286096</v>
      </c>
      <c r="E259">
        <v>2.0887728459529999E-2</v>
      </c>
      <c r="F259">
        <v>1532</v>
      </c>
      <c r="G259">
        <v>0.13388726419855701</v>
      </c>
      <c r="H259">
        <v>0.133971101304802</v>
      </c>
      <c r="I259">
        <v>0.9861194018617</v>
      </c>
      <c r="J259">
        <v>-2.9973491694690901</v>
      </c>
    </row>
    <row r="260" spans="1:10" x14ac:dyDescent="0.2">
      <c r="A260" t="s">
        <v>119</v>
      </c>
      <c r="B260">
        <v>7</v>
      </c>
      <c r="C260">
        <v>10325271</v>
      </c>
      <c r="D260">
        <v>0.71040674990836505</v>
      </c>
      <c r="E260">
        <v>0.10378590078329</v>
      </c>
      <c r="F260">
        <v>1532</v>
      </c>
      <c r="G260">
        <v>0.13388726419855701</v>
      </c>
      <c r="H260">
        <v>0.133965596285164</v>
      </c>
      <c r="I260">
        <v>0.98884289945290105</v>
      </c>
      <c r="J260">
        <v>1.52586320119826</v>
      </c>
    </row>
    <row r="261" spans="1:10" x14ac:dyDescent="0.2">
      <c r="A261" t="s">
        <v>263</v>
      </c>
      <c r="B261">
        <v>26</v>
      </c>
      <c r="C261">
        <v>52384497</v>
      </c>
      <c r="D261">
        <v>0.71310990939424701</v>
      </c>
      <c r="E261">
        <v>0.13903394255874699</v>
      </c>
      <c r="F261">
        <v>1532</v>
      </c>
      <c r="G261">
        <v>0.13388726419855701</v>
      </c>
      <c r="H261">
        <v>0.133964073269497</v>
      </c>
      <c r="I261">
        <v>0.98884289945290105</v>
      </c>
      <c r="J261">
        <v>-1.05340337612097</v>
      </c>
    </row>
    <row r="262" spans="1:10" x14ac:dyDescent="0.2">
      <c r="A262" t="s">
        <v>285</v>
      </c>
      <c r="B262">
        <v>5</v>
      </c>
      <c r="C262">
        <v>79898098</v>
      </c>
      <c r="D262">
        <v>0.71333796524419801</v>
      </c>
      <c r="E262">
        <v>0.23107049608355101</v>
      </c>
      <c r="F262">
        <v>1532</v>
      </c>
      <c r="G262">
        <v>0.13388726419855701</v>
      </c>
      <c r="H262">
        <v>0.13396394555475499</v>
      </c>
      <c r="I262">
        <v>0.98884289945290105</v>
      </c>
      <c r="J262">
        <v>1.18307313454534</v>
      </c>
    </row>
    <row r="263" spans="1:10" x14ac:dyDescent="0.2">
      <c r="A263" t="s">
        <v>55</v>
      </c>
      <c r="B263">
        <v>15</v>
      </c>
      <c r="C263">
        <v>40502475</v>
      </c>
      <c r="D263">
        <v>0.71563816086899701</v>
      </c>
      <c r="E263">
        <v>6.8537859007833397E-3</v>
      </c>
      <c r="F263">
        <v>1532</v>
      </c>
      <c r="G263">
        <v>0.13388726419855701</v>
      </c>
      <c r="H263">
        <v>0.13396266414473201</v>
      </c>
      <c r="I263">
        <v>0.98884289945290105</v>
      </c>
      <c r="J263">
        <v>4.2708569987953497</v>
      </c>
    </row>
    <row r="264" spans="1:10" x14ac:dyDescent="0.2">
      <c r="A264" t="s">
        <v>177</v>
      </c>
      <c r="B264">
        <v>5</v>
      </c>
      <c r="C264">
        <v>77446133</v>
      </c>
      <c r="D264">
        <v>0.71643438720692298</v>
      </c>
      <c r="E264">
        <v>0.391318537859008</v>
      </c>
      <c r="F264">
        <v>1532</v>
      </c>
      <c r="G264">
        <v>0.13388726419855701</v>
      </c>
      <c r="H264">
        <v>0.13396222342629599</v>
      </c>
      <c r="I264">
        <v>0.98884289945290105</v>
      </c>
      <c r="J264">
        <v>-1.09766607943129</v>
      </c>
    </row>
    <row r="265" spans="1:10" x14ac:dyDescent="0.2">
      <c r="A265" t="s">
        <v>109</v>
      </c>
      <c r="B265">
        <v>28</v>
      </c>
      <c r="C265">
        <v>26494831</v>
      </c>
      <c r="D265">
        <v>0.72011817755177598</v>
      </c>
      <c r="E265">
        <v>0.39849869451697101</v>
      </c>
      <c r="F265">
        <v>1532</v>
      </c>
      <c r="G265">
        <v>0.13388726419855701</v>
      </c>
      <c r="H265">
        <v>0.13396020340852599</v>
      </c>
      <c r="I265">
        <v>0.99016249413369195</v>
      </c>
      <c r="J265">
        <v>-1.12352665131084</v>
      </c>
    </row>
    <row r="266" spans="1:10" x14ac:dyDescent="0.2">
      <c r="A266" t="s">
        <v>321</v>
      </c>
      <c r="B266">
        <v>26</v>
      </c>
      <c r="C266">
        <v>48859883</v>
      </c>
      <c r="D266">
        <v>0.73155220835578505</v>
      </c>
      <c r="E266">
        <v>0.352154046997389</v>
      </c>
      <c r="F266">
        <v>1532</v>
      </c>
      <c r="G266">
        <v>0.13388726419855701</v>
      </c>
      <c r="H266">
        <v>0.133954130569926</v>
      </c>
      <c r="I266">
        <v>0.99762779251628497</v>
      </c>
      <c r="J266">
        <v>1.03128078200007</v>
      </c>
    </row>
    <row r="267" spans="1:10" x14ac:dyDescent="0.2">
      <c r="A267" t="s">
        <v>229</v>
      </c>
      <c r="B267">
        <v>25</v>
      </c>
      <c r="C267">
        <v>7065986</v>
      </c>
      <c r="D267">
        <v>0.73587870942651801</v>
      </c>
      <c r="E267">
        <v>0.115861618798956</v>
      </c>
      <c r="F267">
        <v>1532</v>
      </c>
      <c r="G267">
        <v>0.13388726419855701</v>
      </c>
      <c r="H267">
        <v>0.133951909524958</v>
      </c>
      <c r="I267">
        <v>0.99762779251628497</v>
      </c>
      <c r="J267">
        <v>-1.2898891413187801</v>
      </c>
    </row>
    <row r="268" spans="1:10" x14ac:dyDescent="0.2">
      <c r="A268" t="s">
        <v>351</v>
      </c>
      <c r="B268">
        <v>19</v>
      </c>
      <c r="C268">
        <v>63031581</v>
      </c>
      <c r="D268">
        <v>0.73645526752424195</v>
      </c>
      <c r="E268">
        <v>0.14621409921671</v>
      </c>
      <c r="F268">
        <v>1532</v>
      </c>
      <c r="G268">
        <v>0.13388726419855701</v>
      </c>
      <c r="H268">
        <v>0.13395161669990099</v>
      </c>
      <c r="I268">
        <v>0.99762779251628497</v>
      </c>
      <c r="J268">
        <v>-1.2022132140000401</v>
      </c>
    </row>
    <row r="269" spans="1:10" x14ac:dyDescent="0.2">
      <c r="A269" t="s">
        <v>179</v>
      </c>
      <c r="B269">
        <v>12</v>
      </c>
      <c r="C269">
        <v>28727952</v>
      </c>
      <c r="D269">
        <v>0.74305095270091304</v>
      </c>
      <c r="E269">
        <v>0.101827676240209</v>
      </c>
      <c r="F269">
        <v>1532</v>
      </c>
      <c r="G269">
        <v>0.13388726419855701</v>
      </c>
      <c r="H269">
        <v>0.13394831932039</v>
      </c>
      <c r="I269">
        <v>0.99762779251628497</v>
      </c>
      <c r="J269">
        <v>-1.3387450938280401</v>
      </c>
    </row>
    <row r="270" spans="1:10" x14ac:dyDescent="0.2">
      <c r="A270" t="s">
        <v>210</v>
      </c>
      <c r="B270">
        <v>3</v>
      </c>
      <c r="C270">
        <v>10852282</v>
      </c>
      <c r="D270">
        <v>0.74440918016034396</v>
      </c>
      <c r="E270">
        <v>0.33257180156658001</v>
      </c>
      <c r="F270">
        <v>1532</v>
      </c>
      <c r="G270">
        <v>0.13388726419855701</v>
      </c>
      <c r="H270">
        <v>0.13394765222730901</v>
      </c>
      <c r="I270">
        <v>0.99762779251628497</v>
      </c>
      <c r="J270">
        <v>-0.98204631735825398</v>
      </c>
    </row>
    <row r="271" spans="1:10" x14ac:dyDescent="0.2">
      <c r="A271" t="s">
        <v>48</v>
      </c>
      <c r="B271">
        <v>23</v>
      </c>
      <c r="C271">
        <v>47337540</v>
      </c>
      <c r="D271">
        <v>0.74449683168498804</v>
      </c>
      <c r="E271">
        <v>2.6109660574412601E-2</v>
      </c>
      <c r="F271">
        <v>1532</v>
      </c>
      <c r="G271">
        <v>0.13388726419855701</v>
      </c>
      <c r="H271">
        <v>0.13394760931647201</v>
      </c>
      <c r="I271">
        <v>0.99762779251628497</v>
      </c>
      <c r="J271">
        <v>2.2526672688763898</v>
      </c>
    </row>
    <row r="272" spans="1:10" x14ac:dyDescent="0.2">
      <c r="A272" t="s">
        <v>333</v>
      </c>
      <c r="B272">
        <v>25</v>
      </c>
      <c r="C272">
        <v>17015658</v>
      </c>
      <c r="D272">
        <v>0.747445891043231</v>
      </c>
      <c r="E272">
        <v>0.42134464751958201</v>
      </c>
      <c r="F272">
        <v>1532</v>
      </c>
      <c r="G272">
        <v>0.13388726419855701</v>
      </c>
      <c r="H272">
        <v>0.13394617539086701</v>
      </c>
      <c r="I272">
        <v>0.99762779251628497</v>
      </c>
      <c r="J272">
        <v>-0.95305187180065298</v>
      </c>
    </row>
    <row r="273" spans="1:10" x14ac:dyDescent="0.2">
      <c r="A273" t="s">
        <v>323</v>
      </c>
      <c r="B273">
        <v>7</v>
      </c>
      <c r="C273">
        <v>33625138</v>
      </c>
      <c r="D273">
        <v>0.75264831309279001</v>
      </c>
      <c r="E273">
        <v>0.23563968668407301</v>
      </c>
      <c r="F273">
        <v>1532</v>
      </c>
      <c r="G273">
        <v>0.13388726419855701</v>
      </c>
      <c r="H273">
        <v>0.13394369209503801</v>
      </c>
      <c r="I273">
        <v>0.99762779251628497</v>
      </c>
      <c r="J273">
        <v>1.03464689645944</v>
      </c>
    </row>
    <row r="274" spans="1:10" x14ac:dyDescent="0.2">
      <c r="A274" t="s">
        <v>218</v>
      </c>
      <c r="B274">
        <v>25</v>
      </c>
      <c r="C274">
        <v>41690956</v>
      </c>
      <c r="D274">
        <v>0.75437858585025597</v>
      </c>
      <c r="E274">
        <v>0.15372062663185401</v>
      </c>
      <c r="F274">
        <v>1532</v>
      </c>
      <c r="G274">
        <v>0.13388726419855701</v>
      </c>
      <c r="H274">
        <v>0.13394287919949499</v>
      </c>
      <c r="I274">
        <v>0.99762779251628497</v>
      </c>
      <c r="J274">
        <v>1.1340163540217001</v>
      </c>
    </row>
    <row r="275" spans="1:10" x14ac:dyDescent="0.2">
      <c r="A275" t="s">
        <v>50</v>
      </c>
      <c r="B275">
        <v>23</v>
      </c>
      <c r="C275">
        <v>56162785</v>
      </c>
      <c r="D275">
        <v>0.76341045405027796</v>
      </c>
      <c r="E275">
        <v>2.57832898172323E-2</v>
      </c>
      <c r="F275">
        <v>1532</v>
      </c>
      <c r="G275">
        <v>0.13388726419855701</v>
      </c>
      <c r="H275">
        <v>0.13393874060965</v>
      </c>
      <c r="I275">
        <v>0.99762779251628497</v>
      </c>
      <c r="J275">
        <v>2.0911802286136698</v>
      </c>
    </row>
    <row r="276" spans="1:10" x14ac:dyDescent="0.2">
      <c r="A276" t="s">
        <v>40</v>
      </c>
      <c r="B276">
        <v>16</v>
      </c>
      <c r="C276">
        <v>26972288</v>
      </c>
      <c r="D276">
        <v>0.76709386597877904</v>
      </c>
      <c r="E276">
        <v>3.2637075718016102E-3</v>
      </c>
      <c r="F276">
        <v>1532</v>
      </c>
      <c r="G276">
        <v>0.13388726419855701</v>
      </c>
      <c r="H276">
        <v>0.133937102845993</v>
      </c>
      <c r="I276">
        <v>0.99762779251628497</v>
      </c>
      <c r="J276">
        <v>5.9630798002472103</v>
      </c>
    </row>
    <row r="277" spans="1:10" x14ac:dyDescent="0.2">
      <c r="A277" t="s">
        <v>286</v>
      </c>
      <c r="B277">
        <v>9</v>
      </c>
      <c r="C277">
        <v>31418339</v>
      </c>
      <c r="D277">
        <v>0.76744370251576</v>
      </c>
      <c r="E277">
        <v>0.37010443864229797</v>
      </c>
      <c r="F277">
        <v>1532</v>
      </c>
      <c r="G277">
        <v>0.13388726419855701</v>
      </c>
      <c r="H277">
        <v>0.13393694879535001</v>
      </c>
      <c r="I277">
        <v>0.99762779251628497</v>
      </c>
      <c r="J277">
        <v>0.90021256228192204</v>
      </c>
    </row>
    <row r="278" spans="1:10" x14ac:dyDescent="0.2">
      <c r="A278" t="s">
        <v>370</v>
      </c>
      <c r="B278">
        <v>25</v>
      </c>
      <c r="C278">
        <v>57728549</v>
      </c>
      <c r="D278">
        <v>0.76765341900641004</v>
      </c>
      <c r="E278">
        <v>0.154699738903394</v>
      </c>
      <c r="F278">
        <v>1532</v>
      </c>
      <c r="G278">
        <v>0.13388726419855701</v>
      </c>
      <c r="H278">
        <v>0.13393685657093601</v>
      </c>
      <c r="I278">
        <v>0.99762779251628497</v>
      </c>
      <c r="J278">
        <v>-0.84910910098415104</v>
      </c>
    </row>
    <row r="279" spans="1:10" x14ac:dyDescent="0.2">
      <c r="A279" t="s">
        <v>148</v>
      </c>
      <c r="B279">
        <v>17</v>
      </c>
      <c r="C279">
        <v>17470364</v>
      </c>
      <c r="D279">
        <v>0.77053544957854203</v>
      </c>
      <c r="E279">
        <v>0.29536553524804199</v>
      </c>
      <c r="F279">
        <v>1532</v>
      </c>
      <c r="G279">
        <v>0.13388726419855701</v>
      </c>
      <c r="H279">
        <v>0.13393559859974299</v>
      </c>
      <c r="I279">
        <v>0.99762779251628497</v>
      </c>
      <c r="J279">
        <v>-0.89328492403728899</v>
      </c>
    </row>
    <row r="280" spans="1:10" x14ac:dyDescent="0.2">
      <c r="A280" t="s">
        <v>213</v>
      </c>
      <c r="B280">
        <v>17</v>
      </c>
      <c r="C280">
        <v>69427037</v>
      </c>
      <c r="D280">
        <v>0.77760505247613199</v>
      </c>
      <c r="E280">
        <v>0.42297650130548298</v>
      </c>
      <c r="F280">
        <v>1532</v>
      </c>
      <c r="G280">
        <v>0.13388726419855701</v>
      </c>
      <c r="H280">
        <v>0.13393258684211401</v>
      </c>
      <c r="I280">
        <v>0.99762779251628497</v>
      </c>
      <c r="J280">
        <v>0.86520066001821805</v>
      </c>
    </row>
    <row r="281" spans="1:10" x14ac:dyDescent="0.2">
      <c r="A281" t="s">
        <v>60</v>
      </c>
      <c r="B281">
        <v>23</v>
      </c>
      <c r="C281">
        <v>31675278</v>
      </c>
      <c r="D281">
        <v>0.78449666718058797</v>
      </c>
      <c r="E281">
        <v>2.96997389033943E-2</v>
      </c>
      <c r="F281">
        <v>1532</v>
      </c>
      <c r="G281">
        <v>0.13388726419855701</v>
      </c>
      <c r="H281">
        <v>0.13392975134985899</v>
      </c>
      <c r="I281">
        <v>0.99762779251628497</v>
      </c>
      <c r="J281">
        <v>1.7374504293384201</v>
      </c>
    </row>
    <row r="282" spans="1:10" x14ac:dyDescent="0.2">
      <c r="A282" t="s">
        <v>53</v>
      </c>
      <c r="B282">
        <v>23</v>
      </c>
      <c r="C282">
        <v>34973485</v>
      </c>
      <c r="D282">
        <v>0.79281137690939196</v>
      </c>
      <c r="E282">
        <v>2.64360313315927E-2</v>
      </c>
      <c r="F282">
        <v>1532</v>
      </c>
      <c r="G282">
        <v>0.13388726419855701</v>
      </c>
      <c r="H282">
        <v>0.13392646096486499</v>
      </c>
      <c r="I282">
        <v>0.99762779251628497</v>
      </c>
      <c r="J282">
        <v>1.8054374323801301</v>
      </c>
    </row>
    <row r="283" spans="1:10" x14ac:dyDescent="0.2">
      <c r="A283" t="s">
        <v>192</v>
      </c>
      <c r="B283">
        <v>14</v>
      </c>
      <c r="C283">
        <v>56428776</v>
      </c>
      <c r="D283">
        <v>0.79623324206316903</v>
      </c>
      <c r="E283">
        <v>0.136422976501306</v>
      </c>
      <c r="F283">
        <v>1532</v>
      </c>
      <c r="G283">
        <v>0.13388726419855701</v>
      </c>
      <c r="H283">
        <v>0.133925147972907</v>
      </c>
      <c r="I283">
        <v>0.99762779251628497</v>
      </c>
      <c r="J283">
        <v>-0.95822029492956096</v>
      </c>
    </row>
    <row r="284" spans="1:10" x14ac:dyDescent="0.2">
      <c r="A284" t="s">
        <v>367</v>
      </c>
      <c r="B284">
        <v>28</v>
      </c>
      <c r="C284">
        <v>36272850</v>
      </c>
      <c r="D284">
        <v>0.79971944666009298</v>
      </c>
      <c r="E284">
        <v>0.37565274151436001</v>
      </c>
      <c r="F284">
        <v>1532</v>
      </c>
      <c r="G284">
        <v>0.13388726419855701</v>
      </c>
      <c r="H284">
        <v>0.133923834801907</v>
      </c>
      <c r="I284">
        <v>0.99762779251628497</v>
      </c>
      <c r="J284">
        <v>-0.76671990452359795</v>
      </c>
    </row>
    <row r="285" spans="1:10" x14ac:dyDescent="0.2">
      <c r="A285" t="s">
        <v>293</v>
      </c>
      <c r="B285">
        <v>29</v>
      </c>
      <c r="C285">
        <v>8028322</v>
      </c>
      <c r="D285">
        <v>0.80054896706904999</v>
      </c>
      <c r="E285">
        <v>0.28851174934725898</v>
      </c>
      <c r="F285">
        <v>1532</v>
      </c>
      <c r="G285">
        <v>0.13388726419855701</v>
      </c>
      <c r="H285">
        <v>0.13392352597225399</v>
      </c>
      <c r="I285">
        <v>0.99762779251628497</v>
      </c>
      <c r="J285">
        <v>0.78007379416840195</v>
      </c>
    </row>
    <row r="286" spans="1:10" x14ac:dyDescent="0.2">
      <c r="A286" t="s">
        <v>242</v>
      </c>
      <c r="B286">
        <v>15</v>
      </c>
      <c r="C286">
        <v>7759328</v>
      </c>
      <c r="D286">
        <v>0.80352991597600498</v>
      </c>
      <c r="E286">
        <v>0.36063968668407298</v>
      </c>
      <c r="F286">
        <v>1532</v>
      </c>
      <c r="G286">
        <v>0.13388726419855701</v>
      </c>
      <c r="H286">
        <v>0.13392242765333701</v>
      </c>
      <c r="I286">
        <v>0.99762779251628497</v>
      </c>
      <c r="J286">
        <v>0.72751560372671498</v>
      </c>
    </row>
    <row r="287" spans="1:10" x14ac:dyDescent="0.2">
      <c r="A287" t="s">
        <v>107</v>
      </c>
      <c r="B287">
        <v>4</v>
      </c>
      <c r="C287">
        <v>46432462</v>
      </c>
      <c r="D287">
        <v>0.81720974477846398</v>
      </c>
      <c r="E287">
        <v>0.117493472584856</v>
      </c>
      <c r="F287">
        <v>1532</v>
      </c>
      <c r="G287">
        <v>0.13388726419855701</v>
      </c>
      <c r="H287">
        <v>0.13391761617532799</v>
      </c>
      <c r="I287">
        <v>0.99762779251628497</v>
      </c>
      <c r="J287">
        <v>0.87448586232949299</v>
      </c>
    </row>
    <row r="288" spans="1:10" x14ac:dyDescent="0.2">
      <c r="A288" t="s">
        <v>96</v>
      </c>
      <c r="B288">
        <v>7</v>
      </c>
      <c r="C288">
        <v>7594847</v>
      </c>
      <c r="D288">
        <v>0.82098972874884102</v>
      </c>
      <c r="E288">
        <v>0.27774151436031302</v>
      </c>
      <c r="F288">
        <v>1532</v>
      </c>
      <c r="G288">
        <v>0.13388726419855701</v>
      </c>
      <c r="H288">
        <v>0.13391635238956301</v>
      </c>
      <c r="I288">
        <v>0.99762779251628497</v>
      </c>
      <c r="J288">
        <v>0.69290051148209397</v>
      </c>
    </row>
    <row r="289" spans="1:10" x14ac:dyDescent="0.2">
      <c r="A289" t="s">
        <v>262</v>
      </c>
      <c r="B289">
        <v>19</v>
      </c>
      <c r="C289">
        <v>35250473</v>
      </c>
      <c r="D289">
        <v>0.82231765232489196</v>
      </c>
      <c r="E289">
        <v>0.46148825065274102</v>
      </c>
      <c r="F289">
        <v>1532</v>
      </c>
      <c r="G289">
        <v>0.13388726419855701</v>
      </c>
      <c r="H289">
        <v>0.13391591512082801</v>
      </c>
      <c r="I289">
        <v>0.99762779251628497</v>
      </c>
      <c r="J289">
        <v>0.662134380416319</v>
      </c>
    </row>
    <row r="290" spans="1:10" x14ac:dyDescent="0.2">
      <c r="A290" t="s">
        <v>311</v>
      </c>
      <c r="B290">
        <v>12</v>
      </c>
      <c r="C290">
        <v>68382081</v>
      </c>
      <c r="D290">
        <v>0.82399619973361304</v>
      </c>
      <c r="E290">
        <v>0.220300261096606</v>
      </c>
      <c r="F290">
        <v>1532</v>
      </c>
      <c r="G290">
        <v>0.13388726419855701</v>
      </c>
      <c r="H290">
        <v>0.13391536737121601</v>
      </c>
      <c r="I290">
        <v>0.99762779251628497</v>
      </c>
      <c r="J290">
        <v>0.72155502551640904</v>
      </c>
    </row>
    <row r="291" spans="1:10" x14ac:dyDescent="0.2">
      <c r="A291" t="s">
        <v>298</v>
      </c>
      <c r="B291">
        <v>5</v>
      </c>
      <c r="C291">
        <v>44429931</v>
      </c>
      <c r="D291">
        <v>0.82739264995928097</v>
      </c>
      <c r="E291">
        <v>0.49281984334203699</v>
      </c>
      <c r="F291">
        <v>1532</v>
      </c>
      <c r="G291">
        <v>0.13388726419855701</v>
      </c>
      <c r="H291">
        <v>0.133914275982327</v>
      </c>
      <c r="I291">
        <v>0.99762779251628497</v>
      </c>
      <c r="J291">
        <v>-0.43504761951703602</v>
      </c>
    </row>
    <row r="292" spans="1:10" x14ac:dyDescent="0.2">
      <c r="A292" t="s">
        <v>212</v>
      </c>
      <c r="B292">
        <v>4</v>
      </c>
      <c r="C292">
        <v>62728432</v>
      </c>
      <c r="D292">
        <v>0.82772675957126096</v>
      </c>
      <c r="E292">
        <v>7.8328981723238007E-3</v>
      </c>
      <c r="F292">
        <v>1532</v>
      </c>
      <c r="G292">
        <v>0.13388726419855701</v>
      </c>
      <c r="H292">
        <v>0.133914169845499</v>
      </c>
      <c r="I292">
        <v>0.99762779251628497</v>
      </c>
      <c r="J292">
        <v>2.5413825857758598</v>
      </c>
    </row>
    <row r="293" spans="1:10" x14ac:dyDescent="0.2">
      <c r="A293" t="s">
        <v>133</v>
      </c>
      <c r="B293">
        <v>28</v>
      </c>
      <c r="C293">
        <v>32462775</v>
      </c>
      <c r="D293">
        <v>0.829903295243545</v>
      </c>
      <c r="E293">
        <v>0.371736292428198</v>
      </c>
      <c r="F293">
        <v>1532</v>
      </c>
      <c r="G293">
        <v>0.13388726419855701</v>
      </c>
      <c r="H293">
        <v>0.13391348377662399</v>
      </c>
      <c r="I293">
        <v>0.99762779251628497</v>
      </c>
      <c r="J293">
        <v>-0.64216593957235102</v>
      </c>
    </row>
    <row r="294" spans="1:10" x14ac:dyDescent="0.2">
      <c r="A294" t="s">
        <v>295</v>
      </c>
      <c r="B294">
        <v>3</v>
      </c>
      <c r="C294">
        <v>32872704</v>
      </c>
      <c r="D294">
        <v>0.83481023018576195</v>
      </c>
      <c r="E294">
        <v>0.233355091383812</v>
      </c>
      <c r="F294">
        <v>1532</v>
      </c>
      <c r="G294">
        <v>0.13388726419855701</v>
      </c>
      <c r="H294">
        <v>0.133911971007452</v>
      </c>
      <c r="I294">
        <v>0.99762779251628497</v>
      </c>
      <c r="J294">
        <v>0.68424767668875597</v>
      </c>
    </row>
    <row r="295" spans="1:10" x14ac:dyDescent="0.2">
      <c r="A295" t="s">
        <v>178</v>
      </c>
      <c r="B295">
        <v>30</v>
      </c>
      <c r="C295">
        <v>289000</v>
      </c>
      <c r="D295">
        <v>0.83557509878192704</v>
      </c>
      <c r="E295">
        <v>0.27186684073106998</v>
      </c>
      <c r="F295">
        <v>1532</v>
      </c>
      <c r="G295">
        <v>0.13388726419855701</v>
      </c>
      <c r="H295">
        <v>0.13391173943041701</v>
      </c>
      <c r="I295">
        <v>0.99762779251628497</v>
      </c>
      <c r="J295">
        <v>-0.48778320089354599</v>
      </c>
    </row>
    <row r="296" spans="1:10" x14ac:dyDescent="0.2">
      <c r="A296" t="s">
        <v>228</v>
      </c>
      <c r="B296">
        <v>21</v>
      </c>
      <c r="C296">
        <v>42920502</v>
      </c>
      <c r="D296">
        <v>0.83673428078607004</v>
      </c>
      <c r="E296">
        <v>0.29308093994778101</v>
      </c>
      <c r="F296">
        <v>1532</v>
      </c>
      <c r="G296">
        <v>0.13388726419855701</v>
      </c>
      <c r="H296">
        <v>0.13391139063565</v>
      </c>
      <c r="I296">
        <v>0.99762779251628497</v>
      </c>
      <c r="J296">
        <v>0.64583270830553396</v>
      </c>
    </row>
    <row r="297" spans="1:10" x14ac:dyDescent="0.2">
      <c r="A297" t="s">
        <v>331</v>
      </c>
      <c r="B297">
        <v>18</v>
      </c>
      <c r="C297">
        <v>28552649</v>
      </c>
      <c r="D297">
        <v>0.84689032981597601</v>
      </c>
      <c r="E297">
        <v>0.14654046997389</v>
      </c>
      <c r="F297">
        <v>1532</v>
      </c>
      <c r="G297">
        <v>0.13388726419855701</v>
      </c>
      <c r="H297">
        <v>0.13390844592444801</v>
      </c>
      <c r="I297">
        <v>0.99762779251628497</v>
      </c>
      <c r="J297">
        <v>0.69908645772648004</v>
      </c>
    </row>
    <row r="298" spans="1:10" x14ac:dyDescent="0.2">
      <c r="A298" t="s">
        <v>66</v>
      </c>
      <c r="B298">
        <v>11</v>
      </c>
      <c r="C298">
        <v>27405886</v>
      </c>
      <c r="D298">
        <v>0.84762022851768404</v>
      </c>
      <c r="E298">
        <v>2.9373368146213799E-3</v>
      </c>
      <c r="F298">
        <v>1532</v>
      </c>
      <c r="G298">
        <v>0.13388726419855701</v>
      </c>
      <c r="H298">
        <v>0.133908241951715</v>
      </c>
      <c r="I298">
        <v>0.99762779251628497</v>
      </c>
      <c r="J298">
        <v>-3.84682878208696</v>
      </c>
    </row>
    <row r="299" spans="1:10" x14ac:dyDescent="0.2">
      <c r="A299" t="s">
        <v>254</v>
      </c>
      <c r="B299">
        <v>1</v>
      </c>
      <c r="C299">
        <v>20264968</v>
      </c>
      <c r="D299">
        <v>0.84865970293668602</v>
      </c>
      <c r="E299">
        <v>0.43146214099216701</v>
      </c>
      <c r="F299">
        <v>1532</v>
      </c>
      <c r="G299">
        <v>0.13388726419855701</v>
      </c>
      <c r="H299">
        <v>0.13390795323278601</v>
      </c>
      <c r="I299">
        <v>0.99762779251628497</v>
      </c>
      <c r="J299">
        <v>0.55969490583947801</v>
      </c>
    </row>
    <row r="300" spans="1:10" x14ac:dyDescent="0.2">
      <c r="A300" t="s">
        <v>267</v>
      </c>
      <c r="B300">
        <v>25</v>
      </c>
      <c r="C300">
        <v>20693754</v>
      </c>
      <c r="D300">
        <v>0.84872190346832999</v>
      </c>
      <c r="E300">
        <v>0.43178851174934701</v>
      </c>
      <c r="F300">
        <v>1532</v>
      </c>
      <c r="G300">
        <v>0.13388726419855701</v>
      </c>
      <c r="H300">
        <v>0.133907936022056</v>
      </c>
      <c r="I300">
        <v>0.99762779251628497</v>
      </c>
      <c r="J300">
        <v>-0.55612958940969304</v>
      </c>
    </row>
    <row r="301" spans="1:10" x14ac:dyDescent="0.2">
      <c r="A301" t="s">
        <v>264</v>
      </c>
      <c r="B301">
        <v>11</v>
      </c>
      <c r="C301">
        <v>10475451</v>
      </c>
      <c r="D301">
        <v>0.85031415407748401</v>
      </c>
      <c r="E301">
        <v>0.43896866840731102</v>
      </c>
      <c r="F301">
        <v>1532</v>
      </c>
      <c r="G301">
        <v>0.13388726419855701</v>
      </c>
      <c r="H301">
        <v>0.13390749797590401</v>
      </c>
      <c r="I301">
        <v>0.99762779251628497</v>
      </c>
      <c r="J301">
        <v>0.54875000113793204</v>
      </c>
    </row>
    <row r="302" spans="1:10" x14ac:dyDescent="0.2">
      <c r="A302" t="s">
        <v>336</v>
      </c>
      <c r="B302">
        <v>29</v>
      </c>
      <c r="C302">
        <v>19289582</v>
      </c>
      <c r="D302">
        <v>0.85078984912881706</v>
      </c>
      <c r="E302">
        <v>0.27121409921671003</v>
      </c>
      <c r="F302">
        <v>1532</v>
      </c>
      <c r="G302">
        <v>0.13388726419855701</v>
      </c>
      <c r="H302">
        <v>0.13390736804932901</v>
      </c>
      <c r="I302">
        <v>0.99762779251628497</v>
      </c>
      <c r="J302">
        <v>-0.59766349410438102</v>
      </c>
    </row>
    <row r="303" spans="1:10" x14ac:dyDescent="0.2">
      <c r="A303" t="s">
        <v>89</v>
      </c>
      <c r="B303">
        <v>4</v>
      </c>
      <c r="C303">
        <v>14858081</v>
      </c>
      <c r="D303">
        <v>0.85253784708376501</v>
      </c>
      <c r="E303">
        <v>0.25554830287206298</v>
      </c>
      <c r="F303">
        <v>1532</v>
      </c>
      <c r="G303">
        <v>0.13388726419855701</v>
      </c>
      <c r="H303">
        <v>0.13390689433835801</v>
      </c>
      <c r="I303">
        <v>0.99762779251628497</v>
      </c>
      <c r="J303">
        <v>0.60113832769820896</v>
      </c>
    </row>
    <row r="304" spans="1:10" x14ac:dyDescent="0.2">
      <c r="A304" t="s">
        <v>329</v>
      </c>
      <c r="B304">
        <v>1</v>
      </c>
      <c r="C304">
        <v>27362424</v>
      </c>
      <c r="D304">
        <v>0.85558281401076597</v>
      </c>
      <c r="E304">
        <v>0.197127937336815</v>
      </c>
      <c r="F304">
        <v>1532</v>
      </c>
      <c r="G304">
        <v>0.13388726419855701</v>
      </c>
      <c r="H304">
        <v>0.13390608308957799</v>
      </c>
      <c r="I304">
        <v>0.99762779251628497</v>
      </c>
      <c r="J304">
        <v>-0.61347056422391699</v>
      </c>
    </row>
    <row r="305" spans="1:10" x14ac:dyDescent="0.2">
      <c r="A305" t="s">
        <v>116</v>
      </c>
      <c r="B305">
        <v>1</v>
      </c>
      <c r="C305">
        <v>19111591</v>
      </c>
      <c r="D305">
        <v>0.86071998612797795</v>
      </c>
      <c r="E305">
        <v>0.23792428198433399</v>
      </c>
      <c r="F305">
        <v>1532</v>
      </c>
      <c r="G305">
        <v>0.13388726419855701</v>
      </c>
      <c r="H305">
        <v>0.133904754465623</v>
      </c>
      <c r="I305">
        <v>0.99762779251628497</v>
      </c>
      <c r="J305">
        <v>0.55134914826430803</v>
      </c>
    </row>
    <row r="306" spans="1:10" x14ac:dyDescent="0.2">
      <c r="A306" t="s">
        <v>287</v>
      </c>
      <c r="B306">
        <v>19</v>
      </c>
      <c r="C306">
        <v>16436234</v>
      </c>
      <c r="D306">
        <v>0.86202609868895297</v>
      </c>
      <c r="E306">
        <v>0.47552219321148798</v>
      </c>
      <c r="F306">
        <v>1532</v>
      </c>
      <c r="G306">
        <v>0.13388726419855701</v>
      </c>
      <c r="H306">
        <v>0.133904424659511</v>
      </c>
      <c r="I306">
        <v>0.99762779251628497</v>
      </c>
      <c r="J306">
        <v>-0.50225838462551997</v>
      </c>
    </row>
    <row r="307" spans="1:10" x14ac:dyDescent="0.2">
      <c r="A307" t="s">
        <v>363</v>
      </c>
      <c r="B307">
        <v>3</v>
      </c>
      <c r="C307">
        <v>63650747</v>
      </c>
      <c r="D307">
        <v>0.86291511770023499</v>
      </c>
      <c r="E307">
        <v>0.49608355091383799</v>
      </c>
      <c r="F307">
        <v>1532</v>
      </c>
      <c r="G307">
        <v>0.13388726419855701</v>
      </c>
      <c r="H307">
        <v>0.133904202023092</v>
      </c>
      <c r="I307">
        <v>0.99762779251628497</v>
      </c>
      <c r="J307">
        <v>0.50905789560124504</v>
      </c>
    </row>
    <row r="308" spans="1:10" x14ac:dyDescent="0.2">
      <c r="A308" t="s">
        <v>327</v>
      </c>
      <c r="B308">
        <v>6</v>
      </c>
      <c r="C308">
        <v>82366395</v>
      </c>
      <c r="D308">
        <v>0.86349882147474599</v>
      </c>
      <c r="E308">
        <v>0.30352480417754601</v>
      </c>
      <c r="F308">
        <v>1532</v>
      </c>
      <c r="G308">
        <v>0.13388726419855701</v>
      </c>
      <c r="H308">
        <v>0.13390405666059499</v>
      </c>
      <c r="I308">
        <v>0.99762779251628497</v>
      </c>
      <c r="J308">
        <v>0.51801184938449296</v>
      </c>
    </row>
    <row r="309" spans="1:10" x14ac:dyDescent="0.2">
      <c r="A309" t="s">
        <v>88</v>
      </c>
      <c r="B309">
        <v>27</v>
      </c>
      <c r="C309">
        <v>15673414</v>
      </c>
      <c r="D309">
        <v>0.86729864635037401</v>
      </c>
      <c r="E309">
        <v>0.10476501305483001</v>
      </c>
      <c r="F309">
        <v>1532</v>
      </c>
      <c r="G309">
        <v>0.13388726419855701</v>
      </c>
      <c r="H309">
        <v>0.13390312612191699</v>
      </c>
      <c r="I309">
        <v>0.99762779251628497</v>
      </c>
      <c r="J309">
        <v>0.66553189133719604</v>
      </c>
    </row>
    <row r="310" spans="1:10" x14ac:dyDescent="0.2">
      <c r="A310" t="s">
        <v>111</v>
      </c>
      <c r="B310">
        <v>17</v>
      </c>
      <c r="C310">
        <v>40479421</v>
      </c>
      <c r="D310">
        <v>0.87124802033566295</v>
      </c>
      <c r="E310">
        <v>0.24053524804177601</v>
      </c>
      <c r="F310">
        <v>1532</v>
      </c>
      <c r="G310">
        <v>0.13388726419855701</v>
      </c>
      <c r="H310">
        <v>0.133902187830087</v>
      </c>
      <c r="I310">
        <v>0.99762779251628497</v>
      </c>
      <c r="J310">
        <v>0.40259861322851997</v>
      </c>
    </row>
    <row r="311" spans="1:10" x14ac:dyDescent="0.2">
      <c r="A311" t="s">
        <v>219</v>
      </c>
      <c r="B311">
        <v>15</v>
      </c>
      <c r="C311">
        <v>9105891</v>
      </c>
      <c r="D311">
        <v>0.87599363063021696</v>
      </c>
      <c r="E311">
        <v>0.126631853785901</v>
      </c>
      <c r="F311">
        <v>1532</v>
      </c>
      <c r="G311">
        <v>0.13388726419855701</v>
      </c>
      <c r="H311">
        <v>0.13390109915941401</v>
      </c>
      <c r="I311">
        <v>0.99762779251628497</v>
      </c>
      <c r="J311">
        <v>-0.57803334671098106</v>
      </c>
    </row>
    <row r="312" spans="1:10" x14ac:dyDescent="0.2">
      <c r="A312" t="s">
        <v>187</v>
      </c>
      <c r="B312">
        <v>2</v>
      </c>
      <c r="C312">
        <v>42701841</v>
      </c>
      <c r="D312">
        <v>0.88208227440339904</v>
      </c>
      <c r="E312">
        <v>4.30809399477807E-2</v>
      </c>
      <c r="F312">
        <v>1532</v>
      </c>
      <c r="G312">
        <v>0.13388726419855701</v>
      </c>
      <c r="H312">
        <v>0.133899764160399</v>
      </c>
      <c r="I312">
        <v>0.99762779251628497</v>
      </c>
      <c r="J312">
        <v>0.77619269770548305</v>
      </c>
    </row>
    <row r="313" spans="1:10" x14ac:dyDescent="0.2">
      <c r="A313" t="s">
        <v>234</v>
      </c>
      <c r="B313">
        <v>12</v>
      </c>
      <c r="C313">
        <v>70990844</v>
      </c>
      <c r="D313">
        <v>0.88590221482999398</v>
      </c>
      <c r="E313">
        <v>1.99086161879896E-2</v>
      </c>
      <c r="F313">
        <v>1532</v>
      </c>
      <c r="G313">
        <v>0.13388726419855701</v>
      </c>
      <c r="H313">
        <v>0.13389896190957001</v>
      </c>
      <c r="I313">
        <v>0.99762779251628497</v>
      </c>
      <c r="J313">
        <v>-1.1299506523682801</v>
      </c>
    </row>
    <row r="314" spans="1:10" x14ac:dyDescent="0.2">
      <c r="A314" t="s">
        <v>255</v>
      </c>
      <c r="B314">
        <v>22</v>
      </c>
      <c r="C314">
        <v>32766740</v>
      </c>
      <c r="D314">
        <v>0.88695890947612799</v>
      </c>
      <c r="E314">
        <v>0.11553524804177601</v>
      </c>
      <c r="F314">
        <v>1532</v>
      </c>
      <c r="G314">
        <v>0.13388726419855701</v>
      </c>
      <c r="H314">
        <v>0.13389874478060901</v>
      </c>
      <c r="I314">
        <v>0.99762779251628497</v>
      </c>
      <c r="J314">
        <v>-0.55450679071782405</v>
      </c>
    </row>
    <row r="315" spans="1:10" x14ac:dyDescent="0.2">
      <c r="A315" t="s">
        <v>30</v>
      </c>
      <c r="B315">
        <v>13</v>
      </c>
      <c r="C315">
        <v>60510483</v>
      </c>
      <c r="D315">
        <v>0.88820203920366103</v>
      </c>
      <c r="E315">
        <v>6.5274151436031297E-2</v>
      </c>
      <c r="F315">
        <v>1532</v>
      </c>
      <c r="G315">
        <v>0.13388726419855701</v>
      </c>
      <c r="H315">
        <v>0.13389849199915099</v>
      </c>
      <c r="I315">
        <v>0.99762779251628497</v>
      </c>
      <c r="J315">
        <v>0.67092695666906399</v>
      </c>
    </row>
    <row r="316" spans="1:10" x14ac:dyDescent="0.2">
      <c r="A316" t="s">
        <v>237</v>
      </c>
      <c r="B316">
        <v>12</v>
      </c>
      <c r="C316">
        <v>66828836</v>
      </c>
      <c r="D316">
        <v>0.88975271777611797</v>
      </c>
      <c r="E316">
        <v>6.6906005221932102E-2</v>
      </c>
      <c r="F316">
        <v>1532</v>
      </c>
      <c r="G316">
        <v>0.13388726419855701</v>
      </c>
      <c r="H316">
        <v>0.13389818070106699</v>
      </c>
      <c r="I316">
        <v>0.99762779251628497</v>
      </c>
      <c r="J316">
        <v>-0.63915673513565696</v>
      </c>
    </row>
    <row r="317" spans="1:10" x14ac:dyDescent="0.2">
      <c r="A317" t="s">
        <v>232</v>
      </c>
      <c r="B317">
        <v>16</v>
      </c>
      <c r="C317">
        <v>17300850</v>
      </c>
      <c r="D317">
        <v>0.89143081174692396</v>
      </c>
      <c r="E317">
        <v>0.16351174934725901</v>
      </c>
      <c r="F317">
        <v>1532</v>
      </c>
      <c r="G317">
        <v>0.13388726419855701</v>
      </c>
      <c r="H317">
        <v>0.133897848848191</v>
      </c>
      <c r="I317">
        <v>0.99762779251628497</v>
      </c>
      <c r="J317">
        <v>-0.48483219757463297</v>
      </c>
    </row>
    <row r="318" spans="1:10" x14ac:dyDescent="0.2">
      <c r="A318" t="s">
        <v>337</v>
      </c>
      <c r="B318">
        <v>26</v>
      </c>
      <c r="C318">
        <v>16204563</v>
      </c>
      <c r="D318">
        <v>0.89297213734055503</v>
      </c>
      <c r="E318">
        <v>0.31298955613577001</v>
      </c>
      <c r="F318">
        <v>1532</v>
      </c>
      <c r="G318">
        <v>0.13388726419855701</v>
      </c>
      <c r="H318">
        <v>0.13389754863804801</v>
      </c>
      <c r="I318">
        <v>0.99762779251628497</v>
      </c>
      <c r="J318">
        <v>0.420443481496932</v>
      </c>
    </row>
    <row r="319" spans="1:10" x14ac:dyDescent="0.2">
      <c r="A319" t="s">
        <v>339</v>
      </c>
      <c r="B319">
        <v>3</v>
      </c>
      <c r="C319">
        <v>30372084</v>
      </c>
      <c r="D319">
        <v>0.89696187268633398</v>
      </c>
      <c r="E319">
        <v>0.19843342036553499</v>
      </c>
      <c r="F319">
        <v>1532</v>
      </c>
      <c r="G319">
        <v>0.13388726419855701</v>
      </c>
      <c r="H319">
        <v>0.13389679194703999</v>
      </c>
      <c r="I319">
        <v>0.99762779251628497</v>
      </c>
      <c r="J319">
        <v>-0.34843531035949099</v>
      </c>
    </row>
    <row r="320" spans="1:10" x14ac:dyDescent="0.2">
      <c r="A320" t="s">
        <v>312</v>
      </c>
      <c r="B320">
        <v>14</v>
      </c>
      <c r="C320">
        <v>61875465</v>
      </c>
      <c r="D320">
        <v>0.89810129950802298</v>
      </c>
      <c r="E320">
        <v>3.8185378590078298E-2</v>
      </c>
      <c r="F320">
        <v>1532</v>
      </c>
      <c r="G320">
        <v>0.13388726419855701</v>
      </c>
      <c r="H320">
        <v>0.133896581240217</v>
      </c>
      <c r="I320">
        <v>0.99762779251628497</v>
      </c>
      <c r="J320">
        <v>-0.75537004961006504</v>
      </c>
    </row>
    <row r="321" spans="1:10" x14ac:dyDescent="0.2">
      <c r="A321" t="s">
        <v>77</v>
      </c>
      <c r="B321">
        <v>20</v>
      </c>
      <c r="C321">
        <v>27516610</v>
      </c>
      <c r="D321">
        <v>0.90198562114151304</v>
      </c>
      <c r="E321">
        <v>0.39425587467362899</v>
      </c>
      <c r="F321">
        <v>1532</v>
      </c>
      <c r="G321">
        <v>0.13388726419855701</v>
      </c>
      <c r="H321">
        <v>0.13389588092059099</v>
      </c>
      <c r="I321">
        <v>0.99762779251628497</v>
      </c>
      <c r="J321">
        <v>0.26691239095635</v>
      </c>
    </row>
    <row r="322" spans="1:10" x14ac:dyDescent="0.2">
      <c r="A322" t="s">
        <v>236</v>
      </c>
      <c r="B322">
        <v>9</v>
      </c>
      <c r="C322">
        <v>21581080</v>
      </c>
      <c r="D322">
        <v>0.90326763143839595</v>
      </c>
      <c r="E322">
        <v>0.17036553524804199</v>
      </c>
      <c r="F322">
        <v>1532</v>
      </c>
      <c r="G322">
        <v>0.13388726419855701</v>
      </c>
      <c r="H322">
        <v>0.13389565587747501</v>
      </c>
      <c r="I322">
        <v>0.99762779251628497</v>
      </c>
      <c r="J322">
        <v>0.426895932116167</v>
      </c>
    </row>
    <row r="323" spans="1:10" x14ac:dyDescent="0.2">
      <c r="A323" t="s">
        <v>343</v>
      </c>
      <c r="B323">
        <v>18</v>
      </c>
      <c r="C323">
        <v>13150534</v>
      </c>
      <c r="D323">
        <v>0.90892250781450401</v>
      </c>
      <c r="E323">
        <v>0.25881201044386398</v>
      </c>
      <c r="F323">
        <v>1532</v>
      </c>
      <c r="G323">
        <v>0.13388726419855701</v>
      </c>
      <c r="H323">
        <v>0.13389469924691799</v>
      </c>
      <c r="I323">
        <v>0.99762779251628497</v>
      </c>
      <c r="J323">
        <v>0.36152333859854502</v>
      </c>
    </row>
    <row r="324" spans="1:10" x14ac:dyDescent="0.2">
      <c r="A324" t="s">
        <v>361</v>
      </c>
      <c r="B324">
        <v>16</v>
      </c>
      <c r="C324">
        <v>24041111</v>
      </c>
      <c r="D324">
        <v>0.91193384791204202</v>
      </c>
      <c r="E324">
        <v>3.7859007832898202E-2</v>
      </c>
      <c r="F324">
        <v>1532</v>
      </c>
      <c r="G324">
        <v>0.13388726419855701</v>
      </c>
      <c r="H324">
        <v>0.133894213739044</v>
      </c>
      <c r="I324">
        <v>0.99762779251628497</v>
      </c>
      <c r="J324">
        <v>-0.62686343793029697</v>
      </c>
    </row>
    <row r="325" spans="1:10" x14ac:dyDescent="0.2">
      <c r="A325" t="s">
        <v>124</v>
      </c>
      <c r="B325">
        <v>17</v>
      </c>
      <c r="C325">
        <v>61039208</v>
      </c>
      <c r="D325">
        <v>0.91241112584519701</v>
      </c>
      <c r="E325">
        <v>3.2310704960835497E-2</v>
      </c>
      <c r="F325">
        <v>1532</v>
      </c>
      <c r="G325">
        <v>0.13388726419855701</v>
      </c>
      <c r="H325">
        <v>0.133894138312522</v>
      </c>
      <c r="I325">
        <v>0.99762779251628497</v>
      </c>
      <c r="J325">
        <v>0.65135153303344895</v>
      </c>
    </row>
    <row r="326" spans="1:10" x14ac:dyDescent="0.2">
      <c r="A326" t="s">
        <v>159</v>
      </c>
      <c r="B326">
        <v>13</v>
      </c>
      <c r="C326">
        <v>64564508</v>
      </c>
      <c r="D326">
        <v>0.91312198325410898</v>
      </c>
      <c r="E326">
        <v>0.44778067885117501</v>
      </c>
      <c r="F326">
        <v>1532</v>
      </c>
      <c r="G326">
        <v>0.13388726419855701</v>
      </c>
      <c r="H326">
        <v>0.13389402674444101</v>
      </c>
      <c r="I326">
        <v>0.99762779251628497</v>
      </c>
      <c r="J326">
        <v>-0.31964729226115202</v>
      </c>
    </row>
    <row r="327" spans="1:10" x14ac:dyDescent="0.2">
      <c r="A327" t="s">
        <v>201</v>
      </c>
      <c r="B327">
        <v>21</v>
      </c>
      <c r="C327">
        <v>67894257</v>
      </c>
      <c r="D327">
        <v>0.91320120315097697</v>
      </c>
      <c r="E327">
        <v>0.27872062663185398</v>
      </c>
      <c r="F327">
        <v>1532</v>
      </c>
      <c r="G327">
        <v>0.13388726419855701</v>
      </c>
      <c r="H327">
        <v>0.13389401436819401</v>
      </c>
      <c r="I327">
        <v>0.99762779251628497</v>
      </c>
      <c r="J327">
        <v>0.340600434012231</v>
      </c>
    </row>
    <row r="328" spans="1:10" x14ac:dyDescent="0.2">
      <c r="A328" t="s">
        <v>340</v>
      </c>
      <c r="B328">
        <v>2</v>
      </c>
      <c r="C328">
        <v>34232991</v>
      </c>
      <c r="D328">
        <v>0.915619076157972</v>
      </c>
      <c r="E328">
        <v>0.463772845953003</v>
      </c>
      <c r="F328">
        <v>1532</v>
      </c>
      <c r="G328">
        <v>0.13388726419855701</v>
      </c>
      <c r="H328">
        <v>0.13389364214747601</v>
      </c>
      <c r="I328">
        <v>0.99762779251628497</v>
      </c>
      <c r="J328">
        <v>-0.30574742901353602</v>
      </c>
    </row>
    <row r="329" spans="1:10" x14ac:dyDescent="0.2">
      <c r="A329" t="s">
        <v>253</v>
      </c>
      <c r="B329">
        <v>14</v>
      </c>
      <c r="C329">
        <v>65241784</v>
      </c>
      <c r="D329">
        <v>0.91625949765527204</v>
      </c>
      <c r="E329">
        <v>2.6109660574412601E-2</v>
      </c>
      <c r="F329">
        <v>1532</v>
      </c>
      <c r="G329">
        <v>0.13388726419855701</v>
      </c>
      <c r="H329">
        <v>0.13389354534551301</v>
      </c>
      <c r="I329">
        <v>0.99762779251628497</v>
      </c>
      <c r="J329">
        <v>0.72038147349303505</v>
      </c>
    </row>
    <row r="330" spans="1:10" x14ac:dyDescent="0.2">
      <c r="A330" t="s">
        <v>233</v>
      </c>
      <c r="B330">
        <v>14</v>
      </c>
      <c r="C330">
        <v>44470619</v>
      </c>
      <c r="D330">
        <v>0.92472186778158805</v>
      </c>
      <c r="E330">
        <v>4.0143603133159199E-2</v>
      </c>
      <c r="F330">
        <v>1532</v>
      </c>
      <c r="G330">
        <v>0.13388726419855701</v>
      </c>
      <c r="H330">
        <v>0.13389233641249099</v>
      </c>
      <c r="I330">
        <v>0.99762779251628497</v>
      </c>
      <c r="J330">
        <v>-0.53311535108514396</v>
      </c>
    </row>
    <row r="331" spans="1:10" x14ac:dyDescent="0.2">
      <c r="A331" t="s">
        <v>154</v>
      </c>
      <c r="B331">
        <v>16</v>
      </c>
      <c r="C331">
        <v>59233015</v>
      </c>
      <c r="D331">
        <v>0.92544643671981897</v>
      </c>
      <c r="E331">
        <v>9.3015665796344696E-2</v>
      </c>
      <c r="F331">
        <v>1532</v>
      </c>
      <c r="G331">
        <v>0.13388726419855701</v>
      </c>
      <c r="H331">
        <v>0.13389223895558899</v>
      </c>
      <c r="I331">
        <v>0.99762779251628497</v>
      </c>
      <c r="J331">
        <v>0.388521205107281</v>
      </c>
    </row>
    <row r="332" spans="1:10" x14ac:dyDescent="0.2">
      <c r="A332" t="s">
        <v>157</v>
      </c>
      <c r="B332">
        <v>22</v>
      </c>
      <c r="C332">
        <v>37188435</v>
      </c>
      <c r="D332">
        <v>0.92595355447877603</v>
      </c>
      <c r="E332">
        <v>1.63185378590078E-2</v>
      </c>
      <c r="F332">
        <v>1532</v>
      </c>
      <c r="G332">
        <v>0.13388726419855701</v>
      </c>
      <c r="H332">
        <v>0.133892171313855</v>
      </c>
      <c r="I332">
        <v>0.99762779251628497</v>
      </c>
      <c r="J332">
        <v>-0.76951530278529401</v>
      </c>
    </row>
    <row r="333" spans="1:10" x14ac:dyDescent="0.2">
      <c r="A333" t="s">
        <v>163</v>
      </c>
      <c r="B333">
        <v>3</v>
      </c>
      <c r="C333">
        <v>61496264</v>
      </c>
      <c r="D333">
        <v>0.92632731367394505</v>
      </c>
      <c r="E333">
        <v>5.9725848563968703E-2</v>
      </c>
      <c r="F333">
        <v>1532</v>
      </c>
      <c r="G333">
        <v>0.13388726419855701</v>
      </c>
      <c r="H333">
        <v>0.13389212175904899</v>
      </c>
      <c r="I333">
        <v>0.99762779251628497</v>
      </c>
      <c r="J333">
        <v>0.45699100838828599</v>
      </c>
    </row>
    <row r="334" spans="1:10" x14ac:dyDescent="0.2">
      <c r="A334" t="s">
        <v>136</v>
      </c>
      <c r="B334">
        <v>20</v>
      </c>
      <c r="C334">
        <v>21561303</v>
      </c>
      <c r="D334">
        <v>0.92660019485591105</v>
      </c>
      <c r="E334">
        <v>8.22454308093995E-2</v>
      </c>
      <c r="F334">
        <v>1532</v>
      </c>
      <c r="G334">
        <v>0.13388726419855701</v>
      </c>
      <c r="H334">
        <v>0.13389208573932801</v>
      </c>
      <c r="I334">
        <v>0.99762779251628497</v>
      </c>
      <c r="J334">
        <v>0.32933067489375401</v>
      </c>
    </row>
    <row r="335" spans="1:10" x14ac:dyDescent="0.2">
      <c r="A335" t="s">
        <v>316</v>
      </c>
      <c r="B335">
        <v>10</v>
      </c>
      <c r="C335">
        <v>1673196</v>
      </c>
      <c r="D335">
        <v>0.93420775461401095</v>
      </c>
      <c r="E335">
        <v>0.235313315926893</v>
      </c>
      <c r="F335">
        <v>1532</v>
      </c>
      <c r="G335">
        <v>0.13388726419855701</v>
      </c>
      <c r="H335">
        <v>0.133891135914011</v>
      </c>
      <c r="I335">
        <v>0.99762779251628497</v>
      </c>
      <c r="J335">
        <v>-0.26343170168729602</v>
      </c>
    </row>
    <row r="336" spans="1:10" x14ac:dyDescent="0.2">
      <c r="A336" t="s">
        <v>161</v>
      </c>
      <c r="B336">
        <v>12</v>
      </c>
      <c r="C336">
        <v>40136309</v>
      </c>
      <c r="D336">
        <v>0.93753793385406903</v>
      </c>
      <c r="E336">
        <v>0.43831592689295001</v>
      </c>
      <c r="F336">
        <v>1532</v>
      </c>
      <c r="G336">
        <v>0.13388726419855701</v>
      </c>
      <c r="H336">
        <v>0.13389075310361601</v>
      </c>
      <c r="I336">
        <v>0.99762779251628497</v>
      </c>
      <c r="J336">
        <v>-0.23062272890911101</v>
      </c>
    </row>
    <row r="337" spans="1:10" x14ac:dyDescent="0.2">
      <c r="A337" t="s">
        <v>204</v>
      </c>
      <c r="B337">
        <v>3</v>
      </c>
      <c r="C337">
        <v>46190822</v>
      </c>
      <c r="D337">
        <v>0.94348609140725903</v>
      </c>
      <c r="E337">
        <v>0.175913838120104</v>
      </c>
      <c r="F337">
        <v>1532</v>
      </c>
      <c r="G337">
        <v>0.13388726419855701</v>
      </c>
      <c r="H337">
        <v>0.133890119195089</v>
      </c>
      <c r="I337">
        <v>0.99762779251628497</v>
      </c>
      <c r="J337">
        <v>-0.245880748411309</v>
      </c>
    </row>
    <row r="338" spans="1:10" x14ac:dyDescent="0.2">
      <c r="A338" t="s">
        <v>76</v>
      </c>
      <c r="B338">
        <v>10</v>
      </c>
      <c r="C338">
        <v>4800495</v>
      </c>
      <c r="D338">
        <v>0.94632017797563195</v>
      </c>
      <c r="E338">
        <v>0.44125326370757201</v>
      </c>
      <c r="F338">
        <v>1532</v>
      </c>
      <c r="G338">
        <v>0.13388726419855701</v>
      </c>
      <c r="H338">
        <v>0.13388983960491099</v>
      </c>
      <c r="I338">
        <v>0.99762779251628497</v>
      </c>
      <c r="J338">
        <v>0.14463670685393001</v>
      </c>
    </row>
    <row r="339" spans="1:10" x14ac:dyDescent="0.2">
      <c r="A339" t="s">
        <v>197</v>
      </c>
      <c r="B339">
        <v>27</v>
      </c>
      <c r="C339">
        <v>33267127</v>
      </c>
      <c r="D339">
        <v>0.94964347068050503</v>
      </c>
      <c r="E339">
        <v>0.14719321148825101</v>
      </c>
      <c r="F339">
        <v>1532</v>
      </c>
      <c r="G339">
        <v>0.13388726419855701</v>
      </c>
      <c r="H339">
        <v>0.13388953017991001</v>
      </c>
      <c r="I339">
        <v>0.99762779251628497</v>
      </c>
      <c r="J339">
        <v>-0.229314402276941</v>
      </c>
    </row>
    <row r="340" spans="1:10" x14ac:dyDescent="0.2">
      <c r="A340" t="s">
        <v>231</v>
      </c>
      <c r="B340">
        <v>18</v>
      </c>
      <c r="C340">
        <v>22071034</v>
      </c>
      <c r="D340">
        <v>0.95166235181121195</v>
      </c>
      <c r="E340">
        <v>0.35770234986945199</v>
      </c>
      <c r="F340">
        <v>1532</v>
      </c>
      <c r="G340">
        <v>0.13388726419855701</v>
      </c>
      <c r="H340">
        <v>0.133889351909358</v>
      </c>
      <c r="I340">
        <v>0.99762779251628497</v>
      </c>
      <c r="J340">
        <v>-0.18118848397307399</v>
      </c>
    </row>
    <row r="341" spans="1:10" x14ac:dyDescent="0.2">
      <c r="A341" t="s">
        <v>99</v>
      </c>
      <c r="B341">
        <v>7</v>
      </c>
      <c r="C341">
        <v>23191748</v>
      </c>
      <c r="D341">
        <v>0.95378051078051995</v>
      </c>
      <c r="E341">
        <v>0.23466057441253299</v>
      </c>
      <c r="F341">
        <v>1532</v>
      </c>
      <c r="G341">
        <v>0.13388726419855701</v>
      </c>
      <c r="H341">
        <v>0.13388917275018999</v>
      </c>
      <c r="I341">
        <v>0.99762779251628497</v>
      </c>
      <c r="J341">
        <v>0.139694272937959</v>
      </c>
    </row>
    <row r="342" spans="1:10" x14ac:dyDescent="0.2">
      <c r="A342" t="s">
        <v>45</v>
      </c>
      <c r="B342">
        <v>5</v>
      </c>
      <c r="C342">
        <v>23729539</v>
      </c>
      <c r="D342">
        <v>0.95401874743368498</v>
      </c>
      <c r="E342">
        <v>0.28687989556135801</v>
      </c>
      <c r="F342">
        <v>1532</v>
      </c>
      <c r="G342">
        <v>0.13388726419855701</v>
      </c>
      <c r="H342">
        <v>0.13388915310398999</v>
      </c>
      <c r="I342">
        <v>0.99762779251628497</v>
      </c>
      <c r="J342">
        <v>0.13608508615448001</v>
      </c>
    </row>
    <row r="343" spans="1:10" x14ac:dyDescent="0.2">
      <c r="A343" t="s">
        <v>240</v>
      </c>
      <c r="B343">
        <v>12</v>
      </c>
      <c r="C343">
        <v>65894619</v>
      </c>
      <c r="D343">
        <v>0.95432578520917599</v>
      </c>
      <c r="E343">
        <v>5.6135770234986899E-2</v>
      </c>
      <c r="F343">
        <v>1532</v>
      </c>
      <c r="G343">
        <v>0.13388726419855701</v>
      </c>
      <c r="H343">
        <v>0.13388912793451099</v>
      </c>
      <c r="I343">
        <v>0.99762779251628497</v>
      </c>
      <c r="J343">
        <v>0.29939806377660699</v>
      </c>
    </row>
    <row r="344" spans="1:10" x14ac:dyDescent="0.2">
      <c r="A344" t="s">
        <v>328</v>
      </c>
      <c r="B344">
        <v>22</v>
      </c>
      <c r="C344">
        <v>41944218</v>
      </c>
      <c r="D344">
        <v>0.95593099930164505</v>
      </c>
      <c r="E344">
        <v>0.17721932114882499</v>
      </c>
      <c r="F344">
        <v>1532</v>
      </c>
      <c r="G344">
        <v>0.13388726419855701</v>
      </c>
      <c r="H344">
        <v>0.13388899910381799</v>
      </c>
      <c r="I344">
        <v>0.99762779251628497</v>
      </c>
      <c r="J344">
        <v>-0.19133359099441799</v>
      </c>
    </row>
    <row r="345" spans="1:10" x14ac:dyDescent="0.2">
      <c r="A345" t="s">
        <v>342</v>
      </c>
      <c r="B345">
        <v>26</v>
      </c>
      <c r="C345">
        <v>12397197</v>
      </c>
      <c r="D345">
        <v>0.95684311068552097</v>
      </c>
      <c r="E345">
        <v>0.36227154046997401</v>
      </c>
      <c r="F345">
        <v>1532</v>
      </c>
      <c r="G345">
        <v>0.13388726419855701</v>
      </c>
      <c r="H345">
        <v>0.13388892796165899</v>
      </c>
      <c r="I345">
        <v>0.99762779251628497</v>
      </c>
      <c r="J345">
        <v>-0.16066807260267499</v>
      </c>
    </row>
    <row r="346" spans="1:10" x14ac:dyDescent="0.2">
      <c r="A346" t="s">
        <v>184</v>
      </c>
      <c r="B346">
        <v>17</v>
      </c>
      <c r="C346">
        <v>50822629</v>
      </c>
      <c r="D346">
        <v>0.95712853728897795</v>
      </c>
      <c r="E346">
        <v>0.148172323759791</v>
      </c>
      <c r="F346">
        <v>1532</v>
      </c>
      <c r="G346">
        <v>0.13388726419855701</v>
      </c>
      <c r="H346">
        <v>0.13388890600601699</v>
      </c>
      <c r="I346">
        <v>0.99762779251628497</v>
      </c>
      <c r="J346">
        <v>-0.19714535803723299</v>
      </c>
    </row>
    <row r="347" spans="1:10" x14ac:dyDescent="0.2">
      <c r="A347" t="s">
        <v>156</v>
      </c>
      <c r="B347">
        <v>6</v>
      </c>
      <c r="C347">
        <v>70252314</v>
      </c>
      <c r="D347">
        <v>0.96154898481801598</v>
      </c>
      <c r="E347">
        <v>0.28492167101827698</v>
      </c>
      <c r="F347">
        <v>1532</v>
      </c>
      <c r="G347">
        <v>0.13388726419855701</v>
      </c>
      <c r="H347">
        <v>0.13388858464048201</v>
      </c>
      <c r="I347">
        <v>0.99762779251628497</v>
      </c>
      <c r="J347">
        <v>-0.115690563656244</v>
      </c>
    </row>
    <row r="348" spans="1:10" x14ac:dyDescent="0.2">
      <c r="A348" t="s">
        <v>198</v>
      </c>
      <c r="B348">
        <v>1</v>
      </c>
      <c r="C348">
        <v>32890059</v>
      </c>
      <c r="D348">
        <v>0.96279783351862003</v>
      </c>
      <c r="E348">
        <v>1.33812010443864E-2</v>
      </c>
      <c r="F348">
        <v>1532</v>
      </c>
      <c r="G348">
        <v>0.13388726419855701</v>
      </c>
      <c r="H348">
        <v>0.133888500198965</v>
      </c>
      <c r="I348">
        <v>0.99762779251628497</v>
      </c>
      <c r="J348">
        <v>0.45110376756929299</v>
      </c>
    </row>
    <row r="349" spans="1:10" x14ac:dyDescent="0.2">
      <c r="A349" t="s">
        <v>223</v>
      </c>
      <c r="B349">
        <v>22</v>
      </c>
      <c r="C349">
        <v>41255773</v>
      </c>
      <c r="D349">
        <v>0.96354663420908004</v>
      </c>
      <c r="E349">
        <v>0.28361618798955601</v>
      </c>
      <c r="F349">
        <v>1532</v>
      </c>
      <c r="G349">
        <v>0.13388726419855701</v>
      </c>
      <c r="H349">
        <v>0.13388845090923901</v>
      </c>
      <c r="I349">
        <v>0.99762779251628497</v>
      </c>
      <c r="J349">
        <v>-0.14188264299627901</v>
      </c>
    </row>
    <row r="350" spans="1:10" x14ac:dyDescent="0.2">
      <c r="A350" t="s">
        <v>266</v>
      </c>
      <c r="B350">
        <v>5</v>
      </c>
      <c r="C350">
        <v>77384035</v>
      </c>
      <c r="D350">
        <v>0.96497636979880597</v>
      </c>
      <c r="E350">
        <v>0.16906005221932099</v>
      </c>
      <c r="F350">
        <v>1532</v>
      </c>
      <c r="G350">
        <v>0.13388726419855701</v>
      </c>
      <c r="H350">
        <v>0.13388835958815801</v>
      </c>
      <c r="I350">
        <v>0.99762779251628497</v>
      </c>
      <c r="J350">
        <v>0.15073608103557501</v>
      </c>
    </row>
    <row r="351" spans="1:10" x14ac:dyDescent="0.2">
      <c r="A351" t="s">
        <v>325</v>
      </c>
      <c r="B351">
        <v>12</v>
      </c>
      <c r="C351">
        <v>53383757</v>
      </c>
      <c r="D351">
        <v>0.97108060812592101</v>
      </c>
      <c r="E351">
        <v>5.5483028720626501E-3</v>
      </c>
      <c r="F351">
        <v>1532</v>
      </c>
      <c r="G351">
        <v>0.13388726419855701</v>
      </c>
      <c r="H351">
        <v>0.13388801088055899</v>
      </c>
      <c r="I351">
        <v>0.99762779251628497</v>
      </c>
      <c r="J351">
        <v>-0.52143046548007999</v>
      </c>
    </row>
    <row r="352" spans="1:10" x14ac:dyDescent="0.2">
      <c r="A352" t="s">
        <v>151</v>
      </c>
      <c r="B352">
        <v>5</v>
      </c>
      <c r="C352">
        <v>63738413</v>
      </c>
      <c r="D352">
        <v>0.97608675724981697</v>
      </c>
      <c r="E352">
        <v>9.5953002610966107E-2</v>
      </c>
      <c r="F352">
        <v>1532</v>
      </c>
      <c r="G352">
        <v>0.13388726419855701</v>
      </c>
      <c r="H352">
        <v>0.13388777467308799</v>
      </c>
      <c r="I352">
        <v>0.99762779251628497</v>
      </c>
      <c r="J352">
        <v>0.123536295943268</v>
      </c>
    </row>
    <row r="353" spans="1:10" x14ac:dyDescent="0.2">
      <c r="A353" t="s">
        <v>356</v>
      </c>
      <c r="B353">
        <v>2</v>
      </c>
      <c r="C353">
        <v>42212299</v>
      </c>
      <c r="D353">
        <v>0.97776978162501405</v>
      </c>
      <c r="E353">
        <v>0.388054830287206</v>
      </c>
      <c r="F353">
        <v>1532</v>
      </c>
      <c r="G353">
        <v>0.13388726419855701</v>
      </c>
      <c r="H353">
        <v>0.133887705328879</v>
      </c>
      <c r="I353">
        <v>0.99762779251628497</v>
      </c>
      <c r="J353">
        <v>8.8877079605481399E-2</v>
      </c>
    </row>
    <row r="354" spans="1:10" x14ac:dyDescent="0.2">
      <c r="A354" t="s">
        <v>221</v>
      </c>
      <c r="B354">
        <v>23</v>
      </c>
      <c r="C354">
        <v>75534697</v>
      </c>
      <c r="D354">
        <v>0.97974648544356102</v>
      </c>
      <c r="E354">
        <v>0.28002610966057401</v>
      </c>
      <c r="F354">
        <v>1532</v>
      </c>
      <c r="G354">
        <v>0.13388726419855701</v>
      </c>
      <c r="H354">
        <v>0.13388763035031601</v>
      </c>
      <c r="I354">
        <v>0.99762779251628497</v>
      </c>
      <c r="J354">
        <v>-5.5190464882571198E-2</v>
      </c>
    </row>
    <row r="355" spans="1:10" x14ac:dyDescent="0.2">
      <c r="A355" t="s">
        <v>153</v>
      </c>
      <c r="B355">
        <v>6</v>
      </c>
      <c r="C355">
        <v>61322413</v>
      </c>
      <c r="D355">
        <v>0.98132447344442697</v>
      </c>
      <c r="E355">
        <v>0.27904699738903399</v>
      </c>
      <c r="F355">
        <v>1532</v>
      </c>
      <c r="G355">
        <v>0.13388726419855701</v>
      </c>
      <c r="H355">
        <v>0.13388757550782701</v>
      </c>
      <c r="I355">
        <v>0.99762779251628497</v>
      </c>
      <c r="J355">
        <v>-6.19466025461861E-2</v>
      </c>
    </row>
    <row r="356" spans="1:10" x14ac:dyDescent="0.2">
      <c r="A356" t="s">
        <v>203</v>
      </c>
      <c r="B356">
        <v>18</v>
      </c>
      <c r="C356">
        <v>59971780</v>
      </c>
      <c r="D356">
        <v>0.98336806121465103</v>
      </c>
      <c r="E356">
        <v>0.414490861618799</v>
      </c>
      <c r="F356">
        <v>1532</v>
      </c>
      <c r="G356">
        <v>0.13388726419855701</v>
      </c>
      <c r="H356">
        <v>0.133887511095474</v>
      </c>
      <c r="I356">
        <v>0.99762779251628497</v>
      </c>
      <c r="J356">
        <v>-6.10546642144527E-2</v>
      </c>
    </row>
    <row r="357" spans="1:10" x14ac:dyDescent="0.2">
      <c r="A357" t="s">
        <v>152</v>
      </c>
      <c r="B357">
        <v>6</v>
      </c>
      <c r="C357">
        <v>61317777</v>
      </c>
      <c r="D357">
        <v>0.98450254499515999</v>
      </c>
      <c r="E357">
        <v>0.28002610966057401</v>
      </c>
      <c r="F357">
        <v>1532</v>
      </c>
      <c r="G357">
        <v>0.13388726419855701</v>
      </c>
      <c r="H357">
        <v>0.13388747855788499</v>
      </c>
      <c r="I357">
        <v>0.99762779251628497</v>
      </c>
      <c r="J357">
        <v>-5.1453821660061301E-2</v>
      </c>
    </row>
    <row r="358" spans="1:10" x14ac:dyDescent="0.2">
      <c r="A358" t="s">
        <v>355</v>
      </c>
      <c r="B358">
        <v>17</v>
      </c>
      <c r="C358">
        <v>21426823</v>
      </c>
      <c r="D358">
        <v>0.98462836933707798</v>
      </c>
      <c r="E358">
        <v>0.318864229765013</v>
      </c>
      <c r="F358">
        <v>1532</v>
      </c>
      <c r="G358">
        <v>0.13388726419855701</v>
      </c>
      <c r="H358">
        <v>0.13388747509080201</v>
      </c>
      <c r="I358">
        <v>0.99762779251628497</v>
      </c>
      <c r="J358">
        <v>5.9414508972167802E-2</v>
      </c>
    </row>
    <row r="359" spans="1:10" x14ac:dyDescent="0.2">
      <c r="A359" t="s">
        <v>75</v>
      </c>
      <c r="B359">
        <v>9</v>
      </c>
      <c r="C359">
        <v>37125668</v>
      </c>
      <c r="D359">
        <v>0.98480687761012098</v>
      </c>
      <c r="E359">
        <v>0.15045691906005201</v>
      </c>
      <c r="F359">
        <v>1532</v>
      </c>
      <c r="G359">
        <v>0.13388726419855701</v>
      </c>
      <c r="H359">
        <v>0.13388747022054001</v>
      </c>
      <c r="I359">
        <v>0.99762779251628497</v>
      </c>
      <c r="J359">
        <v>-6.9612046223483007E-2</v>
      </c>
    </row>
    <row r="360" spans="1:10" x14ac:dyDescent="0.2">
      <c r="A360" t="s">
        <v>313</v>
      </c>
      <c r="B360">
        <v>22</v>
      </c>
      <c r="C360">
        <v>32178517</v>
      </c>
      <c r="D360">
        <v>0.98701646689076505</v>
      </c>
      <c r="E360">
        <v>1.14229765013055E-2</v>
      </c>
      <c r="F360">
        <v>1532</v>
      </c>
      <c r="G360">
        <v>0.13388726419855701</v>
      </c>
      <c r="H360">
        <v>0.13388741464818199</v>
      </c>
      <c r="I360">
        <v>0.99762779251628497</v>
      </c>
      <c r="J360">
        <v>-0.16900140313373399</v>
      </c>
    </row>
    <row r="361" spans="1:10" x14ac:dyDescent="0.2">
      <c r="A361" t="s">
        <v>211</v>
      </c>
      <c r="B361">
        <v>9</v>
      </c>
      <c r="C361">
        <v>10095418</v>
      </c>
      <c r="D361">
        <v>0.99077308602856795</v>
      </c>
      <c r="E361">
        <v>0.33812010443864199</v>
      </c>
      <c r="F361">
        <v>1532</v>
      </c>
      <c r="G361">
        <v>0.13388726419855701</v>
      </c>
      <c r="H361">
        <v>0.133887340178551</v>
      </c>
      <c r="I361">
        <v>0.99762779251628497</v>
      </c>
      <c r="J361">
        <v>3.5203443750560802E-2</v>
      </c>
    </row>
    <row r="362" spans="1:10" x14ac:dyDescent="0.2">
      <c r="A362" t="s">
        <v>352</v>
      </c>
      <c r="B362">
        <v>22</v>
      </c>
      <c r="C362">
        <v>24129907</v>
      </c>
      <c r="D362">
        <v>0.99213122065669102</v>
      </c>
      <c r="E362">
        <v>0.16840731070496101</v>
      </c>
      <c r="F362">
        <v>1532</v>
      </c>
      <c r="G362">
        <v>0.13388726419855701</v>
      </c>
      <c r="H362">
        <v>0.13388731945663501</v>
      </c>
      <c r="I362">
        <v>0.99762779251628497</v>
      </c>
      <c r="J362">
        <v>-3.45935162417845E-2</v>
      </c>
    </row>
    <row r="363" spans="1:10" x14ac:dyDescent="0.2">
      <c r="A363" t="s">
        <v>358</v>
      </c>
      <c r="B363">
        <v>5</v>
      </c>
      <c r="C363">
        <v>12240053</v>
      </c>
      <c r="D363">
        <v>0.99630230243823603</v>
      </c>
      <c r="E363">
        <v>7.4086161879895598E-2</v>
      </c>
      <c r="F363">
        <v>1532</v>
      </c>
      <c r="G363">
        <v>0.13388726419855701</v>
      </c>
      <c r="H363">
        <v>0.13388727640060599</v>
      </c>
      <c r="I363">
        <v>0.99905451874331397</v>
      </c>
      <c r="J363">
        <v>2.0770223651197701E-2</v>
      </c>
    </row>
    <row r="364" spans="1:10" x14ac:dyDescent="0.2">
      <c r="A364" t="s">
        <v>372</v>
      </c>
      <c r="B364">
        <v>24</v>
      </c>
      <c r="C364">
        <v>24411085</v>
      </c>
      <c r="D364">
        <v>1</v>
      </c>
      <c r="E364">
        <v>0</v>
      </c>
      <c r="F364">
        <v>1532</v>
      </c>
      <c r="G364" t="s">
        <v>373</v>
      </c>
      <c r="H364" t="s">
        <v>373</v>
      </c>
      <c r="I364">
        <v>1</v>
      </c>
      <c r="J364" t="s">
        <v>373</v>
      </c>
    </row>
  </sheetData>
  <sortState xmlns:xlrd2="http://schemas.microsoft.com/office/spreadsheetml/2017/richdata2" ref="A2:J14">
    <sortCondition ref="C2:C14"/>
  </sortState>
  <conditionalFormatting sqref="I2:I1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:K1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F88BA-B5EA-5D4C-B011-3382A10C10BE}">
  <dimension ref="A1:J364"/>
  <sheetViews>
    <sheetView workbookViewId="0">
      <selection activeCell="K1" sqref="K1:K1048576"/>
    </sheetView>
  </sheetViews>
  <sheetFormatPr baseColWidth="10" defaultRowHeight="16" x14ac:dyDescent="0.2"/>
  <cols>
    <col min="1" max="1" width="18.8320312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2</v>
      </c>
      <c r="B2">
        <v>20</v>
      </c>
      <c r="C2">
        <v>11641623</v>
      </c>
      <c r="D2" s="1">
        <v>2.58123329715305E-28</v>
      </c>
      <c r="E2" t="s">
        <v>373</v>
      </c>
      <c r="F2" t="s">
        <v>12</v>
      </c>
      <c r="G2" t="s">
        <v>373</v>
      </c>
      <c r="H2" t="s">
        <v>373</v>
      </c>
      <c r="I2" s="1">
        <v>9.3698768686655702E-26</v>
      </c>
      <c r="J2" t="s">
        <v>373</v>
      </c>
    </row>
    <row r="3" spans="1:10" x14ac:dyDescent="0.2">
      <c r="A3" t="s">
        <v>20</v>
      </c>
      <c r="B3">
        <v>20</v>
      </c>
      <c r="C3">
        <v>11676622</v>
      </c>
      <c r="D3" s="1">
        <v>5.3433396903916495E-10</v>
      </c>
      <c r="E3" t="s">
        <v>373</v>
      </c>
      <c r="F3" t="s">
        <v>20</v>
      </c>
      <c r="G3" t="s">
        <v>373</v>
      </c>
      <c r="H3" t="s">
        <v>373</v>
      </c>
      <c r="I3" s="1">
        <v>9.6981615380608399E-8</v>
      </c>
      <c r="J3" t="s">
        <v>373</v>
      </c>
    </row>
    <row r="4" spans="1:10" x14ac:dyDescent="0.2">
      <c r="A4" t="s">
        <v>272</v>
      </c>
      <c r="B4">
        <v>6</v>
      </c>
      <c r="C4">
        <v>61287415</v>
      </c>
      <c r="D4" s="1">
        <v>4.2235366531016602E-6</v>
      </c>
      <c r="E4" t="s">
        <v>373</v>
      </c>
      <c r="F4" t="s">
        <v>272</v>
      </c>
      <c r="G4" t="s">
        <v>373</v>
      </c>
      <c r="H4" t="s">
        <v>373</v>
      </c>
      <c r="I4">
        <v>5.1104793502530104E-4</v>
      </c>
      <c r="J4" t="s">
        <v>373</v>
      </c>
    </row>
    <row r="5" spans="1:10" x14ac:dyDescent="0.2">
      <c r="A5" t="s">
        <v>62</v>
      </c>
      <c r="B5">
        <v>1</v>
      </c>
      <c r="C5">
        <v>10329530</v>
      </c>
      <c r="D5">
        <v>1.3685001625143099E-4</v>
      </c>
      <c r="E5" t="s">
        <v>373</v>
      </c>
      <c r="F5" t="s">
        <v>62</v>
      </c>
      <c r="G5" t="s">
        <v>373</v>
      </c>
      <c r="H5" t="s">
        <v>373</v>
      </c>
      <c r="I5">
        <v>1.24191389748174E-2</v>
      </c>
      <c r="J5" t="s">
        <v>373</v>
      </c>
    </row>
    <row r="6" spans="1:10" x14ac:dyDescent="0.2">
      <c r="A6" t="s">
        <v>31</v>
      </c>
      <c r="B6">
        <v>30</v>
      </c>
      <c r="C6">
        <v>259000</v>
      </c>
      <c r="D6">
        <v>1.94419392441588E-4</v>
      </c>
      <c r="E6" t="s">
        <v>373</v>
      </c>
      <c r="F6" t="s">
        <v>31</v>
      </c>
      <c r="G6" t="s">
        <v>373</v>
      </c>
      <c r="H6" t="s">
        <v>373</v>
      </c>
      <c r="I6">
        <v>1.26132633803752E-2</v>
      </c>
      <c r="J6" t="s">
        <v>373</v>
      </c>
    </row>
    <row r="7" spans="1:10" x14ac:dyDescent="0.2">
      <c r="A7" t="s">
        <v>195</v>
      </c>
      <c r="B7">
        <v>17</v>
      </c>
      <c r="C7">
        <v>29102820</v>
      </c>
      <c r="D7">
        <v>2.08483692237606E-4</v>
      </c>
      <c r="E7" t="s">
        <v>373</v>
      </c>
      <c r="F7" t="s">
        <v>195</v>
      </c>
      <c r="G7" t="s">
        <v>373</v>
      </c>
      <c r="H7" t="s">
        <v>373</v>
      </c>
      <c r="I7">
        <v>1.26132633803752E-2</v>
      </c>
      <c r="J7" t="s">
        <v>373</v>
      </c>
    </row>
    <row r="8" spans="1:10" x14ac:dyDescent="0.2">
      <c r="A8" t="s">
        <v>291</v>
      </c>
      <c r="B8">
        <v>7</v>
      </c>
      <c r="C8">
        <v>60182501</v>
      </c>
      <c r="D8">
        <v>4.5265968986887497E-4</v>
      </c>
      <c r="E8" t="s">
        <v>373</v>
      </c>
      <c r="F8" t="s">
        <v>291</v>
      </c>
      <c r="G8" t="s">
        <v>373</v>
      </c>
      <c r="H8" t="s">
        <v>373</v>
      </c>
      <c r="I8">
        <v>2.3473638203200201E-2</v>
      </c>
      <c r="J8" t="s">
        <v>373</v>
      </c>
    </row>
    <row r="9" spans="1:10" x14ac:dyDescent="0.2">
      <c r="A9" t="s">
        <v>131</v>
      </c>
      <c r="B9">
        <v>26</v>
      </c>
      <c r="C9">
        <v>73500031</v>
      </c>
      <c r="D9">
        <v>6.0594110933139195E-4</v>
      </c>
      <c r="E9" t="s">
        <v>373</v>
      </c>
      <c r="F9" t="s">
        <v>131</v>
      </c>
      <c r="G9" t="s">
        <v>373</v>
      </c>
      <c r="H9" t="s">
        <v>373</v>
      </c>
      <c r="I9">
        <v>2.71038521780219E-2</v>
      </c>
      <c r="J9" t="s">
        <v>373</v>
      </c>
    </row>
    <row r="10" spans="1:10" x14ac:dyDescent="0.2">
      <c r="A10" t="s">
        <v>132</v>
      </c>
      <c r="B10">
        <v>25</v>
      </c>
      <c r="C10">
        <v>58256353</v>
      </c>
      <c r="D10">
        <v>7.4311131224124596E-4</v>
      </c>
      <c r="E10" t="s">
        <v>373</v>
      </c>
      <c r="F10" t="s">
        <v>132</v>
      </c>
      <c r="G10" t="s">
        <v>373</v>
      </c>
      <c r="H10" t="s">
        <v>373</v>
      </c>
      <c r="I10">
        <v>2.71038521780219E-2</v>
      </c>
      <c r="J10" t="s">
        <v>373</v>
      </c>
    </row>
    <row r="11" spans="1:10" x14ac:dyDescent="0.2">
      <c r="A11" t="s">
        <v>167</v>
      </c>
      <c r="B11">
        <v>7</v>
      </c>
      <c r="C11">
        <v>36624863</v>
      </c>
      <c r="D11">
        <v>7.4666259443586602E-4</v>
      </c>
      <c r="E11" t="s">
        <v>373</v>
      </c>
      <c r="F11" t="s">
        <v>167</v>
      </c>
      <c r="G11" t="s">
        <v>373</v>
      </c>
      <c r="H11" t="s">
        <v>373</v>
      </c>
      <c r="I11">
        <v>2.71038521780219E-2</v>
      </c>
      <c r="J11" t="s">
        <v>373</v>
      </c>
    </row>
    <row r="12" spans="1:10" x14ac:dyDescent="0.2">
      <c r="A12" t="s">
        <v>152</v>
      </c>
      <c r="B12">
        <v>6</v>
      </c>
      <c r="C12">
        <v>61317777</v>
      </c>
      <c r="D12">
        <v>1.03820252358405E-3</v>
      </c>
      <c r="E12" t="s">
        <v>373</v>
      </c>
      <c r="F12" t="s">
        <v>152</v>
      </c>
      <c r="G12" t="s">
        <v>373</v>
      </c>
      <c r="H12" t="s">
        <v>373</v>
      </c>
      <c r="I12">
        <v>3.4260683278273703E-2</v>
      </c>
      <c r="J12" t="s">
        <v>373</v>
      </c>
    </row>
    <row r="13" spans="1:10" x14ac:dyDescent="0.2">
      <c r="A13" t="s">
        <v>356</v>
      </c>
      <c r="B13">
        <v>2</v>
      </c>
      <c r="C13">
        <v>42212299</v>
      </c>
      <c r="D13">
        <v>1.31109184183238E-3</v>
      </c>
      <c r="E13" t="s">
        <v>373</v>
      </c>
      <c r="F13" t="s">
        <v>356</v>
      </c>
      <c r="G13" t="s">
        <v>373</v>
      </c>
      <c r="H13" t="s">
        <v>373</v>
      </c>
      <c r="I13">
        <v>3.9660528215429397E-2</v>
      </c>
      <c r="J13" t="s">
        <v>373</v>
      </c>
    </row>
    <row r="14" spans="1:10" x14ac:dyDescent="0.2">
      <c r="A14" t="s">
        <v>69</v>
      </c>
      <c r="B14">
        <v>6</v>
      </c>
      <c r="C14">
        <v>60064021</v>
      </c>
      <c r="D14">
        <v>2.0217944331221201E-3</v>
      </c>
      <c r="E14" t="s">
        <v>373</v>
      </c>
      <c r="F14" t="s">
        <v>69</v>
      </c>
      <c r="G14" t="s">
        <v>373</v>
      </c>
      <c r="H14" t="s">
        <v>373</v>
      </c>
      <c r="I14">
        <v>5.64547214787176E-2</v>
      </c>
      <c r="J14" t="s">
        <v>373</v>
      </c>
    </row>
    <row r="15" spans="1:10" x14ac:dyDescent="0.2">
      <c r="A15" t="s">
        <v>220</v>
      </c>
      <c r="B15">
        <v>9</v>
      </c>
      <c r="C15">
        <v>38313338</v>
      </c>
      <c r="D15">
        <v>3.1131295600458401E-3</v>
      </c>
      <c r="E15" t="s">
        <v>373</v>
      </c>
      <c r="F15" t="s">
        <v>220</v>
      </c>
      <c r="G15" t="s">
        <v>373</v>
      </c>
      <c r="H15" t="s">
        <v>373</v>
      </c>
      <c r="I15">
        <v>8.0719002164045706E-2</v>
      </c>
      <c r="J15" t="s">
        <v>373</v>
      </c>
    </row>
    <row r="16" spans="1:10" x14ac:dyDescent="0.2">
      <c r="A16" t="s">
        <v>46</v>
      </c>
      <c r="B16">
        <v>5</v>
      </c>
      <c r="C16">
        <v>24257340</v>
      </c>
      <c r="D16">
        <v>3.52648588881059E-3</v>
      </c>
      <c r="E16" t="s">
        <v>373</v>
      </c>
      <c r="F16" t="s">
        <v>46</v>
      </c>
      <c r="G16" t="s">
        <v>373</v>
      </c>
      <c r="H16" t="s">
        <v>373</v>
      </c>
      <c r="I16">
        <v>8.1096767332540398E-2</v>
      </c>
      <c r="J16" t="s">
        <v>373</v>
      </c>
    </row>
    <row r="17" spans="1:10" x14ac:dyDescent="0.2">
      <c r="A17" t="s">
        <v>251</v>
      </c>
      <c r="B17">
        <v>3</v>
      </c>
      <c r="C17">
        <v>7508221</v>
      </c>
      <c r="D17">
        <v>3.8339712625148799E-3</v>
      </c>
      <c r="E17" t="s">
        <v>373</v>
      </c>
      <c r="F17" t="s">
        <v>251</v>
      </c>
      <c r="G17" t="s">
        <v>373</v>
      </c>
      <c r="H17" t="s">
        <v>373</v>
      </c>
      <c r="I17">
        <v>8.1096767332540398E-2</v>
      </c>
      <c r="J17" t="s">
        <v>373</v>
      </c>
    </row>
    <row r="18" spans="1:10" x14ac:dyDescent="0.2">
      <c r="A18" t="s">
        <v>91</v>
      </c>
      <c r="B18">
        <v>7</v>
      </c>
      <c r="C18">
        <v>1745954</v>
      </c>
      <c r="D18">
        <v>4.0629468998330297E-3</v>
      </c>
      <c r="E18" t="s">
        <v>373</v>
      </c>
      <c r="F18" t="s">
        <v>91</v>
      </c>
      <c r="G18" t="s">
        <v>373</v>
      </c>
      <c r="H18" t="s">
        <v>373</v>
      </c>
      <c r="I18">
        <v>8.1096767332540398E-2</v>
      </c>
      <c r="J18" t="s">
        <v>373</v>
      </c>
    </row>
    <row r="19" spans="1:10" x14ac:dyDescent="0.2">
      <c r="A19" t="s">
        <v>40</v>
      </c>
      <c r="B19">
        <v>16</v>
      </c>
      <c r="C19">
        <v>26972288</v>
      </c>
      <c r="D19">
        <v>4.0875612258574204E-3</v>
      </c>
      <c r="E19" t="s">
        <v>373</v>
      </c>
      <c r="F19" t="s">
        <v>40</v>
      </c>
      <c r="G19" t="s">
        <v>373</v>
      </c>
      <c r="H19" t="s">
        <v>373</v>
      </c>
      <c r="I19">
        <v>8.1096767332540398E-2</v>
      </c>
      <c r="J19" t="s">
        <v>373</v>
      </c>
    </row>
    <row r="20" spans="1:10" x14ac:dyDescent="0.2">
      <c r="A20" t="s">
        <v>92</v>
      </c>
      <c r="B20">
        <v>4</v>
      </c>
      <c r="C20">
        <v>44116456</v>
      </c>
      <c r="D20">
        <v>4.2447343782872401E-3</v>
      </c>
      <c r="E20" t="s">
        <v>373</v>
      </c>
      <c r="F20" t="s">
        <v>92</v>
      </c>
      <c r="G20" t="s">
        <v>373</v>
      </c>
      <c r="H20" t="s">
        <v>373</v>
      </c>
      <c r="I20">
        <v>8.1096767332540398E-2</v>
      </c>
      <c r="J20" t="s">
        <v>373</v>
      </c>
    </row>
    <row r="21" spans="1:10" x14ac:dyDescent="0.2">
      <c r="A21" t="s">
        <v>97</v>
      </c>
      <c r="B21">
        <v>1</v>
      </c>
      <c r="C21">
        <v>3343451</v>
      </c>
      <c r="D21">
        <v>5.4345168549548304E-3</v>
      </c>
      <c r="E21" t="s">
        <v>373</v>
      </c>
      <c r="F21" t="s">
        <v>97</v>
      </c>
      <c r="G21" t="s">
        <v>373</v>
      </c>
      <c r="H21" t="s">
        <v>373</v>
      </c>
      <c r="I21">
        <v>9.6492132690776194E-2</v>
      </c>
      <c r="J21" t="s">
        <v>373</v>
      </c>
    </row>
    <row r="22" spans="1:10" x14ac:dyDescent="0.2">
      <c r="A22" t="s">
        <v>209</v>
      </c>
      <c r="B22">
        <v>13</v>
      </c>
      <c r="C22">
        <v>50381707</v>
      </c>
      <c r="D22">
        <v>5.5821894945077104E-3</v>
      </c>
      <c r="E22" t="s">
        <v>373</v>
      </c>
      <c r="F22" t="s">
        <v>209</v>
      </c>
      <c r="G22" t="s">
        <v>373</v>
      </c>
      <c r="H22" t="s">
        <v>373</v>
      </c>
      <c r="I22">
        <v>9.6492132690776194E-2</v>
      </c>
      <c r="J22" t="s">
        <v>373</v>
      </c>
    </row>
    <row r="23" spans="1:10" x14ac:dyDescent="0.2">
      <c r="A23" t="s">
        <v>315</v>
      </c>
      <c r="B23">
        <v>17</v>
      </c>
      <c r="C23">
        <v>25539930</v>
      </c>
      <c r="D23">
        <v>6.2747774846295601E-3</v>
      </c>
      <c r="E23" t="s">
        <v>373</v>
      </c>
      <c r="F23" t="s">
        <v>315</v>
      </c>
      <c r="G23" t="s">
        <v>373</v>
      </c>
      <c r="H23" t="s">
        <v>373</v>
      </c>
      <c r="I23">
        <v>0.10353382849638799</v>
      </c>
      <c r="J23" t="s">
        <v>373</v>
      </c>
    </row>
    <row r="24" spans="1:10" x14ac:dyDescent="0.2">
      <c r="A24" t="s">
        <v>274</v>
      </c>
      <c r="B24">
        <v>21</v>
      </c>
      <c r="C24">
        <v>29109394</v>
      </c>
      <c r="D24">
        <v>8.1049481252347799E-3</v>
      </c>
      <c r="E24" t="s">
        <v>373</v>
      </c>
      <c r="F24" t="s">
        <v>274</v>
      </c>
      <c r="G24" t="s">
        <v>373</v>
      </c>
      <c r="H24" t="s">
        <v>373</v>
      </c>
      <c r="I24">
        <v>0.12791722475914</v>
      </c>
      <c r="J24" t="s">
        <v>373</v>
      </c>
    </row>
    <row r="25" spans="1:10" x14ac:dyDescent="0.2">
      <c r="A25" t="s">
        <v>222</v>
      </c>
      <c r="B25">
        <v>26</v>
      </c>
      <c r="C25">
        <v>60022813</v>
      </c>
      <c r="D25">
        <v>9.4769866820142296E-3</v>
      </c>
      <c r="E25" t="s">
        <v>373</v>
      </c>
      <c r="F25" t="s">
        <v>222</v>
      </c>
      <c r="G25" t="s">
        <v>373</v>
      </c>
      <c r="H25" t="s">
        <v>373</v>
      </c>
      <c r="I25">
        <v>0.143339423565465</v>
      </c>
      <c r="J25" t="s">
        <v>373</v>
      </c>
    </row>
    <row r="26" spans="1:10" x14ac:dyDescent="0.2">
      <c r="A26" t="s">
        <v>290</v>
      </c>
      <c r="B26">
        <v>19</v>
      </c>
      <c r="C26">
        <v>52511964</v>
      </c>
      <c r="D26">
        <v>1.02686246580969E-2</v>
      </c>
      <c r="E26" t="s">
        <v>373</v>
      </c>
      <c r="F26" t="s">
        <v>290</v>
      </c>
      <c r="G26" t="s">
        <v>373</v>
      </c>
      <c r="H26" t="s">
        <v>373</v>
      </c>
      <c r="I26">
        <v>0.149100430035567</v>
      </c>
      <c r="J26" t="s">
        <v>373</v>
      </c>
    </row>
    <row r="27" spans="1:10" x14ac:dyDescent="0.2">
      <c r="A27" t="s">
        <v>265</v>
      </c>
      <c r="B27">
        <v>14</v>
      </c>
      <c r="C27">
        <v>68303584</v>
      </c>
      <c r="D27">
        <v>1.12797987781938E-2</v>
      </c>
      <c r="E27" t="s">
        <v>373</v>
      </c>
      <c r="F27" t="s">
        <v>265</v>
      </c>
      <c r="G27" t="s">
        <v>373</v>
      </c>
      <c r="H27" t="s">
        <v>373</v>
      </c>
      <c r="I27">
        <v>0.15748334448016699</v>
      </c>
      <c r="J27" t="s">
        <v>373</v>
      </c>
    </row>
    <row r="28" spans="1:10" x14ac:dyDescent="0.2">
      <c r="A28" t="s">
        <v>226</v>
      </c>
      <c r="B28">
        <v>26</v>
      </c>
      <c r="C28">
        <v>78480158</v>
      </c>
      <c r="D28">
        <v>1.2530885839297101E-2</v>
      </c>
      <c r="E28" t="s">
        <v>373</v>
      </c>
      <c r="F28" t="s">
        <v>226</v>
      </c>
      <c r="G28" t="s">
        <v>373</v>
      </c>
      <c r="H28" t="s">
        <v>373</v>
      </c>
      <c r="I28">
        <v>0.168470798506106</v>
      </c>
      <c r="J28" t="s">
        <v>373</v>
      </c>
    </row>
    <row r="29" spans="1:10" x14ac:dyDescent="0.2">
      <c r="A29" t="s">
        <v>162</v>
      </c>
      <c r="B29">
        <v>16</v>
      </c>
      <c r="C29">
        <v>13042222</v>
      </c>
      <c r="D29">
        <v>1.3587406980079601E-2</v>
      </c>
      <c r="E29" t="s">
        <v>373</v>
      </c>
      <c r="F29" t="s">
        <v>162</v>
      </c>
      <c r="G29" t="s">
        <v>373</v>
      </c>
      <c r="H29" t="s">
        <v>373</v>
      </c>
      <c r="I29">
        <v>0.173696251916303</v>
      </c>
      <c r="J29" t="s">
        <v>373</v>
      </c>
    </row>
    <row r="30" spans="1:10" x14ac:dyDescent="0.2">
      <c r="A30" t="s">
        <v>11</v>
      </c>
      <c r="B30">
        <v>20</v>
      </c>
      <c r="C30">
        <v>11658853</v>
      </c>
      <c r="D30">
        <v>1.3876560070448501E-2</v>
      </c>
      <c r="E30" t="s">
        <v>373</v>
      </c>
      <c r="F30" t="s">
        <v>11</v>
      </c>
      <c r="G30" t="s">
        <v>373</v>
      </c>
      <c r="H30" t="s">
        <v>373</v>
      </c>
      <c r="I30">
        <v>0.173696251916303</v>
      </c>
      <c r="J30" t="s">
        <v>373</v>
      </c>
    </row>
    <row r="31" spans="1:10" x14ac:dyDescent="0.2">
      <c r="A31" t="s">
        <v>115</v>
      </c>
      <c r="B31">
        <v>26</v>
      </c>
      <c r="C31">
        <v>67119313</v>
      </c>
      <c r="D31">
        <v>1.43803234313554E-2</v>
      </c>
      <c r="E31" t="s">
        <v>373</v>
      </c>
      <c r="F31" t="s">
        <v>115</v>
      </c>
      <c r="G31" t="s">
        <v>373</v>
      </c>
      <c r="H31" t="s">
        <v>373</v>
      </c>
      <c r="I31">
        <v>0.1740019135194</v>
      </c>
      <c r="J31" t="s">
        <v>373</v>
      </c>
    </row>
    <row r="32" spans="1:10" x14ac:dyDescent="0.2">
      <c r="A32" t="s">
        <v>13</v>
      </c>
      <c r="B32">
        <v>20</v>
      </c>
      <c r="C32">
        <v>11618027</v>
      </c>
      <c r="D32">
        <v>1.6060789902296702E-2</v>
      </c>
      <c r="E32" t="s">
        <v>373</v>
      </c>
      <c r="F32" t="s">
        <v>13</v>
      </c>
      <c r="G32" t="s">
        <v>373</v>
      </c>
      <c r="H32" t="s">
        <v>373</v>
      </c>
      <c r="I32">
        <v>0.18806666885592599</v>
      </c>
      <c r="J32" t="s">
        <v>373</v>
      </c>
    </row>
    <row r="33" spans="1:10" x14ac:dyDescent="0.2">
      <c r="A33" t="s">
        <v>338</v>
      </c>
      <c r="B33">
        <v>25</v>
      </c>
      <c r="C33">
        <v>23756920</v>
      </c>
      <c r="D33">
        <v>1.69316412962278E-2</v>
      </c>
      <c r="E33" t="s">
        <v>373</v>
      </c>
      <c r="F33" t="s">
        <v>338</v>
      </c>
      <c r="G33" t="s">
        <v>373</v>
      </c>
      <c r="H33" t="s">
        <v>373</v>
      </c>
      <c r="I33">
        <v>0.192068305954084</v>
      </c>
      <c r="J33" t="s">
        <v>373</v>
      </c>
    </row>
    <row r="34" spans="1:10" x14ac:dyDescent="0.2">
      <c r="A34" t="s">
        <v>164</v>
      </c>
      <c r="B34">
        <v>1</v>
      </c>
      <c r="C34">
        <v>52923702</v>
      </c>
      <c r="D34">
        <v>1.7829357486307599E-2</v>
      </c>
      <c r="E34" t="s">
        <v>373</v>
      </c>
      <c r="F34" t="s">
        <v>164</v>
      </c>
      <c r="G34" t="s">
        <v>373</v>
      </c>
      <c r="H34" t="s">
        <v>373</v>
      </c>
      <c r="I34">
        <v>0.19612293234938399</v>
      </c>
      <c r="J34" t="s">
        <v>373</v>
      </c>
    </row>
    <row r="35" spans="1:10" x14ac:dyDescent="0.2">
      <c r="A35" t="s">
        <v>217</v>
      </c>
      <c r="B35">
        <v>19</v>
      </c>
      <c r="C35">
        <v>52310165</v>
      </c>
      <c r="D35">
        <v>2.12036127612974E-2</v>
      </c>
      <c r="E35" t="s">
        <v>373</v>
      </c>
      <c r="F35" t="s">
        <v>217</v>
      </c>
      <c r="G35" t="s">
        <v>373</v>
      </c>
      <c r="H35" t="s">
        <v>373</v>
      </c>
      <c r="I35">
        <v>0.22637974801032201</v>
      </c>
      <c r="J35" t="s">
        <v>373</v>
      </c>
    </row>
    <row r="36" spans="1:10" x14ac:dyDescent="0.2">
      <c r="A36" t="s">
        <v>86</v>
      </c>
      <c r="B36">
        <v>14</v>
      </c>
      <c r="C36">
        <v>57239751</v>
      </c>
      <c r="D36">
        <v>2.3501427726267701E-2</v>
      </c>
      <c r="E36" t="s">
        <v>373</v>
      </c>
      <c r="F36" t="s">
        <v>86</v>
      </c>
      <c r="G36" t="s">
        <v>373</v>
      </c>
      <c r="H36" t="s">
        <v>373</v>
      </c>
      <c r="I36">
        <v>0.24316848299531499</v>
      </c>
      <c r="J36" t="s">
        <v>373</v>
      </c>
    </row>
    <row r="37" spans="1:10" x14ac:dyDescent="0.2">
      <c r="A37" t="s">
        <v>127</v>
      </c>
      <c r="B37">
        <v>25</v>
      </c>
      <c r="C37">
        <v>48651793</v>
      </c>
      <c r="D37">
        <v>2.4115882611105699E-2</v>
      </c>
      <c r="E37" t="s">
        <v>373</v>
      </c>
      <c r="F37" t="s">
        <v>127</v>
      </c>
      <c r="G37" t="s">
        <v>373</v>
      </c>
      <c r="H37" t="s">
        <v>373</v>
      </c>
      <c r="I37">
        <v>0.24316848299531499</v>
      </c>
      <c r="J37" t="s">
        <v>373</v>
      </c>
    </row>
    <row r="38" spans="1:10" x14ac:dyDescent="0.2">
      <c r="A38" t="s">
        <v>279</v>
      </c>
      <c r="B38">
        <v>10</v>
      </c>
      <c r="C38">
        <v>30353244</v>
      </c>
      <c r="D38">
        <v>2.5445684250583502E-2</v>
      </c>
      <c r="E38" t="s">
        <v>373</v>
      </c>
      <c r="F38" t="s">
        <v>279</v>
      </c>
      <c r="G38" t="s">
        <v>373</v>
      </c>
      <c r="H38" t="s">
        <v>373</v>
      </c>
      <c r="I38">
        <v>0.244877115614687</v>
      </c>
      <c r="J38" t="s">
        <v>373</v>
      </c>
    </row>
    <row r="39" spans="1:10" x14ac:dyDescent="0.2">
      <c r="A39" t="s">
        <v>246</v>
      </c>
      <c r="B39">
        <v>24</v>
      </c>
      <c r="C39">
        <v>51408522</v>
      </c>
      <c r="D39">
        <v>2.56345189899672E-2</v>
      </c>
      <c r="E39" t="s">
        <v>373</v>
      </c>
      <c r="F39" t="s">
        <v>246</v>
      </c>
      <c r="G39" t="s">
        <v>373</v>
      </c>
      <c r="H39" t="s">
        <v>373</v>
      </c>
      <c r="I39">
        <v>0.244877115614687</v>
      </c>
      <c r="J39" t="s">
        <v>373</v>
      </c>
    </row>
    <row r="40" spans="1:10" x14ac:dyDescent="0.2">
      <c r="A40" t="s">
        <v>174</v>
      </c>
      <c r="B40">
        <v>25</v>
      </c>
      <c r="C40">
        <v>7154463</v>
      </c>
      <c r="D40">
        <v>2.65714767123112E-2</v>
      </c>
      <c r="E40" t="s">
        <v>373</v>
      </c>
      <c r="F40" t="s">
        <v>174</v>
      </c>
      <c r="G40" t="s">
        <v>373</v>
      </c>
      <c r="H40" t="s">
        <v>373</v>
      </c>
      <c r="I40">
        <v>0.247319129399204</v>
      </c>
      <c r="J40" t="s">
        <v>373</v>
      </c>
    </row>
    <row r="41" spans="1:10" x14ac:dyDescent="0.2">
      <c r="A41" t="s">
        <v>128</v>
      </c>
      <c r="B41">
        <v>24</v>
      </c>
      <c r="C41">
        <v>47052310</v>
      </c>
      <c r="D41">
        <v>2.9571955012731299E-2</v>
      </c>
      <c r="E41" t="s">
        <v>373</v>
      </c>
      <c r="F41" t="s">
        <v>128</v>
      </c>
      <c r="G41" t="s">
        <v>373</v>
      </c>
      <c r="H41" t="s">
        <v>373</v>
      </c>
      <c r="I41">
        <v>0.26836549174053698</v>
      </c>
      <c r="J41" t="s">
        <v>373</v>
      </c>
    </row>
    <row r="42" spans="1:10" x14ac:dyDescent="0.2">
      <c r="A42" t="s">
        <v>90</v>
      </c>
      <c r="B42">
        <v>5</v>
      </c>
      <c r="C42">
        <v>70466483</v>
      </c>
      <c r="D42">
        <v>3.03257738856515E-2</v>
      </c>
      <c r="E42" t="s">
        <v>373</v>
      </c>
      <c r="F42" t="s">
        <v>90</v>
      </c>
      <c r="G42" t="s">
        <v>373</v>
      </c>
      <c r="H42" t="s">
        <v>373</v>
      </c>
      <c r="I42">
        <v>0.268494046841256</v>
      </c>
      <c r="J42" t="s">
        <v>373</v>
      </c>
    </row>
    <row r="43" spans="1:10" x14ac:dyDescent="0.2">
      <c r="A43" t="s">
        <v>14</v>
      </c>
      <c r="B43">
        <v>20</v>
      </c>
      <c r="C43">
        <v>11609794</v>
      </c>
      <c r="D43">
        <v>3.3860990821895101E-2</v>
      </c>
      <c r="E43" t="s">
        <v>373</v>
      </c>
      <c r="F43" t="s">
        <v>14</v>
      </c>
      <c r="G43" t="s">
        <v>373</v>
      </c>
      <c r="H43" t="s">
        <v>373</v>
      </c>
      <c r="I43">
        <v>0.29265570638923599</v>
      </c>
      <c r="J43" t="s">
        <v>373</v>
      </c>
    </row>
    <row r="44" spans="1:10" x14ac:dyDescent="0.2">
      <c r="A44" t="s">
        <v>155</v>
      </c>
      <c r="B44">
        <v>25</v>
      </c>
      <c r="C44">
        <v>21491290</v>
      </c>
      <c r="D44">
        <v>3.5183351544994003E-2</v>
      </c>
      <c r="E44" t="s">
        <v>373</v>
      </c>
      <c r="F44" t="s">
        <v>155</v>
      </c>
      <c r="G44" t="s">
        <v>373</v>
      </c>
      <c r="H44" t="s">
        <v>373</v>
      </c>
      <c r="I44">
        <v>0.29678941040439799</v>
      </c>
      <c r="J44" t="s">
        <v>373</v>
      </c>
    </row>
    <row r="45" spans="1:10" x14ac:dyDescent="0.2">
      <c r="A45" t="s">
        <v>344</v>
      </c>
      <c r="B45">
        <v>20</v>
      </c>
      <c r="C45">
        <v>4245997</v>
      </c>
      <c r="D45">
        <v>3.7927280622969198E-2</v>
      </c>
      <c r="E45" t="s">
        <v>373</v>
      </c>
      <c r="F45" t="s">
        <v>344</v>
      </c>
      <c r="G45" t="s">
        <v>373</v>
      </c>
      <c r="H45" t="s">
        <v>373</v>
      </c>
      <c r="I45">
        <v>0.29678941040439799</v>
      </c>
      <c r="J45" t="s">
        <v>373</v>
      </c>
    </row>
    <row r="46" spans="1:10" x14ac:dyDescent="0.2">
      <c r="A46" t="s">
        <v>181</v>
      </c>
      <c r="B46">
        <v>14</v>
      </c>
      <c r="C46">
        <v>45227750</v>
      </c>
      <c r="D46">
        <v>3.8843037516292402E-2</v>
      </c>
      <c r="E46" t="s">
        <v>373</v>
      </c>
      <c r="F46" t="s">
        <v>181</v>
      </c>
      <c r="G46" t="s">
        <v>373</v>
      </c>
      <c r="H46" t="s">
        <v>373</v>
      </c>
      <c r="I46">
        <v>0.29678941040439799</v>
      </c>
      <c r="J46" t="s">
        <v>373</v>
      </c>
    </row>
    <row r="47" spans="1:10" x14ac:dyDescent="0.2">
      <c r="A47" t="s">
        <v>354</v>
      </c>
      <c r="B47">
        <v>14</v>
      </c>
      <c r="C47">
        <v>56234573</v>
      </c>
      <c r="D47">
        <v>3.9442165465962603E-2</v>
      </c>
      <c r="E47" t="s">
        <v>373</v>
      </c>
      <c r="F47" t="s">
        <v>354</v>
      </c>
      <c r="G47" t="s">
        <v>373</v>
      </c>
      <c r="H47" t="s">
        <v>373</v>
      </c>
      <c r="I47">
        <v>0.29678941040439799</v>
      </c>
      <c r="J47" t="s">
        <v>373</v>
      </c>
    </row>
    <row r="48" spans="1:10" x14ac:dyDescent="0.2">
      <c r="A48" t="s">
        <v>308</v>
      </c>
      <c r="B48">
        <v>26</v>
      </c>
      <c r="C48">
        <v>6083946</v>
      </c>
      <c r="D48">
        <v>3.95785641430451E-2</v>
      </c>
      <c r="E48" t="s">
        <v>373</v>
      </c>
      <c r="F48" t="s">
        <v>308</v>
      </c>
      <c r="G48" t="s">
        <v>373</v>
      </c>
      <c r="H48" t="s">
        <v>373</v>
      </c>
      <c r="I48">
        <v>0.29678941040439799</v>
      </c>
      <c r="J48" t="s">
        <v>373</v>
      </c>
    </row>
    <row r="49" spans="1:10" x14ac:dyDescent="0.2">
      <c r="A49" t="s">
        <v>140</v>
      </c>
      <c r="B49">
        <v>17</v>
      </c>
      <c r="C49">
        <v>82513344</v>
      </c>
      <c r="D49">
        <v>3.99170798309803E-2</v>
      </c>
      <c r="E49" t="s">
        <v>373</v>
      </c>
      <c r="F49" t="s">
        <v>140</v>
      </c>
      <c r="G49" t="s">
        <v>373</v>
      </c>
      <c r="H49" t="s">
        <v>373</v>
      </c>
      <c r="I49">
        <v>0.29678941040439799</v>
      </c>
      <c r="J49" t="s">
        <v>373</v>
      </c>
    </row>
    <row r="50" spans="1:10" x14ac:dyDescent="0.2">
      <c r="A50" t="s">
        <v>179</v>
      </c>
      <c r="B50">
        <v>12</v>
      </c>
      <c r="C50">
        <v>28727952</v>
      </c>
      <c r="D50">
        <v>4.0062482396185997E-2</v>
      </c>
      <c r="E50" t="s">
        <v>373</v>
      </c>
      <c r="F50" t="s">
        <v>179</v>
      </c>
      <c r="G50" t="s">
        <v>373</v>
      </c>
      <c r="H50" t="s">
        <v>373</v>
      </c>
      <c r="I50">
        <v>0.29678941040439799</v>
      </c>
      <c r="J50" t="s">
        <v>373</v>
      </c>
    </row>
    <row r="51" spans="1:10" x14ac:dyDescent="0.2">
      <c r="A51" t="s">
        <v>142</v>
      </c>
      <c r="B51">
        <v>4</v>
      </c>
      <c r="C51">
        <v>16334074</v>
      </c>
      <c r="D51">
        <v>4.2902647093446801E-2</v>
      </c>
      <c r="E51" t="s">
        <v>373</v>
      </c>
      <c r="F51" t="s">
        <v>142</v>
      </c>
      <c r="G51" t="s">
        <v>373</v>
      </c>
      <c r="H51" t="s">
        <v>373</v>
      </c>
      <c r="I51">
        <v>0.31147321789842403</v>
      </c>
      <c r="J51" t="s">
        <v>373</v>
      </c>
    </row>
    <row r="52" spans="1:10" x14ac:dyDescent="0.2">
      <c r="A52" t="s">
        <v>10</v>
      </c>
      <c r="B52">
        <v>20</v>
      </c>
      <c r="C52">
        <v>11625241</v>
      </c>
      <c r="D52">
        <v>4.6391486712408801E-2</v>
      </c>
      <c r="E52" t="s">
        <v>373</v>
      </c>
      <c r="F52" t="s">
        <v>10</v>
      </c>
      <c r="G52" t="s">
        <v>373</v>
      </c>
      <c r="H52" t="s">
        <v>373</v>
      </c>
      <c r="I52">
        <v>0.33019822895302797</v>
      </c>
      <c r="J52" t="s">
        <v>373</v>
      </c>
    </row>
    <row r="53" spans="1:10" x14ac:dyDescent="0.2">
      <c r="A53" t="s">
        <v>350</v>
      </c>
      <c r="B53">
        <v>25</v>
      </c>
      <c r="C53">
        <v>59466696</v>
      </c>
      <c r="D53">
        <v>5.0127431348503497E-2</v>
      </c>
      <c r="E53" t="s">
        <v>373</v>
      </c>
      <c r="F53" t="s">
        <v>350</v>
      </c>
      <c r="G53" t="s">
        <v>373</v>
      </c>
      <c r="H53" t="s">
        <v>373</v>
      </c>
      <c r="I53">
        <v>0.34247112064471302</v>
      </c>
      <c r="J53" t="s">
        <v>373</v>
      </c>
    </row>
    <row r="54" spans="1:10" x14ac:dyDescent="0.2">
      <c r="A54" t="s">
        <v>173</v>
      </c>
      <c r="B54">
        <v>26</v>
      </c>
      <c r="C54">
        <v>23893157</v>
      </c>
      <c r="D54">
        <v>5.0773762353707903E-2</v>
      </c>
      <c r="E54" t="s">
        <v>373</v>
      </c>
      <c r="F54" t="s">
        <v>173</v>
      </c>
      <c r="G54" t="s">
        <v>373</v>
      </c>
      <c r="H54" t="s">
        <v>373</v>
      </c>
      <c r="I54">
        <v>0.34247112064471302</v>
      </c>
      <c r="J54" t="s">
        <v>373</v>
      </c>
    </row>
    <row r="55" spans="1:10" x14ac:dyDescent="0.2">
      <c r="A55" t="s">
        <v>57</v>
      </c>
      <c r="B55">
        <v>19</v>
      </c>
      <c r="C55">
        <v>68318464</v>
      </c>
      <c r="D55">
        <v>5.0946117120701101E-2</v>
      </c>
      <c r="E55" t="s">
        <v>373</v>
      </c>
      <c r="F55" t="s">
        <v>57</v>
      </c>
      <c r="G55" t="s">
        <v>373</v>
      </c>
      <c r="H55" t="s">
        <v>373</v>
      </c>
      <c r="I55">
        <v>0.34247112064471302</v>
      </c>
      <c r="J55" t="s">
        <v>373</v>
      </c>
    </row>
    <row r="56" spans="1:10" x14ac:dyDescent="0.2">
      <c r="A56" t="s">
        <v>202</v>
      </c>
      <c r="B56">
        <v>4</v>
      </c>
      <c r="C56">
        <v>17858278</v>
      </c>
      <c r="D56">
        <v>5.50152767705114E-2</v>
      </c>
      <c r="E56" t="s">
        <v>373</v>
      </c>
      <c r="F56" t="s">
        <v>202</v>
      </c>
      <c r="G56" t="s">
        <v>373</v>
      </c>
      <c r="H56" t="s">
        <v>373</v>
      </c>
      <c r="I56">
        <v>0.36310082668537502</v>
      </c>
      <c r="J56" t="s">
        <v>373</v>
      </c>
    </row>
    <row r="57" spans="1:10" x14ac:dyDescent="0.2">
      <c r="A57" t="s">
        <v>360</v>
      </c>
      <c r="B57">
        <v>19</v>
      </c>
      <c r="C57">
        <v>3391469</v>
      </c>
      <c r="D57">
        <v>5.6863683166151799E-2</v>
      </c>
      <c r="E57" t="s">
        <v>373</v>
      </c>
      <c r="F57" t="s">
        <v>360</v>
      </c>
      <c r="G57" t="s">
        <v>373</v>
      </c>
      <c r="H57" t="s">
        <v>373</v>
      </c>
      <c r="I57">
        <v>0.36859851766630503</v>
      </c>
      <c r="J57" t="s">
        <v>373</v>
      </c>
    </row>
    <row r="58" spans="1:10" x14ac:dyDescent="0.2">
      <c r="A58" t="s">
        <v>78</v>
      </c>
      <c r="B58">
        <v>22</v>
      </c>
      <c r="C58">
        <v>23806220</v>
      </c>
      <c r="D58">
        <v>5.9310422188606902E-2</v>
      </c>
      <c r="E58" t="s">
        <v>373</v>
      </c>
      <c r="F58" t="s">
        <v>78</v>
      </c>
      <c r="G58" t="s">
        <v>373</v>
      </c>
      <c r="H58" t="s">
        <v>373</v>
      </c>
      <c r="I58">
        <v>0.37771374130639102</v>
      </c>
      <c r="J58" t="s">
        <v>373</v>
      </c>
    </row>
    <row r="59" spans="1:10" x14ac:dyDescent="0.2">
      <c r="A59" t="s">
        <v>353</v>
      </c>
      <c r="B59">
        <v>28</v>
      </c>
      <c r="C59">
        <v>22915161</v>
      </c>
      <c r="D59">
        <v>6.2544125310373302E-2</v>
      </c>
      <c r="E59" t="s">
        <v>373</v>
      </c>
      <c r="F59" t="s">
        <v>353</v>
      </c>
      <c r="G59" t="s">
        <v>373</v>
      </c>
      <c r="H59" t="s">
        <v>373</v>
      </c>
      <c r="I59">
        <v>0.39143995668388798</v>
      </c>
      <c r="J59" t="s">
        <v>373</v>
      </c>
    </row>
    <row r="60" spans="1:10" x14ac:dyDescent="0.2">
      <c r="A60" t="s">
        <v>110</v>
      </c>
      <c r="B60">
        <v>26</v>
      </c>
      <c r="C60">
        <v>6084071</v>
      </c>
      <c r="D60">
        <v>6.5926168469500002E-2</v>
      </c>
      <c r="E60" t="s">
        <v>373</v>
      </c>
      <c r="F60" t="s">
        <v>110</v>
      </c>
      <c r="G60" t="s">
        <v>373</v>
      </c>
      <c r="H60" t="s">
        <v>373</v>
      </c>
      <c r="I60">
        <v>0.40561354499031399</v>
      </c>
      <c r="J60" t="s">
        <v>373</v>
      </c>
    </row>
    <row r="61" spans="1:10" x14ac:dyDescent="0.2">
      <c r="A61" t="s">
        <v>345</v>
      </c>
      <c r="B61">
        <v>24</v>
      </c>
      <c r="C61">
        <v>55934332</v>
      </c>
      <c r="D61">
        <v>7.4385640693625701E-2</v>
      </c>
      <c r="E61" t="s">
        <v>373</v>
      </c>
      <c r="F61" t="s">
        <v>345</v>
      </c>
      <c r="G61" t="s">
        <v>373</v>
      </c>
      <c r="H61" t="s">
        <v>373</v>
      </c>
      <c r="I61">
        <v>0.443478724324744</v>
      </c>
      <c r="J61" t="s">
        <v>373</v>
      </c>
    </row>
    <row r="62" spans="1:10" x14ac:dyDescent="0.2">
      <c r="A62" t="s">
        <v>73</v>
      </c>
      <c r="B62">
        <v>11</v>
      </c>
      <c r="C62">
        <v>23448568</v>
      </c>
      <c r="D62">
        <v>7.5277340044210203E-2</v>
      </c>
      <c r="E62" t="s">
        <v>373</v>
      </c>
      <c r="F62" t="s">
        <v>73</v>
      </c>
      <c r="G62" t="s">
        <v>373</v>
      </c>
      <c r="H62" t="s">
        <v>373</v>
      </c>
      <c r="I62">
        <v>0.443478724324744</v>
      </c>
      <c r="J62" t="s">
        <v>373</v>
      </c>
    </row>
    <row r="63" spans="1:10" x14ac:dyDescent="0.2">
      <c r="A63" t="s">
        <v>346</v>
      </c>
      <c r="B63">
        <v>4</v>
      </c>
      <c r="C63">
        <v>63247944</v>
      </c>
      <c r="D63">
        <v>7.8487100895015205E-2</v>
      </c>
      <c r="E63" t="s">
        <v>373</v>
      </c>
      <c r="F63" t="s">
        <v>346</v>
      </c>
      <c r="G63" t="s">
        <v>373</v>
      </c>
      <c r="H63" t="s">
        <v>373</v>
      </c>
      <c r="I63">
        <v>0.443478724324744</v>
      </c>
      <c r="J63" t="s">
        <v>373</v>
      </c>
    </row>
    <row r="64" spans="1:10" x14ac:dyDescent="0.2">
      <c r="A64" t="s">
        <v>147</v>
      </c>
      <c r="B64">
        <v>17</v>
      </c>
      <c r="C64">
        <v>10667361</v>
      </c>
      <c r="D64">
        <v>7.8487733518428304E-2</v>
      </c>
      <c r="E64" t="s">
        <v>373</v>
      </c>
      <c r="F64" t="s">
        <v>147</v>
      </c>
      <c r="G64" t="s">
        <v>373</v>
      </c>
      <c r="H64" t="s">
        <v>373</v>
      </c>
      <c r="I64">
        <v>0.443478724324744</v>
      </c>
      <c r="J64" t="s">
        <v>373</v>
      </c>
    </row>
    <row r="65" spans="1:10" x14ac:dyDescent="0.2">
      <c r="A65" t="s">
        <v>230</v>
      </c>
      <c r="B65">
        <v>13</v>
      </c>
      <c r="C65">
        <v>43771325</v>
      </c>
      <c r="D65">
        <v>8.4123604776358496E-2</v>
      </c>
      <c r="E65" t="s">
        <v>373</v>
      </c>
      <c r="F65" t="s">
        <v>230</v>
      </c>
      <c r="G65" t="s">
        <v>373</v>
      </c>
      <c r="H65" t="s">
        <v>373</v>
      </c>
      <c r="I65">
        <v>0.443478724324744</v>
      </c>
      <c r="J65" t="s">
        <v>373</v>
      </c>
    </row>
    <row r="66" spans="1:10" x14ac:dyDescent="0.2">
      <c r="A66" t="s">
        <v>15</v>
      </c>
      <c r="B66">
        <v>20</v>
      </c>
      <c r="C66">
        <v>11632591</v>
      </c>
      <c r="D66">
        <v>8.4243858797236601E-2</v>
      </c>
      <c r="E66" t="s">
        <v>373</v>
      </c>
      <c r="F66" t="s">
        <v>15</v>
      </c>
      <c r="G66" t="s">
        <v>373</v>
      </c>
      <c r="H66" t="s">
        <v>373</v>
      </c>
      <c r="I66">
        <v>0.443478724324744</v>
      </c>
      <c r="J66" t="s">
        <v>373</v>
      </c>
    </row>
    <row r="67" spans="1:10" x14ac:dyDescent="0.2">
      <c r="A67" t="s">
        <v>229</v>
      </c>
      <c r="B67">
        <v>25</v>
      </c>
      <c r="C67">
        <v>7065986</v>
      </c>
      <c r="D67">
        <v>8.4539034965235904E-2</v>
      </c>
      <c r="E67" t="s">
        <v>373</v>
      </c>
      <c r="F67" t="s">
        <v>229</v>
      </c>
      <c r="G67" t="s">
        <v>373</v>
      </c>
      <c r="H67" t="s">
        <v>373</v>
      </c>
      <c r="I67">
        <v>0.443478724324744</v>
      </c>
      <c r="J67" t="s">
        <v>373</v>
      </c>
    </row>
    <row r="68" spans="1:10" x14ac:dyDescent="0.2">
      <c r="A68" t="s">
        <v>79</v>
      </c>
      <c r="B68">
        <v>19</v>
      </c>
      <c r="C68">
        <v>30976138</v>
      </c>
      <c r="D68">
        <v>8.5998370928735204E-2</v>
      </c>
      <c r="E68" t="s">
        <v>373</v>
      </c>
      <c r="F68" t="s">
        <v>79</v>
      </c>
      <c r="G68" t="s">
        <v>373</v>
      </c>
      <c r="H68" t="s">
        <v>373</v>
      </c>
      <c r="I68">
        <v>0.443478724324744</v>
      </c>
      <c r="J68" t="s">
        <v>373</v>
      </c>
    </row>
    <row r="69" spans="1:10" x14ac:dyDescent="0.2">
      <c r="A69" t="s">
        <v>44</v>
      </c>
      <c r="B69">
        <v>7</v>
      </c>
      <c r="C69">
        <v>56110072</v>
      </c>
      <c r="D69">
        <v>8.7416026986110396E-2</v>
      </c>
      <c r="E69" t="s">
        <v>373</v>
      </c>
      <c r="F69" t="s">
        <v>44</v>
      </c>
      <c r="G69" t="s">
        <v>373</v>
      </c>
      <c r="H69" t="s">
        <v>373</v>
      </c>
      <c r="I69">
        <v>0.443478724324744</v>
      </c>
      <c r="J69" t="s">
        <v>373</v>
      </c>
    </row>
    <row r="70" spans="1:10" x14ac:dyDescent="0.2">
      <c r="A70" t="s">
        <v>28</v>
      </c>
      <c r="B70">
        <v>12</v>
      </c>
      <c r="C70">
        <v>56277959</v>
      </c>
      <c r="D70">
        <v>9.1009753790106507E-2</v>
      </c>
      <c r="E70" t="s">
        <v>373</v>
      </c>
      <c r="F70" t="s">
        <v>28</v>
      </c>
      <c r="G70" t="s">
        <v>373</v>
      </c>
      <c r="H70" t="s">
        <v>373</v>
      </c>
      <c r="I70">
        <v>0.443478724324744</v>
      </c>
      <c r="J70" t="s">
        <v>373</v>
      </c>
    </row>
    <row r="71" spans="1:10" x14ac:dyDescent="0.2">
      <c r="A71" t="s">
        <v>129</v>
      </c>
      <c r="B71">
        <v>6</v>
      </c>
      <c r="C71">
        <v>30017455</v>
      </c>
      <c r="D71">
        <v>9.1346433063311597E-2</v>
      </c>
      <c r="E71" t="s">
        <v>373</v>
      </c>
      <c r="F71" t="s">
        <v>129</v>
      </c>
      <c r="G71" t="s">
        <v>373</v>
      </c>
      <c r="H71" t="s">
        <v>373</v>
      </c>
      <c r="I71">
        <v>0.443478724324744</v>
      </c>
      <c r="J71" t="s">
        <v>373</v>
      </c>
    </row>
    <row r="72" spans="1:10" x14ac:dyDescent="0.2">
      <c r="A72" t="s">
        <v>337</v>
      </c>
      <c r="B72">
        <v>26</v>
      </c>
      <c r="C72">
        <v>16204563</v>
      </c>
      <c r="D72">
        <v>9.1889985200165003E-2</v>
      </c>
      <c r="E72" t="s">
        <v>373</v>
      </c>
      <c r="F72" t="s">
        <v>337</v>
      </c>
      <c r="G72" t="s">
        <v>373</v>
      </c>
      <c r="H72" t="s">
        <v>373</v>
      </c>
      <c r="I72">
        <v>0.443478724324744</v>
      </c>
      <c r="J72" t="s">
        <v>373</v>
      </c>
    </row>
    <row r="73" spans="1:10" x14ac:dyDescent="0.2">
      <c r="A73" t="s">
        <v>225</v>
      </c>
      <c r="B73">
        <v>13</v>
      </c>
      <c r="C73">
        <v>12485117</v>
      </c>
      <c r="D73">
        <v>9.1998177468887901E-2</v>
      </c>
      <c r="E73" t="s">
        <v>373</v>
      </c>
      <c r="F73" t="s">
        <v>225</v>
      </c>
      <c r="G73" t="s">
        <v>373</v>
      </c>
      <c r="H73" t="s">
        <v>373</v>
      </c>
      <c r="I73">
        <v>0.443478724324744</v>
      </c>
      <c r="J73" t="s">
        <v>373</v>
      </c>
    </row>
    <row r="74" spans="1:10" x14ac:dyDescent="0.2">
      <c r="A74" t="s">
        <v>269</v>
      </c>
      <c r="B74">
        <v>6</v>
      </c>
      <c r="C74">
        <v>54990925</v>
      </c>
      <c r="D74">
        <v>9.2399540330868002E-2</v>
      </c>
      <c r="E74" t="s">
        <v>373</v>
      </c>
      <c r="F74" t="s">
        <v>269</v>
      </c>
      <c r="G74" t="s">
        <v>373</v>
      </c>
      <c r="H74" t="s">
        <v>373</v>
      </c>
      <c r="I74">
        <v>0.443478724324744</v>
      </c>
      <c r="J74" t="s">
        <v>373</v>
      </c>
    </row>
    <row r="75" spans="1:10" x14ac:dyDescent="0.2">
      <c r="A75" t="s">
        <v>304</v>
      </c>
      <c r="B75">
        <v>12</v>
      </c>
      <c r="C75">
        <v>67131514</v>
      </c>
      <c r="D75">
        <v>9.2400939149772598E-2</v>
      </c>
      <c r="E75" t="s">
        <v>373</v>
      </c>
      <c r="F75" t="s">
        <v>304</v>
      </c>
      <c r="G75" t="s">
        <v>373</v>
      </c>
      <c r="H75" t="s">
        <v>373</v>
      </c>
      <c r="I75">
        <v>0.443478724324744</v>
      </c>
      <c r="J75" t="s">
        <v>373</v>
      </c>
    </row>
    <row r="76" spans="1:10" x14ac:dyDescent="0.2">
      <c r="A76" t="s">
        <v>49</v>
      </c>
      <c r="B76">
        <v>16</v>
      </c>
      <c r="C76">
        <v>31231975</v>
      </c>
      <c r="D76">
        <v>9.2985089232201099E-2</v>
      </c>
      <c r="E76" t="s">
        <v>373</v>
      </c>
      <c r="F76" t="s">
        <v>49</v>
      </c>
      <c r="G76" t="s">
        <v>373</v>
      </c>
      <c r="H76" t="s">
        <v>373</v>
      </c>
      <c r="I76">
        <v>0.443478724324744</v>
      </c>
      <c r="J76" t="s">
        <v>373</v>
      </c>
    </row>
    <row r="77" spans="1:10" x14ac:dyDescent="0.2">
      <c r="A77" t="s">
        <v>208</v>
      </c>
      <c r="B77">
        <v>5</v>
      </c>
      <c r="C77">
        <v>70466474</v>
      </c>
      <c r="D77">
        <v>9.3423424502363295E-2</v>
      </c>
      <c r="E77" t="s">
        <v>373</v>
      </c>
      <c r="F77" t="s">
        <v>208</v>
      </c>
      <c r="G77" t="s">
        <v>373</v>
      </c>
      <c r="H77" t="s">
        <v>373</v>
      </c>
      <c r="I77">
        <v>0.443478724324744</v>
      </c>
      <c r="J77" t="s">
        <v>373</v>
      </c>
    </row>
    <row r="78" spans="1:10" x14ac:dyDescent="0.2">
      <c r="A78" t="s">
        <v>59</v>
      </c>
      <c r="B78">
        <v>2</v>
      </c>
      <c r="C78">
        <v>25034287</v>
      </c>
      <c r="D78">
        <v>9.4071244553733502E-2</v>
      </c>
      <c r="E78" t="s">
        <v>373</v>
      </c>
      <c r="F78" t="s">
        <v>59</v>
      </c>
      <c r="G78" t="s">
        <v>373</v>
      </c>
      <c r="H78" t="s">
        <v>373</v>
      </c>
      <c r="I78">
        <v>0.443478724324744</v>
      </c>
      <c r="J78" t="s">
        <v>373</v>
      </c>
    </row>
    <row r="79" spans="1:10" x14ac:dyDescent="0.2">
      <c r="A79" t="s">
        <v>134</v>
      </c>
      <c r="B79">
        <v>6</v>
      </c>
      <c r="C79">
        <v>48248474</v>
      </c>
      <c r="D79">
        <v>9.5440780200211406E-2</v>
      </c>
      <c r="E79" t="s">
        <v>373</v>
      </c>
      <c r="F79" t="s">
        <v>134</v>
      </c>
      <c r="G79" t="s">
        <v>373</v>
      </c>
      <c r="H79" t="s">
        <v>373</v>
      </c>
      <c r="I79">
        <v>0.44416670785482998</v>
      </c>
      <c r="J79" t="s">
        <v>373</v>
      </c>
    </row>
    <row r="80" spans="1:10" x14ac:dyDescent="0.2">
      <c r="A80" t="s">
        <v>305</v>
      </c>
      <c r="B80">
        <v>24</v>
      </c>
      <c r="C80">
        <v>14764807</v>
      </c>
      <c r="D80">
        <v>9.80317856748424E-2</v>
      </c>
      <c r="E80" t="s">
        <v>373</v>
      </c>
      <c r="F80" t="s">
        <v>305</v>
      </c>
      <c r="G80" t="s">
        <v>373</v>
      </c>
      <c r="H80" t="s">
        <v>373</v>
      </c>
      <c r="I80">
        <v>0.45044985063250398</v>
      </c>
      <c r="J80" t="s">
        <v>373</v>
      </c>
    </row>
    <row r="81" spans="1:10" x14ac:dyDescent="0.2">
      <c r="A81" t="s">
        <v>118</v>
      </c>
      <c r="B81">
        <v>24</v>
      </c>
      <c r="C81">
        <v>51013177</v>
      </c>
      <c r="D81">
        <v>0.1008789386296</v>
      </c>
      <c r="E81" t="s">
        <v>373</v>
      </c>
      <c r="F81" t="s">
        <v>118</v>
      </c>
      <c r="G81" t="s">
        <v>373</v>
      </c>
      <c r="H81" t="s">
        <v>373</v>
      </c>
      <c r="I81">
        <v>0.45773818403180999</v>
      </c>
      <c r="J81" t="s">
        <v>373</v>
      </c>
    </row>
    <row r="82" spans="1:10" x14ac:dyDescent="0.2">
      <c r="A82" t="s">
        <v>143</v>
      </c>
      <c r="B82">
        <v>18</v>
      </c>
      <c r="C82">
        <v>56051917</v>
      </c>
      <c r="D82">
        <v>0.10439993294595</v>
      </c>
      <c r="E82" t="s">
        <v>373</v>
      </c>
      <c r="F82" t="s">
        <v>143</v>
      </c>
      <c r="G82" t="s">
        <v>373</v>
      </c>
      <c r="H82" t="s">
        <v>373</v>
      </c>
      <c r="I82">
        <v>0.46786636616518401</v>
      </c>
      <c r="J82" t="s">
        <v>373</v>
      </c>
    </row>
    <row r="83" spans="1:10" x14ac:dyDescent="0.2">
      <c r="A83" t="s">
        <v>168</v>
      </c>
      <c r="B83">
        <v>3</v>
      </c>
      <c r="C83">
        <v>38704654</v>
      </c>
      <c r="D83">
        <v>0.10827050899410701</v>
      </c>
      <c r="E83" t="s">
        <v>373</v>
      </c>
      <c r="F83" t="s">
        <v>168</v>
      </c>
      <c r="G83" t="s">
        <v>373</v>
      </c>
      <c r="H83" t="s">
        <v>373</v>
      </c>
      <c r="I83">
        <v>0.475834081860108</v>
      </c>
      <c r="J83" t="s">
        <v>373</v>
      </c>
    </row>
    <row r="84" spans="1:10" x14ac:dyDescent="0.2">
      <c r="A84" t="s">
        <v>260</v>
      </c>
      <c r="B84">
        <v>28</v>
      </c>
      <c r="C84">
        <v>20282478</v>
      </c>
      <c r="D84">
        <v>0.111963314876022</v>
      </c>
      <c r="E84" t="s">
        <v>373</v>
      </c>
      <c r="F84" t="s">
        <v>260</v>
      </c>
      <c r="G84" t="s">
        <v>373</v>
      </c>
      <c r="H84" t="s">
        <v>373</v>
      </c>
      <c r="I84">
        <v>0.475834081860108</v>
      </c>
      <c r="J84" t="s">
        <v>373</v>
      </c>
    </row>
    <row r="85" spans="1:10" x14ac:dyDescent="0.2">
      <c r="A85" t="s">
        <v>24</v>
      </c>
      <c r="B85">
        <v>7</v>
      </c>
      <c r="C85">
        <v>40260970</v>
      </c>
      <c r="D85">
        <v>0.115194462718609</v>
      </c>
      <c r="E85" t="s">
        <v>373</v>
      </c>
      <c r="F85" t="s">
        <v>24</v>
      </c>
      <c r="G85" t="s">
        <v>373</v>
      </c>
      <c r="H85" t="s">
        <v>373</v>
      </c>
      <c r="I85">
        <v>0.475834081860108</v>
      </c>
      <c r="J85" t="s">
        <v>373</v>
      </c>
    </row>
    <row r="86" spans="1:10" x14ac:dyDescent="0.2">
      <c r="A86" t="s">
        <v>25</v>
      </c>
      <c r="B86">
        <v>7</v>
      </c>
      <c r="C86">
        <v>40260800</v>
      </c>
      <c r="D86">
        <v>0.115194462718609</v>
      </c>
      <c r="E86" t="s">
        <v>373</v>
      </c>
      <c r="F86" t="s">
        <v>25</v>
      </c>
      <c r="G86" t="s">
        <v>373</v>
      </c>
      <c r="H86" t="s">
        <v>373</v>
      </c>
      <c r="I86">
        <v>0.475834081860108</v>
      </c>
      <c r="J86" t="s">
        <v>373</v>
      </c>
    </row>
    <row r="87" spans="1:10" x14ac:dyDescent="0.2">
      <c r="A87" t="s">
        <v>109</v>
      </c>
      <c r="B87">
        <v>28</v>
      </c>
      <c r="C87">
        <v>26494831</v>
      </c>
      <c r="D87">
        <v>0.11532353728304801</v>
      </c>
      <c r="E87" t="s">
        <v>373</v>
      </c>
      <c r="F87" t="s">
        <v>109</v>
      </c>
      <c r="G87" t="s">
        <v>373</v>
      </c>
      <c r="H87" t="s">
        <v>373</v>
      </c>
      <c r="I87">
        <v>0.475834081860108</v>
      </c>
      <c r="J87" t="s">
        <v>373</v>
      </c>
    </row>
    <row r="88" spans="1:10" x14ac:dyDescent="0.2">
      <c r="A88" t="s">
        <v>299</v>
      </c>
      <c r="B88">
        <v>21</v>
      </c>
      <c r="C88">
        <v>53735338</v>
      </c>
      <c r="D88">
        <v>0.1160492843679</v>
      </c>
      <c r="E88" t="s">
        <v>373</v>
      </c>
      <c r="F88" t="s">
        <v>299</v>
      </c>
      <c r="G88" t="s">
        <v>373</v>
      </c>
      <c r="H88" t="s">
        <v>373</v>
      </c>
      <c r="I88">
        <v>0.475834081860108</v>
      </c>
      <c r="J88" t="s">
        <v>373</v>
      </c>
    </row>
    <row r="89" spans="1:10" x14ac:dyDescent="0.2">
      <c r="A89" t="s">
        <v>41</v>
      </c>
      <c r="B89">
        <v>18</v>
      </c>
      <c r="C89">
        <v>44125336</v>
      </c>
      <c r="D89">
        <v>0.11621773307653301</v>
      </c>
      <c r="E89" t="s">
        <v>373</v>
      </c>
      <c r="F89" t="s">
        <v>41</v>
      </c>
      <c r="G89" t="s">
        <v>373</v>
      </c>
      <c r="H89" t="s">
        <v>373</v>
      </c>
      <c r="I89">
        <v>0.475834081860108</v>
      </c>
      <c r="J89" t="s">
        <v>373</v>
      </c>
    </row>
    <row r="90" spans="1:10" x14ac:dyDescent="0.2">
      <c r="A90" t="s">
        <v>45</v>
      </c>
      <c r="B90">
        <v>5</v>
      </c>
      <c r="C90">
        <v>23729539</v>
      </c>
      <c r="D90">
        <v>0.116664554505646</v>
      </c>
      <c r="E90" t="s">
        <v>373</v>
      </c>
      <c r="F90" t="s">
        <v>45</v>
      </c>
      <c r="G90" t="s">
        <v>373</v>
      </c>
      <c r="H90" t="s">
        <v>373</v>
      </c>
      <c r="I90">
        <v>0.475834081860108</v>
      </c>
      <c r="J90" t="s">
        <v>373</v>
      </c>
    </row>
    <row r="91" spans="1:10" x14ac:dyDescent="0.2">
      <c r="A91" t="s">
        <v>37</v>
      </c>
      <c r="B91">
        <v>9</v>
      </c>
      <c r="C91">
        <v>5493648</v>
      </c>
      <c r="D91">
        <v>0.119610987844426</v>
      </c>
      <c r="E91" t="s">
        <v>373</v>
      </c>
      <c r="F91" t="s">
        <v>37</v>
      </c>
      <c r="G91" t="s">
        <v>373</v>
      </c>
      <c r="H91" t="s">
        <v>373</v>
      </c>
      <c r="I91">
        <v>0.48214509430244801</v>
      </c>
      <c r="J91" t="s">
        <v>373</v>
      </c>
    </row>
    <row r="92" spans="1:10" x14ac:dyDescent="0.2">
      <c r="A92" t="s">
        <v>158</v>
      </c>
      <c r="B92">
        <v>2</v>
      </c>
      <c r="C92">
        <v>29118777</v>
      </c>
      <c r="D92">
        <v>0.122065071359786</v>
      </c>
      <c r="E92" t="s">
        <v>373</v>
      </c>
      <c r="F92" t="s">
        <v>158</v>
      </c>
      <c r="G92" t="s">
        <v>373</v>
      </c>
      <c r="H92" t="s">
        <v>373</v>
      </c>
      <c r="I92">
        <v>0.48214509430244801</v>
      </c>
      <c r="J92" t="s">
        <v>373</v>
      </c>
    </row>
    <row r="93" spans="1:10" x14ac:dyDescent="0.2">
      <c r="A93" t="s">
        <v>103</v>
      </c>
      <c r="B93">
        <v>19</v>
      </c>
      <c r="C93">
        <v>7635334</v>
      </c>
      <c r="D93">
        <v>0.122196552825965</v>
      </c>
      <c r="E93" t="s">
        <v>373</v>
      </c>
      <c r="F93" t="s">
        <v>103</v>
      </c>
      <c r="G93" t="s">
        <v>373</v>
      </c>
      <c r="H93" t="s">
        <v>373</v>
      </c>
      <c r="I93">
        <v>0.48214509430244801</v>
      </c>
      <c r="J93" t="s">
        <v>373</v>
      </c>
    </row>
    <row r="94" spans="1:10" x14ac:dyDescent="0.2">
      <c r="A94" t="s">
        <v>214</v>
      </c>
      <c r="B94">
        <v>12</v>
      </c>
      <c r="C94">
        <v>5079371</v>
      </c>
      <c r="D94">
        <v>0.13566299616904001</v>
      </c>
      <c r="E94" t="s">
        <v>373</v>
      </c>
      <c r="F94" t="s">
        <v>214</v>
      </c>
      <c r="G94" t="s">
        <v>373</v>
      </c>
      <c r="H94" t="s">
        <v>373</v>
      </c>
      <c r="I94">
        <v>0.52718862808650202</v>
      </c>
      <c r="J94" t="s">
        <v>373</v>
      </c>
    </row>
    <row r="95" spans="1:10" x14ac:dyDescent="0.2">
      <c r="A95" t="s">
        <v>275</v>
      </c>
      <c r="B95">
        <v>23</v>
      </c>
      <c r="C95">
        <v>53469295</v>
      </c>
      <c r="D95">
        <v>0.13677773298569201</v>
      </c>
      <c r="E95" t="s">
        <v>373</v>
      </c>
      <c r="F95" t="s">
        <v>275</v>
      </c>
      <c r="G95" t="s">
        <v>373</v>
      </c>
      <c r="H95" t="s">
        <v>373</v>
      </c>
      <c r="I95">
        <v>0.52718862808650202</v>
      </c>
      <c r="J95" t="s">
        <v>373</v>
      </c>
    </row>
    <row r="96" spans="1:10" x14ac:dyDescent="0.2">
      <c r="A96" t="s">
        <v>326</v>
      </c>
      <c r="B96">
        <v>18</v>
      </c>
      <c r="C96">
        <v>69044121</v>
      </c>
      <c r="D96">
        <v>0.13796947567002099</v>
      </c>
      <c r="E96" t="s">
        <v>373</v>
      </c>
      <c r="F96" t="s">
        <v>326</v>
      </c>
      <c r="G96" t="s">
        <v>373</v>
      </c>
      <c r="H96" t="s">
        <v>373</v>
      </c>
      <c r="I96">
        <v>0.52718862808650202</v>
      </c>
      <c r="J96" t="s">
        <v>373</v>
      </c>
    </row>
    <row r="97" spans="1:10" x14ac:dyDescent="0.2">
      <c r="A97" t="s">
        <v>215</v>
      </c>
      <c r="B97">
        <v>19</v>
      </c>
      <c r="C97">
        <v>28889024</v>
      </c>
      <c r="D97">
        <v>0.14145699267393699</v>
      </c>
      <c r="E97" t="s">
        <v>373</v>
      </c>
      <c r="F97" t="s">
        <v>215</v>
      </c>
      <c r="G97" t="s">
        <v>373</v>
      </c>
      <c r="H97" t="s">
        <v>373</v>
      </c>
      <c r="I97">
        <v>0.52811406757964097</v>
      </c>
      <c r="J97" t="s">
        <v>373</v>
      </c>
    </row>
    <row r="98" spans="1:10" x14ac:dyDescent="0.2">
      <c r="A98" t="s">
        <v>349</v>
      </c>
      <c r="B98">
        <v>20</v>
      </c>
      <c r="C98">
        <v>36390509</v>
      </c>
      <c r="D98">
        <v>0.14225809655285401</v>
      </c>
      <c r="E98" t="s">
        <v>373</v>
      </c>
      <c r="F98" t="s">
        <v>349</v>
      </c>
      <c r="G98" t="s">
        <v>373</v>
      </c>
      <c r="H98" t="s">
        <v>373</v>
      </c>
      <c r="I98">
        <v>0.52811406757964097</v>
      </c>
      <c r="J98" t="s">
        <v>373</v>
      </c>
    </row>
    <row r="99" spans="1:10" x14ac:dyDescent="0.2">
      <c r="A99" t="s">
        <v>84</v>
      </c>
      <c r="B99">
        <v>12</v>
      </c>
      <c r="C99">
        <v>48181130</v>
      </c>
      <c r="D99">
        <v>0.1425762496496</v>
      </c>
      <c r="E99" t="s">
        <v>373</v>
      </c>
      <c r="F99" t="s">
        <v>84</v>
      </c>
      <c r="G99" t="s">
        <v>373</v>
      </c>
      <c r="H99" t="s">
        <v>373</v>
      </c>
      <c r="I99">
        <v>0.52811406757964097</v>
      </c>
      <c r="J99" t="s">
        <v>373</v>
      </c>
    </row>
    <row r="100" spans="1:10" x14ac:dyDescent="0.2">
      <c r="A100" t="s">
        <v>196</v>
      </c>
      <c r="B100">
        <v>16</v>
      </c>
      <c r="C100">
        <v>39788784</v>
      </c>
      <c r="D100">
        <v>0.14629801088661901</v>
      </c>
      <c r="E100" t="s">
        <v>373</v>
      </c>
      <c r="F100" t="s">
        <v>196</v>
      </c>
      <c r="G100" t="s">
        <v>373</v>
      </c>
      <c r="H100" t="s">
        <v>373</v>
      </c>
      <c r="I100">
        <v>0.53642603991760396</v>
      </c>
      <c r="J100" t="s">
        <v>373</v>
      </c>
    </row>
    <row r="101" spans="1:10" x14ac:dyDescent="0.2">
      <c r="A101" t="s">
        <v>122</v>
      </c>
      <c r="B101">
        <v>23</v>
      </c>
      <c r="C101">
        <v>84224892</v>
      </c>
      <c r="D101">
        <v>0.16154146244669701</v>
      </c>
      <c r="E101" t="s">
        <v>373</v>
      </c>
      <c r="F101" t="s">
        <v>122</v>
      </c>
      <c r="G101" t="s">
        <v>373</v>
      </c>
      <c r="H101" t="s">
        <v>373</v>
      </c>
      <c r="I101">
        <v>0.57770587829935605</v>
      </c>
      <c r="J101" t="s">
        <v>373</v>
      </c>
    </row>
    <row r="102" spans="1:10" x14ac:dyDescent="0.2">
      <c r="A102" t="s">
        <v>281</v>
      </c>
      <c r="B102">
        <v>15</v>
      </c>
      <c r="C102">
        <v>27226063</v>
      </c>
      <c r="D102">
        <v>0.16154822413266601</v>
      </c>
      <c r="E102" t="s">
        <v>373</v>
      </c>
      <c r="F102" t="s">
        <v>281</v>
      </c>
      <c r="G102" t="s">
        <v>373</v>
      </c>
      <c r="H102" t="s">
        <v>373</v>
      </c>
      <c r="I102">
        <v>0.57770587829935605</v>
      </c>
      <c r="J102" t="s">
        <v>373</v>
      </c>
    </row>
    <row r="103" spans="1:10" x14ac:dyDescent="0.2">
      <c r="A103" t="s">
        <v>363</v>
      </c>
      <c r="B103">
        <v>3</v>
      </c>
      <c r="C103">
        <v>63650747</v>
      </c>
      <c r="D103">
        <v>0.165087283193772</v>
      </c>
      <c r="E103" t="s">
        <v>373</v>
      </c>
      <c r="F103" t="s">
        <v>363</v>
      </c>
      <c r="G103" t="s">
        <v>373</v>
      </c>
      <c r="H103" t="s">
        <v>373</v>
      </c>
      <c r="I103">
        <v>0.57770587829935605</v>
      </c>
      <c r="J103" t="s">
        <v>373</v>
      </c>
    </row>
    <row r="104" spans="1:10" x14ac:dyDescent="0.2">
      <c r="A104" t="s">
        <v>332</v>
      </c>
      <c r="B104">
        <v>29</v>
      </c>
      <c r="C104">
        <v>18315420</v>
      </c>
      <c r="D104">
        <v>0.16625842521855699</v>
      </c>
      <c r="E104" t="s">
        <v>373</v>
      </c>
      <c r="F104" t="s">
        <v>332</v>
      </c>
      <c r="G104" t="s">
        <v>373</v>
      </c>
      <c r="H104" t="s">
        <v>373</v>
      </c>
      <c r="I104">
        <v>0.57770587829935605</v>
      </c>
      <c r="J104" t="s">
        <v>373</v>
      </c>
    </row>
    <row r="105" spans="1:10" x14ac:dyDescent="0.2">
      <c r="A105" t="s">
        <v>33</v>
      </c>
      <c r="B105">
        <v>24</v>
      </c>
      <c r="C105">
        <v>33841260</v>
      </c>
      <c r="D105">
        <v>0.16683121089653</v>
      </c>
      <c r="E105" t="s">
        <v>373</v>
      </c>
      <c r="F105" t="s">
        <v>33</v>
      </c>
      <c r="G105" t="s">
        <v>373</v>
      </c>
      <c r="H105" t="s">
        <v>373</v>
      </c>
      <c r="I105">
        <v>0.57770587829935605</v>
      </c>
      <c r="J105" t="s">
        <v>373</v>
      </c>
    </row>
    <row r="106" spans="1:10" x14ac:dyDescent="0.2">
      <c r="A106" t="s">
        <v>359</v>
      </c>
      <c r="B106">
        <v>16</v>
      </c>
      <c r="C106">
        <v>28623729</v>
      </c>
      <c r="D106">
        <v>0.16833728992771299</v>
      </c>
      <c r="E106" t="s">
        <v>373</v>
      </c>
      <c r="F106" t="s">
        <v>359</v>
      </c>
      <c r="G106" t="s">
        <v>373</v>
      </c>
      <c r="H106" t="s">
        <v>373</v>
      </c>
      <c r="I106">
        <v>0.57770587829935605</v>
      </c>
      <c r="J106" t="s">
        <v>373</v>
      </c>
    </row>
    <row r="107" spans="1:10" x14ac:dyDescent="0.2">
      <c r="A107" t="s">
        <v>116</v>
      </c>
      <c r="B107">
        <v>1</v>
      </c>
      <c r="C107">
        <v>19111591</v>
      </c>
      <c r="D107">
        <v>0.16940313930242101</v>
      </c>
      <c r="E107" t="s">
        <v>373</v>
      </c>
      <c r="F107" t="s">
        <v>116</v>
      </c>
      <c r="G107" t="s">
        <v>373</v>
      </c>
      <c r="H107" t="s">
        <v>373</v>
      </c>
      <c r="I107">
        <v>0.57770587829935605</v>
      </c>
      <c r="J107" t="s">
        <v>373</v>
      </c>
    </row>
    <row r="108" spans="1:10" x14ac:dyDescent="0.2">
      <c r="A108" t="s">
        <v>58</v>
      </c>
      <c r="B108">
        <v>23</v>
      </c>
      <c r="C108">
        <v>11341754</v>
      </c>
      <c r="D108">
        <v>0.17156352082684501</v>
      </c>
      <c r="E108" t="s">
        <v>373</v>
      </c>
      <c r="F108" t="s">
        <v>58</v>
      </c>
      <c r="G108" t="s">
        <v>373</v>
      </c>
      <c r="H108" t="s">
        <v>373</v>
      </c>
      <c r="I108">
        <v>0.57770587829935605</v>
      </c>
      <c r="J108" t="s">
        <v>373</v>
      </c>
    </row>
    <row r="109" spans="1:10" x14ac:dyDescent="0.2">
      <c r="A109" t="s">
        <v>193</v>
      </c>
      <c r="B109">
        <v>18</v>
      </c>
      <c r="C109">
        <v>56074485</v>
      </c>
      <c r="D109">
        <v>0.171879434865924</v>
      </c>
      <c r="E109" t="s">
        <v>373</v>
      </c>
      <c r="F109" t="s">
        <v>193</v>
      </c>
      <c r="G109" t="s">
        <v>373</v>
      </c>
      <c r="H109" t="s">
        <v>373</v>
      </c>
      <c r="I109">
        <v>0.57770587829935605</v>
      </c>
      <c r="J109" t="s">
        <v>373</v>
      </c>
    </row>
    <row r="110" spans="1:10" x14ac:dyDescent="0.2">
      <c r="A110" t="s">
        <v>241</v>
      </c>
      <c r="B110">
        <v>22</v>
      </c>
      <c r="C110">
        <v>14697073</v>
      </c>
      <c r="D110">
        <v>0.177484594199109</v>
      </c>
      <c r="E110" t="s">
        <v>373</v>
      </c>
      <c r="F110" t="s">
        <v>241</v>
      </c>
      <c r="G110" t="s">
        <v>373</v>
      </c>
      <c r="H110" t="s">
        <v>373</v>
      </c>
      <c r="I110">
        <v>0.59107254765391304</v>
      </c>
      <c r="J110" t="s">
        <v>373</v>
      </c>
    </row>
    <row r="111" spans="1:10" x14ac:dyDescent="0.2">
      <c r="A111" t="s">
        <v>367</v>
      </c>
      <c r="B111">
        <v>28</v>
      </c>
      <c r="C111">
        <v>36272850</v>
      </c>
      <c r="D111">
        <v>0.187821401364654</v>
      </c>
      <c r="E111" t="s">
        <v>373</v>
      </c>
      <c r="F111" t="s">
        <v>367</v>
      </c>
      <c r="G111" t="s">
        <v>373</v>
      </c>
      <c r="H111" t="s">
        <v>373</v>
      </c>
      <c r="I111">
        <v>0.61441716623021503</v>
      </c>
      <c r="J111" t="s">
        <v>373</v>
      </c>
    </row>
    <row r="112" spans="1:10" x14ac:dyDescent="0.2">
      <c r="A112" t="s">
        <v>361</v>
      </c>
      <c r="B112">
        <v>16</v>
      </c>
      <c r="C112">
        <v>24041111</v>
      </c>
      <c r="D112">
        <v>0.18787962934312399</v>
      </c>
      <c r="E112" t="s">
        <v>373</v>
      </c>
      <c r="F112" t="s">
        <v>361</v>
      </c>
      <c r="G112" t="s">
        <v>373</v>
      </c>
      <c r="H112" t="s">
        <v>373</v>
      </c>
      <c r="I112">
        <v>0.61441716623021503</v>
      </c>
      <c r="J112" t="s">
        <v>373</v>
      </c>
    </row>
    <row r="113" spans="1:10" x14ac:dyDescent="0.2">
      <c r="A113" t="s">
        <v>30</v>
      </c>
      <c r="B113">
        <v>13</v>
      </c>
      <c r="C113">
        <v>60510483</v>
      </c>
      <c r="D113">
        <v>0.192204606720357</v>
      </c>
      <c r="E113" t="s">
        <v>373</v>
      </c>
      <c r="F113" t="s">
        <v>30</v>
      </c>
      <c r="G113" t="s">
        <v>373</v>
      </c>
      <c r="H113" t="s">
        <v>373</v>
      </c>
      <c r="I113">
        <v>0.61729835801289201</v>
      </c>
      <c r="J113" t="s">
        <v>373</v>
      </c>
    </row>
    <row r="114" spans="1:10" x14ac:dyDescent="0.2">
      <c r="A114" t="s">
        <v>368</v>
      </c>
      <c r="B114">
        <v>17</v>
      </c>
      <c r="C114">
        <v>42764123</v>
      </c>
      <c r="D114">
        <v>0.19255257532269601</v>
      </c>
      <c r="E114" t="s">
        <v>373</v>
      </c>
      <c r="F114" t="s">
        <v>368</v>
      </c>
      <c r="G114" t="s">
        <v>373</v>
      </c>
      <c r="H114" t="s">
        <v>373</v>
      </c>
      <c r="I114">
        <v>0.61729835801289201</v>
      </c>
      <c r="J114" t="s">
        <v>373</v>
      </c>
    </row>
    <row r="115" spans="1:10" x14ac:dyDescent="0.2">
      <c r="A115" t="s">
        <v>98</v>
      </c>
      <c r="B115">
        <v>26</v>
      </c>
      <c r="C115">
        <v>53792050</v>
      </c>
      <c r="D115">
        <v>0.19386229425198301</v>
      </c>
      <c r="E115" t="s">
        <v>373</v>
      </c>
      <c r="F115" t="s">
        <v>98</v>
      </c>
      <c r="G115" t="s">
        <v>373</v>
      </c>
      <c r="H115" t="s">
        <v>373</v>
      </c>
      <c r="I115">
        <v>0.61729835801289201</v>
      </c>
      <c r="J115" t="s">
        <v>373</v>
      </c>
    </row>
    <row r="116" spans="1:10" x14ac:dyDescent="0.2">
      <c r="A116" t="s">
        <v>194</v>
      </c>
      <c r="B116">
        <v>1</v>
      </c>
      <c r="C116">
        <v>12518551</v>
      </c>
      <c r="D116">
        <v>0.19757911373762399</v>
      </c>
      <c r="E116" t="s">
        <v>373</v>
      </c>
      <c r="F116" t="s">
        <v>194</v>
      </c>
      <c r="G116" t="s">
        <v>373</v>
      </c>
      <c r="H116" t="s">
        <v>373</v>
      </c>
      <c r="I116">
        <v>0.62366276771093399</v>
      </c>
      <c r="J116" t="s">
        <v>373</v>
      </c>
    </row>
    <row r="117" spans="1:10" x14ac:dyDescent="0.2">
      <c r="A117" t="s">
        <v>38</v>
      </c>
      <c r="B117">
        <v>3</v>
      </c>
      <c r="C117">
        <v>10773803</v>
      </c>
      <c r="D117">
        <v>0.20454057810989401</v>
      </c>
      <c r="E117" t="s">
        <v>373</v>
      </c>
      <c r="F117" t="s">
        <v>38</v>
      </c>
      <c r="G117" t="s">
        <v>373</v>
      </c>
      <c r="H117" t="s">
        <v>373</v>
      </c>
      <c r="I117">
        <v>0.630702096367313</v>
      </c>
      <c r="J117" t="s">
        <v>373</v>
      </c>
    </row>
    <row r="118" spans="1:10" x14ac:dyDescent="0.2">
      <c r="A118" t="s">
        <v>219</v>
      </c>
      <c r="B118">
        <v>15</v>
      </c>
      <c r="C118">
        <v>9105891</v>
      </c>
      <c r="D118">
        <v>0.208550779226477</v>
      </c>
      <c r="E118" t="s">
        <v>373</v>
      </c>
      <c r="F118" t="s">
        <v>219</v>
      </c>
      <c r="G118" t="s">
        <v>373</v>
      </c>
      <c r="H118" t="s">
        <v>373</v>
      </c>
      <c r="I118">
        <v>0.630702096367313</v>
      </c>
      <c r="J118" t="s">
        <v>373</v>
      </c>
    </row>
    <row r="119" spans="1:10" x14ac:dyDescent="0.2">
      <c r="A119" t="s">
        <v>318</v>
      </c>
      <c r="B119">
        <v>6</v>
      </c>
      <c r="C119">
        <v>61316270</v>
      </c>
      <c r="D119">
        <v>0.21083455400137499</v>
      </c>
      <c r="E119" t="s">
        <v>373</v>
      </c>
      <c r="F119" t="s">
        <v>318</v>
      </c>
      <c r="G119" t="s">
        <v>373</v>
      </c>
      <c r="H119" t="s">
        <v>373</v>
      </c>
      <c r="I119">
        <v>0.630702096367313</v>
      </c>
      <c r="J119" t="s">
        <v>373</v>
      </c>
    </row>
    <row r="120" spans="1:10" x14ac:dyDescent="0.2">
      <c r="A120" t="s">
        <v>161</v>
      </c>
      <c r="B120">
        <v>12</v>
      </c>
      <c r="C120">
        <v>40136309</v>
      </c>
      <c r="D120">
        <v>0.21113858569171201</v>
      </c>
      <c r="E120" t="s">
        <v>373</v>
      </c>
      <c r="F120" t="s">
        <v>161</v>
      </c>
      <c r="G120" t="s">
        <v>373</v>
      </c>
      <c r="H120" t="s">
        <v>373</v>
      </c>
      <c r="I120">
        <v>0.630702096367313</v>
      </c>
      <c r="J120" t="s">
        <v>373</v>
      </c>
    </row>
    <row r="121" spans="1:10" x14ac:dyDescent="0.2">
      <c r="A121" t="s">
        <v>257</v>
      </c>
      <c r="B121">
        <v>22</v>
      </c>
      <c r="C121">
        <v>21602618</v>
      </c>
      <c r="D121">
        <v>0.212344896177978</v>
      </c>
      <c r="E121" t="s">
        <v>373</v>
      </c>
      <c r="F121" t="s">
        <v>257</v>
      </c>
      <c r="G121" t="s">
        <v>373</v>
      </c>
      <c r="H121" t="s">
        <v>373</v>
      </c>
      <c r="I121">
        <v>0.630702096367313</v>
      </c>
      <c r="J121" t="s">
        <v>373</v>
      </c>
    </row>
    <row r="122" spans="1:10" x14ac:dyDescent="0.2">
      <c r="A122" t="s">
        <v>362</v>
      </c>
      <c r="B122">
        <v>24</v>
      </c>
      <c r="C122">
        <v>42789302</v>
      </c>
      <c r="D122">
        <v>0.21368640547332199</v>
      </c>
      <c r="E122" t="s">
        <v>373</v>
      </c>
      <c r="F122" t="s">
        <v>362</v>
      </c>
      <c r="G122" t="s">
        <v>373</v>
      </c>
      <c r="H122" t="s">
        <v>373</v>
      </c>
      <c r="I122">
        <v>0.630702096367313</v>
      </c>
      <c r="J122" t="s">
        <v>373</v>
      </c>
    </row>
    <row r="123" spans="1:10" x14ac:dyDescent="0.2">
      <c r="A123" t="s">
        <v>72</v>
      </c>
      <c r="B123">
        <v>9</v>
      </c>
      <c r="C123">
        <v>32029860</v>
      </c>
      <c r="D123">
        <v>0.2138211165344</v>
      </c>
      <c r="E123" t="s">
        <v>373</v>
      </c>
      <c r="F123" t="s">
        <v>72</v>
      </c>
      <c r="G123" t="s">
        <v>373</v>
      </c>
      <c r="H123" t="s">
        <v>373</v>
      </c>
      <c r="I123">
        <v>0.630702096367313</v>
      </c>
      <c r="J123" t="s">
        <v>373</v>
      </c>
    </row>
    <row r="124" spans="1:10" x14ac:dyDescent="0.2">
      <c r="A124" t="s">
        <v>252</v>
      </c>
      <c r="B124">
        <v>3</v>
      </c>
      <c r="C124">
        <v>44060919</v>
      </c>
      <c r="D124">
        <v>0.21539207747487699</v>
      </c>
      <c r="E124" t="s">
        <v>373</v>
      </c>
      <c r="F124" t="s">
        <v>252</v>
      </c>
      <c r="G124" t="s">
        <v>373</v>
      </c>
      <c r="H124" t="s">
        <v>373</v>
      </c>
      <c r="I124">
        <v>0.630702096367313</v>
      </c>
      <c r="J124" t="s">
        <v>373</v>
      </c>
    </row>
    <row r="125" spans="1:10" x14ac:dyDescent="0.2">
      <c r="A125" t="s">
        <v>99</v>
      </c>
      <c r="B125">
        <v>7</v>
      </c>
      <c r="C125">
        <v>23191748</v>
      </c>
      <c r="D125">
        <v>0.21544644614200201</v>
      </c>
      <c r="E125" t="s">
        <v>373</v>
      </c>
      <c r="F125" t="s">
        <v>99</v>
      </c>
      <c r="G125" t="s">
        <v>373</v>
      </c>
      <c r="H125" t="s">
        <v>373</v>
      </c>
      <c r="I125">
        <v>0.630702096367313</v>
      </c>
      <c r="J125" t="s">
        <v>373</v>
      </c>
    </row>
    <row r="126" spans="1:10" x14ac:dyDescent="0.2">
      <c r="A126" t="s">
        <v>191</v>
      </c>
      <c r="B126">
        <v>4</v>
      </c>
      <c r="C126">
        <v>11433435</v>
      </c>
      <c r="D126">
        <v>0.22044378778858101</v>
      </c>
      <c r="E126" t="s">
        <v>373</v>
      </c>
      <c r="F126" t="s">
        <v>191</v>
      </c>
      <c r="G126" t="s">
        <v>373</v>
      </c>
      <c r="H126" t="s">
        <v>373</v>
      </c>
      <c r="I126">
        <v>0.640168759738038</v>
      </c>
      <c r="J126" t="s">
        <v>373</v>
      </c>
    </row>
    <row r="127" spans="1:10" x14ac:dyDescent="0.2">
      <c r="A127" t="s">
        <v>236</v>
      </c>
      <c r="B127">
        <v>9</v>
      </c>
      <c r="C127">
        <v>21581080</v>
      </c>
      <c r="D127">
        <v>0.226966591215611</v>
      </c>
      <c r="E127" t="s">
        <v>373</v>
      </c>
      <c r="F127" t="s">
        <v>236</v>
      </c>
      <c r="G127" t="s">
        <v>373</v>
      </c>
      <c r="H127" t="s">
        <v>373</v>
      </c>
      <c r="I127">
        <v>0.65387994135926097</v>
      </c>
      <c r="J127" t="s">
        <v>373</v>
      </c>
    </row>
    <row r="128" spans="1:10" x14ac:dyDescent="0.2">
      <c r="A128" t="s">
        <v>347</v>
      </c>
      <c r="B128">
        <v>21</v>
      </c>
      <c r="C128">
        <v>75458069</v>
      </c>
      <c r="D128">
        <v>0.22940570983632699</v>
      </c>
      <c r="E128" t="s">
        <v>373</v>
      </c>
      <c r="F128" t="s">
        <v>347</v>
      </c>
      <c r="G128" t="s">
        <v>373</v>
      </c>
      <c r="H128" t="s">
        <v>373</v>
      </c>
      <c r="I128">
        <v>0.65570293441407002</v>
      </c>
      <c r="J128" t="s">
        <v>373</v>
      </c>
    </row>
    <row r="129" spans="1:10" x14ac:dyDescent="0.2">
      <c r="A129" t="s">
        <v>270</v>
      </c>
      <c r="B129">
        <v>14</v>
      </c>
      <c r="C129">
        <v>11029167</v>
      </c>
      <c r="D129">
        <v>0.23163677045439399</v>
      </c>
      <c r="E129" t="s">
        <v>373</v>
      </c>
      <c r="F129" t="s">
        <v>270</v>
      </c>
      <c r="G129" t="s">
        <v>373</v>
      </c>
      <c r="H129" t="s">
        <v>373</v>
      </c>
      <c r="I129">
        <v>0.65690740371050804</v>
      </c>
      <c r="J129" t="s">
        <v>373</v>
      </c>
    </row>
    <row r="130" spans="1:10" x14ac:dyDescent="0.2">
      <c r="A130" t="s">
        <v>21</v>
      </c>
      <c r="B130">
        <v>20</v>
      </c>
      <c r="C130">
        <v>11671116</v>
      </c>
      <c r="D130">
        <v>0.23427525040866401</v>
      </c>
      <c r="E130" t="s">
        <v>373</v>
      </c>
      <c r="F130" t="s">
        <v>21</v>
      </c>
      <c r="G130" t="s">
        <v>373</v>
      </c>
      <c r="H130" t="s">
        <v>373</v>
      </c>
      <c r="I130">
        <v>0.65815732835562901</v>
      </c>
      <c r="J130" t="s">
        <v>373</v>
      </c>
    </row>
    <row r="131" spans="1:10" x14ac:dyDescent="0.2">
      <c r="A131" t="s">
        <v>101</v>
      </c>
      <c r="B131">
        <v>12</v>
      </c>
      <c r="C131">
        <v>48861950</v>
      </c>
      <c r="D131">
        <v>0.23721937295749801</v>
      </c>
      <c r="E131" t="s">
        <v>373</v>
      </c>
      <c r="F131" t="s">
        <v>101</v>
      </c>
      <c r="G131" t="s">
        <v>373</v>
      </c>
      <c r="H131" t="s">
        <v>373</v>
      </c>
      <c r="I131">
        <v>0.65815732835562901</v>
      </c>
      <c r="J131" t="s">
        <v>373</v>
      </c>
    </row>
    <row r="132" spans="1:10" x14ac:dyDescent="0.2">
      <c r="A132" t="s">
        <v>216</v>
      </c>
      <c r="B132">
        <v>7</v>
      </c>
      <c r="C132">
        <v>15867514</v>
      </c>
      <c r="D132">
        <v>0.24075260803406501</v>
      </c>
      <c r="E132" t="s">
        <v>373</v>
      </c>
      <c r="F132" t="s">
        <v>216</v>
      </c>
      <c r="G132" t="s">
        <v>373</v>
      </c>
      <c r="H132" t="s">
        <v>373</v>
      </c>
      <c r="I132">
        <v>0.65815732835562901</v>
      </c>
      <c r="J132" t="s">
        <v>373</v>
      </c>
    </row>
    <row r="133" spans="1:10" x14ac:dyDescent="0.2">
      <c r="A133" t="s">
        <v>88</v>
      </c>
      <c r="B133">
        <v>27</v>
      </c>
      <c r="C133">
        <v>15673414</v>
      </c>
      <c r="D133">
        <v>0.24296044459013699</v>
      </c>
      <c r="E133" t="s">
        <v>373</v>
      </c>
      <c r="F133" t="s">
        <v>88</v>
      </c>
      <c r="G133" t="s">
        <v>373</v>
      </c>
      <c r="H133" t="s">
        <v>373</v>
      </c>
      <c r="I133">
        <v>0.65815732835562901</v>
      </c>
      <c r="J133" t="s">
        <v>373</v>
      </c>
    </row>
    <row r="134" spans="1:10" x14ac:dyDescent="0.2">
      <c r="A134" t="s">
        <v>180</v>
      </c>
      <c r="B134">
        <v>14</v>
      </c>
      <c r="C134">
        <v>10975716</v>
      </c>
      <c r="D134">
        <v>0.24419382801709</v>
      </c>
      <c r="E134" t="s">
        <v>373</v>
      </c>
      <c r="F134" t="s">
        <v>180</v>
      </c>
      <c r="G134" t="s">
        <v>373</v>
      </c>
      <c r="H134" t="s">
        <v>373</v>
      </c>
      <c r="I134">
        <v>0.65815732835562901</v>
      </c>
      <c r="J134" t="s">
        <v>373</v>
      </c>
    </row>
    <row r="135" spans="1:10" x14ac:dyDescent="0.2">
      <c r="A135" t="s">
        <v>138</v>
      </c>
      <c r="B135">
        <v>17</v>
      </c>
      <c r="C135">
        <v>43671991</v>
      </c>
      <c r="D135">
        <v>0.24431284269859799</v>
      </c>
      <c r="E135" t="s">
        <v>373</v>
      </c>
      <c r="F135" t="s">
        <v>138</v>
      </c>
      <c r="G135" t="s">
        <v>373</v>
      </c>
      <c r="H135" t="s">
        <v>373</v>
      </c>
      <c r="I135">
        <v>0.65815732835562901</v>
      </c>
      <c r="J135" t="s">
        <v>373</v>
      </c>
    </row>
    <row r="136" spans="1:10" x14ac:dyDescent="0.2">
      <c r="A136" t="s">
        <v>369</v>
      </c>
      <c r="B136">
        <v>25</v>
      </c>
      <c r="C136">
        <v>14488587</v>
      </c>
      <c r="D136">
        <v>0.24476925434713501</v>
      </c>
      <c r="E136" t="s">
        <v>373</v>
      </c>
      <c r="F136" t="s">
        <v>369</v>
      </c>
      <c r="G136" t="s">
        <v>373</v>
      </c>
      <c r="H136" t="s">
        <v>373</v>
      </c>
      <c r="I136">
        <v>0.65815732835562901</v>
      </c>
      <c r="J136" t="s">
        <v>373</v>
      </c>
    </row>
    <row r="137" spans="1:10" x14ac:dyDescent="0.2">
      <c r="A137" t="s">
        <v>67</v>
      </c>
      <c r="B137">
        <v>7</v>
      </c>
      <c r="C137">
        <v>51490760</v>
      </c>
      <c r="D137">
        <v>0.24666513496679801</v>
      </c>
      <c r="E137" t="s">
        <v>373</v>
      </c>
      <c r="F137" t="s">
        <v>67</v>
      </c>
      <c r="G137" t="s">
        <v>373</v>
      </c>
      <c r="H137" t="s">
        <v>373</v>
      </c>
      <c r="I137">
        <v>0.65837826465402705</v>
      </c>
      <c r="J137" t="s">
        <v>373</v>
      </c>
    </row>
    <row r="138" spans="1:10" x14ac:dyDescent="0.2">
      <c r="A138" t="s">
        <v>261</v>
      </c>
      <c r="B138">
        <v>2</v>
      </c>
      <c r="C138">
        <v>30802101</v>
      </c>
      <c r="D138">
        <v>0.25129845095054898</v>
      </c>
      <c r="E138" t="s">
        <v>373</v>
      </c>
      <c r="F138" t="s">
        <v>261</v>
      </c>
      <c r="G138" t="s">
        <v>373</v>
      </c>
      <c r="H138" t="s">
        <v>373</v>
      </c>
      <c r="I138">
        <v>0.66255135474726501</v>
      </c>
      <c r="J138" t="s">
        <v>373</v>
      </c>
    </row>
    <row r="139" spans="1:10" x14ac:dyDescent="0.2">
      <c r="A139" t="s">
        <v>144</v>
      </c>
      <c r="B139">
        <v>27</v>
      </c>
      <c r="C139">
        <v>30701374</v>
      </c>
      <c r="D139">
        <v>0.25402625346180402</v>
      </c>
      <c r="E139" t="s">
        <v>373</v>
      </c>
      <c r="F139" t="s">
        <v>144</v>
      </c>
      <c r="G139" t="s">
        <v>373</v>
      </c>
      <c r="H139" t="s">
        <v>373</v>
      </c>
      <c r="I139">
        <v>0.66255135474726501</v>
      </c>
      <c r="J139" t="s">
        <v>373</v>
      </c>
    </row>
    <row r="140" spans="1:10" x14ac:dyDescent="0.2">
      <c r="A140" t="s">
        <v>93</v>
      </c>
      <c r="B140">
        <v>27</v>
      </c>
      <c r="C140">
        <v>39802221</v>
      </c>
      <c r="D140">
        <v>0.25554878721521102</v>
      </c>
      <c r="E140" t="s">
        <v>373</v>
      </c>
      <c r="F140" t="s">
        <v>93</v>
      </c>
      <c r="G140" t="s">
        <v>373</v>
      </c>
      <c r="H140" t="s">
        <v>373</v>
      </c>
      <c r="I140">
        <v>0.66255135474726501</v>
      </c>
      <c r="J140" t="s">
        <v>373</v>
      </c>
    </row>
    <row r="141" spans="1:10" x14ac:dyDescent="0.2">
      <c r="A141" t="s">
        <v>135</v>
      </c>
      <c r="B141">
        <v>7</v>
      </c>
      <c r="C141">
        <v>17599731</v>
      </c>
      <c r="D141">
        <v>0.25564765264614497</v>
      </c>
      <c r="E141" t="s">
        <v>373</v>
      </c>
      <c r="F141" t="s">
        <v>135</v>
      </c>
      <c r="G141" t="s">
        <v>373</v>
      </c>
      <c r="H141" t="s">
        <v>373</v>
      </c>
      <c r="I141">
        <v>0.66255135474726501</v>
      </c>
      <c r="J141" t="s">
        <v>373</v>
      </c>
    </row>
    <row r="142" spans="1:10" x14ac:dyDescent="0.2">
      <c r="A142" t="s">
        <v>169</v>
      </c>
      <c r="B142">
        <v>27</v>
      </c>
      <c r="C142">
        <v>17249654</v>
      </c>
      <c r="D142">
        <v>0.257354658455549</v>
      </c>
      <c r="E142" t="s">
        <v>373</v>
      </c>
      <c r="F142" t="s">
        <v>169</v>
      </c>
      <c r="G142" t="s">
        <v>373</v>
      </c>
      <c r="H142" t="s">
        <v>373</v>
      </c>
      <c r="I142">
        <v>0.66255135474726501</v>
      </c>
      <c r="J142" t="s">
        <v>373</v>
      </c>
    </row>
    <row r="143" spans="1:10" x14ac:dyDescent="0.2">
      <c r="A143" t="s">
        <v>358</v>
      </c>
      <c r="B143">
        <v>5</v>
      </c>
      <c r="C143">
        <v>12240053</v>
      </c>
      <c r="D143">
        <v>0.26337274310134501</v>
      </c>
      <c r="E143" t="s">
        <v>373</v>
      </c>
      <c r="F143" t="s">
        <v>358</v>
      </c>
      <c r="G143" t="s">
        <v>373</v>
      </c>
      <c r="H143" t="s">
        <v>373</v>
      </c>
      <c r="I143">
        <v>0.67096181256121401</v>
      </c>
      <c r="J143" t="s">
        <v>373</v>
      </c>
    </row>
    <row r="144" spans="1:10" x14ac:dyDescent="0.2">
      <c r="A144" t="s">
        <v>77</v>
      </c>
      <c r="B144">
        <v>20</v>
      </c>
      <c r="C144">
        <v>27516610</v>
      </c>
      <c r="D144">
        <v>0.26584100329752902</v>
      </c>
      <c r="E144" t="s">
        <v>373</v>
      </c>
      <c r="F144" t="s">
        <v>77</v>
      </c>
      <c r="G144" t="s">
        <v>373</v>
      </c>
      <c r="H144" t="s">
        <v>373</v>
      </c>
      <c r="I144">
        <v>0.67096181256121401</v>
      </c>
      <c r="J144" t="s">
        <v>373</v>
      </c>
    </row>
    <row r="145" spans="1:10" x14ac:dyDescent="0.2">
      <c r="A145" t="s">
        <v>85</v>
      </c>
      <c r="B145">
        <v>14</v>
      </c>
      <c r="C145">
        <v>42710419</v>
      </c>
      <c r="D145">
        <v>0.266166669445771</v>
      </c>
      <c r="E145" t="s">
        <v>373</v>
      </c>
      <c r="F145" t="s">
        <v>85</v>
      </c>
      <c r="G145" t="s">
        <v>373</v>
      </c>
      <c r="H145" t="s">
        <v>373</v>
      </c>
      <c r="I145">
        <v>0.67096181256121401</v>
      </c>
      <c r="J145" t="s">
        <v>373</v>
      </c>
    </row>
    <row r="146" spans="1:10" x14ac:dyDescent="0.2">
      <c r="A146" t="s">
        <v>334</v>
      </c>
      <c r="B146">
        <v>8</v>
      </c>
      <c r="C146">
        <v>27944494</v>
      </c>
      <c r="D146">
        <v>0.28261778354168798</v>
      </c>
      <c r="E146" t="s">
        <v>373</v>
      </c>
      <c r="F146" t="s">
        <v>334</v>
      </c>
      <c r="G146" t="s">
        <v>373</v>
      </c>
      <c r="H146" t="s">
        <v>373</v>
      </c>
      <c r="I146">
        <v>0.70152752845172905</v>
      </c>
      <c r="J146" t="s">
        <v>373</v>
      </c>
    </row>
    <row r="147" spans="1:10" x14ac:dyDescent="0.2">
      <c r="A147" t="s">
        <v>151</v>
      </c>
      <c r="B147">
        <v>5</v>
      </c>
      <c r="C147">
        <v>63738413</v>
      </c>
      <c r="D147">
        <v>0.283803951578805</v>
      </c>
      <c r="E147" t="s">
        <v>373</v>
      </c>
      <c r="F147" t="s">
        <v>151</v>
      </c>
      <c r="G147" t="s">
        <v>373</v>
      </c>
      <c r="H147" t="s">
        <v>373</v>
      </c>
      <c r="I147">
        <v>0.70152752845172905</v>
      </c>
      <c r="J147" t="s">
        <v>373</v>
      </c>
    </row>
    <row r="148" spans="1:10" x14ac:dyDescent="0.2">
      <c r="A148" t="s">
        <v>36</v>
      </c>
      <c r="B148">
        <v>23</v>
      </c>
      <c r="C148">
        <v>67568174</v>
      </c>
      <c r="D148">
        <v>0.28408966028210503</v>
      </c>
      <c r="E148" t="s">
        <v>373</v>
      </c>
      <c r="F148" t="s">
        <v>36</v>
      </c>
      <c r="G148" t="s">
        <v>373</v>
      </c>
      <c r="H148" t="s">
        <v>373</v>
      </c>
      <c r="I148">
        <v>0.70152752845172905</v>
      </c>
      <c r="J148" t="s">
        <v>373</v>
      </c>
    </row>
    <row r="149" spans="1:10" x14ac:dyDescent="0.2">
      <c r="A149" t="s">
        <v>300</v>
      </c>
      <c r="B149">
        <v>28</v>
      </c>
      <c r="C149">
        <v>39287232</v>
      </c>
      <c r="D149">
        <v>0.28722039778152803</v>
      </c>
      <c r="E149" t="s">
        <v>373</v>
      </c>
      <c r="F149" t="s">
        <v>300</v>
      </c>
      <c r="G149" t="s">
        <v>373</v>
      </c>
      <c r="H149" t="s">
        <v>373</v>
      </c>
      <c r="I149">
        <v>0.70258781346673704</v>
      </c>
      <c r="J149" t="s">
        <v>373</v>
      </c>
    </row>
    <row r="150" spans="1:10" x14ac:dyDescent="0.2">
      <c r="A150" t="s">
        <v>312</v>
      </c>
      <c r="B150">
        <v>14</v>
      </c>
      <c r="C150">
        <v>61875465</v>
      </c>
      <c r="D150">
        <v>0.28848067432584601</v>
      </c>
      <c r="E150" t="s">
        <v>373</v>
      </c>
      <c r="F150" t="s">
        <v>312</v>
      </c>
      <c r="G150" t="s">
        <v>373</v>
      </c>
      <c r="H150" t="s">
        <v>373</v>
      </c>
      <c r="I150">
        <v>0.70258781346673704</v>
      </c>
      <c r="J150" t="s">
        <v>373</v>
      </c>
    </row>
    <row r="151" spans="1:10" x14ac:dyDescent="0.2">
      <c r="A151" t="s">
        <v>160</v>
      </c>
      <c r="B151">
        <v>25</v>
      </c>
      <c r="C151">
        <v>58266227</v>
      </c>
      <c r="D151">
        <v>0.29032554275485001</v>
      </c>
      <c r="E151" t="s">
        <v>373</v>
      </c>
      <c r="F151" t="s">
        <v>160</v>
      </c>
      <c r="G151" t="s">
        <v>373</v>
      </c>
      <c r="H151" t="s">
        <v>373</v>
      </c>
      <c r="I151">
        <v>0.70258781346673704</v>
      </c>
      <c r="J151" t="s">
        <v>373</v>
      </c>
    </row>
    <row r="152" spans="1:10" x14ac:dyDescent="0.2">
      <c r="A152" t="s">
        <v>207</v>
      </c>
      <c r="B152">
        <v>25</v>
      </c>
      <c r="C152">
        <v>41462973</v>
      </c>
      <c r="D152">
        <v>0.29494587939706501</v>
      </c>
      <c r="E152" t="s">
        <v>373</v>
      </c>
      <c r="F152" t="s">
        <v>207</v>
      </c>
      <c r="G152" t="s">
        <v>373</v>
      </c>
      <c r="H152" t="s">
        <v>373</v>
      </c>
      <c r="I152">
        <v>0.70904208093466603</v>
      </c>
      <c r="J152" t="s">
        <v>373</v>
      </c>
    </row>
    <row r="153" spans="1:10" x14ac:dyDescent="0.2">
      <c r="A153" t="s">
        <v>42</v>
      </c>
      <c r="B153">
        <v>21</v>
      </c>
      <c r="C153">
        <v>38408941</v>
      </c>
      <c r="D153">
        <v>0.30039899857688201</v>
      </c>
      <c r="E153" t="s">
        <v>373</v>
      </c>
      <c r="F153" t="s">
        <v>42</v>
      </c>
      <c r="G153" t="s">
        <v>373</v>
      </c>
      <c r="H153" t="s">
        <v>373</v>
      </c>
      <c r="I153">
        <v>0.71055618983653202</v>
      </c>
      <c r="J153" t="s">
        <v>373</v>
      </c>
    </row>
    <row r="154" spans="1:10" x14ac:dyDescent="0.2">
      <c r="A154" t="s">
        <v>43</v>
      </c>
      <c r="B154">
        <v>21</v>
      </c>
      <c r="C154">
        <v>38336651</v>
      </c>
      <c r="D154">
        <v>0.30039899857688201</v>
      </c>
      <c r="E154" t="s">
        <v>373</v>
      </c>
      <c r="F154" t="s">
        <v>43</v>
      </c>
      <c r="G154" t="s">
        <v>373</v>
      </c>
      <c r="H154" t="s">
        <v>373</v>
      </c>
      <c r="I154">
        <v>0.71055618983653202</v>
      </c>
      <c r="J154" t="s">
        <v>373</v>
      </c>
    </row>
    <row r="155" spans="1:10" x14ac:dyDescent="0.2">
      <c r="A155" t="s">
        <v>113</v>
      </c>
      <c r="B155">
        <v>12</v>
      </c>
      <c r="C155">
        <v>47284987</v>
      </c>
      <c r="D155">
        <v>0.30144808053671002</v>
      </c>
      <c r="E155" t="s">
        <v>373</v>
      </c>
      <c r="F155" t="s">
        <v>113</v>
      </c>
      <c r="G155" t="s">
        <v>373</v>
      </c>
      <c r="H155" t="s">
        <v>373</v>
      </c>
      <c r="I155">
        <v>0.71055618983653202</v>
      </c>
      <c r="J155" t="s">
        <v>373</v>
      </c>
    </row>
    <row r="156" spans="1:10" x14ac:dyDescent="0.2">
      <c r="A156" t="s">
        <v>351</v>
      </c>
      <c r="B156">
        <v>19</v>
      </c>
      <c r="C156">
        <v>63031581</v>
      </c>
      <c r="D156">
        <v>0.31267488627678097</v>
      </c>
      <c r="E156" t="s">
        <v>373</v>
      </c>
      <c r="F156" t="s">
        <v>351</v>
      </c>
      <c r="G156" t="s">
        <v>373</v>
      </c>
      <c r="H156" t="s">
        <v>373</v>
      </c>
      <c r="I156">
        <v>0.72855733154375701</v>
      </c>
      <c r="J156" t="s">
        <v>373</v>
      </c>
    </row>
    <row r="157" spans="1:10" x14ac:dyDescent="0.2">
      <c r="A157" t="s">
        <v>205</v>
      </c>
      <c r="B157">
        <v>12</v>
      </c>
      <c r="C157">
        <v>62308122</v>
      </c>
      <c r="D157">
        <v>0.31309901851467198</v>
      </c>
      <c r="E157" t="s">
        <v>373</v>
      </c>
      <c r="F157" t="s">
        <v>205</v>
      </c>
      <c r="G157" t="s">
        <v>373</v>
      </c>
      <c r="H157" t="s">
        <v>373</v>
      </c>
      <c r="I157">
        <v>0.72855733154375701</v>
      </c>
      <c r="J157" t="s">
        <v>373</v>
      </c>
    </row>
    <row r="158" spans="1:10" x14ac:dyDescent="0.2">
      <c r="A158" t="s">
        <v>234</v>
      </c>
      <c r="B158">
        <v>12</v>
      </c>
      <c r="C158">
        <v>70990844</v>
      </c>
      <c r="D158">
        <v>0.32022850274174802</v>
      </c>
      <c r="E158" t="s">
        <v>373</v>
      </c>
      <c r="F158" t="s">
        <v>234</v>
      </c>
      <c r="G158" t="s">
        <v>373</v>
      </c>
      <c r="H158" t="s">
        <v>373</v>
      </c>
      <c r="I158">
        <v>0.73853411986459105</v>
      </c>
      <c r="J158" t="s">
        <v>373</v>
      </c>
    </row>
    <row r="159" spans="1:10" x14ac:dyDescent="0.2">
      <c r="A159" t="s">
        <v>322</v>
      </c>
      <c r="B159">
        <v>14</v>
      </c>
      <c r="C159">
        <v>49977794</v>
      </c>
      <c r="D159">
        <v>0.324220837844234</v>
      </c>
      <c r="E159" t="s">
        <v>373</v>
      </c>
      <c r="F159" t="s">
        <v>322</v>
      </c>
      <c r="G159" t="s">
        <v>373</v>
      </c>
      <c r="H159" t="s">
        <v>373</v>
      </c>
      <c r="I159">
        <v>0.73853411986459105</v>
      </c>
      <c r="J159" t="s">
        <v>373</v>
      </c>
    </row>
    <row r="160" spans="1:10" x14ac:dyDescent="0.2">
      <c r="A160" t="s">
        <v>342</v>
      </c>
      <c r="B160">
        <v>26</v>
      </c>
      <c r="C160">
        <v>12397197</v>
      </c>
      <c r="D160">
        <v>0.32503310850196299</v>
      </c>
      <c r="E160" t="s">
        <v>373</v>
      </c>
      <c r="F160" t="s">
        <v>342</v>
      </c>
      <c r="G160" t="s">
        <v>373</v>
      </c>
      <c r="H160" t="s">
        <v>373</v>
      </c>
      <c r="I160">
        <v>0.73853411986459105</v>
      </c>
      <c r="J160" t="s">
        <v>373</v>
      </c>
    </row>
    <row r="161" spans="1:10" x14ac:dyDescent="0.2">
      <c r="A161" t="s">
        <v>302</v>
      </c>
      <c r="B161">
        <v>4</v>
      </c>
      <c r="C161">
        <v>62784779</v>
      </c>
      <c r="D161">
        <v>0.32919834478229199</v>
      </c>
      <c r="E161" t="s">
        <v>373</v>
      </c>
      <c r="F161" t="s">
        <v>302</v>
      </c>
      <c r="G161" t="s">
        <v>373</v>
      </c>
      <c r="H161" t="s">
        <v>373</v>
      </c>
      <c r="I161">
        <v>0.73853411986459105</v>
      </c>
      <c r="J161" t="s">
        <v>373</v>
      </c>
    </row>
    <row r="162" spans="1:10" x14ac:dyDescent="0.2">
      <c r="A162" t="s">
        <v>339</v>
      </c>
      <c r="B162">
        <v>3</v>
      </c>
      <c r="C162">
        <v>30372084</v>
      </c>
      <c r="D162">
        <v>0.32941192981420497</v>
      </c>
      <c r="E162" t="s">
        <v>373</v>
      </c>
      <c r="F162" t="s">
        <v>339</v>
      </c>
      <c r="G162" t="s">
        <v>373</v>
      </c>
      <c r="H162" t="s">
        <v>373</v>
      </c>
      <c r="I162">
        <v>0.73853411986459105</v>
      </c>
      <c r="J162" t="s">
        <v>373</v>
      </c>
    </row>
    <row r="163" spans="1:10" x14ac:dyDescent="0.2">
      <c r="A163" t="s">
        <v>190</v>
      </c>
      <c r="B163">
        <v>7</v>
      </c>
      <c r="C163">
        <v>42313129</v>
      </c>
      <c r="D163">
        <v>0.32959373944370202</v>
      </c>
      <c r="E163" t="s">
        <v>373</v>
      </c>
      <c r="F163" t="s">
        <v>190</v>
      </c>
      <c r="G163" t="s">
        <v>373</v>
      </c>
      <c r="H163" t="s">
        <v>373</v>
      </c>
      <c r="I163">
        <v>0.73853411986459105</v>
      </c>
      <c r="J163" t="s">
        <v>373</v>
      </c>
    </row>
    <row r="164" spans="1:10" x14ac:dyDescent="0.2">
      <c r="A164" t="s">
        <v>177</v>
      </c>
      <c r="B164">
        <v>5</v>
      </c>
      <c r="C164">
        <v>77446133</v>
      </c>
      <c r="D164">
        <v>0.33637136934677397</v>
      </c>
      <c r="E164" t="s">
        <v>373</v>
      </c>
      <c r="F164" t="s">
        <v>177</v>
      </c>
      <c r="G164" t="s">
        <v>373</v>
      </c>
      <c r="H164" t="s">
        <v>373</v>
      </c>
      <c r="I164">
        <v>0.74909697590723401</v>
      </c>
      <c r="J164" t="s">
        <v>373</v>
      </c>
    </row>
    <row r="165" spans="1:10" x14ac:dyDescent="0.2">
      <c r="A165" t="s">
        <v>330</v>
      </c>
      <c r="B165">
        <v>24</v>
      </c>
      <c r="C165">
        <v>6186937</v>
      </c>
      <c r="D165">
        <v>0.34408428302166399</v>
      </c>
      <c r="E165" t="s">
        <v>373</v>
      </c>
      <c r="F165" t="s">
        <v>330</v>
      </c>
      <c r="G165" t="s">
        <v>373</v>
      </c>
      <c r="H165" t="s">
        <v>373</v>
      </c>
      <c r="I165">
        <v>0.76160118741990301</v>
      </c>
      <c r="J165" t="s">
        <v>373</v>
      </c>
    </row>
    <row r="166" spans="1:10" x14ac:dyDescent="0.2">
      <c r="A166" t="s">
        <v>309</v>
      </c>
      <c r="B166">
        <v>2</v>
      </c>
      <c r="C166">
        <v>11662801</v>
      </c>
      <c r="D166">
        <v>0.37023056766525297</v>
      </c>
      <c r="E166" t="s">
        <v>373</v>
      </c>
      <c r="F166" t="s">
        <v>309</v>
      </c>
      <c r="G166" t="s">
        <v>373</v>
      </c>
      <c r="H166" t="s">
        <v>373</v>
      </c>
      <c r="I166">
        <v>0.81367793823657497</v>
      </c>
      <c r="J166" t="s">
        <v>373</v>
      </c>
    </row>
    <row r="167" spans="1:10" x14ac:dyDescent="0.2">
      <c r="A167" t="s">
        <v>310</v>
      </c>
      <c r="B167">
        <v>2</v>
      </c>
      <c r="C167">
        <v>17292964</v>
      </c>
      <c r="D167">
        <v>0.37344266254585601</v>
      </c>
      <c r="E167" t="s">
        <v>373</v>
      </c>
      <c r="F167" t="s">
        <v>310</v>
      </c>
      <c r="G167" t="s">
        <v>373</v>
      </c>
      <c r="H167" t="s">
        <v>373</v>
      </c>
      <c r="I167">
        <v>0.81367793823657497</v>
      </c>
      <c r="J167" t="s">
        <v>373</v>
      </c>
    </row>
    <row r="168" spans="1:10" x14ac:dyDescent="0.2">
      <c r="A168" t="s">
        <v>317</v>
      </c>
      <c r="B168">
        <v>18</v>
      </c>
      <c r="C168">
        <v>53660117</v>
      </c>
      <c r="D168">
        <v>0.37569775565238001</v>
      </c>
      <c r="E168" t="s">
        <v>373</v>
      </c>
      <c r="F168" t="s">
        <v>317</v>
      </c>
      <c r="G168" t="s">
        <v>373</v>
      </c>
      <c r="H168" t="s">
        <v>373</v>
      </c>
      <c r="I168">
        <v>0.81367793823657497</v>
      </c>
      <c r="J168" t="s">
        <v>373</v>
      </c>
    </row>
    <row r="169" spans="1:10" x14ac:dyDescent="0.2">
      <c r="A169" t="s">
        <v>159</v>
      </c>
      <c r="B169">
        <v>13</v>
      </c>
      <c r="C169">
        <v>64564508</v>
      </c>
      <c r="D169">
        <v>0.37657821934915903</v>
      </c>
      <c r="E169" t="s">
        <v>373</v>
      </c>
      <c r="F169" t="s">
        <v>159</v>
      </c>
      <c r="G169" t="s">
        <v>373</v>
      </c>
      <c r="H169" t="s">
        <v>373</v>
      </c>
      <c r="I169">
        <v>0.81367793823657497</v>
      </c>
      <c r="J169" t="s">
        <v>373</v>
      </c>
    </row>
    <row r="170" spans="1:10" x14ac:dyDescent="0.2">
      <c r="A170" t="s">
        <v>278</v>
      </c>
      <c r="B170">
        <v>4</v>
      </c>
      <c r="C170">
        <v>48341010</v>
      </c>
      <c r="D170">
        <v>0.37977335546466101</v>
      </c>
      <c r="E170" t="s">
        <v>373</v>
      </c>
      <c r="F170" t="s">
        <v>278</v>
      </c>
      <c r="G170" t="s">
        <v>373</v>
      </c>
      <c r="H170" t="s">
        <v>373</v>
      </c>
      <c r="I170">
        <v>0.81572620138267404</v>
      </c>
      <c r="J170" t="s">
        <v>373</v>
      </c>
    </row>
    <row r="171" spans="1:10" x14ac:dyDescent="0.2">
      <c r="A171" t="s">
        <v>123</v>
      </c>
      <c r="B171">
        <v>24</v>
      </c>
      <c r="C171">
        <v>68405894</v>
      </c>
      <c r="D171">
        <v>0.38532280870996</v>
      </c>
      <c r="E171" t="s">
        <v>373</v>
      </c>
      <c r="F171" t="s">
        <v>123</v>
      </c>
      <c r="G171" t="s">
        <v>373</v>
      </c>
      <c r="H171" t="s">
        <v>373</v>
      </c>
      <c r="I171">
        <v>0.82277752683362104</v>
      </c>
      <c r="J171" t="s">
        <v>373</v>
      </c>
    </row>
    <row r="172" spans="1:10" x14ac:dyDescent="0.2">
      <c r="A172" t="s">
        <v>130</v>
      </c>
      <c r="B172">
        <v>17</v>
      </c>
      <c r="C172">
        <v>9451350</v>
      </c>
      <c r="D172">
        <v>0.38783769265957002</v>
      </c>
      <c r="E172" t="s">
        <v>373</v>
      </c>
      <c r="F172" t="s">
        <v>130</v>
      </c>
      <c r="G172" t="s">
        <v>373</v>
      </c>
      <c r="H172" t="s">
        <v>373</v>
      </c>
      <c r="I172">
        <v>0.82330457564575499</v>
      </c>
      <c r="J172" t="s">
        <v>373</v>
      </c>
    </row>
    <row r="173" spans="1:10" x14ac:dyDescent="0.2">
      <c r="A173" t="s">
        <v>100</v>
      </c>
      <c r="B173">
        <v>14</v>
      </c>
      <c r="C173">
        <v>43793241</v>
      </c>
      <c r="D173">
        <v>0.39208199202638</v>
      </c>
      <c r="E173" t="s">
        <v>373</v>
      </c>
      <c r="F173" t="s">
        <v>100</v>
      </c>
      <c r="G173" t="s">
        <v>373</v>
      </c>
      <c r="H173" t="s">
        <v>373</v>
      </c>
      <c r="I173">
        <v>0.823635137384646</v>
      </c>
      <c r="J173" t="s">
        <v>373</v>
      </c>
    </row>
    <row r="174" spans="1:10" x14ac:dyDescent="0.2">
      <c r="A174" t="s">
        <v>145</v>
      </c>
      <c r="B174">
        <v>13</v>
      </c>
      <c r="C174">
        <v>21861264</v>
      </c>
      <c r="D174">
        <v>0.392531346467063</v>
      </c>
      <c r="E174" t="s">
        <v>373</v>
      </c>
      <c r="F174" t="s">
        <v>145</v>
      </c>
      <c r="G174" t="s">
        <v>373</v>
      </c>
      <c r="H174" t="s">
        <v>373</v>
      </c>
      <c r="I174">
        <v>0.823635137384646</v>
      </c>
      <c r="J174" t="s">
        <v>373</v>
      </c>
    </row>
    <row r="175" spans="1:10" x14ac:dyDescent="0.2">
      <c r="A175" t="s">
        <v>213</v>
      </c>
      <c r="B175">
        <v>17</v>
      </c>
      <c r="C175">
        <v>69427037</v>
      </c>
      <c r="D175">
        <v>0.39768839144103302</v>
      </c>
      <c r="E175" t="s">
        <v>373</v>
      </c>
      <c r="F175" t="s">
        <v>213</v>
      </c>
      <c r="G175" t="s">
        <v>373</v>
      </c>
      <c r="H175" t="s">
        <v>373</v>
      </c>
      <c r="I175">
        <v>0.82534911692742097</v>
      </c>
      <c r="J175" t="s">
        <v>373</v>
      </c>
    </row>
    <row r="176" spans="1:10" x14ac:dyDescent="0.2">
      <c r="A176" t="s">
        <v>35</v>
      </c>
      <c r="B176">
        <v>23</v>
      </c>
      <c r="C176">
        <v>61772669</v>
      </c>
      <c r="D176">
        <v>0.399163147663888</v>
      </c>
      <c r="E176" t="s">
        <v>373</v>
      </c>
      <c r="F176" t="s">
        <v>35</v>
      </c>
      <c r="G176" t="s">
        <v>373</v>
      </c>
      <c r="H176" t="s">
        <v>373</v>
      </c>
      <c r="I176">
        <v>0.82534911692742097</v>
      </c>
      <c r="J176" t="s">
        <v>373</v>
      </c>
    </row>
    <row r="177" spans="1:10" x14ac:dyDescent="0.2">
      <c r="A177" t="s">
        <v>120</v>
      </c>
      <c r="B177">
        <v>6</v>
      </c>
      <c r="C177">
        <v>47325393</v>
      </c>
      <c r="D177">
        <v>0.40186526407212497</v>
      </c>
      <c r="E177" t="s">
        <v>373</v>
      </c>
      <c r="F177" t="s">
        <v>120</v>
      </c>
      <c r="G177" t="s">
        <v>373</v>
      </c>
      <c r="H177" t="s">
        <v>373</v>
      </c>
      <c r="I177">
        <v>0.82534911692742097</v>
      </c>
      <c r="J177" t="s">
        <v>373</v>
      </c>
    </row>
    <row r="178" spans="1:10" x14ac:dyDescent="0.2">
      <c r="A178" t="s">
        <v>95</v>
      </c>
      <c r="B178">
        <v>22</v>
      </c>
      <c r="C178">
        <v>11035495</v>
      </c>
      <c r="D178">
        <v>0.40386162241363399</v>
      </c>
      <c r="E178" t="s">
        <v>373</v>
      </c>
      <c r="F178" t="s">
        <v>95</v>
      </c>
      <c r="G178" t="s">
        <v>373</v>
      </c>
      <c r="H178" t="s">
        <v>373</v>
      </c>
      <c r="I178">
        <v>0.82534911692742097</v>
      </c>
      <c r="J178" t="s">
        <v>373</v>
      </c>
    </row>
    <row r="179" spans="1:10" x14ac:dyDescent="0.2">
      <c r="A179" t="s">
        <v>139</v>
      </c>
      <c r="B179">
        <v>18</v>
      </c>
      <c r="C179">
        <v>24435825</v>
      </c>
      <c r="D179">
        <v>0.40471664686799202</v>
      </c>
      <c r="E179" t="s">
        <v>373</v>
      </c>
      <c r="F179" t="s">
        <v>139</v>
      </c>
      <c r="G179" t="s">
        <v>373</v>
      </c>
      <c r="H179" t="s">
        <v>373</v>
      </c>
      <c r="I179">
        <v>0.82534911692742097</v>
      </c>
      <c r="J179" t="s">
        <v>373</v>
      </c>
    </row>
    <row r="180" spans="1:10" x14ac:dyDescent="0.2">
      <c r="A180" t="s">
        <v>56</v>
      </c>
      <c r="B180">
        <v>13</v>
      </c>
      <c r="C180">
        <v>36338472</v>
      </c>
      <c r="D180">
        <v>0.40706150731167601</v>
      </c>
      <c r="E180" t="s">
        <v>373</v>
      </c>
      <c r="F180" t="s">
        <v>56</v>
      </c>
      <c r="G180" t="s">
        <v>373</v>
      </c>
      <c r="H180" t="s">
        <v>373</v>
      </c>
      <c r="I180">
        <v>0.82549344778848299</v>
      </c>
      <c r="J180" t="s">
        <v>373</v>
      </c>
    </row>
    <row r="181" spans="1:10" x14ac:dyDescent="0.2">
      <c r="A181" t="s">
        <v>325</v>
      </c>
      <c r="B181">
        <v>12</v>
      </c>
      <c r="C181">
        <v>53383757</v>
      </c>
      <c r="D181">
        <v>0.41224160752045902</v>
      </c>
      <c r="E181" t="s">
        <v>373</v>
      </c>
      <c r="F181" t="s">
        <v>325</v>
      </c>
      <c r="G181" t="s">
        <v>373</v>
      </c>
      <c r="H181" t="s">
        <v>373</v>
      </c>
      <c r="I181">
        <v>0.83135390849959301</v>
      </c>
      <c r="J181" t="s">
        <v>373</v>
      </c>
    </row>
    <row r="182" spans="1:10" x14ac:dyDescent="0.2">
      <c r="A182" t="s">
        <v>341</v>
      </c>
      <c r="B182">
        <v>16</v>
      </c>
      <c r="C182">
        <v>21454064</v>
      </c>
      <c r="D182">
        <v>0.415316875023368</v>
      </c>
      <c r="E182" t="s">
        <v>373</v>
      </c>
      <c r="F182" t="s">
        <v>341</v>
      </c>
      <c r="G182" t="s">
        <v>373</v>
      </c>
      <c r="H182" t="s">
        <v>373</v>
      </c>
      <c r="I182">
        <v>0.83292831841703197</v>
      </c>
      <c r="J182" t="s">
        <v>373</v>
      </c>
    </row>
    <row r="183" spans="1:10" x14ac:dyDescent="0.2">
      <c r="A183" t="s">
        <v>243</v>
      </c>
      <c r="B183">
        <v>5</v>
      </c>
      <c r="C183">
        <v>10499333</v>
      </c>
      <c r="D183">
        <v>0.41861760758474698</v>
      </c>
      <c r="E183" t="s">
        <v>373</v>
      </c>
      <c r="F183" t="s">
        <v>243</v>
      </c>
      <c r="G183" t="s">
        <v>373</v>
      </c>
      <c r="H183" t="s">
        <v>373</v>
      </c>
      <c r="I183">
        <v>0.83493511842452395</v>
      </c>
      <c r="J183" t="s">
        <v>373</v>
      </c>
    </row>
    <row r="184" spans="1:10" x14ac:dyDescent="0.2">
      <c r="A184" t="s">
        <v>287</v>
      </c>
      <c r="B184">
        <v>19</v>
      </c>
      <c r="C184">
        <v>16436234</v>
      </c>
      <c r="D184">
        <v>0.42111784530115498</v>
      </c>
      <c r="E184" t="s">
        <v>373</v>
      </c>
      <c r="F184" t="s">
        <v>287</v>
      </c>
      <c r="G184" t="s">
        <v>373</v>
      </c>
      <c r="H184" t="s">
        <v>373</v>
      </c>
      <c r="I184">
        <v>0.835332119367864</v>
      </c>
      <c r="J184" t="s">
        <v>373</v>
      </c>
    </row>
    <row r="185" spans="1:10" x14ac:dyDescent="0.2">
      <c r="A185" t="s">
        <v>172</v>
      </c>
      <c r="B185">
        <v>17</v>
      </c>
      <c r="C185">
        <v>16303316</v>
      </c>
      <c r="D185">
        <v>0.42894208144824802</v>
      </c>
      <c r="E185" t="s">
        <v>373</v>
      </c>
      <c r="F185" t="s">
        <v>172</v>
      </c>
      <c r="G185" t="s">
        <v>373</v>
      </c>
      <c r="H185" t="s">
        <v>373</v>
      </c>
      <c r="I185">
        <v>0.83753594765933903</v>
      </c>
      <c r="J185" t="s">
        <v>373</v>
      </c>
    </row>
    <row r="186" spans="1:10" x14ac:dyDescent="0.2">
      <c r="A186" t="s">
        <v>255</v>
      </c>
      <c r="B186">
        <v>22</v>
      </c>
      <c r="C186">
        <v>32766740</v>
      </c>
      <c r="D186">
        <v>0.43040869121828201</v>
      </c>
      <c r="E186" t="s">
        <v>373</v>
      </c>
      <c r="F186" t="s">
        <v>255</v>
      </c>
      <c r="G186" t="s">
        <v>373</v>
      </c>
      <c r="H186" t="s">
        <v>373</v>
      </c>
      <c r="I186">
        <v>0.83753594765933903</v>
      </c>
      <c r="J186" t="s">
        <v>373</v>
      </c>
    </row>
    <row r="187" spans="1:10" x14ac:dyDescent="0.2">
      <c r="A187" t="s">
        <v>238</v>
      </c>
      <c r="B187">
        <v>18</v>
      </c>
      <c r="C187">
        <v>18498042</v>
      </c>
      <c r="D187">
        <v>0.43090163429885497</v>
      </c>
      <c r="E187" t="s">
        <v>373</v>
      </c>
      <c r="F187" t="s">
        <v>238</v>
      </c>
      <c r="G187" t="s">
        <v>373</v>
      </c>
      <c r="H187" t="s">
        <v>373</v>
      </c>
      <c r="I187">
        <v>0.83753594765933903</v>
      </c>
      <c r="J187" t="s">
        <v>373</v>
      </c>
    </row>
    <row r="188" spans="1:10" x14ac:dyDescent="0.2">
      <c r="A188" t="s">
        <v>307</v>
      </c>
      <c r="B188">
        <v>15</v>
      </c>
      <c r="C188">
        <v>19922139</v>
      </c>
      <c r="D188">
        <v>0.43230815011289703</v>
      </c>
      <c r="E188" t="s">
        <v>373</v>
      </c>
      <c r="F188" t="s">
        <v>307</v>
      </c>
      <c r="G188" t="s">
        <v>373</v>
      </c>
      <c r="H188" t="s">
        <v>373</v>
      </c>
      <c r="I188">
        <v>0.83753594765933903</v>
      </c>
      <c r="J188" t="s">
        <v>373</v>
      </c>
    </row>
    <row r="189" spans="1:10" x14ac:dyDescent="0.2">
      <c r="A189" t="s">
        <v>76</v>
      </c>
      <c r="B189">
        <v>10</v>
      </c>
      <c r="C189">
        <v>4800495</v>
      </c>
      <c r="D189">
        <v>0.43401626151529199</v>
      </c>
      <c r="E189" t="s">
        <v>373</v>
      </c>
      <c r="F189" t="s">
        <v>76</v>
      </c>
      <c r="G189" t="s">
        <v>373</v>
      </c>
      <c r="H189" t="s">
        <v>373</v>
      </c>
      <c r="I189">
        <v>0.83753594765933903</v>
      </c>
      <c r="J189" t="s">
        <v>373</v>
      </c>
    </row>
    <row r="190" spans="1:10" x14ac:dyDescent="0.2">
      <c r="A190" t="s">
        <v>105</v>
      </c>
      <c r="B190">
        <v>14</v>
      </c>
      <c r="C190">
        <v>19036977</v>
      </c>
      <c r="D190">
        <v>0.43607243555816799</v>
      </c>
      <c r="E190" t="s">
        <v>373</v>
      </c>
      <c r="F190" t="s">
        <v>105</v>
      </c>
      <c r="G190" t="s">
        <v>373</v>
      </c>
      <c r="H190" t="s">
        <v>373</v>
      </c>
      <c r="I190">
        <v>0.83753594765933903</v>
      </c>
      <c r="J190" t="s">
        <v>373</v>
      </c>
    </row>
    <row r="191" spans="1:10" x14ac:dyDescent="0.2">
      <c r="A191" t="s">
        <v>283</v>
      </c>
      <c r="B191">
        <v>3</v>
      </c>
      <c r="C191">
        <v>60401405</v>
      </c>
      <c r="D191">
        <v>0.43845907613754198</v>
      </c>
      <c r="E191" t="s">
        <v>373</v>
      </c>
      <c r="F191" t="s">
        <v>283</v>
      </c>
      <c r="G191" t="s">
        <v>373</v>
      </c>
      <c r="H191" t="s">
        <v>373</v>
      </c>
      <c r="I191">
        <v>0.83768760335751402</v>
      </c>
      <c r="J191" t="s">
        <v>373</v>
      </c>
    </row>
    <row r="192" spans="1:10" x14ac:dyDescent="0.2">
      <c r="A192" t="s">
        <v>71</v>
      </c>
      <c r="B192">
        <v>12</v>
      </c>
      <c r="C192">
        <v>56297752</v>
      </c>
      <c r="D192">
        <v>0.444013832891969</v>
      </c>
      <c r="E192" t="s">
        <v>373</v>
      </c>
      <c r="F192" t="s">
        <v>71</v>
      </c>
      <c r="G192" t="s">
        <v>373</v>
      </c>
      <c r="H192" t="s">
        <v>373</v>
      </c>
      <c r="I192">
        <v>0.84385875047007697</v>
      </c>
      <c r="J192" t="s">
        <v>373</v>
      </c>
    </row>
    <row r="193" spans="1:10" x14ac:dyDescent="0.2">
      <c r="A193" t="s">
        <v>324</v>
      </c>
      <c r="B193">
        <v>4</v>
      </c>
      <c r="C193">
        <v>44843440</v>
      </c>
      <c r="D193">
        <v>0.44812012581215299</v>
      </c>
      <c r="E193" t="s">
        <v>373</v>
      </c>
      <c r="F193" t="s">
        <v>324</v>
      </c>
      <c r="G193" t="s">
        <v>373</v>
      </c>
      <c r="H193" t="s">
        <v>373</v>
      </c>
      <c r="I193">
        <v>0.84722711286360197</v>
      </c>
      <c r="J193" t="s">
        <v>373</v>
      </c>
    </row>
    <row r="194" spans="1:10" x14ac:dyDescent="0.2">
      <c r="A194" t="s">
        <v>51</v>
      </c>
      <c r="B194">
        <v>1</v>
      </c>
      <c r="C194">
        <v>53855167</v>
      </c>
      <c r="D194">
        <v>0.45909508889849698</v>
      </c>
      <c r="E194" t="s">
        <v>373</v>
      </c>
      <c r="F194" t="s">
        <v>51</v>
      </c>
      <c r="G194" t="s">
        <v>373</v>
      </c>
      <c r="H194" t="s">
        <v>373</v>
      </c>
      <c r="I194">
        <v>0.86347936409406401</v>
      </c>
      <c r="J194" t="s">
        <v>373</v>
      </c>
    </row>
    <row r="195" spans="1:10" x14ac:dyDescent="0.2">
      <c r="A195" t="s">
        <v>204</v>
      </c>
      <c r="B195">
        <v>3</v>
      </c>
      <c r="C195">
        <v>46190822</v>
      </c>
      <c r="D195">
        <v>0.46556044331905999</v>
      </c>
      <c r="E195" t="s">
        <v>373</v>
      </c>
      <c r="F195" t="s">
        <v>204</v>
      </c>
      <c r="G195" t="s">
        <v>373</v>
      </c>
      <c r="H195" t="s">
        <v>373</v>
      </c>
      <c r="I195">
        <v>0.86693037615369495</v>
      </c>
      <c r="J195" t="s">
        <v>373</v>
      </c>
    </row>
    <row r="196" spans="1:10" x14ac:dyDescent="0.2">
      <c r="A196" t="s">
        <v>223</v>
      </c>
      <c r="B196">
        <v>22</v>
      </c>
      <c r="C196">
        <v>41255773</v>
      </c>
      <c r="D196">
        <v>0.46570640041314199</v>
      </c>
      <c r="E196" t="s">
        <v>373</v>
      </c>
      <c r="F196" t="s">
        <v>223</v>
      </c>
      <c r="G196" t="s">
        <v>373</v>
      </c>
      <c r="H196" t="s">
        <v>373</v>
      </c>
      <c r="I196">
        <v>0.86693037615369495</v>
      </c>
      <c r="J196" t="s">
        <v>373</v>
      </c>
    </row>
    <row r="197" spans="1:10" x14ac:dyDescent="0.2">
      <c r="A197" t="s">
        <v>199</v>
      </c>
      <c r="B197">
        <v>18</v>
      </c>
      <c r="C197">
        <v>7102407</v>
      </c>
      <c r="D197">
        <v>0.469272515883362</v>
      </c>
      <c r="E197" t="s">
        <v>373</v>
      </c>
      <c r="F197" t="s">
        <v>199</v>
      </c>
      <c r="G197" t="s">
        <v>373</v>
      </c>
      <c r="H197" t="s">
        <v>373</v>
      </c>
      <c r="I197">
        <v>0.86699209704750202</v>
      </c>
      <c r="J197" t="s">
        <v>373</v>
      </c>
    </row>
    <row r="198" spans="1:10" x14ac:dyDescent="0.2">
      <c r="A198" t="s">
        <v>289</v>
      </c>
      <c r="B198">
        <v>9</v>
      </c>
      <c r="C198">
        <v>23659737</v>
      </c>
      <c r="D198">
        <v>0.470550447299796</v>
      </c>
      <c r="E198" t="s">
        <v>373</v>
      </c>
      <c r="F198" t="s">
        <v>289</v>
      </c>
      <c r="G198" t="s">
        <v>373</v>
      </c>
      <c r="H198" t="s">
        <v>373</v>
      </c>
      <c r="I198">
        <v>0.86699209704750202</v>
      </c>
      <c r="J198" t="s">
        <v>373</v>
      </c>
    </row>
    <row r="199" spans="1:10" x14ac:dyDescent="0.2">
      <c r="A199" t="s">
        <v>364</v>
      </c>
      <c r="B199">
        <v>11</v>
      </c>
      <c r="C199">
        <v>28174967</v>
      </c>
      <c r="D199">
        <v>0.47402754350295301</v>
      </c>
      <c r="E199" t="s">
        <v>373</v>
      </c>
      <c r="F199" t="s">
        <v>364</v>
      </c>
      <c r="G199" t="s">
        <v>373</v>
      </c>
      <c r="H199" t="s">
        <v>373</v>
      </c>
      <c r="I199">
        <v>0.86699209704750202</v>
      </c>
      <c r="J199" t="s">
        <v>373</v>
      </c>
    </row>
    <row r="200" spans="1:10" x14ac:dyDescent="0.2">
      <c r="A200" t="s">
        <v>232</v>
      </c>
      <c r="B200">
        <v>16</v>
      </c>
      <c r="C200">
        <v>17300850</v>
      </c>
      <c r="D200">
        <v>0.47529318818857602</v>
      </c>
      <c r="E200" t="s">
        <v>373</v>
      </c>
      <c r="F200" t="s">
        <v>232</v>
      </c>
      <c r="G200" t="s">
        <v>373</v>
      </c>
      <c r="H200" t="s">
        <v>373</v>
      </c>
      <c r="I200">
        <v>0.86699209704750202</v>
      </c>
      <c r="J200" t="s">
        <v>373</v>
      </c>
    </row>
    <row r="201" spans="1:10" x14ac:dyDescent="0.2">
      <c r="A201" t="s">
        <v>163</v>
      </c>
      <c r="B201">
        <v>3</v>
      </c>
      <c r="C201">
        <v>61496264</v>
      </c>
      <c r="D201">
        <v>0.47989385493484399</v>
      </c>
      <c r="E201" t="s">
        <v>373</v>
      </c>
      <c r="F201" t="s">
        <v>163</v>
      </c>
      <c r="G201" t="s">
        <v>373</v>
      </c>
      <c r="H201" t="s">
        <v>373</v>
      </c>
      <c r="I201">
        <v>0.87100734670674196</v>
      </c>
      <c r="J201" t="s">
        <v>373</v>
      </c>
    </row>
    <row r="202" spans="1:10" x14ac:dyDescent="0.2">
      <c r="A202" t="s">
        <v>186</v>
      </c>
      <c r="B202">
        <v>21</v>
      </c>
      <c r="C202">
        <v>57523676</v>
      </c>
      <c r="D202">
        <v>0.48328373174692701</v>
      </c>
      <c r="E202" t="s">
        <v>373</v>
      </c>
      <c r="F202" t="s">
        <v>186</v>
      </c>
      <c r="G202" t="s">
        <v>373</v>
      </c>
      <c r="H202" t="s">
        <v>373</v>
      </c>
      <c r="I202">
        <v>0.87279599315489897</v>
      </c>
      <c r="J202" t="s">
        <v>373</v>
      </c>
    </row>
    <row r="203" spans="1:10" x14ac:dyDescent="0.2">
      <c r="A203" t="s">
        <v>249</v>
      </c>
      <c r="B203">
        <v>18</v>
      </c>
      <c r="C203">
        <v>48758470</v>
      </c>
      <c r="D203">
        <v>0.49208502422553302</v>
      </c>
      <c r="E203" t="s">
        <v>373</v>
      </c>
      <c r="F203" t="s">
        <v>249</v>
      </c>
      <c r="G203" t="s">
        <v>373</v>
      </c>
      <c r="H203" t="s">
        <v>373</v>
      </c>
      <c r="I203">
        <v>0.88429140492014102</v>
      </c>
      <c r="J203" t="s">
        <v>373</v>
      </c>
    </row>
    <row r="204" spans="1:10" x14ac:dyDescent="0.2">
      <c r="A204" t="s">
        <v>47</v>
      </c>
      <c r="B204">
        <v>18</v>
      </c>
      <c r="C204">
        <v>43876869</v>
      </c>
      <c r="D204">
        <v>0.49453081101523899</v>
      </c>
      <c r="E204" t="s">
        <v>373</v>
      </c>
      <c r="F204" t="s">
        <v>47</v>
      </c>
      <c r="G204" t="s">
        <v>373</v>
      </c>
      <c r="H204" t="s">
        <v>373</v>
      </c>
      <c r="I204">
        <v>0.88430879014055097</v>
      </c>
      <c r="J204" t="s">
        <v>373</v>
      </c>
    </row>
    <row r="205" spans="1:10" x14ac:dyDescent="0.2">
      <c r="A205" t="s">
        <v>247</v>
      </c>
      <c r="B205">
        <v>3</v>
      </c>
      <c r="C205">
        <v>59855697</v>
      </c>
      <c r="D205">
        <v>0.50125590167129697</v>
      </c>
      <c r="E205" t="s">
        <v>373</v>
      </c>
      <c r="F205" t="s">
        <v>247</v>
      </c>
      <c r="G205" t="s">
        <v>373</v>
      </c>
      <c r="H205" t="s">
        <v>373</v>
      </c>
      <c r="I205">
        <v>0.89107305141097104</v>
      </c>
      <c r="J205" t="s">
        <v>373</v>
      </c>
    </row>
    <row r="206" spans="1:10" x14ac:dyDescent="0.2">
      <c r="A206" t="s">
        <v>82</v>
      </c>
      <c r="B206">
        <v>14</v>
      </c>
      <c r="C206">
        <v>44537893</v>
      </c>
      <c r="D206">
        <v>0.51339374938071902</v>
      </c>
      <c r="E206" t="s">
        <v>373</v>
      </c>
      <c r="F206" t="s">
        <v>82</v>
      </c>
      <c r="G206" t="s">
        <v>373</v>
      </c>
      <c r="H206" t="s">
        <v>373</v>
      </c>
      <c r="I206">
        <v>0.89107305141097104</v>
      </c>
      <c r="J206" t="s">
        <v>373</v>
      </c>
    </row>
    <row r="207" spans="1:10" x14ac:dyDescent="0.2">
      <c r="A207" t="s">
        <v>149</v>
      </c>
      <c r="B207">
        <v>8</v>
      </c>
      <c r="C207">
        <v>6297526</v>
      </c>
      <c r="D207">
        <v>0.51340385097710906</v>
      </c>
      <c r="E207" t="s">
        <v>373</v>
      </c>
      <c r="F207" t="s">
        <v>149</v>
      </c>
      <c r="G207" t="s">
        <v>373</v>
      </c>
      <c r="H207" t="s">
        <v>373</v>
      </c>
      <c r="I207">
        <v>0.89107305141097104</v>
      </c>
      <c r="J207" t="s">
        <v>373</v>
      </c>
    </row>
    <row r="208" spans="1:10" x14ac:dyDescent="0.2">
      <c r="A208" t="s">
        <v>27</v>
      </c>
      <c r="B208">
        <v>5</v>
      </c>
      <c r="C208">
        <v>18131799</v>
      </c>
      <c r="D208">
        <v>0.51537113354256103</v>
      </c>
      <c r="E208" t="s">
        <v>373</v>
      </c>
      <c r="F208" t="s">
        <v>27</v>
      </c>
      <c r="G208" t="s">
        <v>373</v>
      </c>
      <c r="H208" t="s">
        <v>373</v>
      </c>
      <c r="I208">
        <v>0.89107305141097104</v>
      </c>
      <c r="J208" t="s">
        <v>373</v>
      </c>
    </row>
    <row r="209" spans="1:10" x14ac:dyDescent="0.2">
      <c r="A209" t="s">
        <v>112</v>
      </c>
      <c r="B209">
        <v>5</v>
      </c>
      <c r="C209">
        <v>12187698</v>
      </c>
      <c r="D209">
        <v>0.51595561973788195</v>
      </c>
      <c r="E209" t="s">
        <v>373</v>
      </c>
      <c r="F209" t="s">
        <v>112</v>
      </c>
      <c r="G209" t="s">
        <v>373</v>
      </c>
      <c r="H209" t="s">
        <v>373</v>
      </c>
      <c r="I209">
        <v>0.89107305141097104</v>
      </c>
      <c r="J209" t="s">
        <v>373</v>
      </c>
    </row>
    <row r="210" spans="1:10" x14ac:dyDescent="0.2">
      <c r="A210" t="s">
        <v>343</v>
      </c>
      <c r="B210">
        <v>18</v>
      </c>
      <c r="C210">
        <v>13150534</v>
      </c>
      <c r="D210">
        <v>0.51834320073990403</v>
      </c>
      <c r="E210" t="s">
        <v>373</v>
      </c>
      <c r="F210" t="s">
        <v>343</v>
      </c>
      <c r="G210" t="s">
        <v>373</v>
      </c>
      <c r="H210" t="s">
        <v>373</v>
      </c>
      <c r="I210">
        <v>0.89107305141097104</v>
      </c>
      <c r="J210" t="s">
        <v>373</v>
      </c>
    </row>
    <row r="211" spans="1:10" x14ac:dyDescent="0.2">
      <c r="A211" t="s">
        <v>200</v>
      </c>
      <c r="B211">
        <v>2</v>
      </c>
      <c r="C211">
        <v>50984953</v>
      </c>
      <c r="D211">
        <v>0.51893064240583997</v>
      </c>
      <c r="E211" t="s">
        <v>373</v>
      </c>
      <c r="F211" t="s">
        <v>200</v>
      </c>
      <c r="G211" t="s">
        <v>373</v>
      </c>
      <c r="H211" t="s">
        <v>373</v>
      </c>
      <c r="I211">
        <v>0.89107305141097104</v>
      </c>
      <c r="J211" t="s">
        <v>373</v>
      </c>
    </row>
    <row r="212" spans="1:10" x14ac:dyDescent="0.2">
      <c r="A212" t="s">
        <v>32</v>
      </c>
      <c r="B212">
        <v>17</v>
      </c>
      <c r="C212">
        <v>40399499</v>
      </c>
      <c r="D212">
        <v>0.52048764026514205</v>
      </c>
      <c r="E212" t="s">
        <v>373</v>
      </c>
      <c r="F212" t="s">
        <v>32</v>
      </c>
      <c r="G212" t="s">
        <v>373</v>
      </c>
      <c r="H212" t="s">
        <v>373</v>
      </c>
      <c r="I212">
        <v>0.89107305141097104</v>
      </c>
      <c r="J212" t="s">
        <v>373</v>
      </c>
    </row>
    <row r="213" spans="1:10" x14ac:dyDescent="0.2">
      <c r="A213" t="s">
        <v>211</v>
      </c>
      <c r="B213">
        <v>9</v>
      </c>
      <c r="C213">
        <v>10095418</v>
      </c>
      <c r="D213">
        <v>0.52188486798534095</v>
      </c>
      <c r="E213" t="s">
        <v>373</v>
      </c>
      <c r="F213" t="s">
        <v>211</v>
      </c>
      <c r="G213" t="s">
        <v>373</v>
      </c>
      <c r="H213" t="s">
        <v>373</v>
      </c>
      <c r="I213">
        <v>0.89107305141097104</v>
      </c>
      <c r="J213" t="s">
        <v>373</v>
      </c>
    </row>
    <row r="214" spans="1:10" x14ac:dyDescent="0.2">
      <c r="A214" t="s">
        <v>119</v>
      </c>
      <c r="B214">
        <v>7</v>
      </c>
      <c r="C214">
        <v>10325271</v>
      </c>
      <c r="D214">
        <v>0.52519547817050705</v>
      </c>
      <c r="E214" t="s">
        <v>373</v>
      </c>
      <c r="F214" t="s">
        <v>119</v>
      </c>
      <c r="G214" t="s">
        <v>373</v>
      </c>
      <c r="H214" t="s">
        <v>373</v>
      </c>
      <c r="I214">
        <v>0.89107305141097104</v>
      </c>
      <c r="J214" t="s">
        <v>373</v>
      </c>
    </row>
    <row r="215" spans="1:10" x14ac:dyDescent="0.2">
      <c r="A215" t="s">
        <v>331</v>
      </c>
      <c r="B215">
        <v>18</v>
      </c>
      <c r="C215">
        <v>28552649</v>
      </c>
      <c r="D215">
        <v>0.52531579339379497</v>
      </c>
      <c r="E215" t="s">
        <v>373</v>
      </c>
      <c r="F215" t="s">
        <v>331</v>
      </c>
      <c r="G215" t="s">
        <v>373</v>
      </c>
      <c r="H215" t="s">
        <v>373</v>
      </c>
      <c r="I215">
        <v>0.89107305141097104</v>
      </c>
      <c r="J215" t="s">
        <v>373</v>
      </c>
    </row>
    <row r="216" spans="1:10" x14ac:dyDescent="0.2">
      <c r="A216" t="s">
        <v>136</v>
      </c>
      <c r="B216">
        <v>20</v>
      </c>
      <c r="C216">
        <v>21561303</v>
      </c>
      <c r="D216">
        <v>0.53043345481956194</v>
      </c>
      <c r="E216" t="s">
        <v>373</v>
      </c>
      <c r="F216" t="s">
        <v>136</v>
      </c>
      <c r="G216" t="s">
        <v>373</v>
      </c>
      <c r="H216" t="s">
        <v>373</v>
      </c>
      <c r="I216">
        <v>0.89264182342676501</v>
      </c>
      <c r="J216" t="s">
        <v>373</v>
      </c>
    </row>
    <row r="217" spans="1:10" x14ac:dyDescent="0.2">
      <c r="A217" t="s">
        <v>75</v>
      </c>
      <c r="B217">
        <v>9</v>
      </c>
      <c r="C217">
        <v>37125668</v>
      </c>
      <c r="D217">
        <v>0.531158770964687</v>
      </c>
      <c r="E217" t="s">
        <v>373</v>
      </c>
      <c r="F217" t="s">
        <v>75</v>
      </c>
      <c r="G217" t="s">
        <v>373</v>
      </c>
      <c r="H217" t="s">
        <v>373</v>
      </c>
      <c r="I217">
        <v>0.89264182342676501</v>
      </c>
      <c r="J217" t="s">
        <v>373</v>
      </c>
    </row>
    <row r="218" spans="1:10" x14ac:dyDescent="0.2">
      <c r="A218" t="s">
        <v>108</v>
      </c>
      <c r="B218">
        <v>14</v>
      </c>
      <c r="C218">
        <v>36600038</v>
      </c>
      <c r="D218">
        <v>0.53384988422921598</v>
      </c>
      <c r="E218" t="s">
        <v>373</v>
      </c>
      <c r="F218" t="s">
        <v>108</v>
      </c>
      <c r="G218" t="s">
        <v>373</v>
      </c>
      <c r="H218" t="s">
        <v>373</v>
      </c>
      <c r="I218">
        <v>0.89302999066914901</v>
      </c>
      <c r="J218" t="s">
        <v>373</v>
      </c>
    </row>
    <row r="219" spans="1:10" x14ac:dyDescent="0.2">
      <c r="A219" t="s">
        <v>52</v>
      </c>
      <c r="B219">
        <v>4</v>
      </c>
      <c r="C219">
        <v>33074866</v>
      </c>
      <c r="D219">
        <v>0.54300141356281795</v>
      </c>
      <c r="E219" t="s">
        <v>373</v>
      </c>
      <c r="F219" t="s">
        <v>52</v>
      </c>
      <c r="G219" t="s">
        <v>373</v>
      </c>
      <c r="H219" t="s">
        <v>373</v>
      </c>
      <c r="I219">
        <v>0.90407164984107102</v>
      </c>
      <c r="J219" t="s">
        <v>373</v>
      </c>
    </row>
    <row r="220" spans="1:10" x14ac:dyDescent="0.2">
      <c r="A220" t="s">
        <v>328</v>
      </c>
      <c r="B220">
        <v>22</v>
      </c>
      <c r="C220">
        <v>41944218</v>
      </c>
      <c r="D220">
        <v>0.54543165651568803</v>
      </c>
      <c r="E220" t="s">
        <v>373</v>
      </c>
      <c r="F220" t="s">
        <v>328</v>
      </c>
      <c r="G220" t="s">
        <v>373</v>
      </c>
      <c r="H220" t="s">
        <v>373</v>
      </c>
      <c r="I220">
        <v>0.90407164984107102</v>
      </c>
      <c r="J220" t="s">
        <v>373</v>
      </c>
    </row>
    <row r="221" spans="1:10" x14ac:dyDescent="0.2">
      <c r="A221" t="s">
        <v>263</v>
      </c>
      <c r="B221">
        <v>26</v>
      </c>
      <c r="C221">
        <v>52384497</v>
      </c>
      <c r="D221">
        <v>0.56077000247217301</v>
      </c>
      <c r="E221" t="s">
        <v>373</v>
      </c>
      <c r="F221" t="s">
        <v>263</v>
      </c>
      <c r="G221" t="s">
        <v>373</v>
      </c>
      <c r="H221" t="s">
        <v>373</v>
      </c>
      <c r="I221">
        <v>0.91592904442899603</v>
      </c>
      <c r="J221" t="s">
        <v>373</v>
      </c>
    </row>
    <row r="222" spans="1:10" x14ac:dyDescent="0.2">
      <c r="A222" t="s">
        <v>107</v>
      </c>
      <c r="B222">
        <v>4</v>
      </c>
      <c r="C222">
        <v>46432462</v>
      </c>
      <c r="D222">
        <v>0.56208326914177398</v>
      </c>
      <c r="E222" t="s">
        <v>373</v>
      </c>
      <c r="F222" t="s">
        <v>107</v>
      </c>
      <c r="G222" t="s">
        <v>373</v>
      </c>
      <c r="H222" t="s">
        <v>373</v>
      </c>
      <c r="I222">
        <v>0.91592904442899603</v>
      </c>
      <c r="J222" t="s">
        <v>373</v>
      </c>
    </row>
    <row r="223" spans="1:10" x14ac:dyDescent="0.2">
      <c r="A223" t="s">
        <v>319</v>
      </c>
      <c r="B223">
        <v>1</v>
      </c>
      <c r="C223">
        <v>40050111</v>
      </c>
      <c r="D223">
        <v>0.56303606580377696</v>
      </c>
      <c r="E223" t="s">
        <v>373</v>
      </c>
      <c r="F223" t="s">
        <v>319</v>
      </c>
      <c r="G223" t="s">
        <v>373</v>
      </c>
      <c r="H223" t="s">
        <v>373</v>
      </c>
      <c r="I223">
        <v>0.91592904442899603</v>
      </c>
      <c r="J223" t="s">
        <v>373</v>
      </c>
    </row>
    <row r="224" spans="1:10" x14ac:dyDescent="0.2">
      <c r="A224" t="s">
        <v>288</v>
      </c>
      <c r="B224">
        <v>26</v>
      </c>
      <c r="C224">
        <v>8555140</v>
      </c>
      <c r="D224">
        <v>0.56357782187956695</v>
      </c>
      <c r="E224" t="s">
        <v>373</v>
      </c>
      <c r="F224" t="s">
        <v>288</v>
      </c>
      <c r="G224" t="s">
        <v>373</v>
      </c>
      <c r="H224" t="s">
        <v>373</v>
      </c>
      <c r="I224">
        <v>0.91592904442899603</v>
      </c>
      <c r="J224" t="s">
        <v>373</v>
      </c>
    </row>
    <row r="225" spans="1:10" x14ac:dyDescent="0.2">
      <c r="A225" t="s">
        <v>264</v>
      </c>
      <c r="B225">
        <v>11</v>
      </c>
      <c r="C225">
        <v>10475451</v>
      </c>
      <c r="D225">
        <v>0.56520139380742496</v>
      </c>
      <c r="E225" t="s">
        <v>373</v>
      </c>
      <c r="F225" t="s">
        <v>264</v>
      </c>
      <c r="G225" t="s">
        <v>373</v>
      </c>
      <c r="H225" t="s">
        <v>373</v>
      </c>
      <c r="I225">
        <v>0.91592904442899603</v>
      </c>
      <c r="J225" t="s">
        <v>373</v>
      </c>
    </row>
    <row r="226" spans="1:10" x14ac:dyDescent="0.2">
      <c r="A226" t="s">
        <v>117</v>
      </c>
      <c r="B226">
        <v>23</v>
      </c>
      <c r="C226">
        <v>63158919</v>
      </c>
      <c r="D226">
        <v>0.57196025934235495</v>
      </c>
      <c r="E226" t="s">
        <v>373</v>
      </c>
      <c r="F226" t="s">
        <v>117</v>
      </c>
      <c r="G226" t="s">
        <v>373</v>
      </c>
      <c r="H226" t="s">
        <v>373</v>
      </c>
      <c r="I226">
        <v>0.92276255173899902</v>
      </c>
      <c r="J226" t="s">
        <v>373</v>
      </c>
    </row>
    <row r="227" spans="1:10" x14ac:dyDescent="0.2">
      <c r="A227" t="s">
        <v>157</v>
      </c>
      <c r="B227">
        <v>22</v>
      </c>
      <c r="C227">
        <v>37188435</v>
      </c>
      <c r="D227">
        <v>0.57844272608323399</v>
      </c>
      <c r="E227" t="s">
        <v>373</v>
      </c>
      <c r="F227" t="s">
        <v>157</v>
      </c>
      <c r="G227" t="s">
        <v>373</v>
      </c>
      <c r="H227" t="s">
        <v>373</v>
      </c>
      <c r="I227">
        <v>0.92909163525758298</v>
      </c>
      <c r="J227" t="s">
        <v>373</v>
      </c>
    </row>
    <row r="228" spans="1:10" x14ac:dyDescent="0.2">
      <c r="A228" t="s">
        <v>201</v>
      </c>
      <c r="B228">
        <v>21</v>
      </c>
      <c r="C228">
        <v>67894257</v>
      </c>
      <c r="D228">
        <v>0.58513180104121998</v>
      </c>
      <c r="E228" t="s">
        <v>373</v>
      </c>
      <c r="F228" t="s">
        <v>201</v>
      </c>
      <c r="G228" t="s">
        <v>373</v>
      </c>
      <c r="H228" t="s">
        <v>373</v>
      </c>
      <c r="I228">
        <v>0.93119637783143905</v>
      </c>
      <c r="J228" t="s">
        <v>373</v>
      </c>
    </row>
    <row r="229" spans="1:10" x14ac:dyDescent="0.2">
      <c r="A229" t="s">
        <v>233</v>
      </c>
      <c r="B229">
        <v>14</v>
      </c>
      <c r="C229">
        <v>44470619</v>
      </c>
      <c r="D229">
        <v>0.58620342317016505</v>
      </c>
      <c r="E229" t="s">
        <v>373</v>
      </c>
      <c r="F229" t="s">
        <v>233</v>
      </c>
      <c r="G229" t="s">
        <v>373</v>
      </c>
      <c r="H229" t="s">
        <v>373</v>
      </c>
      <c r="I229">
        <v>0.93119637783143905</v>
      </c>
      <c r="J229" t="s">
        <v>373</v>
      </c>
    </row>
    <row r="230" spans="1:10" x14ac:dyDescent="0.2">
      <c r="A230" t="s">
        <v>355</v>
      </c>
      <c r="B230">
        <v>17</v>
      </c>
      <c r="C230">
        <v>21426823</v>
      </c>
      <c r="D230">
        <v>0.58773091944585398</v>
      </c>
      <c r="E230" t="s">
        <v>373</v>
      </c>
      <c r="F230" t="s">
        <v>355</v>
      </c>
      <c r="G230" t="s">
        <v>373</v>
      </c>
      <c r="H230" t="s">
        <v>373</v>
      </c>
      <c r="I230">
        <v>0.93119637783143905</v>
      </c>
      <c r="J230" t="s">
        <v>373</v>
      </c>
    </row>
    <row r="231" spans="1:10" x14ac:dyDescent="0.2">
      <c r="A231" t="s">
        <v>87</v>
      </c>
      <c r="B231">
        <v>14</v>
      </c>
      <c r="C231">
        <v>58337126</v>
      </c>
      <c r="D231">
        <v>0.59172853162053796</v>
      </c>
      <c r="E231" t="s">
        <v>373</v>
      </c>
      <c r="F231" t="s">
        <v>87</v>
      </c>
      <c r="G231" t="s">
        <v>373</v>
      </c>
      <c r="H231" t="s">
        <v>373</v>
      </c>
      <c r="I231">
        <v>0.93119637783143905</v>
      </c>
      <c r="J231" t="s">
        <v>373</v>
      </c>
    </row>
    <row r="232" spans="1:10" x14ac:dyDescent="0.2">
      <c r="A232" t="s">
        <v>171</v>
      </c>
      <c r="B232">
        <v>12</v>
      </c>
      <c r="C232">
        <v>66078752</v>
      </c>
      <c r="D232">
        <v>0.59332910918308601</v>
      </c>
      <c r="E232" t="s">
        <v>373</v>
      </c>
      <c r="F232" t="s">
        <v>171</v>
      </c>
      <c r="G232" t="s">
        <v>373</v>
      </c>
      <c r="H232" t="s">
        <v>373</v>
      </c>
      <c r="I232">
        <v>0.93119637783143905</v>
      </c>
      <c r="J232" t="s">
        <v>373</v>
      </c>
    </row>
    <row r="233" spans="1:10" x14ac:dyDescent="0.2">
      <c r="A233" t="s">
        <v>16</v>
      </c>
      <c r="B233">
        <v>20</v>
      </c>
      <c r="C233">
        <v>11607954</v>
      </c>
      <c r="D233">
        <v>0.59514479244323404</v>
      </c>
      <c r="E233" t="s">
        <v>373</v>
      </c>
      <c r="F233" t="s">
        <v>16</v>
      </c>
      <c r="G233" t="s">
        <v>373</v>
      </c>
      <c r="H233" t="s">
        <v>373</v>
      </c>
      <c r="I233">
        <v>0.93119637783143905</v>
      </c>
      <c r="J233" t="s">
        <v>373</v>
      </c>
    </row>
    <row r="234" spans="1:10" x14ac:dyDescent="0.2">
      <c r="A234" t="s">
        <v>371</v>
      </c>
      <c r="B234">
        <v>12</v>
      </c>
      <c r="C234">
        <v>66917868</v>
      </c>
      <c r="D234">
        <v>0.60114390779194105</v>
      </c>
      <c r="E234" t="s">
        <v>373</v>
      </c>
      <c r="F234" t="s">
        <v>371</v>
      </c>
      <c r="G234" t="s">
        <v>373</v>
      </c>
      <c r="H234" t="s">
        <v>373</v>
      </c>
      <c r="I234">
        <v>0.93654608810504103</v>
      </c>
      <c r="J234" t="s">
        <v>373</v>
      </c>
    </row>
    <row r="235" spans="1:10" x14ac:dyDescent="0.2">
      <c r="A235" t="s">
        <v>210</v>
      </c>
      <c r="B235">
        <v>3</v>
      </c>
      <c r="C235">
        <v>10852282</v>
      </c>
      <c r="D235">
        <v>0.60433342679670798</v>
      </c>
      <c r="E235" t="s">
        <v>373</v>
      </c>
      <c r="F235" t="s">
        <v>210</v>
      </c>
      <c r="G235" t="s">
        <v>373</v>
      </c>
      <c r="H235" t="s">
        <v>373</v>
      </c>
      <c r="I235">
        <v>0.93749159797950898</v>
      </c>
      <c r="J235" t="s">
        <v>373</v>
      </c>
    </row>
    <row r="236" spans="1:10" x14ac:dyDescent="0.2">
      <c r="A236" t="s">
        <v>366</v>
      </c>
      <c r="B236">
        <v>21</v>
      </c>
      <c r="C236">
        <v>37590554</v>
      </c>
      <c r="D236">
        <v>0.60830913524242902</v>
      </c>
      <c r="E236" t="s">
        <v>373</v>
      </c>
      <c r="F236" t="s">
        <v>366</v>
      </c>
      <c r="G236" t="s">
        <v>373</v>
      </c>
      <c r="H236" t="s">
        <v>373</v>
      </c>
      <c r="I236">
        <v>0.93964347273617799</v>
      </c>
      <c r="J236" t="s">
        <v>373</v>
      </c>
    </row>
    <row r="237" spans="1:10" x14ac:dyDescent="0.2">
      <c r="A237" t="s">
        <v>297</v>
      </c>
      <c r="B237">
        <v>4</v>
      </c>
      <c r="C237">
        <v>14853962</v>
      </c>
      <c r="D237">
        <v>0.61850799233068599</v>
      </c>
      <c r="E237" t="s">
        <v>373</v>
      </c>
      <c r="F237" t="s">
        <v>297</v>
      </c>
      <c r="G237" t="s">
        <v>373</v>
      </c>
      <c r="H237" t="s">
        <v>373</v>
      </c>
      <c r="I237">
        <v>0.94089081455925805</v>
      </c>
      <c r="J237" t="s">
        <v>373</v>
      </c>
    </row>
    <row r="238" spans="1:10" x14ac:dyDescent="0.2">
      <c r="A238" t="s">
        <v>266</v>
      </c>
      <c r="B238">
        <v>5</v>
      </c>
      <c r="C238">
        <v>77384035</v>
      </c>
      <c r="D238">
        <v>0.62081046095308501</v>
      </c>
      <c r="E238" t="s">
        <v>373</v>
      </c>
      <c r="F238" t="s">
        <v>266</v>
      </c>
      <c r="G238" t="s">
        <v>373</v>
      </c>
      <c r="H238" t="s">
        <v>373</v>
      </c>
      <c r="I238">
        <v>0.94089081455925805</v>
      </c>
      <c r="J238" t="s">
        <v>373</v>
      </c>
    </row>
    <row r="239" spans="1:10" x14ac:dyDescent="0.2">
      <c r="A239" t="s">
        <v>121</v>
      </c>
      <c r="B239">
        <v>3</v>
      </c>
      <c r="C239">
        <v>40486618</v>
      </c>
      <c r="D239">
        <v>0.62447734463230198</v>
      </c>
      <c r="E239" t="s">
        <v>373</v>
      </c>
      <c r="F239" t="s">
        <v>121</v>
      </c>
      <c r="G239" t="s">
        <v>373</v>
      </c>
      <c r="H239" t="s">
        <v>373</v>
      </c>
      <c r="I239">
        <v>0.94089081455925805</v>
      </c>
      <c r="J239" t="s">
        <v>373</v>
      </c>
    </row>
    <row r="240" spans="1:10" x14ac:dyDescent="0.2">
      <c r="A240" t="s">
        <v>227</v>
      </c>
      <c r="B240">
        <v>29</v>
      </c>
      <c r="C240">
        <v>12537039</v>
      </c>
      <c r="D240">
        <v>0.62706331806711502</v>
      </c>
      <c r="E240" t="s">
        <v>373</v>
      </c>
      <c r="F240" t="s">
        <v>227</v>
      </c>
      <c r="G240" t="s">
        <v>373</v>
      </c>
      <c r="H240" t="s">
        <v>373</v>
      </c>
      <c r="I240">
        <v>0.94089081455925805</v>
      </c>
      <c r="J240" t="s">
        <v>373</v>
      </c>
    </row>
    <row r="241" spans="1:10" x14ac:dyDescent="0.2">
      <c r="A241" t="s">
        <v>284</v>
      </c>
      <c r="B241">
        <v>28</v>
      </c>
      <c r="C241">
        <v>30001796</v>
      </c>
      <c r="D241">
        <v>0.63268447067457101</v>
      </c>
      <c r="E241" t="s">
        <v>373</v>
      </c>
      <c r="F241" t="s">
        <v>284</v>
      </c>
      <c r="G241" t="s">
        <v>373</v>
      </c>
      <c r="H241" t="s">
        <v>373</v>
      </c>
      <c r="I241">
        <v>0.94089081455925805</v>
      </c>
      <c r="J241" t="s">
        <v>373</v>
      </c>
    </row>
    <row r="242" spans="1:10" x14ac:dyDescent="0.2">
      <c r="A242" t="s">
        <v>165</v>
      </c>
      <c r="B242">
        <v>23</v>
      </c>
      <c r="C242">
        <v>13954598</v>
      </c>
      <c r="D242">
        <v>0.63310267694890798</v>
      </c>
      <c r="E242" t="s">
        <v>373</v>
      </c>
      <c r="F242" t="s">
        <v>165</v>
      </c>
      <c r="G242" t="s">
        <v>373</v>
      </c>
      <c r="H242" t="s">
        <v>373</v>
      </c>
      <c r="I242">
        <v>0.94089081455925805</v>
      </c>
      <c r="J242" t="s">
        <v>373</v>
      </c>
    </row>
    <row r="243" spans="1:10" x14ac:dyDescent="0.2">
      <c r="A243" t="s">
        <v>306</v>
      </c>
      <c r="B243">
        <v>16</v>
      </c>
      <c r="C243">
        <v>12595806</v>
      </c>
      <c r="D243">
        <v>0.63582325252875604</v>
      </c>
      <c r="E243" t="s">
        <v>373</v>
      </c>
      <c r="F243" t="s">
        <v>306</v>
      </c>
      <c r="G243" t="s">
        <v>373</v>
      </c>
      <c r="H243" t="s">
        <v>373</v>
      </c>
      <c r="I243">
        <v>0.94089081455925805</v>
      </c>
      <c r="J243" t="s">
        <v>373</v>
      </c>
    </row>
    <row r="244" spans="1:10" x14ac:dyDescent="0.2">
      <c r="A244" t="s">
        <v>228</v>
      </c>
      <c r="B244">
        <v>21</v>
      </c>
      <c r="C244">
        <v>42920502</v>
      </c>
      <c r="D244">
        <v>0.63812275646370498</v>
      </c>
      <c r="E244" t="s">
        <v>373</v>
      </c>
      <c r="F244" t="s">
        <v>228</v>
      </c>
      <c r="G244" t="s">
        <v>373</v>
      </c>
      <c r="H244" t="s">
        <v>373</v>
      </c>
      <c r="I244">
        <v>0.94089081455925805</v>
      </c>
      <c r="J244" t="s">
        <v>373</v>
      </c>
    </row>
    <row r="245" spans="1:10" x14ac:dyDescent="0.2">
      <c r="A245" t="s">
        <v>292</v>
      </c>
      <c r="B245">
        <v>11</v>
      </c>
      <c r="C245">
        <v>7009687</v>
      </c>
      <c r="D245">
        <v>0.63965726950175805</v>
      </c>
      <c r="E245" t="s">
        <v>373</v>
      </c>
      <c r="F245" t="s">
        <v>292</v>
      </c>
      <c r="G245" t="s">
        <v>373</v>
      </c>
      <c r="H245" t="s">
        <v>373</v>
      </c>
      <c r="I245">
        <v>0.94089081455925805</v>
      </c>
      <c r="J245" t="s">
        <v>373</v>
      </c>
    </row>
    <row r="246" spans="1:10" x14ac:dyDescent="0.2">
      <c r="A246" t="s">
        <v>148</v>
      </c>
      <c r="B246">
        <v>17</v>
      </c>
      <c r="C246">
        <v>17470364</v>
      </c>
      <c r="D246">
        <v>0.64073387901353795</v>
      </c>
      <c r="E246" t="s">
        <v>373</v>
      </c>
      <c r="F246" t="s">
        <v>148</v>
      </c>
      <c r="G246" t="s">
        <v>373</v>
      </c>
      <c r="H246" t="s">
        <v>373</v>
      </c>
      <c r="I246">
        <v>0.94089081455925805</v>
      </c>
      <c r="J246" t="s">
        <v>373</v>
      </c>
    </row>
    <row r="247" spans="1:10" x14ac:dyDescent="0.2">
      <c r="A247" t="s">
        <v>203</v>
      </c>
      <c r="B247">
        <v>18</v>
      </c>
      <c r="C247">
        <v>59971780</v>
      </c>
      <c r="D247">
        <v>0.64200202852497201</v>
      </c>
      <c r="E247" t="s">
        <v>373</v>
      </c>
      <c r="F247" t="s">
        <v>203</v>
      </c>
      <c r="G247" t="s">
        <v>373</v>
      </c>
      <c r="H247" t="s">
        <v>373</v>
      </c>
      <c r="I247">
        <v>0.94089081455925805</v>
      </c>
      <c r="J247" t="s">
        <v>373</v>
      </c>
    </row>
    <row r="248" spans="1:10" x14ac:dyDescent="0.2">
      <c r="A248" t="s">
        <v>23</v>
      </c>
      <c r="B248">
        <v>26</v>
      </c>
      <c r="C248">
        <v>32793123</v>
      </c>
      <c r="D248">
        <v>0.64513734754221597</v>
      </c>
      <c r="E248" t="s">
        <v>373</v>
      </c>
      <c r="F248" t="s">
        <v>23</v>
      </c>
      <c r="G248" t="s">
        <v>373</v>
      </c>
      <c r="H248" t="s">
        <v>373</v>
      </c>
      <c r="I248">
        <v>0.94089081455925805</v>
      </c>
      <c r="J248" t="s">
        <v>373</v>
      </c>
    </row>
    <row r="249" spans="1:10" x14ac:dyDescent="0.2">
      <c r="A249" t="s">
        <v>242</v>
      </c>
      <c r="B249">
        <v>15</v>
      </c>
      <c r="C249">
        <v>7759328</v>
      </c>
      <c r="D249">
        <v>0.64695197785437797</v>
      </c>
      <c r="E249" t="s">
        <v>373</v>
      </c>
      <c r="F249" t="s">
        <v>242</v>
      </c>
      <c r="G249" t="s">
        <v>373</v>
      </c>
      <c r="H249" t="s">
        <v>373</v>
      </c>
      <c r="I249">
        <v>0.94089081455925805</v>
      </c>
      <c r="J249" t="s">
        <v>373</v>
      </c>
    </row>
    <row r="250" spans="1:10" x14ac:dyDescent="0.2">
      <c r="A250" t="s">
        <v>303</v>
      </c>
      <c r="B250">
        <v>26</v>
      </c>
      <c r="C250">
        <v>22318448</v>
      </c>
      <c r="D250">
        <v>0.64744949276122898</v>
      </c>
      <c r="E250" t="s">
        <v>373</v>
      </c>
      <c r="F250" t="s">
        <v>303</v>
      </c>
      <c r="G250" t="s">
        <v>373</v>
      </c>
      <c r="H250" t="s">
        <v>373</v>
      </c>
      <c r="I250">
        <v>0.94089081455925805</v>
      </c>
      <c r="J250" t="s">
        <v>373</v>
      </c>
    </row>
    <row r="251" spans="1:10" x14ac:dyDescent="0.2">
      <c r="A251" t="s">
        <v>259</v>
      </c>
      <c r="B251">
        <v>5</v>
      </c>
      <c r="C251">
        <v>59464348</v>
      </c>
      <c r="D251">
        <v>0.648902408265291</v>
      </c>
      <c r="E251" t="s">
        <v>373</v>
      </c>
      <c r="F251" t="s">
        <v>259</v>
      </c>
      <c r="G251" t="s">
        <v>373</v>
      </c>
      <c r="H251" t="s">
        <v>373</v>
      </c>
      <c r="I251">
        <v>0.94089081455925805</v>
      </c>
      <c r="J251" t="s">
        <v>373</v>
      </c>
    </row>
    <row r="252" spans="1:10" x14ac:dyDescent="0.2">
      <c r="A252" t="s">
        <v>294</v>
      </c>
      <c r="B252">
        <v>22</v>
      </c>
      <c r="C252">
        <v>24130559</v>
      </c>
      <c r="D252">
        <v>0.65058841447485904</v>
      </c>
      <c r="E252" t="s">
        <v>373</v>
      </c>
      <c r="F252" t="s">
        <v>294</v>
      </c>
      <c r="G252" t="s">
        <v>373</v>
      </c>
      <c r="H252" t="s">
        <v>373</v>
      </c>
      <c r="I252">
        <v>0.94089081455925805</v>
      </c>
      <c r="J252" t="s">
        <v>373</v>
      </c>
    </row>
    <row r="253" spans="1:10" x14ac:dyDescent="0.2">
      <c r="A253" t="s">
        <v>114</v>
      </c>
      <c r="B253">
        <v>18</v>
      </c>
      <c r="C253">
        <v>14516742</v>
      </c>
      <c r="D253">
        <v>0.65845263373108098</v>
      </c>
      <c r="E253" t="s">
        <v>373</v>
      </c>
      <c r="F253" t="s">
        <v>114</v>
      </c>
      <c r="G253" t="s">
        <v>373</v>
      </c>
      <c r="H253" t="s">
        <v>373</v>
      </c>
      <c r="I253">
        <v>0.94510583006909399</v>
      </c>
      <c r="J253" t="s">
        <v>373</v>
      </c>
    </row>
    <row r="254" spans="1:10" x14ac:dyDescent="0.2">
      <c r="A254" t="s">
        <v>104</v>
      </c>
      <c r="B254">
        <v>5</v>
      </c>
      <c r="C254">
        <v>38986533</v>
      </c>
      <c r="D254">
        <v>0.65871012398755102</v>
      </c>
      <c r="E254" t="s">
        <v>373</v>
      </c>
      <c r="F254" t="s">
        <v>104</v>
      </c>
      <c r="G254" t="s">
        <v>373</v>
      </c>
      <c r="H254" t="s">
        <v>373</v>
      </c>
      <c r="I254">
        <v>0.94510583006909399</v>
      </c>
      <c r="J254" t="s">
        <v>373</v>
      </c>
    </row>
    <row r="255" spans="1:10" x14ac:dyDescent="0.2">
      <c r="A255" t="s">
        <v>66</v>
      </c>
      <c r="B255">
        <v>11</v>
      </c>
      <c r="C255">
        <v>27405886</v>
      </c>
      <c r="D255">
        <v>0.67168726638215903</v>
      </c>
      <c r="E255" t="s">
        <v>373</v>
      </c>
      <c r="F255" t="s">
        <v>66</v>
      </c>
      <c r="G255" t="s">
        <v>373</v>
      </c>
      <c r="H255" t="s">
        <v>373</v>
      </c>
      <c r="I255">
        <v>0.95446609200850996</v>
      </c>
      <c r="J255" t="s">
        <v>373</v>
      </c>
    </row>
    <row r="256" spans="1:10" x14ac:dyDescent="0.2">
      <c r="A256" t="s">
        <v>189</v>
      </c>
      <c r="B256">
        <v>4</v>
      </c>
      <c r="C256">
        <v>18279174</v>
      </c>
      <c r="D256">
        <v>0.672654733638963</v>
      </c>
      <c r="E256" t="s">
        <v>373</v>
      </c>
      <c r="F256" t="s">
        <v>189</v>
      </c>
      <c r="G256" t="s">
        <v>373</v>
      </c>
      <c r="H256" t="s">
        <v>373</v>
      </c>
      <c r="I256">
        <v>0.95446609200850996</v>
      </c>
      <c r="J256" t="s">
        <v>373</v>
      </c>
    </row>
    <row r="257" spans="1:10" x14ac:dyDescent="0.2">
      <c r="A257" t="s">
        <v>267</v>
      </c>
      <c r="B257">
        <v>25</v>
      </c>
      <c r="C257">
        <v>20693754</v>
      </c>
      <c r="D257">
        <v>0.67739050764483799</v>
      </c>
      <c r="E257" t="s">
        <v>373</v>
      </c>
      <c r="F257" t="s">
        <v>267</v>
      </c>
      <c r="G257" t="s">
        <v>373</v>
      </c>
      <c r="H257" t="s">
        <v>373</v>
      </c>
      <c r="I257">
        <v>0.95446609200850996</v>
      </c>
      <c r="J257" t="s">
        <v>373</v>
      </c>
    </row>
    <row r="258" spans="1:10" x14ac:dyDescent="0.2">
      <c r="A258" t="s">
        <v>146</v>
      </c>
      <c r="B258">
        <v>14</v>
      </c>
      <c r="C258">
        <v>6230066</v>
      </c>
      <c r="D258">
        <v>0.67745016822343795</v>
      </c>
      <c r="E258" t="s">
        <v>373</v>
      </c>
      <c r="F258" t="s">
        <v>146</v>
      </c>
      <c r="G258" t="s">
        <v>373</v>
      </c>
      <c r="H258" t="s">
        <v>373</v>
      </c>
      <c r="I258">
        <v>0.95446609200850996</v>
      </c>
      <c r="J258" t="s">
        <v>373</v>
      </c>
    </row>
    <row r="259" spans="1:10" x14ac:dyDescent="0.2">
      <c r="A259" t="s">
        <v>314</v>
      </c>
      <c r="B259">
        <v>13</v>
      </c>
      <c r="C259">
        <v>38335692</v>
      </c>
      <c r="D259">
        <v>0.67838085878290799</v>
      </c>
      <c r="E259" t="s">
        <v>373</v>
      </c>
      <c r="F259" t="s">
        <v>314</v>
      </c>
      <c r="G259" t="s">
        <v>373</v>
      </c>
      <c r="H259" t="s">
        <v>373</v>
      </c>
      <c r="I259">
        <v>0.95446609200850996</v>
      </c>
      <c r="J259" t="s">
        <v>373</v>
      </c>
    </row>
    <row r="260" spans="1:10" x14ac:dyDescent="0.2">
      <c r="A260" t="s">
        <v>183</v>
      </c>
      <c r="B260">
        <v>2</v>
      </c>
      <c r="C260">
        <v>42558654</v>
      </c>
      <c r="D260">
        <v>0.68265518661587399</v>
      </c>
      <c r="E260" t="s">
        <v>373</v>
      </c>
      <c r="F260" t="s">
        <v>183</v>
      </c>
      <c r="G260" t="s">
        <v>373</v>
      </c>
      <c r="H260" t="s">
        <v>373</v>
      </c>
      <c r="I260">
        <v>0.95677155498672695</v>
      </c>
      <c r="J260" t="s">
        <v>373</v>
      </c>
    </row>
    <row r="261" spans="1:10" x14ac:dyDescent="0.2">
      <c r="A261" t="s">
        <v>286</v>
      </c>
      <c r="B261">
        <v>9</v>
      </c>
      <c r="C261">
        <v>31418339</v>
      </c>
      <c r="D261">
        <v>0.693545272757496</v>
      </c>
      <c r="E261" t="s">
        <v>373</v>
      </c>
      <c r="F261" t="s">
        <v>286</v>
      </c>
      <c r="G261" t="s">
        <v>373</v>
      </c>
      <c r="H261" t="s">
        <v>373</v>
      </c>
      <c r="I261">
        <v>0.96636448060101998</v>
      </c>
      <c r="J261" t="s">
        <v>373</v>
      </c>
    </row>
    <row r="262" spans="1:10" x14ac:dyDescent="0.2">
      <c r="A262" t="s">
        <v>280</v>
      </c>
      <c r="B262">
        <v>2</v>
      </c>
      <c r="C262">
        <v>28252083</v>
      </c>
      <c r="D262">
        <v>0.69509376795456701</v>
      </c>
      <c r="E262" t="s">
        <v>373</v>
      </c>
      <c r="F262" t="s">
        <v>280</v>
      </c>
      <c r="G262" t="s">
        <v>373</v>
      </c>
      <c r="H262" t="s">
        <v>373</v>
      </c>
      <c r="I262">
        <v>0.96636448060101998</v>
      </c>
      <c r="J262" t="s">
        <v>373</v>
      </c>
    </row>
    <row r="263" spans="1:10" x14ac:dyDescent="0.2">
      <c r="A263" t="s">
        <v>126</v>
      </c>
      <c r="B263">
        <v>4</v>
      </c>
      <c r="C263">
        <v>30728525</v>
      </c>
      <c r="D263">
        <v>0.699946637451343</v>
      </c>
      <c r="E263" t="s">
        <v>373</v>
      </c>
      <c r="F263" t="s">
        <v>126</v>
      </c>
      <c r="G263" t="s">
        <v>373</v>
      </c>
      <c r="H263" t="s">
        <v>373</v>
      </c>
      <c r="I263">
        <v>0.96636448060101998</v>
      </c>
      <c r="J263" t="s">
        <v>373</v>
      </c>
    </row>
    <row r="264" spans="1:10" x14ac:dyDescent="0.2">
      <c r="A264" t="s">
        <v>336</v>
      </c>
      <c r="B264">
        <v>29</v>
      </c>
      <c r="C264">
        <v>19289582</v>
      </c>
      <c r="D264">
        <v>0.70094986252534797</v>
      </c>
      <c r="E264" t="s">
        <v>373</v>
      </c>
      <c r="F264" t="s">
        <v>336</v>
      </c>
      <c r="G264" t="s">
        <v>373</v>
      </c>
      <c r="H264" t="s">
        <v>373</v>
      </c>
      <c r="I264">
        <v>0.96636448060101998</v>
      </c>
      <c r="J264" t="s">
        <v>373</v>
      </c>
    </row>
    <row r="265" spans="1:10" x14ac:dyDescent="0.2">
      <c r="A265" t="s">
        <v>153</v>
      </c>
      <c r="B265">
        <v>6</v>
      </c>
      <c r="C265">
        <v>61322413</v>
      </c>
      <c r="D265">
        <v>0.71351182785426603</v>
      </c>
      <c r="E265" t="s">
        <v>373</v>
      </c>
      <c r="F265" t="s">
        <v>153</v>
      </c>
      <c r="G265" t="s">
        <v>373</v>
      </c>
      <c r="H265" t="s">
        <v>373</v>
      </c>
      <c r="I265">
        <v>0.96636448060101998</v>
      </c>
      <c r="J265" t="s">
        <v>373</v>
      </c>
    </row>
    <row r="266" spans="1:10" x14ac:dyDescent="0.2">
      <c r="A266" t="s">
        <v>254</v>
      </c>
      <c r="B266">
        <v>1</v>
      </c>
      <c r="C266">
        <v>20264968</v>
      </c>
      <c r="D266">
        <v>0.71383436766143304</v>
      </c>
      <c r="E266" t="s">
        <v>373</v>
      </c>
      <c r="F266" t="s">
        <v>254</v>
      </c>
      <c r="G266" t="s">
        <v>373</v>
      </c>
      <c r="H266" t="s">
        <v>373</v>
      </c>
      <c r="I266">
        <v>0.96636448060101998</v>
      </c>
      <c r="J266" t="s">
        <v>373</v>
      </c>
    </row>
    <row r="267" spans="1:10" x14ac:dyDescent="0.2">
      <c r="A267" t="s">
        <v>81</v>
      </c>
      <c r="B267">
        <v>18</v>
      </c>
      <c r="C267">
        <v>72350872</v>
      </c>
      <c r="D267">
        <v>0.71409709270004695</v>
      </c>
      <c r="E267" t="s">
        <v>373</v>
      </c>
      <c r="F267" t="s">
        <v>81</v>
      </c>
      <c r="G267" t="s">
        <v>373</v>
      </c>
      <c r="H267" t="s">
        <v>373</v>
      </c>
      <c r="I267">
        <v>0.96636448060101998</v>
      </c>
      <c r="J267" t="s">
        <v>373</v>
      </c>
    </row>
    <row r="268" spans="1:10" x14ac:dyDescent="0.2">
      <c r="A268" t="s">
        <v>248</v>
      </c>
      <c r="B268">
        <v>6</v>
      </c>
      <c r="C268">
        <v>61318852</v>
      </c>
      <c r="D268">
        <v>0.72564774825852696</v>
      </c>
      <c r="E268" t="s">
        <v>373</v>
      </c>
      <c r="F268" t="s">
        <v>248</v>
      </c>
      <c r="G268" t="s">
        <v>373</v>
      </c>
      <c r="H268" t="s">
        <v>373</v>
      </c>
      <c r="I268">
        <v>0.96636448060101998</v>
      </c>
      <c r="J268" t="s">
        <v>373</v>
      </c>
    </row>
    <row r="269" spans="1:10" x14ac:dyDescent="0.2">
      <c r="A269" t="s">
        <v>268</v>
      </c>
      <c r="B269">
        <v>17</v>
      </c>
      <c r="C269">
        <v>17488038</v>
      </c>
      <c r="D269">
        <v>0.72931930012907398</v>
      </c>
      <c r="E269" t="s">
        <v>373</v>
      </c>
      <c r="F269" t="s">
        <v>268</v>
      </c>
      <c r="G269" t="s">
        <v>373</v>
      </c>
      <c r="H269" t="s">
        <v>373</v>
      </c>
      <c r="I269">
        <v>0.96636448060101998</v>
      </c>
      <c r="J269" t="s">
        <v>373</v>
      </c>
    </row>
    <row r="270" spans="1:10" x14ac:dyDescent="0.2">
      <c r="A270" t="s">
        <v>357</v>
      </c>
      <c r="B270">
        <v>17</v>
      </c>
      <c r="C270">
        <v>23949230</v>
      </c>
      <c r="D270">
        <v>0.72952512095409905</v>
      </c>
      <c r="E270" t="s">
        <v>373</v>
      </c>
      <c r="F270" t="s">
        <v>357</v>
      </c>
      <c r="G270" t="s">
        <v>373</v>
      </c>
      <c r="H270" t="s">
        <v>373</v>
      </c>
      <c r="I270">
        <v>0.96636448060101998</v>
      </c>
      <c r="J270" t="s">
        <v>373</v>
      </c>
    </row>
    <row r="271" spans="1:10" x14ac:dyDescent="0.2">
      <c r="A271" t="s">
        <v>150</v>
      </c>
      <c r="B271">
        <v>15</v>
      </c>
      <c r="C271">
        <v>24247865</v>
      </c>
      <c r="D271">
        <v>0.73059983738585199</v>
      </c>
      <c r="E271" t="s">
        <v>373</v>
      </c>
      <c r="F271" t="s">
        <v>150</v>
      </c>
      <c r="G271" t="s">
        <v>373</v>
      </c>
      <c r="H271" t="s">
        <v>373</v>
      </c>
      <c r="I271">
        <v>0.96636448060101998</v>
      </c>
      <c r="J271" t="s">
        <v>373</v>
      </c>
    </row>
    <row r="272" spans="1:10" x14ac:dyDescent="0.2">
      <c r="A272" t="s">
        <v>50</v>
      </c>
      <c r="B272">
        <v>23</v>
      </c>
      <c r="C272">
        <v>56162785</v>
      </c>
      <c r="D272">
        <v>0.73436280039033497</v>
      </c>
      <c r="E272" t="s">
        <v>373</v>
      </c>
      <c r="F272" t="s">
        <v>50</v>
      </c>
      <c r="G272" t="s">
        <v>373</v>
      </c>
      <c r="H272" t="s">
        <v>373</v>
      </c>
      <c r="I272">
        <v>0.96636448060101998</v>
      </c>
      <c r="J272" t="s">
        <v>373</v>
      </c>
    </row>
    <row r="273" spans="1:10" x14ac:dyDescent="0.2">
      <c r="A273" t="s">
        <v>55</v>
      </c>
      <c r="B273">
        <v>15</v>
      </c>
      <c r="C273">
        <v>40502475</v>
      </c>
      <c r="D273">
        <v>0.73531381804606299</v>
      </c>
      <c r="E273" t="s">
        <v>373</v>
      </c>
      <c r="F273" t="s">
        <v>55</v>
      </c>
      <c r="G273" t="s">
        <v>373</v>
      </c>
      <c r="H273" t="s">
        <v>373</v>
      </c>
      <c r="I273">
        <v>0.96636448060101998</v>
      </c>
      <c r="J273" t="s">
        <v>373</v>
      </c>
    </row>
    <row r="274" spans="1:10" x14ac:dyDescent="0.2">
      <c r="A274" t="s">
        <v>178</v>
      </c>
      <c r="B274">
        <v>30</v>
      </c>
      <c r="C274">
        <v>289000</v>
      </c>
      <c r="D274">
        <v>0.73880056118647497</v>
      </c>
      <c r="E274" t="s">
        <v>373</v>
      </c>
      <c r="F274" t="s">
        <v>178</v>
      </c>
      <c r="G274" t="s">
        <v>373</v>
      </c>
      <c r="H274" t="s">
        <v>373</v>
      </c>
      <c r="I274">
        <v>0.96636448060101998</v>
      </c>
      <c r="J274" t="s">
        <v>373</v>
      </c>
    </row>
    <row r="275" spans="1:10" x14ac:dyDescent="0.2">
      <c r="A275" t="s">
        <v>245</v>
      </c>
      <c r="B275">
        <v>12</v>
      </c>
      <c r="C275">
        <v>31104727</v>
      </c>
      <c r="D275">
        <v>0.74127871372044696</v>
      </c>
      <c r="E275" t="s">
        <v>373</v>
      </c>
      <c r="F275" t="s">
        <v>245</v>
      </c>
      <c r="G275" t="s">
        <v>373</v>
      </c>
      <c r="H275" t="s">
        <v>373</v>
      </c>
      <c r="I275">
        <v>0.96636448060101998</v>
      </c>
      <c r="J275" t="s">
        <v>373</v>
      </c>
    </row>
    <row r="276" spans="1:10" x14ac:dyDescent="0.2">
      <c r="A276" t="s">
        <v>64</v>
      </c>
      <c r="B276">
        <v>2</v>
      </c>
      <c r="C276">
        <v>36268423</v>
      </c>
      <c r="D276">
        <v>0.74579384891543099</v>
      </c>
      <c r="E276" t="s">
        <v>373</v>
      </c>
      <c r="F276" t="s">
        <v>64</v>
      </c>
      <c r="G276" t="s">
        <v>373</v>
      </c>
      <c r="H276" t="s">
        <v>373</v>
      </c>
      <c r="I276">
        <v>0.96636448060101998</v>
      </c>
      <c r="J276" t="s">
        <v>373</v>
      </c>
    </row>
    <row r="277" spans="1:10" x14ac:dyDescent="0.2">
      <c r="A277" t="s">
        <v>218</v>
      </c>
      <c r="B277">
        <v>25</v>
      </c>
      <c r="C277">
        <v>41690956</v>
      </c>
      <c r="D277">
        <v>0.75070099814784996</v>
      </c>
      <c r="E277" t="s">
        <v>373</v>
      </c>
      <c r="F277" t="s">
        <v>218</v>
      </c>
      <c r="G277" t="s">
        <v>373</v>
      </c>
      <c r="H277" t="s">
        <v>373</v>
      </c>
      <c r="I277">
        <v>0.96636448060101998</v>
      </c>
      <c r="J277" t="s">
        <v>373</v>
      </c>
    </row>
    <row r="278" spans="1:10" x14ac:dyDescent="0.2">
      <c r="A278" t="s">
        <v>53</v>
      </c>
      <c r="B278">
        <v>23</v>
      </c>
      <c r="C278">
        <v>34973485</v>
      </c>
      <c r="D278">
        <v>0.75329963845394798</v>
      </c>
      <c r="E278" t="s">
        <v>373</v>
      </c>
      <c r="F278" t="s">
        <v>53</v>
      </c>
      <c r="G278" t="s">
        <v>373</v>
      </c>
      <c r="H278" t="s">
        <v>373</v>
      </c>
      <c r="I278">
        <v>0.96636448060101998</v>
      </c>
      <c r="J278" t="s">
        <v>373</v>
      </c>
    </row>
    <row r="279" spans="1:10" x14ac:dyDescent="0.2">
      <c r="A279" t="s">
        <v>106</v>
      </c>
      <c r="B279">
        <v>3</v>
      </c>
      <c r="C279">
        <v>56447078</v>
      </c>
      <c r="D279">
        <v>0.75530724626562196</v>
      </c>
      <c r="E279" t="s">
        <v>373</v>
      </c>
      <c r="F279" t="s">
        <v>106</v>
      </c>
      <c r="G279" t="s">
        <v>373</v>
      </c>
      <c r="H279" t="s">
        <v>373</v>
      </c>
      <c r="I279">
        <v>0.96636448060101998</v>
      </c>
      <c r="J279" t="s">
        <v>373</v>
      </c>
    </row>
    <row r="280" spans="1:10" x14ac:dyDescent="0.2">
      <c r="A280" t="s">
        <v>352</v>
      </c>
      <c r="B280">
        <v>22</v>
      </c>
      <c r="C280">
        <v>24129907</v>
      </c>
      <c r="D280">
        <v>0.75950815215021805</v>
      </c>
      <c r="E280" t="s">
        <v>373</v>
      </c>
      <c r="F280" t="s">
        <v>352</v>
      </c>
      <c r="G280" t="s">
        <v>373</v>
      </c>
      <c r="H280" t="s">
        <v>373</v>
      </c>
      <c r="I280">
        <v>0.96636448060101998</v>
      </c>
      <c r="J280" t="s">
        <v>373</v>
      </c>
    </row>
    <row r="281" spans="1:10" x14ac:dyDescent="0.2">
      <c r="A281" t="s">
        <v>224</v>
      </c>
      <c r="B281">
        <v>21</v>
      </c>
      <c r="C281">
        <v>24670264</v>
      </c>
      <c r="D281">
        <v>0.76403882688700897</v>
      </c>
      <c r="E281" t="s">
        <v>373</v>
      </c>
      <c r="F281" t="s">
        <v>224</v>
      </c>
      <c r="G281" t="s">
        <v>373</v>
      </c>
      <c r="H281" t="s">
        <v>373</v>
      </c>
      <c r="I281">
        <v>0.96636448060101998</v>
      </c>
      <c r="J281" t="s">
        <v>373</v>
      </c>
    </row>
    <row r="282" spans="1:10" x14ac:dyDescent="0.2">
      <c r="A282" t="s">
        <v>329</v>
      </c>
      <c r="B282">
        <v>1</v>
      </c>
      <c r="C282">
        <v>27362424</v>
      </c>
      <c r="D282">
        <v>0.76500960242902605</v>
      </c>
      <c r="E282" t="s">
        <v>373</v>
      </c>
      <c r="F282" t="s">
        <v>329</v>
      </c>
      <c r="G282" t="s">
        <v>373</v>
      </c>
      <c r="H282" t="s">
        <v>373</v>
      </c>
      <c r="I282">
        <v>0.96636448060101998</v>
      </c>
      <c r="J282" t="s">
        <v>373</v>
      </c>
    </row>
    <row r="283" spans="1:10" x14ac:dyDescent="0.2">
      <c r="A283" t="s">
        <v>39</v>
      </c>
      <c r="B283">
        <v>3</v>
      </c>
      <c r="C283">
        <v>41411754</v>
      </c>
      <c r="D283">
        <v>0.769013847873951</v>
      </c>
      <c r="E283" t="s">
        <v>373</v>
      </c>
      <c r="F283" t="s">
        <v>39</v>
      </c>
      <c r="G283" t="s">
        <v>373</v>
      </c>
      <c r="H283" t="s">
        <v>373</v>
      </c>
      <c r="I283">
        <v>0.96636448060101998</v>
      </c>
      <c r="J283" t="s">
        <v>373</v>
      </c>
    </row>
    <row r="284" spans="1:10" x14ac:dyDescent="0.2">
      <c r="A284" t="s">
        <v>48</v>
      </c>
      <c r="B284">
        <v>23</v>
      </c>
      <c r="C284">
        <v>47337540</v>
      </c>
      <c r="D284">
        <v>0.76956184264466598</v>
      </c>
      <c r="E284" t="s">
        <v>373</v>
      </c>
      <c r="F284" t="s">
        <v>48</v>
      </c>
      <c r="G284" t="s">
        <v>373</v>
      </c>
      <c r="H284" t="s">
        <v>373</v>
      </c>
      <c r="I284">
        <v>0.96636448060101998</v>
      </c>
      <c r="J284" t="s">
        <v>373</v>
      </c>
    </row>
    <row r="285" spans="1:10" x14ac:dyDescent="0.2">
      <c r="A285" t="s">
        <v>192</v>
      </c>
      <c r="B285">
        <v>14</v>
      </c>
      <c r="C285">
        <v>56428776</v>
      </c>
      <c r="D285">
        <v>0.77118710642319599</v>
      </c>
      <c r="E285" t="s">
        <v>373</v>
      </c>
      <c r="F285" t="s">
        <v>192</v>
      </c>
      <c r="G285" t="s">
        <v>373</v>
      </c>
      <c r="H285" t="s">
        <v>373</v>
      </c>
      <c r="I285">
        <v>0.96636448060101998</v>
      </c>
      <c r="J285" t="s">
        <v>373</v>
      </c>
    </row>
    <row r="286" spans="1:10" x14ac:dyDescent="0.2">
      <c r="A286" t="s">
        <v>26</v>
      </c>
      <c r="B286">
        <v>29</v>
      </c>
      <c r="C286">
        <v>5600475</v>
      </c>
      <c r="D286">
        <v>0.77277470929230196</v>
      </c>
      <c r="E286" t="s">
        <v>373</v>
      </c>
      <c r="F286" t="s">
        <v>26</v>
      </c>
      <c r="G286" t="s">
        <v>373</v>
      </c>
      <c r="H286" t="s">
        <v>373</v>
      </c>
      <c r="I286">
        <v>0.96636448060101998</v>
      </c>
      <c r="J286" t="s">
        <v>373</v>
      </c>
    </row>
    <row r="287" spans="1:10" x14ac:dyDescent="0.2">
      <c r="A287" t="s">
        <v>333</v>
      </c>
      <c r="B287">
        <v>25</v>
      </c>
      <c r="C287">
        <v>17015658</v>
      </c>
      <c r="D287">
        <v>0.77346322372075405</v>
      </c>
      <c r="E287" t="s">
        <v>373</v>
      </c>
      <c r="F287" t="s">
        <v>333</v>
      </c>
      <c r="G287" t="s">
        <v>373</v>
      </c>
      <c r="H287" t="s">
        <v>373</v>
      </c>
      <c r="I287">
        <v>0.96636448060101998</v>
      </c>
      <c r="J287" t="s">
        <v>373</v>
      </c>
    </row>
    <row r="288" spans="1:10" x14ac:dyDescent="0.2">
      <c r="A288" t="s">
        <v>185</v>
      </c>
      <c r="B288">
        <v>4</v>
      </c>
      <c r="C288">
        <v>27506018</v>
      </c>
      <c r="D288">
        <v>0.77498589595460599</v>
      </c>
      <c r="E288" t="s">
        <v>373</v>
      </c>
      <c r="F288" t="s">
        <v>185</v>
      </c>
      <c r="G288" t="s">
        <v>373</v>
      </c>
      <c r="H288" t="s">
        <v>373</v>
      </c>
      <c r="I288">
        <v>0.96636448060101998</v>
      </c>
      <c r="J288" t="s">
        <v>373</v>
      </c>
    </row>
    <row r="289" spans="1:10" x14ac:dyDescent="0.2">
      <c r="A289" t="s">
        <v>74</v>
      </c>
      <c r="B289">
        <v>23</v>
      </c>
      <c r="C289">
        <v>61828903</v>
      </c>
      <c r="D289">
        <v>0.77538063709424099</v>
      </c>
      <c r="E289" t="s">
        <v>373</v>
      </c>
      <c r="F289" t="s">
        <v>74</v>
      </c>
      <c r="G289" t="s">
        <v>373</v>
      </c>
      <c r="H289" t="s">
        <v>373</v>
      </c>
      <c r="I289">
        <v>0.96636448060101998</v>
      </c>
      <c r="J289" t="s">
        <v>373</v>
      </c>
    </row>
    <row r="290" spans="1:10" x14ac:dyDescent="0.2">
      <c r="A290" t="s">
        <v>256</v>
      </c>
      <c r="B290">
        <v>16</v>
      </c>
      <c r="C290">
        <v>21239768</v>
      </c>
      <c r="D290">
        <v>0.77614592740863797</v>
      </c>
      <c r="E290" t="s">
        <v>373</v>
      </c>
      <c r="F290" t="s">
        <v>256</v>
      </c>
      <c r="G290" t="s">
        <v>373</v>
      </c>
      <c r="H290" t="s">
        <v>373</v>
      </c>
      <c r="I290">
        <v>0.96636448060101998</v>
      </c>
      <c r="J290" t="s">
        <v>373</v>
      </c>
    </row>
    <row r="291" spans="1:10" x14ac:dyDescent="0.2">
      <c r="A291" t="s">
        <v>293</v>
      </c>
      <c r="B291">
        <v>29</v>
      </c>
      <c r="C291">
        <v>8028322</v>
      </c>
      <c r="D291">
        <v>0.77664663542421597</v>
      </c>
      <c r="E291" t="s">
        <v>373</v>
      </c>
      <c r="F291" t="s">
        <v>293</v>
      </c>
      <c r="G291" t="s">
        <v>373</v>
      </c>
      <c r="H291" t="s">
        <v>373</v>
      </c>
      <c r="I291">
        <v>0.96636448060101998</v>
      </c>
      <c r="J291" t="s">
        <v>373</v>
      </c>
    </row>
    <row r="292" spans="1:10" x14ac:dyDescent="0.2">
      <c r="A292" t="s">
        <v>231</v>
      </c>
      <c r="B292">
        <v>18</v>
      </c>
      <c r="C292">
        <v>22071034</v>
      </c>
      <c r="D292">
        <v>0.77825479265708797</v>
      </c>
      <c r="E292" t="s">
        <v>373</v>
      </c>
      <c r="F292" t="s">
        <v>231</v>
      </c>
      <c r="G292" t="s">
        <v>373</v>
      </c>
      <c r="H292" t="s">
        <v>373</v>
      </c>
      <c r="I292">
        <v>0.96636448060101998</v>
      </c>
      <c r="J292" t="s">
        <v>373</v>
      </c>
    </row>
    <row r="293" spans="1:10" x14ac:dyDescent="0.2">
      <c r="A293" t="s">
        <v>262</v>
      </c>
      <c r="B293">
        <v>19</v>
      </c>
      <c r="C293">
        <v>35250473</v>
      </c>
      <c r="D293">
        <v>0.77945159367442396</v>
      </c>
      <c r="E293" t="s">
        <v>373</v>
      </c>
      <c r="F293" t="s">
        <v>262</v>
      </c>
      <c r="G293" t="s">
        <v>373</v>
      </c>
      <c r="H293" t="s">
        <v>373</v>
      </c>
      <c r="I293">
        <v>0.96636448060101998</v>
      </c>
      <c r="J293" t="s">
        <v>373</v>
      </c>
    </row>
    <row r="294" spans="1:10" x14ac:dyDescent="0.2">
      <c r="A294" t="s">
        <v>276</v>
      </c>
      <c r="B294">
        <v>26</v>
      </c>
      <c r="C294">
        <v>38922611</v>
      </c>
      <c r="D294">
        <v>0.78461914345962702</v>
      </c>
      <c r="E294" t="s">
        <v>373</v>
      </c>
      <c r="F294" t="s">
        <v>276</v>
      </c>
      <c r="G294" t="s">
        <v>373</v>
      </c>
      <c r="H294" t="s">
        <v>373</v>
      </c>
      <c r="I294">
        <v>0.96636448060101998</v>
      </c>
      <c r="J294" t="s">
        <v>373</v>
      </c>
    </row>
    <row r="295" spans="1:10" x14ac:dyDescent="0.2">
      <c r="A295" t="s">
        <v>335</v>
      </c>
      <c r="B295">
        <v>1</v>
      </c>
      <c r="C295">
        <v>54446225</v>
      </c>
      <c r="D295">
        <v>0.78483349460715901</v>
      </c>
      <c r="E295" t="s">
        <v>373</v>
      </c>
      <c r="F295" t="s">
        <v>335</v>
      </c>
      <c r="G295" t="s">
        <v>373</v>
      </c>
      <c r="H295" t="s">
        <v>373</v>
      </c>
      <c r="I295">
        <v>0.96636448060101998</v>
      </c>
      <c r="J295" t="s">
        <v>373</v>
      </c>
    </row>
    <row r="296" spans="1:10" x14ac:dyDescent="0.2">
      <c r="A296" t="s">
        <v>311</v>
      </c>
      <c r="B296">
        <v>12</v>
      </c>
      <c r="C296">
        <v>68382081</v>
      </c>
      <c r="D296">
        <v>0.79612056138925003</v>
      </c>
      <c r="E296" t="s">
        <v>373</v>
      </c>
      <c r="F296" t="s">
        <v>311</v>
      </c>
      <c r="G296" t="s">
        <v>373</v>
      </c>
      <c r="H296" t="s">
        <v>373</v>
      </c>
      <c r="I296">
        <v>0.96636448060101998</v>
      </c>
      <c r="J296" t="s">
        <v>373</v>
      </c>
    </row>
    <row r="297" spans="1:10" x14ac:dyDescent="0.2">
      <c r="A297" t="s">
        <v>175</v>
      </c>
      <c r="B297">
        <v>24</v>
      </c>
      <c r="C297">
        <v>37031757</v>
      </c>
      <c r="D297">
        <v>0.79636467727245597</v>
      </c>
      <c r="E297" t="s">
        <v>373</v>
      </c>
      <c r="F297" t="s">
        <v>175</v>
      </c>
      <c r="G297" t="s">
        <v>373</v>
      </c>
      <c r="H297" t="s">
        <v>373</v>
      </c>
      <c r="I297">
        <v>0.96636448060101998</v>
      </c>
      <c r="J297" t="s">
        <v>373</v>
      </c>
    </row>
    <row r="298" spans="1:10" x14ac:dyDescent="0.2">
      <c r="A298" t="s">
        <v>212</v>
      </c>
      <c r="B298">
        <v>4</v>
      </c>
      <c r="C298">
        <v>62728432</v>
      </c>
      <c r="D298">
        <v>0.801733679933605</v>
      </c>
      <c r="E298" t="s">
        <v>373</v>
      </c>
      <c r="F298" t="s">
        <v>212</v>
      </c>
      <c r="G298" t="s">
        <v>373</v>
      </c>
      <c r="H298" t="s">
        <v>373</v>
      </c>
      <c r="I298">
        <v>0.96636448060101998</v>
      </c>
      <c r="J298" t="s">
        <v>373</v>
      </c>
    </row>
    <row r="299" spans="1:10" x14ac:dyDescent="0.2">
      <c r="A299" t="s">
        <v>156</v>
      </c>
      <c r="B299">
        <v>6</v>
      </c>
      <c r="C299">
        <v>70252314</v>
      </c>
      <c r="D299">
        <v>0.80341588765106997</v>
      </c>
      <c r="E299" t="s">
        <v>373</v>
      </c>
      <c r="F299" t="s">
        <v>156</v>
      </c>
      <c r="G299" t="s">
        <v>373</v>
      </c>
      <c r="H299" t="s">
        <v>373</v>
      </c>
      <c r="I299">
        <v>0.96636448060101998</v>
      </c>
      <c r="J299" t="s">
        <v>373</v>
      </c>
    </row>
    <row r="300" spans="1:10" x14ac:dyDescent="0.2">
      <c r="A300" t="s">
        <v>271</v>
      </c>
      <c r="B300">
        <v>6</v>
      </c>
      <c r="C300">
        <v>61286316</v>
      </c>
      <c r="D300">
        <v>0.80783434723833802</v>
      </c>
      <c r="E300" t="s">
        <v>373</v>
      </c>
      <c r="F300" t="s">
        <v>271</v>
      </c>
      <c r="G300" t="s">
        <v>373</v>
      </c>
      <c r="H300" t="s">
        <v>373</v>
      </c>
      <c r="I300">
        <v>0.96636448060101998</v>
      </c>
      <c r="J300" t="s">
        <v>373</v>
      </c>
    </row>
    <row r="301" spans="1:10" x14ac:dyDescent="0.2">
      <c r="A301" t="s">
        <v>221</v>
      </c>
      <c r="B301">
        <v>23</v>
      </c>
      <c r="C301">
        <v>75534697</v>
      </c>
      <c r="D301">
        <v>0.81037901506870202</v>
      </c>
      <c r="E301" t="s">
        <v>373</v>
      </c>
      <c r="F301" t="s">
        <v>221</v>
      </c>
      <c r="G301" t="s">
        <v>373</v>
      </c>
      <c r="H301" t="s">
        <v>373</v>
      </c>
      <c r="I301">
        <v>0.96636448060101998</v>
      </c>
      <c r="J301" t="s">
        <v>373</v>
      </c>
    </row>
    <row r="302" spans="1:10" x14ac:dyDescent="0.2">
      <c r="A302" t="s">
        <v>206</v>
      </c>
      <c r="B302">
        <v>19</v>
      </c>
      <c r="C302">
        <v>10520793</v>
      </c>
      <c r="D302">
        <v>0.81231122164824499</v>
      </c>
      <c r="E302" t="s">
        <v>373</v>
      </c>
      <c r="F302" t="s">
        <v>206</v>
      </c>
      <c r="G302" t="s">
        <v>373</v>
      </c>
      <c r="H302" t="s">
        <v>373</v>
      </c>
      <c r="I302">
        <v>0.96636448060101998</v>
      </c>
      <c r="J302" t="s">
        <v>373</v>
      </c>
    </row>
    <row r="303" spans="1:10" x14ac:dyDescent="0.2">
      <c r="A303" t="s">
        <v>277</v>
      </c>
      <c r="B303">
        <v>17</v>
      </c>
      <c r="C303">
        <v>28035734</v>
      </c>
      <c r="D303">
        <v>0.81302324794139202</v>
      </c>
      <c r="E303" t="s">
        <v>373</v>
      </c>
      <c r="F303" t="s">
        <v>277</v>
      </c>
      <c r="G303" t="s">
        <v>373</v>
      </c>
      <c r="H303" t="s">
        <v>373</v>
      </c>
      <c r="I303">
        <v>0.96636448060101998</v>
      </c>
      <c r="J303" t="s">
        <v>373</v>
      </c>
    </row>
    <row r="304" spans="1:10" x14ac:dyDescent="0.2">
      <c r="A304" t="s">
        <v>111</v>
      </c>
      <c r="B304">
        <v>17</v>
      </c>
      <c r="C304">
        <v>40479421</v>
      </c>
      <c r="D304">
        <v>0.81460760930638598</v>
      </c>
      <c r="E304" t="s">
        <v>373</v>
      </c>
      <c r="F304" t="s">
        <v>111</v>
      </c>
      <c r="G304" t="s">
        <v>373</v>
      </c>
      <c r="H304" t="s">
        <v>373</v>
      </c>
      <c r="I304">
        <v>0.96636448060101998</v>
      </c>
      <c r="J304" t="s">
        <v>373</v>
      </c>
    </row>
    <row r="305" spans="1:10" x14ac:dyDescent="0.2">
      <c r="A305" t="s">
        <v>22</v>
      </c>
      <c r="B305">
        <v>20</v>
      </c>
      <c r="C305">
        <v>11773194</v>
      </c>
      <c r="D305">
        <v>0.82048022518638197</v>
      </c>
      <c r="E305" t="s">
        <v>373</v>
      </c>
      <c r="F305" t="s">
        <v>22</v>
      </c>
      <c r="G305" t="s">
        <v>373</v>
      </c>
      <c r="H305" t="s">
        <v>373</v>
      </c>
      <c r="I305">
        <v>0.96636448060101998</v>
      </c>
      <c r="J305" t="s">
        <v>373</v>
      </c>
    </row>
    <row r="306" spans="1:10" x14ac:dyDescent="0.2">
      <c r="A306" t="s">
        <v>244</v>
      </c>
      <c r="B306">
        <v>6</v>
      </c>
      <c r="C306">
        <v>61317685</v>
      </c>
      <c r="D306">
        <v>0.82567140793606797</v>
      </c>
      <c r="E306" t="s">
        <v>373</v>
      </c>
      <c r="F306" t="s">
        <v>244</v>
      </c>
      <c r="G306" t="s">
        <v>373</v>
      </c>
      <c r="H306" t="s">
        <v>373</v>
      </c>
      <c r="I306">
        <v>0.96636448060101998</v>
      </c>
      <c r="J306" t="s">
        <v>373</v>
      </c>
    </row>
    <row r="307" spans="1:10" x14ac:dyDescent="0.2">
      <c r="A307" t="s">
        <v>258</v>
      </c>
      <c r="B307">
        <v>16</v>
      </c>
      <c r="C307">
        <v>44094440</v>
      </c>
      <c r="D307">
        <v>0.82738042698297398</v>
      </c>
      <c r="E307" t="s">
        <v>373</v>
      </c>
      <c r="F307" t="s">
        <v>258</v>
      </c>
      <c r="G307" t="s">
        <v>373</v>
      </c>
      <c r="H307" t="s">
        <v>373</v>
      </c>
      <c r="I307">
        <v>0.96636448060101998</v>
      </c>
      <c r="J307" t="s">
        <v>373</v>
      </c>
    </row>
    <row r="308" spans="1:10" x14ac:dyDescent="0.2">
      <c r="A308" t="s">
        <v>137</v>
      </c>
      <c r="B308">
        <v>1</v>
      </c>
      <c r="C308">
        <v>23702093</v>
      </c>
      <c r="D308">
        <v>0.82786243647128699</v>
      </c>
      <c r="E308" t="s">
        <v>373</v>
      </c>
      <c r="F308" t="s">
        <v>137</v>
      </c>
      <c r="G308" t="s">
        <v>373</v>
      </c>
      <c r="H308" t="s">
        <v>373</v>
      </c>
      <c r="I308">
        <v>0.96636448060101998</v>
      </c>
      <c r="J308" t="s">
        <v>373</v>
      </c>
    </row>
    <row r="309" spans="1:10" x14ac:dyDescent="0.2">
      <c r="A309" t="s">
        <v>298</v>
      </c>
      <c r="B309">
        <v>5</v>
      </c>
      <c r="C309">
        <v>44429931</v>
      </c>
      <c r="D309">
        <v>0.83036094485788703</v>
      </c>
      <c r="E309" t="s">
        <v>373</v>
      </c>
      <c r="F309" t="s">
        <v>298</v>
      </c>
      <c r="G309" t="s">
        <v>373</v>
      </c>
      <c r="H309" t="s">
        <v>373</v>
      </c>
      <c r="I309">
        <v>0.96636448060101998</v>
      </c>
      <c r="J309" t="s">
        <v>373</v>
      </c>
    </row>
    <row r="310" spans="1:10" x14ac:dyDescent="0.2">
      <c r="A310" t="s">
        <v>301</v>
      </c>
      <c r="B310">
        <v>6</v>
      </c>
      <c r="C310">
        <v>61284413</v>
      </c>
      <c r="D310">
        <v>0.83201629134197497</v>
      </c>
      <c r="E310" t="s">
        <v>373</v>
      </c>
      <c r="F310" t="s">
        <v>301</v>
      </c>
      <c r="G310" t="s">
        <v>373</v>
      </c>
      <c r="H310" t="s">
        <v>373</v>
      </c>
      <c r="I310">
        <v>0.96636448060101998</v>
      </c>
      <c r="J310" t="s">
        <v>373</v>
      </c>
    </row>
    <row r="311" spans="1:10" x14ac:dyDescent="0.2">
      <c r="A311" t="s">
        <v>65</v>
      </c>
      <c r="B311">
        <v>18</v>
      </c>
      <c r="C311">
        <v>45345547</v>
      </c>
      <c r="D311">
        <v>0.83514093150256496</v>
      </c>
      <c r="E311" t="s">
        <v>373</v>
      </c>
      <c r="F311" t="s">
        <v>65</v>
      </c>
      <c r="G311" t="s">
        <v>373</v>
      </c>
      <c r="H311" t="s">
        <v>373</v>
      </c>
      <c r="I311">
        <v>0.96636448060101998</v>
      </c>
      <c r="J311" t="s">
        <v>373</v>
      </c>
    </row>
    <row r="312" spans="1:10" x14ac:dyDescent="0.2">
      <c r="A312" t="s">
        <v>370</v>
      </c>
      <c r="B312">
        <v>25</v>
      </c>
      <c r="C312">
        <v>57728549</v>
      </c>
      <c r="D312">
        <v>0.83594229144288501</v>
      </c>
      <c r="E312" t="s">
        <v>373</v>
      </c>
      <c r="F312" t="s">
        <v>370</v>
      </c>
      <c r="G312" t="s">
        <v>373</v>
      </c>
      <c r="H312" t="s">
        <v>373</v>
      </c>
      <c r="I312">
        <v>0.96636448060101998</v>
      </c>
      <c r="J312" t="s">
        <v>373</v>
      </c>
    </row>
    <row r="313" spans="1:10" x14ac:dyDescent="0.2">
      <c r="A313" t="s">
        <v>102</v>
      </c>
      <c r="B313">
        <v>15</v>
      </c>
      <c r="C313">
        <v>18917430</v>
      </c>
      <c r="D313">
        <v>0.83828410070695003</v>
      </c>
      <c r="E313" t="s">
        <v>373</v>
      </c>
      <c r="F313" t="s">
        <v>102</v>
      </c>
      <c r="G313" t="s">
        <v>373</v>
      </c>
      <c r="H313" t="s">
        <v>373</v>
      </c>
      <c r="I313">
        <v>0.96636448060101998</v>
      </c>
      <c r="J313" t="s">
        <v>373</v>
      </c>
    </row>
    <row r="314" spans="1:10" x14ac:dyDescent="0.2">
      <c r="A314" t="s">
        <v>96</v>
      </c>
      <c r="B314">
        <v>7</v>
      </c>
      <c r="C314">
        <v>7594847</v>
      </c>
      <c r="D314">
        <v>0.84091815483411403</v>
      </c>
      <c r="E314" t="s">
        <v>373</v>
      </c>
      <c r="F314" t="s">
        <v>96</v>
      </c>
      <c r="G314" t="s">
        <v>373</v>
      </c>
      <c r="H314" t="s">
        <v>373</v>
      </c>
      <c r="I314">
        <v>0.96636448060101998</v>
      </c>
      <c r="J314" t="s">
        <v>373</v>
      </c>
    </row>
    <row r="315" spans="1:10" x14ac:dyDescent="0.2">
      <c r="A315" t="s">
        <v>133</v>
      </c>
      <c r="B315">
        <v>28</v>
      </c>
      <c r="C315">
        <v>32462775</v>
      </c>
      <c r="D315">
        <v>0.84118899382452605</v>
      </c>
      <c r="E315" t="s">
        <v>373</v>
      </c>
      <c r="F315" t="s">
        <v>133</v>
      </c>
      <c r="G315" t="s">
        <v>373</v>
      </c>
      <c r="H315" t="s">
        <v>373</v>
      </c>
      <c r="I315">
        <v>0.96636448060101998</v>
      </c>
      <c r="J315" t="s">
        <v>373</v>
      </c>
    </row>
    <row r="316" spans="1:10" x14ac:dyDescent="0.2">
      <c r="A316" t="s">
        <v>348</v>
      </c>
      <c r="B316">
        <v>20</v>
      </c>
      <c r="C316">
        <v>22531125</v>
      </c>
      <c r="D316">
        <v>0.84521491474618105</v>
      </c>
      <c r="E316" t="s">
        <v>373</v>
      </c>
      <c r="F316" t="s">
        <v>348</v>
      </c>
      <c r="G316" t="s">
        <v>373</v>
      </c>
      <c r="H316" t="s">
        <v>373</v>
      </c>
      <c r="I316">
        <v>0.96636448060101998</v>
      </c>
      <c r="J316" t="s">
        <v>373</v>
      </c>
    </row>
    <row r="317" spans="1:10" x14ac:dyDescent="0.2">
      <c r="A317" t="s">
        <v>34</v>
      </c>
      <c r="B317">
        <v>5</v>
      </c>
      <c r="C317">
        <v>7354513</v>
      </c>
      <c r="D317">
        <v>0.84540114110925602</v>
      </c>
      <c r="E317" t="s">
        <v>373</v>
      </c>
      <c r="F317" t="s">
        <v>34</v>
      </c>
      <c r="G317" t="s">
        <v>373</v>
      </c>
      <c r="H317" t="s">
        <v>373</v>
      </c>
      <c r="I317">
        <v>0.96636448060101998</v>
      </c>
      <c r="J317" t="s">
        <v>373</v>
      </c>
    </row>
    <row r="318" spans="1:10" x14ac:dyDescent="0.2">
      <c r="A318" t="s">
        <v>316</v>
      </c>
      <c r="B318">
        <v>10</v>
      </c>
      <c r="C318">
        <v>1673196</v>
      </c>
      <c r="D318">
        <v>0.849034293323506</v>
      </c>
      <c r="E318" t="s">
        <v>373</v>
      </c>
      <c r="F318" t="s">
        <v>316</v>
      </c>
      <c r="G318" t="s">
        <v>373</v>
      </c>
      <c r="H318" t="s">
        <v>373</v>
      </c>
      <c r="I318">
        <v>0.96636448060101998</v>
      </c>
      <c r="J318" t="s">
        <v>373</v>
      </c>
    </row>
    <row r="319" spans="1:10" x14ac:dyDescent="0.2">
      <c r="A319" t="s">
        <v>340</v>
      </c>
      <c r="B319">
        <v>2</v>
      </c>
      <c r="C319">
        <v>34232991</v>
      </c>
      <c r="D319">
        <v>0.84937573579205905</v>
      </c>
      <c r="E319" t="s">
        <v>373</v>
      </c>
      <c r="F319" t="s">
        <v>340</v>
      </c>
      <c r="G319" t="s">
        <v>373</v>
      </c>
      <c r="H319" t="s">
        <v>373</v>
      </c>
      <c r="I319">
        <v>0.96636448060101998</v>
      </c>
      <c r="J319" t="s">
        <v>373</v>
      </c>
    </row>
    <row r="320" spans="1:10" x14ac:dyDescent="0.2">
      <c r="A320" t="s">
        <v>320</v>
      </c>
      <c r="B320">
        <v>23</v>
      </c>
      <c r="C320">
        <v>40927121</v>
      </c>
      <c r="D320">
        <v>0.85106459511653498</v>
      </c>
      <c r="E320" t="s">
        <v>373</v>
      </c>
      <c r="F320" t="s">
        <v>320</v>
      </c>
      <c r="G320" t="s">
        <v>373</v>
      </c>
      <c r="H320" t="s">
        <v>373</v>
      </c>
      <c r="I320">
        <v>0.96636448060101998</v>
      </c>
      <c r="J320" t="s">
        <v>373</v>
      </c>
    </row>
    <row r="321" spans="1:10" x14ac:dyDescent="0.2">
      <c r="A321" t="s">
        <v>83</v>
      </c>
      <c r="B321">
        <v>26</v>
      </c>
      <c r="C321">
        <v>54044836</v>
      </c>
      <c r="D321">
        <v>0.85867184709257904</v>
      </c>
      <c r="E321" t="s">
        <v>373</v>
      </c>
      <c r="F321" t="s">
        <v>83</v>
      </c>
      <c r="G321" t="s">
        <v>373</v>
      </c>
      <c r="H321" t="s">
        <v>373</v>
      </c>
      <c r="I321">
        <v>0.96636448060101998</v>
      </c>
      <c r="J321" t="s">
        <v>373</v>
      </c>
    </row>
    <row r="322" spans="1:10" x14ac:dyDescent="0.2">
      <c r="A322" t="s">
        <v>182</v>
      </c>
      <c r="B322">
        <v>7</v>
      </c>
      <c r="C322">
        <v>46886531</v>
      </c>
      <c r="D322">
        <v>0.86191506310307298</v>
      </c>
      <c r="E322" t="s">
        <v>373</v>
      </c>
      <c r="F322" t="s">
        <v>182</v>
      </c>
      <c r="G322" t="s">
        <v>373</v>
      </c>
      <c r="H322" t="s">
        <v>373</v>
      </c>
      <c r="I322">
        <v>0.96636448060101998</v>
      </c>
      <c r="J322" t="s">
        <v>373</v>
      </c>
    </row>
    <row r="323" spans="1:10" x14ac:dyDescent="0.2">
      <c r="A323" t="s">
        <v>141</v>
      </c>
      <c r="B323">
        <v>5</v>
      </c>
      <c r="C323">
        <v>64509889</v>
      </c>
      <c r="D323">
        <v>0.865012131318452</v>
      </c>
      <c r="E323" t="s">
        <v>373</v>
      </c>
      <c r="F323" t="s">
        <v>141</v>
      </c>
      <c r="G323" t="s">
        <v>373</v>
      </c>
      <c r="H323" t="s">
        <v>373</v>
      </c>
      <c r="I323">
        <v>0.96636448060101998</v>
      </c>
      <c r="J323" t="s">
        <v>373</v>
      </c>
    </row>
    <row r="324" spans="1:10" x14ac:dyDescent="0.2">
      <c r="A324" t="s">
        <v>184</v>
      </c>
      <c r="B324">
        <v>17</v>
      </c>
      <c r="C324">
        <v>50822629</v>
      </c>
      <c r="D324">
        <v>0.86810627748551195</v>
      </c>
      <c r="E324" t="s">
        <v>373</v>
      </c>
      <c r="F324" t="s">
        <v>184</v>
      </c>
      <c r="G324" t="s">
        <v>373</v>
      </c>
      <c r="H324" t="s">
        <v>373</v>
      </c>
      <c r="I324">
        <v>0.96636448060101998</v>
      </c>
      <c r="J324" t="s">
        <v>373</v>
      </c>
    </row>
    <row r="325" spans="1:10" x14ac:dyDescent="0.2">
      <c r="A325" t="s">
        <v>235</v>
      </c>
      <c r="B325">
        <v>14</v>
      </c>
      <c r="C325">
        <v>67908135</v>
      </c>
      <c r="D325">
        <v>0.86879196376316103</v>
      </c>
      <c r="E325" t="s">
        <v>373</v>
      </c>
      <c r="F325" t="s">
        <v>235</v>
      </c>
      <c r="G325" t="s">
        <v>373</v>
      </c>
      <c r="H325" t="s">
        <v>373</v>
      </c>
      <c r="I325">
        <v>0.96636448060101998</v>
      </c>
      <c r="J325" t="s">
        <v>373</v>
      </c>
    </row>
    <row r="326" spans="1:10" x14ac:dyDescent="0.2">
      <c r="A326" t="s">
        <v>29</v>
      </c>
      <c r="B326">
        <v>6</v>
      </c>
      <c r="C326">
        <v>40219356</v>
      </c>
      <c r="D326">
        <v>0.87087026182187</v>
      </c>
      <c r="E326" t="s">
        <v>373</v>
      </c>
      <c r="F326" t="s">
        <v>29</v>
      </c>
      <c r="G326" t="s">
        <v>373</v>
      </c>
      <c r="H326" t="s">
        <v>373</v>
      </c>
      <c r="I326">
        <v>0.96636448060101998</v>
      </c>
      <c r="J326" t="s">
        <v>373</v>
      </c>
    </row>
    <row r="327" spans="1:10" x14ac:dyDescent="0.2">
      <c r="A327" t="s">
        <v>313</v>
      </c>
      <c r="B327">
        <v>22</v>
      </c>
      <c r="C327">
        <v>32178517</v>
      </c>
      <c r="D327">
        <v>0.87206064119123605</v>
      </c>
      <c r="E327" t="s">
        <v>373</v>
      </c>
      <c r="F327" t="s">
        <v>313</v>
      </c>
      <c r="G327" t="s">
        <v>373</v>
      </c>
      <c r="H327" t="s">
        <v>373</v>
      </c>
      <c r="I327">
        <v>0.96636448060101998</v>
      </c>
      <c r="J327" t="s">
        <v>373</v>
      </c>
    </row>
    <row r="328" spans="1:10" x14ac:dyDescent="0.2">
      <c r="A328" t="s">
        <v>187</v>
      </c>
      <c r="B328">
        <v>2</v>
      </c>
      <c r="C328">
        <v>42701841</v>
      </c>
      <c r="D328">
        <v>0.87220577034063096</v>
      </c>
      <c r="E328" t="s">
        <v>373</v>
      </c>
      <c r="F328" t="s">
        <v>187</v>
      </c>
      <c r="G328" t="s">
        <v>373</v>
      </c>
      <c r="H328" t="s">
        <v>373</v>
      </c>
      <c r="I328">
        <v>0.96636448060101998</v>
      </c>
      <c r="J328" t="s">
        <v>373</v>
      </c>
    </row>
    <row r="329" spans="1:10" x14ac:dyDescent="0.2">
      <c r="A329" t="s">
        <v>19</v>
      </c>
      <c r="B329">
        <v>20</v>
      </c>
      <c r="C329">
        <v>11667915</v>
      </c>
      <c r="D329">
        <v>0.87408254906484795</v>
      </c>
      <c r="E329" t="s">
        <v>373</v>
      </c>
      <c r="F329" t="s">
        <v>19</v>
      </c>
      <c r="G329" t="s">
        <v>373</v>
      </c>
      <c r="H329" t="s">
        <v>373</v>
      </c>
      <c r="I329">
        <v>0.96636448060101998</v>
      </c>
      <c r="J329" t="s">
        <v>373</v>
      </c>
    </row>
    <row r="330" spans="1:10" x14ac:dyDescent="0.2">
      <c r="A330" t="s">
        <v>327</v>
      </c>
      <c r="B330">
        <v>6</v>
      </c>
      <c r="C330">
        <v>82366395</v>
      </c>
      <c r="D330">
        <v>0.87760264531286103</v>
      </c>
      <c r="E330" t="s">
        <v>373</v>
      </c>
      <c r="F330" t="s">
        <v>327</v>
      </c>
      <c r="G330" t="s">
        <v>373</v>
      </c>
      <c r="H330" t="s">
        <v>373</v>
      </c>
      <c r="I330">
        <v>0.96636448060101998</v>
      </c>
      <c r="J330" t="s">
        <v>373</v>
      </c>
    </row>
    <row r="331" spans="1:10" x14ac:dyDescent="0.2">
      <c r="A331" t="s">
        <v>94</v>
      </c>
      <c r="B331">
        <v>8</v>
      </c>
      <c r="C331">
        <v>23730945</v>
      </c>
      <c r="D331">
        <v>0.88723778574162104</v>
      </c>
      <c r="E331" t="s">
        <v>373</v>
      </c>
      <c r="F331" t="s">
        <v>94</v>
      </c>
      <c r="G331" t="s">
        <v>373</v>
      </c>
      <c r="H331" t="s">
        <v>373</v>
      </c>
      <c r="I331">
        <v>0.96636448060101998</v>
      </c>
      <c r="J331" t="s">
        <v>373</v>
      </c>
    </row>
    <row r="332" spans="1:10" x14ac:dyDescent="0.2">
      <c r="A332" t="s">
        <v>17</v>
      </c>
      <c r="B332">
        <v>20</v>
      </c>
      <c r="C332">
        <v>11683204</v>
      </c>
      <c r="D332">
        <v>0.88821817180074003</v>
      </c>
      <c r="E332" t="s">
        <v>373</v>
      </c>
      <c r="F332" t="s">
        <v>17</v>
      </c>
      <c r="G332" t="s">
        <v>373</v>
      </c>
      <c r="H332" t="s">
        <v>373</v>
      </c>
      <c r="I332">
        <v>0.96636448060101998</v>
      </c>
      <c r="J332" t="s">
        <v>373</v>
      </c>
    </row>
    <row r="333" spans="1:10" x14ac:dyDescent="0.2">
      <c r="A333" t="s">
        <v>282</v>
      </c>
      <c r="B333">
        <v>18</v>
      </c>
      <c r="C333">
        <v>71969784</v>
      </c>
      <c r="D333">
        <v>0.88886947661462601</v>
      </c>
      <c r="E333" t="s">
        <v>373</v>
      </c>
      <c r="F333" t="s">
        <v>282</v>
      </c>
      <c r="G333" t="s">
        <v>373</v>
      </c>
      <c r="H333" t="s">
        <v>373</v>
      </c>
      <c r="I333">
        <v>0.96636448060101998</v>
      </c>
      <c r="J333" t="s">
        <v>373</v>
      </c>
    </row>
    <row r="334" spans="1:10" x14ac:dyDescent="0.2">
      <c r="A334" t="s">
        <v>60</v>
      </c>
      <c r="B334">
        <v>23</v>
      </c>
      <c r="C334">
        <v>31675278</v>
      </c>
      <c r="D334">
        <v>0.890115535321236</v>
      </c>
      <c r="E334" t="s">
        <v>373</v>
      </c>
      <c r="F334" t="s">
        <v>60</v>
      </c>
      <c r="G334" t="s">
        <v>373</v>
      </c>
      <c r="H334" t="s">
        <v>373</v>
      </c>
      <c r="I334">
        <v>0.96636448060101998</v>
      </c>
      <c r="J334" t="s">
        <v>373</v>
      </c>
    </row>
    <row r="335" spans="1:10" x14ac:dyDescent="0.2">
      <c r="A335" t="s">
        <v>239</v>
      </c>
      <c r="B335">
        <v>5</v>
      </c>
      <c r="C335">
        <v>55279296</v>
      </c>
      <c r="D335">
        <v>0.89149392144011097</v>
      </c>
      <c r="E335" t="s">
        <v>373</v>
      </c>
      <c r="F335" t="s">
        <v>239</v>
      </c>
      <c r="G335" t="s">
        <v>373</v>
      </c>
      <c r="H335" t="s">
        <v>373</v>
      </c>
      <c r="I335">
        <v>0.96636448060101998</v>
      </c>
      <c r="J335" t="s">
        <v>373</v>
      </c>
    </row>
    <row r="336" spans="1:10" x14ac:dyDescent="0.2">
      <c r="A336" t="s">
        <v>70</v>
      </c>
      <c r="B336">
        <v>2</v>
      </c>
      <c r="C336">
        <v>25034326</v>
      </c>
      <c r="D336">
        <v>0.89388462976096505</v>
      </c>
      <c r="E336" t="s">
        <v>373</v>
      </c>
      <c r="F336" t="s">
        <v>70</v>
      </c>
      <c r="G336" t="s">
        <v>373</v>
      </c>
      <c r="H336" t="s">
        <v>373</v>
      </c>
      <c r="I336">
        <v>0.96636448060101998</v>
      </c>
      <c r="J336" t="s">
        <v>373</v>
      </c>
    </row>
    <row r="337" spans="1:10" x14ac:dyDescent="0.2">
      <c r="A337" t="s">
        <v>166</v>
      </c>
      <c r="B337">
        <v>11</v>
      </c>
      <c r="C337">
        <v>24547687</v>
      </c>
      <c r="D337">
        <v>0.89448613080424999</v>
      </c>
      <c r="E337" t="s">
        <v>373</v>
      </c>
      <c r="F337" t="s">
        <v>166</v>
      </c>
      <c r="G337" t="s">
        <v>373</v>
      </c>
      <c r="H337" t="s">
        <v>373</v>
      </c>
      <c r="I337">
        <v>0.96636448060101998</v>
      </c>
      <c r="J337" t="s">
        <v>373</v>
      </c>
    </row>
    <row r="338" spans="1:10" x14ac:dyDescent="0.2">
      <c r="A338" t="s">
        <v>188</v>
      </c>
      <c r="B338">
        <v>4</v>
      </c>
      <c r="C338">
        <v>47743637</v>
      </c>
      <c r="D338">
        <v>0.89834728990107404</v>
      </c>
      <c r="E338" t="s">
        <v>373</v>
      </c>
      <c r="F338" t="s">
        <v>188</v>
      </c>
      <c r="G338" t="s">
        <v>373</v>
      </c>
      <c r="H338" t="s">
        <v>373</v>
      </c>
      <c r="I338">
        <v>0.96765598289047505</v>
      </c>
      <c r="J338" t="s">
        <v>373</v>
      </c>
    </row>
    <row r="339" spans="1:10" x14ac:dyDescent="0.2">
      <c r="A339" t="s">
        <v>154</v>
      </c>
      <c r="B339">
        <v>16</v>
      </c>
      <c r="C339">
        <v>59233015</v>
      </c>
      <c r="D339">
        <v>0.90699106082141101</v>
      </c>
      <c r="E339" t="s">
        <v>373</v>
      </c>
      <c r="F339" t="s">
        <v>154</v>
      </c>
      <c r="G339" t="s">
        <v>373</v>
      </c>
      <c r="H339" t="s">
        <v>373</v>
      </c>
      <c r="I339">
        <v>0.97407619845613103</v>
      </c>
      <c r="J339" t="s">
        <v>373</v>
      </c>
    </row>
    <row r="340" spans="1:10" x14ac:dyDescent="0.2">
      <c r="A340" t="s">
        <v>197</v>
      </c>
      <c r="B340">
        <v>27</v>
      </c>
      <c r="C340">
        <v>33267127</v>
      </c>
      <c r="D340">
        <v>0.91983032423182798</v>
      </c>
      <c r="E340" t="s">
        <v>373</v>
      </c>
      <c r="F340" t="s">
        <v>197</v>
      </c>
      <c r="G340" t="s">
        <v>373</v>
      </c>
      <c r="H340" t="s">
        <v>373</v>
      </c>
      <c r="I340">
        <v>0.98495105515089598</v>
      </c>
      <c r="J340" t="s">
        <v>373</v>
      </c>
    </row>
    <row r="341" spans="1:10" x14ac:dyDescent="0.2">
      <c r="A341" t="s">
        <v>323</v>
      </c>
      <c r="B341">
        <v>7</v>
      </c>
      <c r="C341">
        <v>33625138</v>
      </c>
      <c r="D341">
        <v>0.929073576986153</v>
      </c>
      <c r="E341" t="s">
        <v>373</v>
      </c>
      <c r="F341" t="s">
        <v>323</v>
      </c>
      <c r="G341" t="s">
        <v>373</v>
      </c>
      <c r="H341" t="s">
        <v>373</v>
      </c>
      <c r="I341">
        <v>0.991922671899922</v>
      </c>
      <c r="J341" t="s">
        <v>373</v>
      </c>
    </row>
    <row r="342" spans="1:10" x14ac:dyDescent="0.2">
      <c r="A342" t="s">
        <v>365</v>
      </c>
      <c r="B342">
        <v>7</v>
      </c>
      <c r="C342">
        <v>9809156</v>
      </c>
      <c r="D342">
        <v>0.93182654501235196</v>
      </c>
      <c r="E342" t="s">
        <v>373</v>
      </c>
      <c r="F342" t="s">
        <v>365</v>
      </c>
      <c r="G342" t="s">
        <v>373</v>
      </c>
      <c r="H342" t="s">
        <v>373</v>
      </c>
      <c r="I342">
        <v>0.991944386626052</v>
      </c>
      <c r="J342" t="s">
        <v>373</v>
      </c>
    </row>
    <row r="343" spans="1:10" x14ac:dyDescent="0.2">
      <c r="A343" t="s">
        <v>68</v>
      </c>
      <c r="B343">
        <v>27</v>
      </c>
      <c r="C343">
        <v>14528635</v>
      </c>
      <c r="D343">
        <v>0.938759933156885</v>
      </c>
      <c r="E343" t="s">
        <v>373</v>
      </c>
      <c r="F343" t="s">
        <v>68</v>
      </c>
      <c r="G343" t="s">
        <v>373</v>
      </c>
      <c r="H343" t="s">
        <v>373</v>
      </c>
      <c r="I343">
        <v>0.99321806510057797</v>
      </c>
      <c r="J343" t="s">
        <v>373</v>
      </c>
    </row>
    <row r="344" spans="1:10" x14ac:dyDescent="0.2">
      <c r="A344" t="s">
        <v>198</v>
      </c>
      <c r="B344">
        <v>1</v>
      </c>
      <c r="C344">
        <v>32890059</v>
      </c>
      <c r="D344">
        <v>0.94155552641731199</v>
      </c>
      <c r="E344" t="s">
        <v>373</v>
      </c>
      <c r="F344" t="s">
        <v>198</v>
      </c>
      <c r="G344" t="s">
        <v>373</v>
      </c>
      <c r="H344" t="s">
        <v>373</v>
      </c>
      <c r="I344">
        <v>0.99321806510057797</v>
      </c>
      <c r="J344" t="s">
        <v>373</v>
      </c>
    </row>
    <row r="345" spans="1:10" x14ac:dyDescent="0.2">
      <c r="A345" t="s">
        <v>237</v>
      </c>
      <c r="B345">
        <v>12</v>
      </c>
      <c r="C345">
        <v>66828836</v>
      </c>
      <c r="D345">
        <v>0.94722272309801903</v>
      </c>
      <c r="E345" t="s">
        <v>373</v>
      </c>
      <c r="F345" t="s">
        <v>237</v>
      </c>
      <c r="G345" t="s">
        <v>373</v>
      </c>
      <c r="H345" t="s">
        <v>373</v>
      </c>
      <c r="I345">
        <v>0.99321806510057797</v>
      </c>
      <c r="J345" t="s">
        <v>373</v>
      </c>
    </row>
    <row r="346" spans="1:10" x14ac:dyDescent="0.2">
      <c r="A346" t="s">
        <v>18</v>
      </c>
      <c r="B346">
        <v>20</v>
      </c>
      <c r="C346">
        <v>11667578</v>
      </c>
      <c r="D346">
        <v>0.949501717992707</v>
      </c>
      <c r="E346" t="s">
        <v>373</v>
      </c>
      <c r="F346" t="s">
        <v>18</v>
      </c>
      <c r="G346" t="s">
        <v>373</v>
      </c>
      <c r="H346" t="s">
        <v>373</v>
      </c>
      <c r="I346">
        <v>0.99321806510057797</v>
      </c>
      <c r="J346" t="s">
        <v>373</v>
      </c>
    </row>
    <row r="347" spans="1:10" x14ac:dyDescent="0.2">
      <c r="A347" t="s">
        <v>63</v>
      </c>
      <c r="B347">
        <v>2</v>
      </c>
      <c r="C347">
        <v>53717512</v>
      </c>
      <c r="D347">
        <v>0.95082929185214404</v>
      </c>
      <c r="E347" t="s">
        <v>373</v>
      </c>
      <c r="F347" t="s">
        <v>63</v>
      </c>
      <c r="G347" t="s">
        <v>373</v>
      </c>
      <c r="H347" t="s">
        <v>373</v>
      </c>
      <c r="I347">
        <v>0.99321806510057797</v>
      </c>
      <c r="J347" t="s">
        <v>373</v>
      </c>
    </row>
    <row r="348" spans="1:10" x14ac:dyDescent="0.2">
      <c r="A348" t="s">
        <v>89</v>
      </c>
      <c r="B348">
        <v>4</v>
      </c>
      <c r="C348">
        <v>14858081</v>
      </c>
      <c r="D348">
        <v>0.95461010537195001</v>
      </c>
      <c r="E348" t="s">
        <v>373</v>
      </c>
      <c r="F348" t="s">
        <v>89</v>
      </c>
      <c r="G348" t="s">
        <v>373</v>
      </c>
      <c r="H348" t="s">
        <v>373</v>
      </c>
      <c r="I348">
        <v>0.99321806510057797</v>
      </c>
      <c r="J348" t="s">
        <v>373</v>
      </c>
    </row>
    <row r="349" spans="1:10" x14ac:dyDescent="0.2">
      <c r="A349" t="s">
        <v>285</v>
      </c>
      <c r="B349">
        <v>5</v>
      </c>
      <c r="C349">
        <v>79898098</v>
      </c>
      <c r="D349">
        <v>0.95632576659360802</v>
      </c>
      <c r="E349" t="s">
        <v>373</v>
      </c>
      <c r="F349" t="s">
        <v>285</v>
      </c>
      <c r="G349" t="s">
        <v>373</v>
      </c>
      <c r="H349" t="s">
        <v>373</v>
      </c>
      <c r="I349">
        <v>0.99321806510057797</v>
      </c>
      <c r="J349" t="s">
        <v>373</v>
      </c>
    </row>
    <row r="350" spans="1:10" x14ac:dyDescent="0.2">
      <c r="A350" t="s">
        <v>176</v>
      </c>
      <c r="B350">
        <v>23</v>
      </c>
      <c r="C350">
        <v>58840810</v>
      </c>
      <c r="D350">
        <v>0.95862440276707594</v>
      </c>
      <c r="E350" t="s">
        <v>373</v>
      </c>
      <c r="F350" t="s">
        <v>176</v>
      </c>
      <c r="G350" t="s">
        <v>373</v>
      </c>
      <c r="H350" t="s">
        <v>373</v>
      </c>
      <c r="I350">
        <v>0.99321806510057797</v>
      </c>
      <c r="J350" t="s">
        <v>373</v>
      </c>
    </row>
    <row r="351" spans="1:10" x14ac:dyDescent="0.2">
      <c r="A351" t="s">
        <v>253</v>
      </c>
      <c r="B351">
        <v>14</v>
      </c>
      <c r="C351">
        <v>65241784</v>
      </c>
      <c r="D351">
        <v>0.96350272742222698</v>
      </c>
      <c r="E351" t="s">
        <v>373</v>
      </c>
      <c r="F351" t="s">
        <v>253</v>
      </c>
      <c r="G351" t="s">
        <v>373</v>
      </c>
      <c r="H351" t="s">
        <v>373</v>
      </c>
      <c r="I351">
        <v>0.99321806510057797</v>
      </c>
      <c r="J351" t="s">
        <v>373</v>
      </c>
    </row>
    <row r="352" spans="1:10" x14ac:dyDescent="0.2">
      <c r="A352" t="s">
        <v>125</v>
      </c>
      <c r="B352">
        <v>1</v>
      </c>
      <c r="C352">
        <v>6112929</v>
      </c>
      <c r="D352">
        <v>0.96537460993730295</v>
      </c>
      <c r="E352" t="s">
        <v>373</v>
      </c>
      <c r="F352" t="s">
        <v>125</v>
      </c>
      <c r="G352" t="s">
        <v>373</v>
      </c>
      <c r="H352" t="s">
        <v>373</v>
      </c>
      <c r="I352">
        <v>0.99321806510057797</v>
      </c>
      <c r="J352" t="s">
        <v>373</v>
      </c>
    </row>
    <row r="353" spans="1:10" x14ac:dyDescent="0.2">
      <c r="A353" t="s">
        <v>321</v>
      </c>
      <c r="B353">
        <v>26</v>
      </c>
      <c r="C353">
        <v>48859883</v>
      </c>
      <c r="D353">
        <v>0.96600161107597204</v>
      </c>
      <c r="E353" t="s">
        <v>373</v>
      </c>
      <c r="F353" t="s">
        <v>321</v>
      </c>
      <c r="G353" t="s">
        <v>373</v>
      </c>
      <c r="H353" t="s">
        <v>373</v>
      </c>
      <c r="I353">
        <v>0.99321806510057797</v>
      </c>
      <c r="J353" t="s">
        <v>373</v>
      </c>
    </row>
    <row r="354" spans="1:10" x14ac:dyDescent="0.2">
      <c r="A354" t="s">
        <v>80</v>
      </c>
      <c r="B354">
        <v>20</v>
      </c>
      <c r="C354">
        <v>35742946</v>
      </c>
      <c r="D354">
        <v>0.96809414565899199</v>
      </c>
      <c r="E354" t="s">
        <v>373</v>
      </c>
      <c r="F354" t="s">
        <v>80</v>
      </c>
      <c r="G354" t="s">
        <v>373</v>
      </c>
      <c r="H354" t="s">
        <v>373</v>
      </c>
      <c r="I354">
        <v>0.99321806510057797</v>
      </c>
      <c r="J354" t="s">
        <v>373</v>
      </c>
    </row>
    <row r="355" spans="1:10" x14ac:dyDescent="0.2">
      <c r="A355" t="s">
        <v>170</v>
      </c>
      <c r="B355">
        <v>26</v>
      </c>
      <c r="C355">
        <v>42745963</v>
      </c>
      <c r="D355">
        <v>0.968592823817092</v>
      </c>
      <c r="E355" t="s">
        <v>373</v>
      </c>
      <c r="F355" t="s">
        <v>170</v>
      </c>
      <c r="G355" t="s">
        <v>373</v>
      </c>
      <c r="H355" t="s">
        <v>373</v>
      </c>
      <c r="I355">
        <v>0.99321806510057797</v>
      </c>
      <c r="J355" t="s">
        <v>373</v>
      </c>
    </row>
    <row r="356" spans="1:10" x14ac:dyDescent="0.2">
      <c r="A356" t="s">
        <v>250</v>
      </c>
      <c r="B356">
        <v>23</v>
      </c>
      <c r="C356">
        <v>14307279</v>
      </c>
      <c r="D356">
        <v>0.97171505225835897</v>
      </c>
      <c r="E356" t="s">
        <v>373</v>
      </c>
      <c r="F356" t="s">
        <v>250</v>
      </c>
      <c r="G356" t="s">
        <v>373</v>
      </c>
      <c r="H356" t="s">
        <v>373</v>
      </c>
      <c r="I356">
        <v>0.99361285625291296</v>
      </c>
      <c r="J356" t="s">
        <v>373</v>
      </c>
    </row>
    <row r="357" spans="1:10" x14ac:dyDescent="0.2">
      <c r="A357" t="s">
        <v>296</v>
      </c>
      <c r="B357">
        <v>6</v>
      </c>
      <c r="C357">
        <v>61285646</v>
      </c>
      <c r="D357">
        <v>0.97695778250422605</v>
      </c>
      <c r="E357" t="s">
        <v>373</v>
      </c>
      <c r="F357" t="s">
        <v>296</v>
      </c>
      <c r="G357" t="s">
        <v>373</v>
      </c>
      <c r="H357" t="s">
        <v>373</v>
      </c>
      <c r="I357">
        <v>0.99522083133413897</v>
      </c>
      <c r="J357" t="s">
        <v>373</v>
      </c>
    </row>
    <row r="358" spans="1:10" x14ac:dyDescent="0.2">
      <c r="A358" t="s">
        <v>124</v>
      </c>
      <c r="B358">
        <v>17</v>
      </c>
      <c r="C358">
        <v>61039208</v>
      </c>
      <c r="D358">
        <v>0.97877090023770696</v>
      </c>
      <c r="E358" t="s">
        <v>373</v>
      </c>
      <c r="F358" t="s">
        <v>124</v>
      </c>
      <c r="G358" t="s">
        <v>373</v>
      </c>
      <c r="H358" t="s">
        <v>373</v>
      </c>
      <c r="I358">
        <v>0.99522083133413897</v>
      </c>
      <c r="J358" t="s">
        <v>373</v>
      </c>
    </row>
    <row r="359" spans="1:10" x14ac:dyDescent="0.2">
      <c r="A359" t="s">
        <v>240</v>
      </c>
      <c r="B359">
        <v>12</v>
      </c>
      <c r="C359">
        <v>65894619</v>
      </c>
      <c r="D359">
        <v>0.988813931272849</v>
      </c>
      <c r="E359" t="s">
        <v>373</v>
      </c>
      <c r="F359" t="s">
        <v>240</v>
      </c>
      <c r="G359" t="s">
        <v>373</v>
      </c>
      <c r="H359" t="s">
        <v>373</v>
      </c>
      <c r="I359">
        <v>0.99932722849676903</v>
      </c>
      <c r="J359" t="s">
        <v>373</v>
      </c>
    </row>
    <row r="360" spans="1:10" x14ac:dyDescent="0.2">
      <c r="A360" t="s">
        <v>61</v>
      </c>
      <c r="B360">
        <v>23</v>
      </c>
      <c r="C360">
        <v>28579373</v>
      </c>
      <c r="D360">
        <v>0.989071570397141</v>
      </c>
      <c r="E360" t="s">
        <v>373</v>
      </c>
      <c r="F360" t="s">
        <v>61</v>
      </c>
      <c r="G360" t="s">
        <v>373</v>
      </c>
      <c r="H360" t="s">
        <v>373</v>
      </c>
      <c r="I360">
        <v>0.99932722849676903</v>
      </c>
      <c r="J360" t="s">
        <v>373</v>
      </c>
    </row>
    <row r="361" spans="1:10" x14ac:dyDescent="0.2">
      <c r="A361" t="s">
        <v>295</v>
      </c>
      <c r="B361">
        <v>3</v>
      </c>
      <c r="C361">
        <v>32872704</v>
      </c>
      <c r="D361">
        <v>0.99106832578191895</v>
      </c>
      <c r="E361" t="s">
        <v>373</v>
      </c>
      <c r="F361" t="s">
        <v>295</v>
      </c>
      <c r="G361" t="s">
        <v>373</v>
      </c>
      <c r="H361" t="s">
        <v>373</v>
      </c>
      <c r="I361">
        <v>0.99932722849676903</v>
      </c>
      <c r="J361" t="s">
        <v>373</v>
      </c>
    </row>
    <row r="362" spans="1:10" x14ac:dyDescent="0.2">
      <c r="A362" t="s">
        <v>54</v>
      </c>
      <c r="B362">
        <v>16</v>
      </c>
      <c r="C362">
        <v>5676664</v>
      </c>
      <c r="D362">
        <v>0.99963496028155996</v>
      </c>
      <c r="E362" t="s">
        <v>373</v>
      </c>
      <c r="F362" t="s">
        <v>54</v>
      </c>
      <c r="G362" t="s">
        <v>373</v>
      </c>
      <c r="H362" t="s">
        <v>373</v>
      </c>
      <c r="I362">
        <v>1</v>
      </c>
      <c r="J362" t="s">
        <v>373</v>
      </c>
    </row>
    <row r="363" spans="1:10" x14ac:dyDescent="0.2">
      <c r="A363" t="s">
        <v>372</v>
      </c>
      <c r="B363">
        <v>24</v>
      </c>
      <c r="C363">
        <v>24411085</v>
      </c>
      <c r="D363">
        <v>1</v>
      </c>
      <c r="E363" t="s">
        <v>373</v>
      </c>
      <c r="F363" t="s">
        <v>372</v>
      </c>
      <c r="G363" t="s">
        <v>373</v>
      </c>
      <c r="H363" t="s">
        <v>373</v>
      </c>
      <c r="I363">
        <v>1</v>
      </c>
      <c r="J363" t="s">
        <v>373</v>
      </c>
    </row>
    <row r="364" spans="1:10" x14ac:dyDescent="0.2">
      <c r="A364" t="s">
        <v>273</v>
      </c>
      <c r="B364">
        <v>6</v>
      </c>
      <c r="C364">
        <v>61294400</v>
      </c>
      <c r="D364">
        <v>1</v>
      </c>
      <c r="E364" t="s">
        <v>373</v>
      </c>
      <c r="F364" t="s">
        <v>273</v>
      </c>
      <c r="G364" t="s">
        <v>373</v>
      </c>
      <c r="H364" t="s">
        <v>373</v>
      </c>
      <c r="I364">
        <v>1</v>
      </c>
      <c r="J364" t="s">
        <v>373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A8953-BF41-7546-9A8F-85DC6C2FB4FD}">
  <dimension ref="A1:L112"/>
  <sheetViews>
    <sheetView workbookViewId="0">
      <selection activeCell="K1" sqref="K1"/>
    </sheetView>
  </sheetViews>
  <sheetFormatPr baseColWidth="10" defaultRowHeight="16" x14ac:dyDescent="0.2"/>
  <cols>
    <col min="1" max="1" width="17.1640625" bestFit="1" customWidth="1"/>
    <col min="11" max="11" width="10.83203125" style="3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5" t="s">
        <v>382</v>
      </c>
    </row>
    <row r="2" spans="1:12" x14ac:dyDescent="0.2">
      <c r="A2" t="s">
        <v>16</v>
      </c>
      <c r="B2">
        <v>20</v>
      </c>
      <c r="C2">
        <v>11607954</v>
      </c>
      <c r="D2">
        <v>3.08885470281895E-3</v>
      </c>
      <c r="E2">
        <v>3.4595300261096598E-2</v>
      </c>
      <c r="F2">
        <v>1532</v>
      </c>
      <c r="G2">
        <v>2.3625060131281701E-2</v>
      </c>
      <c r="H2">
        <v>2.9247894561972E-2</v>
      </c>
      <c r="I2" s="2">
        <v>5.9013381953856803E-2</v>
      </c>
      <c r="J2">
        <v>-17.5884080379255</v>
      </c>
      <c r="K2" s="3">
        <f t="shared" ref="K2:K65" si="0">H2-G2</f>
        <v>5.6228344306902996E-3</v>
      </c>
      <c r="L2" t="s">
        <v>374</v>
      </c>
    </row>
    <row r="3" spans="1:12" x14ac:dyDescent="0.2">
      <c r="A3" t="s">
        <v>14</v>
      </c>
      <c r="B3">
        <v>20</v>
      </c>
      <c r="C3">
        <v>11609794</v>
      </c>
      <c r="D3" s="1">
        <v>5.4122016490190204E-12</v>
      </c>
      <c r="E3">
        <v>9.5626631853785907E-2</v>
      </c>
      <c r="F3">
        <v>1532</v>
      </c>
      <c r="G3">
        <v>2.3625060131281701E-2</v>
      </c>
      <c r="H3">
        <v>5.4546841358639499E-2</v>
      </c>
      <c r="I3" s="1">
        <v>2.8066131408484398E-10</v>
      </c>
      <c r="J3">
        <v>-25.235003251145301</v>
      </c>
      <c r="K3" s="3">
        <f t="shared" si="0"/>
        <v>3.0921781227357798E-2</v>
      </c>
      <c r="L3" t="s">
        <v>374</v>
      </c>
    </row>
    <row r="4" spans="1:12" x14ac:dyDescent="0.2">
      <c r="A4" t="s">
        <v>13</v>
      </c>
      <c r="B4">
        <v>20</v>
      </c>
      <c r="C4">
        <v>11618027</v>
      </c>
      <c r="D4" s="1">
        <v>5.6654325860981804E-13</v>
      </c>
      <c r="E4">
        <v>9.1710182767623993E-2</v>
      </c>
      <c r="F4">
        <v>1532</v>
      </c>
      <c r="G4">
        <v>2.3625060131281701E-2</v>
      </c>
      <c r="H4">
        <v>5.7476848290863303E-2</v>
      </c>
      <c r="I4" s="1">
        <v>4.11310405750728E-11</v>
      </c>
      <c r="J4">
        <v>-27.009063808953101</v>
      </c>
      <c r="K4" s="3">
        <f t="shared" si="0"/>
        <v>3.3851788159581606E-2</v>
      </c>
      <c r="L4" t="s">
        <v>374</v>
      </c>
    </row>
    <row r="5" spans="1:12" x14ac:dyDescent="0.2">
      <c r="A5" t="s">
        <v>10</v>
      </c>
      <c r="B5">
        <v>20</v>
      </c>
      <c r="C5">
        <v>11625241</v>
      </c>
      <c r="D5" s="1">
        <v>4.3203423102610102E-11</v>
      </c>
      <c r="E5">
        <v>4.4060052219321202E-2</v>
      </c>
      <c r="F5">
        <v>1532</v>
      </c>
      <c r="G5">
        <v>2.3625060131281701E-2</v>
      </c>
      <c r="H5">
        <v>5.18620902131137E-2</v>
      </c>
      <c r="I5" s="1">
        <v>1.9603553232809299E-9</v>
      </c>
      <c r="J5">
        <v>-34.014125337738697</v>
      </c>
      <c r="K5" s="3">
        <f t="shared" si="0"/>
        <v>2.8237030081831999E-2</v>
      </c>
      <c r="L5" t="s">
        <v>374</v>
      </c>
    </row>
    <row r="6" spans="1:12" x14ac:dyDescent="0.2">
      <c r="A6" t="s">
        <v>15</v>
      </c>
      <c r="B6">
        <v>20</v>
      </c>
      <c r="C6">
        <v>11632591</v>
      </c>
      <c r="D6" s="1">
        <v>4.8989066083695802E-11</v>
      </c>
      <c r="E6">
        <v>0.105417754569191</v>
      </c>
      <c r="F6">
        <v>1532</v>
      </c>
      <c r="G6">
        <v>2.3625060131281701E-2</v>
      </c>
      <c r="H6">
        <v>5.1700046918550902E-2</v>
      </c>
      <c r="I6" s="1">
        <v>1.9758923320424001E-9</v>
      </c>
      <c r="J6">
        <v>-23.365364791038999</v>
      </c>
      <c r="K6" s="3">
        <f t="shared" si="0"/>
        <v>2.8074986787269201E-2</v>
      </c>
      <c r="L6" t="s">
        <v>374</v>
      </c>
    </row>
    <row r="7" spans="1:12" x14ac:dyDescent="0.2">
      <c r="A7" t="s">
        <v>12</v>
      </c>
      <c r="B7">
        <v>20</v>
      </c>
      <c r="C7">
        <v>11641623</v>
      </c>
      <c r="D7" s="1">
        <v>4.5251380134458003E-9</v>
      </c>
      <c r="E7">
        <v>3.8185378590078298E-2</v>
      </c>
      <c r="F7">
        <v>1532</v>
      </c>
      <c r="G7">
        <v>2.3625060131281701E-2</v>
      </c>
      <c r="H7">
        <v>4.5896621859099297E-2</v>
      </c>
      <c r="I7" s="1">
        <v>1.4932955444371101E-7</v>
      </c>
      <c r="J7">
        <v>-33.051291879009597</v>
      </c>
      <c r="K7" s="3">
        <f t="shared" si="0"/>
        <v>2.2271561727817597E-2</v>
      </c>
      <c r="L7" t="s">
        <v>374</v>
      </c>
    </row>
    <row r="8" spans="1:12" x14ac:dyDescent="0.2">
      <c r="A8" t="s">
        <v>11</v>
      </c>
      <c r="B8">
        <v>20</v>
      </c>
      <c r="C8">
        <v>11658853</v>
      </c>
      <c r="D8" s="1">
        <v>1.17610943356013E-7</v>
      </c>
      <c r="E8">
        <v>3.7532637075718002E-2</v>
      </c>
      <c r="F8">
        <v>1532</v>
      </c>
      <c r="G8">
        <v>2.3625060131281701E-2</v>
      </c>
      <c r="H8">
        <v>4.1762772594656203E-2</v>
      </c>
      <c r="I8" s="1">
        <v>3.55773103651938E-6</v>
      </c>
      <c r="J8">
        <v>-30.188082074616698</v>
      </c>
      <c r="K8" s="3">
        <f t="shared" si="0"/>
        <v>1.8137712463374502E-2</v>
      </c>
      <c r="L8" t="s">
        <v>374</v>
      </c>
    </row>
    <row r="9" spans="1:12" x14ac:dyDescent="0.2">
      <c r="A9" t="s">
        <v>18</v>
      </c>
      <c r="B9">
        <v>20</v>
      </c>
      <c r="C9">
        <v>11667578</v>
      </c>
      <c r="D9" s="1">
        <v>1.9242445348348601E-13</v>
      </c>
      <c r="E9">
        <v>0.26174934725848598</v>
      </c>
      <c r="F9">
        <v>1532</v>
      </c>
      <c r="G9">
        <v>2.3625060131281701E-2</v>
      </c>
      <c r="H9">
        <v>5.8883408317113299E-2</v>
      </c>
      <c r="I9" s="1">
        <v>1.7462519153626401E-11</v>
      </c>
      <c r="J9">
        <v>-17.372246953787901</v>
      </c>
      <c r="K9" s="3">
        <f t="shared" si="0"/>
        <v>3.5258348185831595E-2</v>
      </c>
      <c r="L9" t="s">
        <v>374</v>
      </c>
    </row>
    <row r="10" spans="1:12" x14ac:dyDescent="0.2">
      <c r="A10" t="s">
        <v>19</v>
      </c>
      <c r="B10">
        <v>20</v>
      </c>
      <c r="C10">
        <v>11667915</v>
      </c>
      <c r="D10" s="1">
        <v>5.4075022396132501E-14</v>
      </c>
      <c r="E10">
        <v>0.26599216710182799</v>
      </c>
      <c r="F10">
        <v>1532</v>
      </c>
      <c r="G10">
        <v>2.3625060131281701E-2</v>
      </c>
      <c r="H10">
        <v>6.0540480474752897E-2</v>
      </c>
      <c r="I10" s="1">
        <v>7.5056512541000196E-12</v>
      </c>
      <c r="J10">
        <v>-17.650158138420501</v>
      </c>
      <c r="K10" s="3">
        <f t="shared" si="0"/>
        <v>3.69154203434712E-2</v>
      </c>
      <c r="L10" t="s">
        <v>374</v>
      </c>
    </row>
    <row r="11" spans="1:12" x14ac:dyDescent="0.2">
      <c r="A11" t="s">
        <v>21</v>
      </c>
      <c r="B11">
        <v>20</v>
      </c>
      <c r="C11">
        <v>11671116</v>
      </c>
      <c r="D11" s="1">
        <v>5.2388928751104603E-12</v>
      </c>
      <c r="E11">
        <v>0.25130548302872102</v>
      </c>
      <c r="F11">
        <v>1532</v>
      </c>
      <c r="G11">
        <v>2.3625060131281701E-2</v>
      </c>
      <c r="H11">
        <v>5.4588999109031797E-2</v>
      </c>
      <c r="I11" s="1">
        <v>2.8066131408484398E-10</v>
      </c>
      <c r="J11">
        <v>-16.4463385745842</v>
      </c>
      <c r="K11" s="3">
        <f t="shared" si="0"/>
        <v>3.0963938977750096E-2</v>
      </c>
      <c r="L11" t="s">
        <v>374</v>
      </c>
    </row>
    <row r="12" spans="1:12" x14ac:dyDescent="0.2">
      <c r="A12" t="s">
        <v>20</v>
      </c>
      <c r="B12">
        <v>20</v>
      </c>
      <c r="C12">
        <v>11676622</v>
      </c>
      <c r="D12" s="1">
        <v>4.7386090071036001E-14</v>
      </c>
      <c r="E12">
        <v>0.26370757180156701</v>
      </c>
      <c r="F12">
        <v>1532</v>
      </c>
      <c r="G12">
        <v>2.3625060131281701E-2</v>
      </c>
      <c r="H12">
        <v>6.07130854498623E-2</v>
      </c>
      <c r="I12" s="1">
        <v>7.5056512541000196E-12</v>
      </c>
      <c r="J12">
        <v>-17.725610279590601</v>
      </c>
      <c r="K12" s="3">
        <f t="shared" si="0"/>
        <v>3.7088025318580603E-2</v>
      </c>
      <c r="L12" t="s">
        <v>374</v>
      </c>
    </row>
    <row r="13" spans="1:12" x14ac:dyDescent="0.2">
      <c r="A13" t="s">
        <v>17</v>
      </c>
      <c r="B13">
        <v>20</v>
      </c>
      <c r="C13">
        <v>11683204</v>
      </c>
      <c r="D13" s="1">
        <v>6.2030175653719202E-14</v>
      </c>
      <c r="E13">
        <v>0.266318537859008</v>
      </c>
      <c r="F13">
        <v>1532</v>
      </c>
      <c r="G13">
        <v>2.3625060131281701E-2</v>
      </c>
      <c r="H13">
        <v>6.0361116568344302E-2</v>
      </c>
      <c r="I13" s="1">
        <v>7.5056512541000196E-12</v>
      </c>
      <c r="J13">
        <v>-17.717645177655999</v>
      </c>
      <c r="K13" s="3">
        <f t="shared" si="0"/>
        <v>3.6736056437062597E-2</v>
      </c>
      <c r="L13" t="s">
        <v>374</v>
      </c>
    </row>
    <row r="14" spans="1:12" x14ac:dyDescent="0.2">
      <c r="A14" t="s">
        <v>22</v>
      </c>
      <c r="B14">
        <v>20</v>
      </c>
      <c r="C14">
        <v>11773194</v>
      </c>
      <c r="D14" s="1">
        <v>6.1090303600560999E-10</v>
      </c>
      <c r="E14">
        <v>0.233681462140992</v>
      </c>
      <c r="F14">
        <v>1532</v>
      </c>
      <c r="G14">
        <v>2.3625060131281701E-2</v>
      </c>
      <c r="H14">
        <v>4.8456431502092598E-2</v>
      </c>
      <c r="I14" s="1">
        <v>2.2175780207003701E-8</v>
      </c>
      <c r="J14">
        <v>-14.957782561704599</v>
      </c>
      <c r="K14" s="3">
        <f t="shared" si="0"/>
        <v>2.4831371370810897E-2</v>
      </c>
      <c r="L14" t="s">
        <v>374</v>
      </c>
    </row>
    <row r="16" spans="1:12" x14ac:dyDescent="0.2">
      <c r="A16" t="s">
        <v>16</v>
      </c>
      <c r="B16">
        <v>20</v>
      </c>
      <c r="C16">
        <v>11607954</v>
      </c>
      <c r="D16" s="1">
        <v>8.4349069839653496E-9</v>
      </c>
      <c r="E16">
        <v>3.4595300261096598E-2</v>
      </c>
      <c r="F16">
        <v>1532</v>
      </c>
      <c r="G16">
        <v>5.81035254632788E-2</v>
      </c>
      <c r="H16">
        <v>7.8823352614913605E-2</v>
      </c>
      <c r="I16" s="1">
        <v>2.3552855655226299E-7</v>
      </c>
      <c r="J16">
        <v>-33.706680947455403</v>
      </c>
      <c r="K16" s="3">
        <f t="shared" si="0"/>
        <v>2.0719827151634805E-2</v>
      </c>
      <c r="L16" t="s">
        <v>375</v>
      </c>
    </row>
    <row r="17" spans="1:12" x14ac:dyDescent="0.2">
      <c r="A17" t="s">
        <v>14</v>
      </c>
      <c r="B17">
        <v>20</v>
      </c>
      <c r="C17">
        <v>11609794</v>
      </c>
      <c r="D17" s="1">
        <v>2.3988960940293601E-19</v>
      </c>
      <c r="E17">
        <v>9.5626631853785907E-2</v>
      </c>
      <c r="F17">
        <v>1532</v>
      </c>
      <c r="G17">
        <v>5.81035254632788E-2</v>
      </c>
      <c r="H17">
        <v>0.10942432693733101</v>
      </c>
      <c r="I17" s="1">
        <v>2.17699820533164E-17</v>
      </c>
      <c r="J17">
        <v>-32.465086552187401</v>
      </c>
      <c r="K17" s="3">
        <f t="shared" si="0"/>
        <v>5.1320801474052206E-2</v>
      </c>
      <c r="L17" t="s">
        <v>375</v>
      </c>
    </row>
    <row r="18" spans="1:12" x14ac:dyDescent="0.2">
      <c r="A18" t="s">
        <v>13</v>
      </c>
      <c r="B18">
        <v>20</v>
      </c>
      <c r="C18">
        <v>11618027</v>
      </c>
      <c r="D18" s="1">
        <v>1.27137463810244E-20</v>
      </c>
      <c r="E18">
        <v>9.1710182767623993E-2</v>
      </c>
      <c r="F18">
        <v>1532</v>
      </c>
      <c r="G18">
        <v>5.81035254632788E-2</v>
      </c>
      <c r="H18">
        <v>0.113215086476042</v>
      </c>
      <c r="I18" s="1">
        <v>2.30754496815593E-18</v>
      </c>
      <c r="J18">
        <v>-34.415178326018697</v>
      </c>
      <c r="K18" s="3">
        <f t="shared" si="0"/>
        <v>5.5111561012763204E-2</v>
      </c>
      <c r="L18" t="s">
        <v>375</v>
      </c>
    </row>
    <row r="19" spans="1:12" x14ac:dyDescent="0.2">
      <c r="A19" t="s">
        <v>10</v>
      </c>
      <c r="B19">
        <v>20</v>
      </c>
      <c r="C19">
        <v>11625241</v>
      </c>
      <c r="D19" s="1">
        <v>6.7601392142476997E-23</v>
      </c>
      <c r="E19">
        <v>4.4060052219321202E-2</v>
      </c>
      <c r="F19">
        <v>1532</v>
      </c>
      <c r="G19">
        <v>5.81035254632788E-2</v>
      </c>
      <c r="H19">
        <v>0.120015738684806</v>
      </c>
      <c r="I19" s="1">
        <v>2.45393053477192E-20</v>
      </c>
      <c r="J19">
        <v>-50.264676800607702</v>
      </c>
      <c r="K19" s="3">
        <f t="shared" si="0"/>
        <v>6.19122132215272E-2</v>
      </c>
      <c r="L19" t="s">
        <v>375</v>
      </c>
    </row>
    <row r="20" spans="1:12" x14ac:dyDescent="0.2">
      <c r="A20" t="s">
        <v>15</v>
      </c>
      <c r="B20">
        <v>20</v>
      </c>
      <c r="C20">
        <v>11632591</v>
      </c>
      <c r="D20" s="1">
        <v>2.1663802907756699E-16</v>
      </c>
      <c r="E20">
        <v>0.105417754569191</v>
      </c>
      <c r="F20">
        <v>1532</v>
      </c>
      <c r="G20">
        <v>5.81035254632788E-2</v>
      </c>
      <c r="H20">
        <v>0.100709853557268</v>
      </c>
      <c r="I20" s="1">
        <v>7.86396045551568E-15</v>
      </c>
      <c r="J20">
        <v>-28.7460774704202</v>
      </c>
      <c r="K20" s="3">
        <f t="shared" si="0"/>
        <v>4.2606328093989197E-2</v>
      </c>
      <c r="L20" t="s">
        <v>375</v>
      </c>
    </row>
    <row r="21" spans="1:12" x14ac:dyDescent="0.2">
      <c r="A21" t="s">
        <v>12</v>
      </c>
      <c r="B21">
        <v>20</v>
      </c>
      <c r="C21">
        <v>11641623</v>
      </c>
      <c r="D21" s="1">
        <v>4.6697082511241999E-20</v>
      </c>
      <c r="E21">
        <v>3.8185378590078298E-2</v>
      </c>
      <c r="F21">
        <v>1532</v>
      </c>
      <c r="G21">
        <v>5.81035254632788E-2</v>
      </c>
      <c r="H21">
        <v>0.111534035523355</v>
      </c>
      <c r="I21" s="1">
        <v>5.6503469838602904E-18</v>
      </c>
      <c r="J21">
        <v>-51.076489965969401</v>
      </c>
      <c r="K21" s="3">
        <f t="shared" si="0"/>
        <v>5.3430510060076201E-2</v>
      </c>
      <c r="L21" t="s">
        <v>375</v>
      </c>
    </row>
    <row r="22" spans="1:12" x14ac:dyDescent="0.2">
      <c r="A22" t="s">
        <v>11</v>
      </c>
      <c r="B22">
        <v>20</v>
      </c>
      <c r="C22">
        <v>11658853</v>
      </c>
      <c r="D22" s="1">
        <v>6.4415920849122103E-18</v>
      </c>
      <c r="E22">
        <v>3.7532637075718002E-2</v>
      </c>
      <c r="F22">
        <v>1532</v>
      </c>
      <c r="G22">
        <v>5.81035254632788E-2</v>
      </c>
      <c r="H22">
        <v>0.10519910947706</v>
      </c>
      <c r="I22" s="1">
        <v>4.6765958536462597E-16</v>
      </c>
      <c r="J22">
        <v>-48.528227008804201</v>
      </c>
      <c r="K22" s="3">
        <f t="shared" si="0"/>
        <v>4.7095584013781201E-2</v>
      </c>
      <c r="L22" t="s">
        <v>375</v>
      </c>
    </row>
    <row r="23" spans="1:12" x14ac:dyDescent="0.2">
      <c r="A23" t="s">
        <v>18</v>
      </c>
      <c r="B23">
        <v>20</v>
      </c>
      <c r="C23">
        <v>11667578</v>
      </c>
      <c r="D23" s="1">
        <v>1.1369743090204701E-16</v>
      </c>
      <c r="E23">
        <v>0.26174934725848598</v>
      </c>
      <c r="F23">
        <v>1532</v>
      </c>
      <c r="G23">
        <v>5.81035254632788E-2</v>
      </c>
      <c r="H23">
        <v>0.101531151251504</v>
      </c>
      <c r="I23" s="1">
        <v>5.15902092718039E-15</v>
      </c>
      <c r="J23">
        <v>-19.253110447629901</v>
      </c>
      <c r="K23" s="3">
        <f t="shared" si="0"/>
        <v>4.3427625788225198E-2</v>
      </c>
      <c r="L23" t="s">
        <v>375</v>
      </c>
    </row>
    <row r="24" spans="1:12" x14ac:dyDescent="0.2">
      <c r="A24" t="s">
        <v>19</v>
      </c>
      <c r="B24">
        <v>20</v>
      </c>
      <c r="C24">
        <v>11667915</v>
      </c>
      <c r="D24" s="1">
        <v>6.6226003380710801E-17</v>
      </c>
      <c r="E24">
        <v>0.26599216710182799</v>
      </c>
      <c r="F24">
        <v>1532</v>
      </c>
      <c r="G24">
        <v>5.81035254632788E-2</v>
      </c>
      <c r="H24">
        <v>0.102220366723654</v>
      </c>
      <c r="I24" s="1">
        <v>3.43429131817115E-15</v>
      </c>
      <c r="J24">
        <v>-19.269142718080499</v>
      </c>
      <c r="K24" s="3">
        <f t="shared" si="0"/>
        <v>4.4116841260375204E-2</v>
      </c>
      <c r="L24" t="s">
        <v>375</v>
      </c>
    </row>
    <row r="25" spans="1:12" x14ac:dyDescent="0.2">
      <c r="A25" t="s">
        <v>21</v>
      </c>
      <c r="B25">
        <v>20</v>
      </c>
      <c r="C25">
        <v>11671116</v>
      </c>
      <c r="D25" s="1">
        <v>8.5185651251026497E-15</v>
      </c>
      <c r="E25">
        <v>0.25130548302872102</v>
      </c>
      <c r="F25">
        <v>1532</v>
      </c>
      <c r="G25">
        <v>5.81035254632788E-2</v>
      </c>
      <c r="H25">
        <v>9.60495557049246E-2</v>
      </c>
      <c r="I25" s="1">
        <v>2.8111264912838798E-13</v>
      </c>
      <c r="J25">
        <v>-18.179204997555299</v>
      </c>
      <c r="K25" s="3">
        <f t="shared" si="0"/>
        <v>3.7946030241645799E-2</v>
      </c>
      <c r="L25" t="s">
        <v>375</v>
      </c>
    </row>
    <row r="26" spans="1:12" x14ac:dyDescent="0.2">
      <c r="A26" t="s">
        <v>20</v>
      </c>
      <c r="B26">
        <v>20</v>
      </c>
      <c r="C26">
        <v>11676622</v>
      </c>
      <c r="D26" s="1">
        <v>2.7364548436813099E-17</v>
      </c>
      <c r="E26">
        <v>0.26370757180156701</v>
      </c>
      <c r="F26">
        <v>1532</v>
      </c>
      <c r="G26">
        <v>5.81035254632788E-2</v>
      </c>
      <c r="H26">
        <v>0.103348780658386</v>
      </c>
      <c r="I26" s="1">
        <v>1.65555518042719E-15</v>
      </c>
      <c r="J26">
        <v>-19.551774137031799</v>
      </c>
      <c r="K26" s="3">
        <f t="shared" si="0"/>
        <v>4.5245255195107199E-2</v>
      </c>
      <c r="L26" t="s">
        <v>375</v>
      </c>
    </row>
    <row r="27" spans="1:12" x14ac:dyDescent="0.2">
      <c r="A27" t="s">
        <v>17</v>
      </c>
      <c r="B27">
        <v>20</v>
      </c>
      <c r="C27">
        <v>11683204</v>
      </c>
      <c r="D27" s="1">
        <v>1.4002685776306899E-16</v>
      </c>
      <c r="E27">
        <v>0.266318537859008</v>
      </c>
      <c r="F27">
        <v>1532</v>
      </c>
      <c r="G27">
        <v>5.81035254632788E-2</v>
      </c>
      <c r="H27">
        <v>0.10126569839261899</v>
      </c>
      <c r="I27" s="1">
        <v>5.6477499297771298E-15</v>
      </c>
      <c r="J27">
        <v>-19.177951845939798</v>
      </c>
      <c r="K27" s="3">
        <f t="shared" si="0"/>
        <v>4.3162172929340194E-2</v>
      </c>
      <c r="L27" t="s">
        <v>375</v>
      </c>
    </row>
    <row r="28" spans="1:12" x14ac:dyDescent="0.2">
      <c r="A28" t="s">
        <v>22</v>
      </c>
      <c r="B28">
        <v>20</v>
      </c>
      <c r="C28">
        <v>11773194</v>
      </c>
      <c r="D28" s="1">
        <v>5.9042645903164897E-10</v>
      </c>
      <c r="E28">
        <v>0.233681462140992</v>
      </c>
      <c r="F28">
        <v>1532</v>
      </c>
      <c r="G28">
        <v>5.81035254632788E-2</v>
      </c>
      <c r="H28">
        <v>8.2100185590421398E-2</v>
      </c>
      <c r="I28" s="1">
        <v>1.7860400385707399E-8</v>
      </c>
      <c r="J28">
        <v>-14.6914235996325</v>
      </c>
      <c r="K28" s="3">
        <f t="shared" si="0"/>
        <v>2.3996660127142598E-2</v>
      </c>
      <c r="L28" t="s">
        <v>375</v>
      </c>
    </row>
    <row r="30" spans="1:12" x14ac:dyDescent="0.2">
      <c r="A30" t="s">
        <v>16</v>
      </c>
      <c r="B30">
        <v>20</v>
      </c>
      <c r="C30">
        <v>11607954</v>
      </c>
      <c r="D30" s="1">
        <v>2.8672680294416201E-6</v>
      </c>
      <c r="E30">
        <v>3.4595300261096598E-2</v>
      </c>
      <c r="F30">
        <v>1532</v>
      </c>
      <c r="G30">
        <v>1.86875292026429E-2</v>
      </c>
      <c r="H30">
        <v>3.2888460113846697E-2</v>
      </c>
      <c r="I30" s="1">
        <v>8.0062945745177397E-5</v>
      </c>
      <c r="J30">
        <v>-25.0209231202839</v>
      </c>
      <c r="K30" s="3">
        <f t="shared" si="0"/>
        <v>1.4200930911203797E-2</v>
      </c>
      <c r="L30" t="s">
        <v>376</v>
      </c>
    </row>
    <row r="31" spans="1:12" x14ac:dyDescent="0.2">
      <c r="A31" t="s">
        <v>14</v>
      </c>
      <c r="B31">
        <v>20</v>
      </c>
      <c r="C31">
        <v>11609794</v>
      </c>
      <c r="D31" s="1">
        <v>9.4529978569817294E-11</v>
      </c>
      <c r="E31">
        <v>9.5626631853785907E-2</v>
      </c>
      <c r="F31">
        <v>1532</v>
      </c>
      <c r="G31">
        <v>1.86875292026429E-2</v>
      </c>
      <c r="H31">
        <v>4.6053431311389198E-2</v>
      </c>
      <c r="I31" s="1">
        <v>3.4314382220843701E-9</v>
      </c>
      <c r="J31">
        <v>-21.277149517104899</v>
      </c>
      <c r="K31" s="3">
        <f t="shared" si="0"/>
        <v>2.7365902108746298E-2</v>
      </c>
      <c r="L31" t="s">
        <v>376</v>
      </c>
    </row>
    <row r="32" spans="1:12" x14ac:dyDescent="0.2">
      <c r="A32" t="s">
        <v>13</v>
      </c>
      <c r="B32">
        <v>20</v>
      </c>
      <c r="C32">
        <v>11618027</v>
      </c>
      <c r="D32" s="1">
        <v>8.5264928550652695E-12</v>
      </c>
      <c r="E32">
        <v>9.1710182767623993E-2</v>
      </c>
      <c r="F32">
        <v>1532</v>
      </c>
      <c r="G32">
        <v>1.86875292026429E-2</v>
      </c>
      <c r="H32">
        <v>4.9174245386549499E-2</v>
      </c>
      <c r="I32" s="1">
        <v>3.4390187848763298E-10</v>
      </c>
      <c r="J32">
        <v>-22.9751810922664</v>
      </c>
      <c r="K32" s="3">
        <f t="shared" si="0"/>
        <v>3.0486716183906599E-2</v>
      </c>
      <c r="L32" t="s">
        <v>376</v>
      </c>
    </row>
    <row r="33" spans="1:12" x14ac:dyDescent="0.2">
      <c r="A33" t="s">
        <v>10</v>
      </c>
      <c r="B33">
        <v>20</v>
      </c>
      <c r="C33">
        <v>11625241</v>
      </c>
      <c r="D33" s="1">
        <v>2.6837035573577502E-15</v>
      </c>
      <c r="E33">
        <v>4.4060052219321202E-2</v>
      </c>
      <c r="F33">
        <v>1532</v>
      </c>
      <c r="G33">
        <v>1.86875292026429E-2</v>
      </c>
      <c r="H33">
        <v>5.9745508752048399E-2</v>
      </c>
      <c r="I33" s="1">
        <v>9.7418439132086509E-13</v>
      </c>
      <c r="J33">
        <v>-36.658547474329502</v>
      </c>
      <c r="K33" s="3">
        <f t="shared" si="0"/>
        <v>4.1057979549405502E-2</v>
      </c>
      <c r="L33" t="s">
        <v>376</v>
      </c>
    </row>
    <row r="34" spans="1:12" x14ac:dyDescent="0.2">
      <c r="A34" t="s">
        <v>15</v>
      </c>
      <c r="B34">
        <v>20</v>
      </c>
      <c r="C34">
        <v>11632591</v>
      </c>
      <c r="D34" s="1">
        <v>5.6614393940613596E-10</v>
      </c>
      <c r="E34">
        <v>0.105417754569191</v>
      </c>
      <c r="F34">
        <v>1532</v>
      </c>
      <c r="G34">
        <v>1.86875292026429E-2</v>
      </c>
      <c r="H34">
        <v>4.3742491251507302E-2</v>
      </c>
      <c r="I34" s="1">
        <v>1.8682750000402498E-8</v>
      </c>
      <c r="J34">
        <v>-19.789985332578201</v>
      </c>
      <c r="K34" s="3">
        <f t="shared" si="0"/>
        <v>2.5054962048864402E-2</v>
      </c>
      <c r="L34" t="s">
        <v>376</v>
      </c>
    </row>
    <row r="35" spans="1:12" x14ac:dyDescent="0.2">
      <c r="A35" t="s">
        <v>12</v>
      </c>
      <c r="B35">
        <v>20</v>
      </c>
      <c r="C35">
        <v>11641623</v>
      </c>
      <c r="D35" s="1">
        <v>2.40015486342001E-13</v>
      </c>
      <c r="E35">
        <v>3.8185378590078298E-2</v>
      </c>
      <c r="F35">
        <v>1532</v>
      </c>
      <c r="G35">
        <v>1.86875292026429E-2</v>
      </c>
      <c r="H35">
        <v>5.3834620322537399E-2</v>
      </c>
      <c r="I35" s="1">
        <v>4.1382586816477797E-11</v>
      </c>
      <c r="J35">
        <v>-37.068221064185302</v>
      </c>
      <c r="K35" s="3">
        <f t="shared" si="0"/>
        <v>3.5147091119894502E-2</v>
      </c>
      <c r="L35" t="s">
        <v>376</v>
      </c>
    </row>
    <row r="36" spans="1:12" x14ac:dyDescent="0.2">
      <c r="A36" t="s">
        <v>11</v>
      </c>
      <c r="B36">
        <v>20</v>
      </c>
      <c r="C36">
        <v>11658853</v>
      </c>
      <c r="D36" s="1">
        <v>3.4200484972295698E-13</v>
      </c>
      <c r="E36">
        <v>3.7532637075718002E-2</v>
      </c>
      <c r="F36">
        <v>1532</v>
      </c>
      <c r="G36">
        <v>1.86875292026429E-2</v>
      </c>
      <c r="H36">
        <v>5.3370898705136602E-2</v>
      </c>
      <c r="I36" s="1">
        <v>4.1382586816477797E-11</v>
      </c>
      <c r="J36">
        <v>-37.249487633539701</v>
      </c>
      <c r="K36" s="3">
        <f t="shared" si="0"/>
        <v>3.4683369502493705E-2</v>
      </c>
      <c r="L36" t="s">
        <v>376</v>
      </c>
    </row>
    <row r="37" spans="1:12" x14ac:dyDescent="0.2">
      <c r="A37" t="s">
        <v>18</v>
      </c>
      <c r="B37">
        <v>20</v>
      </c>
      <c r="C37">
        <v>11667578</v>
      </c>
      <c r="D37" s="1">
        <v>4.7869656619380896E-13</v>
      </c>
      <c r="E37">
        <v>0.26174934725848598</v>
      </c>
      <c r="F37">
        <v>1532</v>
      </c>
      <c r="G37">
        <v>1.86875292026429E-2</v>
      </c>
      <c r="H37">
        <v>5.2930883647872802E-2</v>
      </c>
      <c r="I37" s="1">
        <v>4.34417133820882E-11</v>
      </c>
      <c r="J37">
        <v>-15.342072584951501</v>
      </c>
      <c r="K37" s="3">
        <f t="shared" si="0"/>
        <v>3.4243354445229898E-2</v>
      </c>
      <c r="L37" t="s">
        <v>376</v>
      </c>
    </row>
    <row r="38" spans="1:12" x14ac:dyDescent="0.2">
      <c r="A38" t="s">
        <v>19</v>
      </c>
      <c r="B38">
        <v>20</v>
      </c>
      <c r="C38">
        <v>11667915</v>
      </c>
      <c r="D38" s="1">
        <v>3.0141478998663902E-12</v>
      </c>
      <c r="E38">
        <v>0.26599216710182799</v>
      </c>
      <c r="F38">
        <v>1532</v>
      </c>
      <c r="G38">
        <v>1.86875292026429E-2</v>
      </c>
      <c r="H38">
        <v>5.0528161914421901E-2</v>
      </c>
      <c r="I38" s="1">
        <v>1.56305098235929E-10</v>
      </c>
      <c r="J38">
        <v>-14.692914276102099</v>
      </c>
      <c r="K38" s="3">
        <f t="shared" si="0"/>
        <v>3.1840632711779004E-2</v>
      </c>
      <c r="L38" t="s">
        <v>376</v>
      </c>
    </row>
    <row r="39" spans="1:12" x14ac:dyDescent="0.2">
      <c r="A39" t="s">
        <v>21</v>
      </c>
      <c r="B39">
        <v>20</v>
      </c>
      <c r="C39">
        <v>11671116</v>
      </c>
      <c r="D39" s="1">
        <v>6.2397847731419902E-12</v>
      </c>
      <c r="E39">
        <v>0.25130548302872102</v>
      </c>
      <c r="F39">
        <v>1532</v>
      </c>
      <c r="G39">
        <v>1.86875292026429E-2</v>
      </c>
      <c r="H39">
        <v>4.9580470381037502E-2</v>
      </c>
      <c r="I39" s="1">
        <v>2.8313023408131801E-10</v>
      </c>
      <c r="J39">
        <v>-14.7147576119779</v>
      </c>
      <c r="K39" s="3">
        <f t="shared" si="0"/>
        <v>3.0892941178394601E-2</v>
      </c>
      <c r="L39" t="s">
        <v>376</v>
      </c>
    </row>
    <row r="40" spans="1:12" x14ac:dyDescent="0.2">
      <c r="A40" t="s">
        <v>20</v>
      </c>
      <c r="B40">
        <v>20</v>
      </c>
      <c r="C40">
        <v>11676622</v>
      </c>
      <c r="D40" s="1">
        <v>1.1949829362877201E-12</v>
      </c>
      <c r="E40">
        <v>0.26370757180156701</v>
      </c>
      <c r="F40">
        <v>1532</v>
      </c>
      <c r="G40">
        <v>1.86875292026429E-2</v>
      </c>
      <c r="H40">
        <v>5.1735189621734803E-2</v>
      </c>
      <c r="I40" s="1">
        <v>8.6755761174488795E-11</v>
      </c>
      <c r="J40">
        <v>-14.997587752243</v>
      </c>
      <c r="K40" s="3">
        <f t="shared" si="0"/>
        <v>3.3047660419091907E-2</v>
      </c>
      <c r="L40" t="s">
        <v>376</v>
      </c>
    </row>
    <row r="41" spans="1:12" x14ac:dyDescent="0.2">
      <c r="A41" t="s">
        <v>17</v>
      </c>
      <c r="B41">
        <v>20</v>
      </c>
      <c r="C41">
        <v>11683204</v>
      </c>
      <c r="D41" s="1">
        <v>1.5783141906843501E-12</v>
      </c>
      <c r="E41">
        <v>0.266318537859008</v>
      </c>
      <c r="F41">
        <v>1532</v>
      </c>
      <c r="G41">
        <v>1.86875292026429E-2</v>
      </c>
      <c r="H41">
        <v>5.1371971153974301E-2</v>
      </c>
      <c r="I41" s="1">
        <v>9.5488008536403297E-11</v>
      </c>
      <c r="J41">
        <v>-14.9758791316206</v>
      </c>
      <c r="K41" s="3">
        <f t="shared" si="0"/>
        <v>3.2684441951331397E-2</v>
      </c>
      <c r="L41" t="s">
        <v>376</v>
      </c>
    </row>
    <row r="42" spans="1:12" x14ac:dyDescent="0.2">
      <c r="A42" t="s">
        <v>22</v>
      </c>
      <c r="B42">
        <v>20</v>
      </c>
      <c r="C42">
        <v>11773194</v>
      </c>
      <c r="D42" s="1">
        <v>1.8775140398389499E-9</v>
      </c>
      <c r="E42">
        <v>0.233681462140992</v>
      </c>
      <c r="F42">
        <v>1532</v>
      </c>
      <c r="G42">
        <v>1.86875292026429E-2</v>
      </c>
      <c r="H42">
        <v>4.2200306061613103E-2</v>
      </c>
      <c r="I42" s="1">
        <v>5.67947997051281E-8</v>
      </c>
      <c r="J42">
        <v>-13.074147085093401</v>
      </c>
      <c r="K42" s="3">
        <f t="shared" si="0"/>
        <v>2.3512776858970203E-2</v>
      </c>
      <c r="L42" t="s">
        <v>376</v>
      </c>
    </row>
    <row r="44" spans="1:12" x14ac:dyDescent="0.2">
      <c r="A44" t="s">
        <v>16</v>
      </c>
      <c r="B44">
        <v>20</v>
      </c>
      <c r="C44">
        <v>11607954</v>
      </c>
      <c r="D44" s="1">
        <v>2.1764829656980101E-11</v>
      </c>
      <c r="E44">
        <v>3.4595300261096598E-2</v>
      </c>
      <c r="F44">
        <v>1532</v>
      </c>
      <c r="G44">
        <v>5.9987019588015798E-2</v>
      </c>
      <c r="H44">
        <v>8.80243067220665E-2</v>
      </c>
      <c r="I44" s="1">
        <v>6.5838609712364996E-10</v>
      </c>
      <c r="J44">
        <v>-37.859693812160899</v>
      </c>
      <c r="K44" s="3">
        <f t="shared" si="0"/>
        <v>2.8037287134050702E-2</v>
      </c>
      <c r="L44" t="s">
        <v>377</v>
      </c>
    </row>
    <row r="45" spans="1:12" x14ac:dyDescent="0.2">
      <c r="A45" t="s">
        <v>14</v>
      </c>
      <c r="B45">
        <v>20</v>
      </c>
      <c r="C45">
        <v>11609794</v>
      </c>
      <c r="D45" s="1">
        <v>5.3589089143342198E-20</v>
      </c>
      <c r="E45">
        <v>9.5626631853785907E-2</v>
      </c>
      <c r="F45">
        <v>1532</v>
      </c>
      <c r="G45">
        <v>5.9987019588015798E-2</v>
      </c>
      <c r="H45">
        <v>0.113133361331827</v>
      </c>
      <c r="I45" s="1">
        <v>3.8905678718066502E-18</v>
      </c>
      <c r="J45">
        <v>-31.917817870288101</v>
      </c>
      <c r="K45" s="3">
        <f t="shared" si="0"/>
        <v>5.31463417438112E-2</v>
      </c>
      <c r="L45" t="s">
        <v>377</v>
      </c>
    </row>
    <row r="46" spans="1:12" x14ac:dyDescent="0.2">
      <c r="A46" t="s">
        <v>13</v>
      </c>
      <c r="B46">
        <v>20</v>
      </c>
      <c r="C46">
        <v>11618027</v>
      </c>
      <c r="D46" s="1">
        <v>1.8028372038302402E-21</v>
      </c>
      <c r="E46">
        <v>9.1710182767623993E-2</v>
      </c>
      <c r="F46">
        <v>1532</v>
      </c>
      <c r="G46">
        <v>5.9987019588015798E-2</v>
      </c>
      <c r="H46">
        <v>0.117513603984175</v>
      </c>
      <c r="I46" s="1">
        <v>1.63607476247594E-19</v>
      </c>
      <c r="J46">
        <v>-33.971195069082299</v>
      </c>
      <c r="K46" s="3">
        <f t="shared" si="0"/>
        <v>5.7526584396159201E-2</v>
      </c>
      <c r="L46" t="s">
        <v>377</v>
      </c>
    </row>
    <row r="47" spans="1:12" x14ac:dyDescent="0.2">
      <c r="A47" t="s">
        <v>10</v>
      </c>
      <c r="B47">
        <v>20</v>
      </c>
      <c r="C47">
        <v>11625241</v>
      </c>
      <c r="D47" s="1">
        <v>4.81366850530646E-27</v>
      </c>
      <c r="E47">
        <v>4.4060052219321202E-2</v>
      </c>
      <c r="F47">
        <v>1532</v>
      </c>
      <c r="G47">
        <v>5.9987019588015798E-2</v>
      </c>
      <c r="H47">
        <v>0.13428966306868501</v>
      </c>
      <c r="I47" s="1">
        <v>1.7473616674262399E-24</v>
      </c>
      <c r="J47">
        <v>-53.1332865892307</v>
      </c>
      <c r="K47" s="3">
        <f t="shared" si="0"/>
        <v>7.43026434806692E-2</v>
      </c>
      <c r="L47" t="s">
        <v>377</v>
      </c>
    </row>
    <row r="48" spans="1:12" x14ac:dyDescent="0.2">
      <c r="A48" t="s">
        <v>15</v>
      </c>
      <c r="B48">
        <v>20</v>
      </c>
      <c r="C48">
        <v>11632591</v>
      </c>
      <c r="D48" s="1">
        <v>1.2701634386855101E-16</v>
      </c>
      <c r="E48">
        <v>0.105417754569191</v>
      </c>
      <c r="F48">
        <v>1532</v>
      </c>
      <c r="G48">
        <v>5.9987019588015798E-2</v>
      </c>
      <c r="H48">
        <v>0.103186901034893</v>
      </c>
      <c r="I48" s="1">
        <v>4.1915393476622E-15</v>
      </c>
      <c r="J48">
        <v>-27.9688452896496</v>
      </c>
      <c r="K48" s="3">
        <f t="shared" si="0"/>
        <v>4.3199881446877204E-2</v>
      </c>
      <c r="L48" t="s">
        <v>377</v>
      </c>
    </row>
    <row r="49" spans="1:12" x14ac:dyDescent="0.2">
      <c r="A49" t="s">
        <v>12</v>
      </c>
      <c r="B49">
        <v>20</v>
      </c>
      <c r="C49">
        <v>11641623</v>
      </c>
      <c r="D49" s="1">
        <v>2.4532411697150201E-24</v>
      </c>
      <c r="E49">
        <v>3.8185378590078298E-2</v>
      </c>
      <c r="F49">
        <v>1532</v>
      </c>
      <c r="G49">
        <v>5.9987019588015798E-2</v>
      </c>
      <c r="H49">
        <v>0.126101093059487</v>
      </c>
      <c r="I49" s="1">
        <v>4.4526327230327502E-22</v>
      </c>
      <c r="J49">
        <v>-54.795942336250803</v>
      </c>
      <c r="K49" s="3">
        <f t="shared" si="0"/>
        <v>6.6114073471471191E-2</v>
      </c>
      <c r="L49" t="s">
        <v>377</v>
      </c>
    </row>
    <row r="50" spans="1:12" x14ac:dyDescent="0.2">
      <c r="A50" t="s">
        <v>11</v>
      </c>
      <c r="B50">
        <v>20</v>
      </c>
      <c r="C50">
        <v>11658853</v>
      </c>
      <c r="D50" s="1">
        <v>1.3672213871827901E-22</v>
      </c>
      <c r="E50">
        <v>3.7532637075718002E-2</v>
      </c>
      <c r="F50">
        <v>1532</v>
      </c>
      <c r="G50">
        <v>5.9987019588015798E-2</v>
      </c>
      <c r="H50">
        <v>0.120859467257258</v>
      </c>
      <c r="I50" s="1">
        <v>1.6543378784911799E-20</v>
      </c>
      <c r="J50">
        <v>-53.197103177907103</v>
      </c>
      <c r="K50" s="3">
        <f t="shared" si="0"/>
        <v>6.0872447669242206E-2</v>
      </c>
      <c r="L50" t="s">
        <v>377</v>
      </c>
    </row>
    <row r="51" spans="1:12" x14ac:dyDescent="0.2">
      <c r="A51" t="s">
        <v>18</v>
      </c>
      <c r="B51">
        <v>20</v>
      </c>
      <c r="C51">
        <v>11667578</v>
      </c>
      <c r="D51" s="1">
        <v>1.9151585529127099E-18</v>
      </c>
      <c r="E51">
        <v>0.26174934725848598</v>
      </c>
      <c r="F51">
        <v>1532</v>
      </c>
      <c r="G51">
        <v>5.9987019588015798E-2</v>
      </c>
      <c r="H51">
        <v>0.108540327882134</v>
      </c>
      <c r="I51" s="1">
        <v>1.1586709245121899E-16</v>
      </c>
      <c r="J51">
        <v>-19.666509470317401</v>
      </c>
      <c r="K51" s="3">
        <f t="shared" si="0"/>
        <v>4.8553308294118198E-2</v>
      </c>
      <c r="L51" t="s">
        <v>377</v>
      </c>
    </row>
    <row r="52" spans="1:12" x14ac:dyDescent="0.2">
      <c r="A52" t="s">
        <v>19</v>
      </c>
      <c r="B52">
        <v>20</v>
      </c>
      <c r="C52">
        <v>11667915</v>
      </c>
      <c r="D52" s="1">
        <v>5.9841829293577901E-18</v>
      </c>
      <c r="E52">
        <v>0.26599216710182799</v>
      </c>
      <c r="F52">
        <v>1532</v>
      </c>
      <c r="G52">
        <v>5.9987019588015798E-2</v>
      </c>
      <c r="H52">
        <v>0.107082576826475</v>
      </c>
      <c r="I52" s="1">
        <v>2.7153230041960998E-16</v>
      </c>
      <c r="J52">
        <v>-19.2351305414584</v>
      </c>
      <c r="K52" s="3">
        <f t="shared" si="0"/>
        <v>4.70955572384592E-2</v>
      </c>
      <c r="L52" t="s">
        <v>377</v>
      </c>
    </row>
    <row r="53" spans="1:12" x14ac:dyDescent="0.2">
      <c r="A53" t="s">
        <v>21</v>
      </c>
      <c r="B53">
        <v>20</v>
      </c>
      <c r="C53">
        <v>11671116</v>
      </c>
      <c r="D53" s="1">
        <v>1.2101259973101001E-16</v>
      </c>
      <c r="E53">
        <v>0.25130548302872102</v>
      </c>
      <c r="F53">
        <v>1532</v>
      </c>
      <c r="G53">
        <v>5.9987019588015798E-2</v>
      </c>
      <c r="H53">
        <v>0.10324848817478401</v>
      </c>
      <c r="I53" s="1">
        <v>4.1915393476622E-15</v>
      </c>
      <c r="J53">
        <v>-18.7481691233336</v>
      </c>
      <c r="K53" s="3">
        <f t="shared" si="0"/>
        <v>4.3261468586768208E-2</v>
      </c>
      <c r="L53" t="s">
        <v>377</v>
      </c>
    </row>
    <row r="54" spans="1:12" x14ac:dyDescent="0.2">
      <c r="A54" t="s">
        <v>20</v>
      </c>
      <c r="B54">
        <v>20</v>
      </c>
      <c r="C54">
        <v>11676622</v>
      </c>
      <c r="D54" s="1">
        <v>2.31616459986598E-18</v>
      </c>
      <c r="E54">
        <v>0.26370757180156701</v>
      </c>
      <c r="F54">
        <v>1532</v>
      </c>
      <c r="G54">
        <v>5.9987019588015798E-2</v>
      </c>
      <c r="H54">
        <v>0.108296893803232</v>
      </c>
      <c r="I54" s="1">
        <v>1.20109678535907E-16</v>
      </c>
      <c r="J54">
        <v>-19.519123622321299</v>
      </c>
      <c r="K54" s="3">
        <f t="shared" si="0"/>
        <v>4.8309874215216202E-2</v>
      </c>
      <c r="L54" t="s">
        <v>377</v>
      </c>
    </row>
    <row r="55" spans="1:12" x14ac:dyDescent="0.2">
      <c r="A55" t="s">
        <v>17</v>
      </c>
      <c r="B55">
        <v>20</v>
      </c>
      <c r="C55">
        <v>11683204</v>
      </c>
      <c r="D55" s="1">
        <v>8.3891065975853898E-18</v>
      </c>
      <c r="E55">
        <v>0.266318537859008</v>
      </c>
      <c r="F55">
        <v>1532</v>
      </c>
      <c r="G55">
        <v>5.9987019588015798E-2</v>
      </c>
      <c r="H55">
        <v>0.106650864467704</v>
      </c>
      <c r="I55" s="1">
        <v>3.38360632769277E-16</v>
      </c>
      <c r="J55">
        <v>-19.263576581008099</v>
      </c>
      <c r="K55" s="3">
        <f t="shared" si="0"/>
        <v>4.66638448796882E-2</v>
      </c>
      <c r="L55" t="s">
        <v>377</v>
      </c>
    </row>
    <row r="56" spans="1:12" x14ac:dyDescent="0.2">
      <c r="A56" t="s">
        <v>22</v>
      </c>
      <c r="B56">
        <v>20</v>
      </c>
      <c r="C56">
        <v>11773194</v>
      </c>
      <c r="D56" s="1">
        <v>6.7992362835164905E-11</v>
      </c>
      <c r="E56">
        <v>0.233681462140992</v>
      </c>
      <c r="F56">
        <v>1532</v>
      </c>
      <c r="G56">
        <v>5.9987019588015798E-2</v>
      </c>
      <c r="H56">
        <v>8.6609739914593503E-2</v>
      </c>
      <c r="I56" s="1">
        <v>1.89855597762806E-9</v>
      </c>
      <c r="J56">
        <v>-14.9647033078158</v>
      </c>
      <c r="K56" s="3">
        <f t="shared" si="0"/>
        <v>2.6622720326577705E-2</v>
      </c>
      <c r="L56" t="s">
        <v>377</v>
      </c>
    </row>
    <row r="58" spans="1:12" x14ac:dyDescent="0.2">
      <c r="A58" t="s">
        <v>16</v>
      </c>
      <c r="B58">
        <v>20</v>
      </c>
      <c r="C58">
        <v>11607954</v>
      </c>
      <c r="D58" s="1">
        <v>2.69556059314579E-5</v>
      </c>
      <c r="E58">
        <v>3.4595300261096598E-2</v>
      </c>
      <c r="F58">
        <v>1532</v>
      </c>
      <c r="G58">
        <v>4.1920331737638197E-3</v>
      </c>
      <c r="H58">
        <v>1.5769123297167599E-2</v>
      </c>
      <c r="I58">
        <v>7.52683457932247E-4</v>
      </c>
      <c r="J58">
        <v>21.053921033841402</v>
      </c>
      <c r="K58" s="3">
        <f t="shared" si="0"/>
        <v>1.1577090123403778E-2</v>
      </c>
      <c r="L58" t="s">
        <v>378</v>
      </c>
    </row>
    <row r="59" spans="1:12" x14ac:dyDescent="0.2">
      <c r="A59" t="s">
        <v>14</v>
      </c>
      <c r="B59">
        <v>20</v>
      </c>
      <c r="C59">
        <v>11609794</v>
      </c>
      <c r="D59" s="1">
        <v>2.7999904683530001E-9</v>
      </c>
      <c r="E59">
        <v>9.5626631853785907E-2</v>
      </c>
      <c r="F59">
        <v>1532</v>
      </c>
      <c r="G59">
        <v>4.1920331737638197E-3</v>
      </c>
      <c r="H59">
        <v>2.7531480777074201E-2</v>
      </c>
      <c r="I59" s="1">
        <v>1.01639654001214E-7</v>
      </c>
      <c r="J59">
        <v>18.346230204080399</v>
      </c>
      <c r="K59" s="3">
        <f t="shared" si="0"/>
        <v>2.333944760331038E-2</v>
      </c>
      <c r="L59" t="s">
        <v>378</v>
      </c>
    </row>
    <row r="60" spans="1:12" x14ac:dyDescent="0.2">
      <c r="A60" t="s">
        <v>13</v>
      </c>
      <c r="B60">
        <v>20</v>
      </c>
      <c r="C60">
        <v>11618027</v>
      </c>
      <c r="D60" s="1">
        <v>8.1586256600499701E-10</v>
      </c>
      <c r="E60">
        <v>9.1710182767623993E-2</v>
      </c>
      <c r="F60">
        <v>1532</v>
      </c>
      <c r="G60">
        <v>4.1920331737638197E-3</v>
      </c>
      <c r="H60">
        <v>2.91396113775362E-2</v>
      </c>
      <c r="I60" s="1">
        <v>3.7019763932476797E-8</v>
      </c>
      <c r="J60">
        <v>19.407544146037399</v>
      </c>
      <c r="K60" s="3">
        <f t="shared" si="0"/>
        <v>2.4947578203772379E-2</v>
      </c>
      <c r="L60" t="s">
        <v>378</v>
      </c>
    </row>
    <row r="61" spans="1:12" x14ac:dyDescent="0.2">
      <c r="A61" t="s">
        <v>10</v>
      </c>
      <c r="B61">
        <v>20</v>
      </c>
      <c r="C61">
        <v>11625241</v>
      </c>
      <c r="D61" s="1">
        <v>2.4724056783927898E-12</v>
      </c>
      <c r="E61">
        <v>4.4060052219321202E-2</v>
      </c>
      <c r="F61">
        <v>1532</v>
      </c>
      <c r="G61">
        <v>4.1920331737638197E-3</v>
      </c>
      <c r="H61">
        <v>3.6765107841051997E-2</v>
      </c>
      <c r="I61" s="1">
        <v>3.1682362115286498E-10</v>
      </c>
      <c r="J61">
        <v>30.354441955901201</v>
      </c>
      <c r="K61" s="3">
        <f t="shared" si="0"/>
        <v>3.2573074667288177E-2</v>
      </c>
      <c r="L61" t="s">
        <v>378</v>
      </c>
    </row>
    <row r="62" spans="1:12" x14ac:dyDescent="0.2">
      <c r="A62" t="s">
        <v>15</v>
      </c>
      <c r="B62">
        <v>20</v>
      </c>
      <c r="C62">
        <v>11632591</v>
      </c>
      <c r="D62" s="1">
        <v>2.5347106328097699E-9</v>
      </c>
      <c r="E62">
        <v>0.105417754569191</v>
      </c>
      <c r="F62">
        <v>1532</v>
      </c>
      <c r="G62">
        <v>4.1920331737638197E-3</v>
      </c>
      <c r="H62">
        <v>2.7661096395302301E-2</v>
      </c>
      <c r="I62" s="1">
        <v>1.01639654001214E-7</v>
      </c>
      <c r="J62">
        <v>17.894834914754998</v>
      </c>
      <c r="K62" s="3">
        <f t="shared" si="0"/>
        <v>2.346906322153848E-2</v>
      </c>
      <c r="L62" t="s">
        <v>378</v>
      </c>
    </row>
    <row r="63" spans="1:12" x14ac:dyDescent="0.2">
      <c r="A63" t="s">
        <v>12</v>
      </c>
      <c r="B63">
        <v>20</v>
      </c>
      <c r="C63">
        <v>11641623</v>
      </c>
      <c r="D63" s="1">
        <v>1.0418999759568E-13</v>
      </c>
      <c r="E63">
        <v>3.8185378590078298E-2</v>
      </c>
      <c r="F63">
        <v>1532</v>
      </c>
      <c r="G63">
        <v>4.1920331737638197E-3</v>
      </c>
      <c r="H63">
        <v>4.0968461874832399E-2</v>
      </c>
      <c r="I63" s="1">
        <v>3.7820969127231799E-11</v>
      </c>
      <c r="J63">
        <v>35.194241040705798</v>
      </c>
      <c r="K63" s="3">
        <f t="shared" si="0"/>
        <v>3.6776428701068578E-2</v>
      </c>
      <c r="L63" t="s">
        <v>378</v>
      </c>
    </row>
    <row r="64" spans="1:12" x14ac:dyDescent="0.2">
      <c r="A64" t="s">
        <v>11</v>
      </c>
      <c r="B64">
        <v>20</v>
      </c>
      <c r="C64">
        <v>11658853</v>
      </c>
      <c r="D64" s="1">
        <v>2.6183770343212001E-12</v>
      </c>
      <c r="E64">
        <v>3.7532637075718002E-2</v>
      </c>
      <c r="F64">
        <v>1532</v>
      </c>
      <c r="G64">
        <v>4.1920331737638197E-3</v>
      </c>
      <c r="H64">
        <v>3.6689209524810799E-2</v>
      </c>
      <c r="I64" s="1">
        <v>3.1682362115286498E-10</v>
      </c>
      <c r="J64">
        <v>33.442256950303403</v>
      </c>
      <c r="K64" s="3">
        <f t="shared" si="0"/>
        <v>3.2497176351046979E-2</v>
      </c>
      <c r="L64" t="s">
        <v>378</v>
      </c>
    </row>
    <row r="65" spans="1:12" x14ac:dyDescent="0.2">
      <c r="A65" t="s">
        <v>18</v>
      </c>
      <c r="B65">
        <v>20</v>
      </c>
      <c r="C65">
        <v>11667578</v>
      </c>
      <c r="D65" s="1">
        <v>1.7329548215219901E-10</v>
      </c>
      <c r="E65">
        <v>0.26174934725848598</v>
      </c>
      <c r="F65">
        <v>1532</v>
      </c>
      <c r="G65">
        <v>4.1920331737638197E-3</v>
      </c>
      <c r="H65">
        <v>3.1167007924810301E-2</v>
      </c>
      <c r="I65" s="1">
        <v>8.98660857446405E-9</v>
      </c>
      <c r="J65">
        <v>12.7035807852623</v>
      </c>
      <c r="K65" s="3">
        <f t="shared" si="0"/>
        <v>2.6974974751046481E-2</v>
      </c>
      <c r="L65" t="s">
        <v>378</v>
      </c>
    </row>
    <row r="66" spans="1:12" x14ac:dyDescent="0.2">
      <c r="A66" t="s">
        <v>19</v>
      </c>
      <c r="B66">
        <v>20</v>
      </c>
      <c r="C66">
        <v>11667915</v>
      </c>
      <c r="D66" s="1">
        <v>8.5643046933664195E-11</v>
      </c>
      <c r="E66">
        <v>0.26599216710182799</v>
      </c>
      <c r="F66">
        <v>1532</v>
      </c>
      <c r="G66">
        <v>4.1920331737638197E-3</v>
      </c>
      <c r="H66">
        <v>3.2091806719200297E-2</v>
      </c>
      <c r="I66" s="1">
        <v>6.21768520738402E-9</v>
      </c>
      <c r="J66">
        <v>12.8359876242027</v>
      </c>
      <c r="K66" s="3">
        <f t="shared" ref="K66:K98" si="1">H66-G66</f>
        <v>2.7899773545436476E-2</v>
      </c>
      <c r="L66" t="s">
        <v>378</v>
      </c>
    </row>
    <row r="67" spans="1:12" x14ac:dyDescent="0.2">
      <c r="A67" t="s">
        <v>21</v>
      </c>
      <c r="B67">
        <v>20</v>
      </c>
      <c r="C67">
        <v>11671116</v>
      </c>
      <c r="D67" s="1">
        <v>3.83753868206433E-9</v>
      </c>
      <c r="E67">
        <v>0.25130548302872102</v>
      </c>
      <c r="F67">
        <v>1532</v>
      </c>
      <c r="G67">
        <v>4.1920331737638197E-3</v>
      </c>
      <c r="H67">
        <v>2.7121237097823301E-2</v>
      </c>
      <c r="I67" s="1">
        <v>1.26638776508123E-7</v>
      </c>
      <c r="J67">
        <v>11.8186291024741</v>
      </c>
      <c r="K67" s="3">
        <f t="shared" si="1"/>
        <v>2.292920392405948E-2</v>
      </c>
      <c r="L67" t="s">
        <v>378</v>
      </c>
    </row>
    <row r="68" spans="1:12" x14ac:dyDescent="0.2">
      <c r="A68" t="s">
        <v>20</v>
      </c>
      <c r="B68">
        <v>20</v>
      </c>
      <c r="C68">
        <v>11676622</v>
      </c>
      <c r="D68" s="1">
        <v>7.1420620894149394E-11</v>
      </c>
      <c r="E68">
        <v>0.26370757180156701</v>
      </c>
      <c r="F68">
        <v>1532</v>
      </c>
      <c r="G68">
        <v>4.1920331737638197E-3</v>
      </c>
      <c r="H68">
        <v>3.2330332250710497E-2</v>
      </c>
      <c r="I68" s="1">
        <v>6.21768520738402E-9</v>
      </c>
      <c r="J68">
        <v>12.9146148590061</v>
      </c>
      <c r="K68" s="3">
        <f t="shared" si="1"/>
        <v>2.8138299076946677E-2</v>
      </c>
      <c r="L68" t="s">
        <v>378</v>
      </c>
    </row>
    <row r="69" spans="1:12" x14ac:dyDescent="0.2">
      <c r="A69" t="s">
        <v>17</v>
      </c>
      <c r="B69">
        <v>20</v>
      </c>
      <c r="C69">
        <v>11683204</v>
      </c>
      <c r="D69" s="1">
        <v>1.4714881063796899E-10</v>
      </c>
      <c r="E69">
        <v>0.266318537859008</v>
      </c>
      <c r="F69">
        <v>1532</v>
      </c>
      <c r="G69">
        <v>4.1920331737638197E-3</v>
      </c>
      <c r="H69">
        <v>3.1381476689272297E-2</v>
      </c>
      <c r="I69" s="1">
        <v>8.9025030435971307E-9</v>
      </c>
      <c r="J69">
        <v>12.7426513323149</v>
      </c>
      <c r="K69" s="3">
        <f t="shared" si="1"/>
        <v>2.7189443515508477E-2</v>
      </c>
      <c r="L69" t="s">
        <v>378</v>
      </c>
    </row>
    <row r="70" spans="1:12" x14ac:dyDescent="0.2">
      <c r="A70" t="s">
        <v>22</v>
      </c>
      <c r="B70">
        <v>20</v>
      </c>
      <c r="C70">
        <v>11773194</v>
      </c>
      <c r="D70" s="1">
        <v>3.1469583508701301E-7</v>
      </c>
      <c r="E70">
        <v>0.233681462140992</v>
      </c>
      <c r="F70">
        <v>1532</v>
      </c>
      <c r="G70">
        <v>4.1920331737638197E-3</v>
      </c>
      <c r="H70">
        <v>2.14256122368989E-2</v>
      </c>
      <c r="I70" s="1">
        <v>9.5195490113821593E-6</v>
      </c>
      <c r="J70">
        <v>10.4814878623024</v>
      </c>
      <c r="K70" s="3">
        <f t="shared" si="1"/>
        <v>1.7233579063135079E-2</v>
      </c>
      <c r="L70" t="s">
        <v>378</v>
      </c>
    </row>
    <row r="72" spans="1:12" x14ac:dyDescent="0.2">
      <c r="A72" t="s">
        <v>16</v>
      </c>
      <c r="B72">
        <v>20</v>
      </c>
      <c r="C72">
        <v>11607954</v>
      </c>
      <c r="D72" s="1">
        <v>2.8123099316888699E-5</v>
      </c>
      <c r="E72">
        <v>3.4595300261096598E-2</v>
      </c>
      <c r="F72">
        <v>1532</v>
      </c>
      <c r="G72">
        <v>7.6881307245463297E-3</v>
      </c>
      <c r="H72">
        <v>1.9171484727492701E-2</v>
      </c>
      <c r="I72">
        <v>7.85283465540815E-4</v>
      </c>
      <c r="J72">
        <v>22.8446637371806</v>
      </c>
      <c r="K72" s="3">
        <f t="shared" si="1"/>
        <v>1.148335400294637E-2</v>
      </c>
      <c r="L72" t="s">
        <v>379</v>
      </c>
    </row>
    <row r="73" spans="1:12" x14ac:dyDescent="0.2">
      <c r="A73" t="s">
        <v>14</v>
      </c>
      <c r="B73">
        <v>20</v>
      </c>
      <c r="C73">
        <v>11609794</v>
      </c>
      <c r="D73" s="1">
        <v>1.25832412403973E-6</v>
      </c>
      <c r="E73">
        <v>9.5626631853785907E-2</v>
      </c>
      <c r="F73">
        <v>1532</v>
      </c>
      <c r="G73">
        <v>7.6881307245463297E-3</v>
      </c>
      <c r="H73">
        <v>2.3093768755738198E-2</v>
      </c>
      <c r="I73" s="1">
        <v>3.8064304752201698E-5</v>
      </c>
      <c r="J73">
        <v>16.206577065958701</v>
      </c>
      <c r="K73" s="3">
        <f t="shared" si="1"/>
        <v>1.5405638031191868E-2</v>
      </c>
      <c r="L73" t="s">
        <v>379</v>
      </c>
    </row>
    <row r="74" spans="1:12" x14ac:dyDescent="0.2">
      <c r="A74" t="s">
        <v>13</v>
      </c>
      <c r="B74">
        <v>20</v>
      </c>
      <c r="C74">
        <v>11618027</v>
      </c>
      <c r="D74" s="1">
        <v>1.7207187283915601E-7</v>
      </c>
      <c r="E74">
        <v>9.1710182767623993E-2</v>
      </c>
      <c r="F74">
        <v>1532</v>
      </c>
      <c r="G74">
        <v>7.6881307245463297E-3</v>
      </c>
      <c r="H74">
        <v>2.5633961040664E-2</v>
      </c>
      <c r="I74" s="1">
        <v>6.2462089840613599E-6</v>
      </c>
      <c r="J74">
        <v>17.8946419513153</v>
      </c>
      <c r="K74" s="3">
        <f t="shared" si="1"/>
        <v>1.794583031611767E-2</v>
      </c>
      <c r="L74" t="s">
        <v>379</v>
      </c>
    </row>
    <row r="75" spans="1:12" x14ac:dyDescent="0.2">
      <c r="A75" t="s">
        <v>10</v>
      </c>
      <c r="B75">
        <v>20</v>
      </c>
      <c r="C75">
        <v>11625241</v>
      </c>
      <c r="D75" s="1">
        <v>5.3923726300236103E-13</v>
      </c>
      <c r="E75">
        <v>4.4060052219321202E-2</v>
      </c>
      <c r="F75">
        <v>1532</v>
      </c>
      <c r="G75">
        <v>7.6881307245463297E-3</v>
      </c>
      <c r="H75">
        <v>4.2157794547357401E-2</v>
      </c>
      <c r="I75" s="1">
        <v>3.2623854411642801E-11</v>
      </c>
      <c r="J75">
        <v>34.109909438188303</v>
      </c>
      <c r="K75" s="3">
        <f t="shared" si="1"/>
        <v>3.4469663822811074E-2</v>
      </c>
      <c r="L75" t="s">
        <v>379</v>
      </c>
    </row>
    <row r="76" spans="1:12" x14ac:dyDescent="0.2">
      <c r="A76" t="s">
        <v>15</v>
      </c>
      <c r="B76">
        <v>20</v>
      </c>
      <c r="C76">
        <v>11632591</v>
      </c>
      <c r="D76" s="1">
        <v>8.1301388923303896E-7</v>
      </c>
      <c r="E76">
        <v>0.105417754569191</v>
      </c>
      <c r="F76">
        <v>1532</v>
      </c>
      <c r="G76">
        <v>7.6881307245463297E-3</v>
      </c>
      <c r="H76">
        <v>2.3649751796207999E-2</v>
      </c>
      <c r="I76" s="1">
        <v>2.68294583446903E-5</v>
      </c>
      <c r="J76">
        <v>16.0346896630343</v>
      </c>
      <c r="K76" s="3">
        <f t="shared" si="1"/>
        <v>1.5961621071661668E-2</v>
      </c>
      <c r="L76" t="s">
        <v>379</v>
      </c>
    </row>
    <row r="77" spans="1:12" x14ac:dyDescent="0.2">
      <c r="A77" t="s">
        <v>12</v>
      </c>
      <c r="B77">
        <v>20</v>
      </c>
      <c r="C77">
        <v>11641623</v>
      </c>
      <c r="D77" s="1">
        <v>3.4507846078485497E-11</v>
      </c>
      <c r="E77">
        <v>3.8185378590078298E-2</v>
      </c>
      <c r="F77">
        <v>1532</v>
      </c>
      <c r="G77">
        <v>7.6881307245463297E-3</v>
      </c>
      <c r="H77">
        <v>3.66806666714731E-2</v>
      </c>
      <c r="I77" s="1">
        <v>1.56579351581128E-9</v>
      </c>
      <c r="J77">
        <v>34.193305537186198</v>
      </c>
      <c r="K77" s="3">
        <f t="shared" si="1"/>
        <v>2.8992535946926769E-2</v>
      </c>
      <c r="L77" t="s">
        <v>379</v>
      </c>
    </row>
    <row r="78" spans="1:12" x14ac:dyDescent="0.2">
      <c r="A78" t="s">
        <v>11</v>
      </c>
      <c r="B78">
        <v>20</v>
      </c>
      <c r="C78">
        <v>11658853</v>
      </c>
      <c r="D78" s="1">
        <v>1.15854753347137E-10</v>
      </c>
      <c r="E78">
        <v>3.7532637075718002E-2</v>
      </c>
      <c r="F78">
        <v>1532</v>
      </c>
      <c r="G78">
        <v>7.6881307245463297E-3</v>
      </c>
      <c r="H78">
        <v>3.5094704521151703E-2</v>
      </c>
      <c r="I78" s="1">
        <v>4.6728083850011997E-9</v>
      </c>
      <c r="J78">
        <v>33.632098103964303</v>
      </c>
      <c r="K78" s="3">
        <f t="shared" si="1"/>
        <v>2.7406573796605372E-2</v>
      </c>
      <c r="L78" t="s">
        <v>379</v>
      </c>
    </row>
    <row r="79" spans="1:12" x14ac:dyDescent="0.2">
      <c r="A79" t="s">
        <v>18</v>
      </c>
      <c r="B79">
        <v>20</v>
      </c>
      <c r="C79">
        <v>11667578</v>
      </c>
      <c r="D79" s="1">
        <v>7.9727975940064405E-16</v>
      </c>
      <c r="E79">
        <v>0.26174934725848598</v>
      </c>
      <c r="F79">
        <v>1532</v>
      </c>
      <c r="G79">
        <v>7.6881307245463297E-3</v>
      </c>
      <c r="H79">
        <v>5.0829104566145797E-2</v>
      </c>
      <c r="I79" s="1">
        <v>9.6119824191562304E-14</v>
      </c>
      <c r="J79">
        <v>17.4822508300274</v>
      </c>
      <c r="K79" s="3">
        <f t="shared" si="1"/>
        <v>4.314097384159947E-2</v>
      </c>
      <c r="L79" t="s">
        <v>379</v>
      </c>
    </row>
    <row r="80" spans="1:12" x14ac:dyDescent="0.2">
      <c r="A80" t="s">
        <v>19</v>
      </c>
      <c r="B80">
        <v>20</v>
      </c>
      <c r="C80">
        <v>11667915</v>
      </c>
      <c r="D80" s="1">
        <v>4.4964378455178497E-16</v>
      </c>
      <c r="E80">
        <v>0.26599216710182799</v>
      </c>
      <c r="F80">
        <v>1532</v>
      </c>
      <c r="G80">
        <v>7.6881307245463297E-3</v>
      </c>
      <c r="H80">
        <v>5.1596058826366101E-2</v>
      </c>
      <c r="I80" s="1">
        <v>8.1610346896148998E-14</v>
      </c>
      <c r="J80">
        <v>17.5159192115221</v>
      </c>
      <c r="K80" s="3">
        <f t="shared" si="1"/>
        <v>4.3907928101819774E-2</v>
      </c>
      <c r="L80" t="s">
        <v>379</v>
      </c>
    </row>
    <row r="81" spans="1:12" x14ac:dyDescent="0.2">
      <c r="A81" t="s">
        <v>21</v>
      </c>
      <c r="B81">
        <v>20</v>
      </c>
      <c r="C81">
        <v>11671116</v>
      </c>
      <c r="D81" s="1">
        <v>2.8165050607431101E-14</v>
      </c>
      <c r="E81">
        <v>0.25130548302872102</v>
      </c>
      <c r="F81">
        <v>1532</v>
      </c>
      <c r="G81">
        <v>7.6881307245463297E-3</v>
      </c>
      <c r="H81">
        <v>4.6073100901779997E-2</v>
      </c>
      <c r="I81" s="1">
        <v>2.0447826740995E-12</v>
      </c>
      <c r="J81">
        <v>16.652636809111499</v>
      </c>
      <c r="K81" s="3">
        <f t="shared" si="1"/>
        <v>3.838497017723367E-2</v>
      </c>
      <c r="L81" t="s">
        <v>379</v>
      </c>
    </row>
    <row r="82" spans="1:12" x14ac:dyDescent="0.2">
      <c r="A82" t="s">
        <v>20</v>
      </c>
      <c r="B82">
        <v>20</v>
      </c>
      <c r="C82">
        <v>11676622</v>
      </c>
      <c r="D82" s="1">
        <v>1.5438390120458199E-16</v>
      </c>
      <c r="E82">
        <v>0.26370757180156701</v>
      </c>
      <c r="F82">
        <v>1532</v>
      </c>
      <c r="G82">
        <v>7.6881307245463297E-3</v>
      </c>
      <c r="H82">
        <v>5.3029558744058701E-2</v>
      </c>
      <c r="I82" s="1">
        <v>5.6041356137263302E-14</v>
      </c>
      <c r="J82">
        <v>17.833817247345099</v>
      </c>
      <c r="K82" s="3">
        <f t="shared" si="1"/>
        <v>4.5341428019512374E-2</v>
      </c>
      <c r="L82" t="s">
        <v>379</v>
      </c>
    </row>
    <row r="83" spans="1:12" x14ac:dyDescent="0.2">
      <c r="A83" t="s">
        <v>17</v>
      </c>
      <c r="B83">
        <v>20</v>
      </c>
      <c r="C83">
        <v>11683204</v>
      </c>
      <c r="D83" s="1">
        <v>1.05917161643595E-15</v>
      </c>
      <c r="E83">
        <v>0.266318537859008</v>
      </c>
      <c r="F83">
        <v>1532</v>
      </c>
      <c r="G83">
        <v>7.6881307245463297E-3</v>
      </c>
      <c r="H83">
        <v>5.0449039733204602E-2</v>
      </c>
      <c r="I83" s="1">
        <v>9.6119824191562304E-14</v>
      </c>
      <c r="J83">
        <v>17.390127593994801</v>
      </c>
      <c r="K83" s="3">
        <f t="shared" si="1"/>
        <v>4.2760909008658275E-2</v>
      </c>
      <c r="L83" t="s">
        <v>379</v>
      </c>
    </row>
    <row r="84" spans="1:12" x14ac:dyDescent="0.2">
      <c r="A84" t="s">
        <v>22</v>
      </c>
      <c r="B84">
        <v>20</v>
      </c>
      <c r="C84">
        <v>11773194</v>
      </c>
      <c r="D84" s="1">
        <v>1.97799725072431E-12</v>
      </c>
      <c r="E84">
        <v>0.233681462140992</v>
      </c>
      <c r="F84">
        <v>1532</v>
      </c>
      <c r="G84">
        <v>7.6881307245463297E-3</v>
      </c>
      <c r="H84">
        <v>4.0441092162080999E-2</v>
      </c>
      <c r="I84" s="1">
        <v>1.0257328600184599E-10</v>
      </c>
      <c r="J84">
        <v>15.6610582866588</v>
      </c>
      <c r="K84" s="3">
        <f t="shared" si="1"/>
        <v>3.2752961437534672E-2</v>
      </c>
      <c r="L84" t="s">
        <v>379</v>
      </c>
    </row>
    <row r="86" spans="1:12" x14ac:dyDescent="0.2">
      <c r="A86" t="s">
        <v>16</v>
      </c>
      <c r="B86">
        <v>20</v>
      </c>
      <c r="C86">
        <v>11607954</v>
      </c>
      <c r="D86" s="1">
        <v>4.4453024335701202E-5</v>
      </c>
      <c r="E86">
        <v>3.4595300261096598E-2</v>
      </c>
      <c r="F86">
        <v>1532</v>
      </c>
      <c r="G86">
        <v>5.9499061339974802E-3</v>
      </c>
      <c r="H86">
        <v>1.6879988309908799E-2</v>
      </c>
      <c r="I86">
        <v>1.2412652179891899E-3</v>
      </c>
      <c r="J86">
        <v>18.825183865113399</v>
      </c>
      <c r="K86" s="3">
        <f t="shared" si="1"/>
        <v>1.0930082175911317E-2</v>
      </c>
      <c r="L86" t="s">
        <v>380</v>
      </c>
    </row>
    <row r="87" spans="1:12" x14ac:dyDescent="0.2">
      <c r="A87" t="s">
        <v>14</v>
      </c>
      <c r="B87">
        <v>20</v>
      </c>
      <c r="C87">
        <v>11609794</v>
      </c>
      <c r="D87" s="1">
        <v>5.0878088139149301E-10</v>
      </c>
      <c r="E87">
        <v>9.5626631853785907E-2</v>
      </c>
      <c r="F87">
        <v>1532</v>
      </c>
      <c r="G87">
        <v>5.9499061339974802E-3</v>
      </c>
      <c r="H87">
        <v>3.1469522693542203E-2</v>
      </c>
      <c r="I87" s="1">
        <v>3.0781243324185301E-8</v>
      </c>
      <c r="J87">
        <v>17.660495107155999</v>
      </c>
      <c r="K87" s="3">
        <f t="shared" si="1"/>
        <v>2.5519616559544721E-2</v>
      </c>
      <c r="L87" t="s">
        <v>380</v>
      </c>
    </row>
    <row r="88" spans="1:12" x14ac:dyDescent="0.2">
      <c r="A88" t="s">
        <v>13</v>
      </c>
      <c r="B88">
        <v>20</v>
      </c>
      <c r="C88">
        <v>11618027</v>
      </c>
      <c r="D88" s="1">
        <v>1.4860380575354399E-10</v>
      </c>
      <c r="E88">
        <v>9.1710182767623993E-2</v>
      </c>
      <c r="F88">
        <v>1532</v>
      </c>
      <c r="G88">
        <v>5.9499061339974802E-3</v>
      </c>
      <c r="H88">
        <v>3.3078470944891802E-2</v>
      </c>
      <c r="I88" s="1">
        <v>1.34857953721341E-8</v>
      </c>
      <c r="J88">
        <v>18.6313522053673</v>
      </c>
      <c r="K88" s="3">
        <f t="shared" si="1"/>
        <v>2.7128564810894321E-2</v>
      </c>
      <c r="L88" t="s">
        <v>380</v>
      </c>
    </row>
    <row r="89" spans="1:12" x14ac:dyDescent="0.2">
      <c r="A89" t="s">
        <v>10</v>
      </c>
      <c r="B89">
        <v>20</v>
      </c>
      <c r="C89">
        <v>11625241</v>
      </c>
      <c r="D89" s="1">
        <v>4.1794880328161801E-13</v>
      </c>
      <c r="E89">
        <v>4.4060052219321202E-2</v>
      </c>
      <c r="F89">
        <v>1532</v>
      </c>
      <c r="G89">
        <v>5.9499061339974802E-3</v>
      </c>
      <c r="H89">
        <v>4.08176070333406E-2</v>
      </c>
      <c r="I89" s="1">
        <v>7.5857707795613705E-11</v>
      </c>
      <c r="J89">
        <v>28.884647831585301</v>
      </c>
      <c r="K89" s="3">
        <f t="shared" si="1"/>
        <v>3.4867700899343122E-2</v>
      </c>
      <c r="L89" t="s">
        <v>380</v>
      </c>
    </row>
    <row r="90" spans="1:12" x14ac:dyDescent="0.2">
      <c r="A90" t="s">
        <v>15</v>
      </c>
      <c r="B90">
        <v>20</v>
      </c>
      <c r="C90">
        <v>11632591</v>
      </c>
      <c r="D90" s="1">
        <v>4.8233787892435902E-10</v>
      </c>
      <c r="E90">
        <v>0.105417754569191</v>
      </c>
      <c r="F90">
        <v>1532</v>
      </c>
      <c r="G90">
        <v>5.9499061339974802E-3</v>
      </c>
      <c r="H90">
        <v>3.1539198535578399E-2</v>
      </c>
      <c r="I90" s="1">
        <v>3.0781243324185301E-8</v>
      </c>
      <c r="J90">
        <v>17.204412664940101</v>
      </c>
      <c r="K90" s="3">
        <f t="shared" si="1"/>
        <v>2.5589292401580917E-2</v>
      </c>
      <c r="L90" t="s">
        <v>380</v>
      </c>
    </row>
    <row r="91" spans="1:12" x14ac:dyDescent="0.2">
      <c r="A91" t="s">
        <v>12</v>
      </c>
      <c r="B91">
        <v>20</v>
      </c>
      <c r="C91">
        <v>11641623</v>
      </c>
      <c r="D91" s="1">
        <v>1.8865007006019E-13</v>
      </c>
      <c r="E91">
        <v>3.8185378590078298E-2</v>
      </c>
      <c r="F91">
        <v>1532</v>
      </c>
      <c r="G91">
        <v>5.9499061339974802E-3</v>
      </c>
      <c r="H91">
        <v>4.1872828543719098E-2</v>
      </c>
      <c r="I91" s="1">
        <v>6.8479975431849101E-11</v>
      </c>
      <c r="J91">
        <v>31.981478222551299</v>
      </c>
      <c r="K91" s="3">
        <f t="shared" si="1"/>
        <v>3.5922922409721621E-2</v>
      </c>
      <c r="L91" t="s">
        <v>380</v>
      </c>
    </row>
    <row r="92" spans="1:12" x14ac:dyDescent="0.2">
      <c r="A92" t="s">
        <v>11</v>
      </c>
      <c r="B92">
        <v>20</v>
      </c>
      <c r="C92">
        <v>11658853</v>
      </c>
      <c r="D92" s="1">
        <v>5.9272942423756803E-12</v>
      </c>
      <c r="E92">
        <v>3.7532637075718002E-2</v>
      </c>
      <c r="F92">
        <v>1532</v>
      </c>
      <c r="G92">
        <v>5.9499061339974802E-3</v>
      </c>
      <c r="H92">
        <v>3.7311581301024903E-2</v>
      </c>
      <c r="I92" s="1">
        <v>7.1720260332745795E-10</v>
      </c>
      <c r="J92">
        <v>30.202063921664099</v>
      </c>
      <c r="K92" s="3">
        <f t="shared" si="1"/>
        <v>3.1361675167027425E-2</v>
      </c>
      <c r="L92" t="s">
        <v>380</v>
      </c>
    </row>
    <row r="93" spans="1:12" x14ac:dyDescent="0.2">
      <c r="A93" t="s">
        <v>18</v>
      </c>
      <c r="B93">
        <v>20</v>
      </c>
      <c r="C93">
        <v>11667578</v>
      </c>
      <c r="D93" s="1">
        <v>2.50231057288512E-9</v>
      </c>
      <c r="E93">
        <v>0.26174934725848598</v>
      </c>
      <c r="F93">
        <v>1532</v>
      </c>
      <c r="G93">
        <v>5.9499061339974802E-3</v>
      </c>
      <c r="H93">
        <v>2.93942655890163E-2</v>
      </c>
      <c r="I93" s="1">
        <v>9.0899650462929804E-8</v>
      </c>
      <c r="J93">
        <v>10.899683026800901</v>
      </c>
      <c r="K93" s="3">
        <f t="shared" si="1"/>
        <v>2.3444359455018819E-2</v>
      </c>
      <c r="L93" t="s">
        <v>380</v>
      </c>
    </row>
    <row r="94" spans="1:12" x14ac:dyDescent="0.2">
      <c r="A94" t="s">
        <v>19</v>
      </c>
      <c r="B94">
        <v>20</v>
      </c>
      <c r="C94">
        <v>11667915</v>
      </c>
      <c r="D94" s="1">
        <v>2.15381397797044E-9</v>
      </c>
      <c r="E94">
        <v>0.26599216710182799</v>
      </c>
      <c r="F94">
        <v>1532</v>
      </c>
      <c r="G94">
        <v>5.9499061339974802E-3</v>
      </c>
      <c r="H94">
        <v>2.9589286917357599E-2</v>
      </c>
      <c r="I94" s="1">
        <v>9.0899650462929804E-8</v>
      </c>
      <c r="J94">
        <v>10.8750466973584</v>
      </c>
      <c r="K94" s="3">
        <f t="shared" si="1"/>
        <v>2.3639380783360118E-2</v>
      </c>
      <c r="L94" t="s">
        <v>380</v>
      </c>
    </row>
    <row r="95" spans="1:12" x14ac:dyDescent="0.2">
      <c r="A95" t="s">
        <v>21</v>
      </c>
      <c r="B95">
        <v>20</v>
      </c>
      <c r="C95">
        <v>11671116</v>
      </c>
      <c r="D95" s="1">
        <v>1.6859509724983301E-8</v>
      </c>
      <c r="E95">
        <v>0.25130548302872102</v>
      </c>
      <c r="F95">
        <v>1532</v>
      </c>
      <c r="G95">
        <v>5.9499061339974802E-3</v>
      </c>
      <c r="H95">
        <v>2.6920505782158499E-2</v>
      </c>
      <c r="I95" s="1">
        <v>5.5636382092444903E-7</v>
      </c>
      <c r="J95">
        <v>10.4006672317546</v>
      </c>
      <c r="K95" s="3">
        <f t="shared" si="1"/>
        <v>2.0970599648161017E-2</v>
      </c>
      <c r="L95" t="s">
        <v>380</v>
      </c>
    </row>
    <row r="96" spans="1:12" x14ac:dyDescent="0.2">
      <c r="A96" t="s">
        <v>20</v>
      </c>
      <c r="B96">
        <v>20</v>
      </c>
      <c r="C96">
        <v>11676622</v>
      </c>
      <c r="D96" s="1">
        <v>2.5041226022845701E-9</v>
      </c>
      <c r="E96">
        <v>0.26370757180156701</v>
      </c>
      <c r="F96">
        <v>1532</v>
      </c>
      <c r="G96">
        <v>5.9499061339974802E-3</v>
      </c>
      <c r="H96">
        <v>2.9393324467123901E-2</v>
      </c>
      <c r="I96" s="1">
        <v>9.0899650462929804E-8</v>
      </c>
      <c r="J96">
        <v>10.8497043699355</v>
      </c>
      <c r="K96" s="3">
        <f t="shared" si="1"/>
        <v>2.3443418333126419E-2</v>
      </c>
      <c r="L96" t="s">
        <v>380</v>
      </c>
    </row>
    <row r="97" spans="1:12" x14ac:dyDescent="0.2">
      <c r="A97" t="s">
        <v>17</v>
      </c>
      <c r="B97">
        <v>20</v>
      </c>
      <c r="C97">
        <v>11683204</v>
      </c>
      <c r="D97" s="1">
        <v>2.2816237203197002E-9</v>
      </c>
      <c r="E97">
        <v>0.266318537859008</v>
      </c>
      <c r="F97">
        <v>1532</v>
      </c>
      <c r="G97">
        <v>5.9499061339974802E-3</v>
      </c>
      <c r="H97">
        <v>2.9514315516033601E-2</v>
      </c>
      <c r="I97" s="1">
        <v>9.0899650462929804E-8</v>
      </c>
      <c r="J97">
        <v>10.9177984244421</v>
      </c>
      <c r="K97" s="3">
        <f t="shared" si="1"/>
        <v>2.3564409382036119E-2</v>
      </c>
      <c r="L97" t="s">
        <v>380</v>
      </c>
    </row>
    <row r="98" spans="1:12" x14ac:dyDescent="0.2">
      <c r="A98" t="s">
        <v>22</v>
      </c>
      <c r="B98">
        <v>20</v>
      </c>
      <c r="C98">
        <v>11773194</v>
      </c>
      <c r="D98" s="1">
        <v>2.8971195025880899E-6</v>
      </c>
      <c r="E98">
        <v>0.233681462140992</v>
      </c>
      <c r="F98">
        <v>1532</v>
      </c>
      <c r="G98">
        <v>5.9499061339974802E-3</v>
      </c>
      <c r="H98">
        <v>2.0322020570768699E-2</v>
      </c>
      <c r="I98" s="1">
        <v>8.7637864953289603E-5</v>
      </c>
      <c r="J98">
        <v>8.8164435820018507</v>
      </c>
      <c r="K98" s="3">
        <f t="shared" si="1"/>
        <v>1.4372114436771218E-2</v>
      </c>
      <c r="L98" t="s">
        <v>380</v>
      </c>
    </row>
    <row r="100" spans="1:12" x14ac:dyDescent="0.2">
      <c r="A100" t="s">
        <v>16</v>
      </c>
      <c r="B100">
        <v>20</v>
      </c>
      <c r="C100">
        <v>11607954</v>
      </c>
      <c r="D100" s="1">
        <v>4.6826447584902797E-5</v>
      </c>
      <c r="E100">
        <v>3.4595300261096598E-2</v>
      </c>
      <c r="F100">
        <v>1532</v>
      </c>
      <c r="G100">
        <v>7.4978139852220904E-3</v>
      </c>
      <c r="H100">
        <v>1.83459426833157E-2</v>
      </c>
      <c r="I100" s="2">
        <v>1.21414289095141E-3</v>
      </c>
      <c r="J100">
        <v>20.528826386559398</v>
      </c>
      <c r="K100" s="3">
        <f t="shared" ref="K100:K111" si="2">H100-G100</f>
        <v>1.0848128698093609E-2</v>
      </c>
      <c r="L100" t="s">
        <v>381</v>
      </c>
    </row>
    <row r="101" spans="1:12" x14ac:dyDescent="0.2">
      <c r="A101" t="s">
        <v>14</v>
      </c>
      <c r="B101">
        <v>20</v>
      </c>
      <c r="C101">
        <v>11609794</v>
      </c>
      <c r="D101" s="1">
        <v>6.7475957018101702E-9</v>
      </c>
      <c r="E101">
        <v>9.5626631853785907E-2</v>
      </c>
      <c r="F101">
        <v>1532</v>
      </c>
      <c r="G101">
        <v>7.4978139852220904E-3</v>
      </c>
      <c r="H101">
        <v>2.9619718908765101E-2</v>
      </c>
      <c r="I101" s="1">
        <v>2.2267065815973501E-7</v>
      </c>
      <c r="J101">
        <v>17.954225765385701</v>
      </c>
      <c r="K101" s="3">
        <f t="shared" si="2"/>
        <v>2.2121904923543011E-2</v>
      </c>
      <c r="L101" t="s">
        <v>381</v>
      </c>
    </row>
    <row r="102" spans="1:12" x14ac:dyDescent="0.2">
      <c r="A102" t="s">
        <v>13</v>
      </c>
      <c r="B102">
        <v>20</v>
      </c>
      <c r="C102">
        <v>11618027</v>
      </c>
      <c r="D102" s="1">
        <v>1.7574371661387901E-9</v>
      </c>
      <c r="E102">
        <v>9.1710182767623993E-2</v>
      </c>
      <c r="F102">
        <v>1532</v>
      </c>
      <c r="G102">
        <v>7.4978139852220904E-3</v>
      </c>
      <c r="H102">
        <v>3.1364567370875299E-2</v>
      </c>
      <c r="I102" s="1">
        <v>7.9743711413547703E-8</v>
      </c>
      <c r="J102">
        <v>19.078275667131098</v>
      </c>
      <c r="K102" s="3">
        <f t="shared" si="2"/>
        <v>2.3866753385653208E-2</v>
      </c>
      <c r="L102" t="s">
        <v>381</v>
      </c>
    </row>
    <row r="103" spans="1:12" x14ac:dyDescent="0.2">
      <c r="A103" t="s">
        <v>10</v>
      </c>
      <c r="B103">
        <v>20</v>
      </c>
      <c r="C103">
        <v>11625241</v>
      </c>
      <c r="D103" s="1">
        <v>4.2405838212197497E-12</v>
      </c>
      <c r="E103">
        <v>4.4060052219321202E-2</v>
      </c>
      <c r="F103">
        <v>1532</v>
      </c>
      <c r="G103">
        <v>7.4978139852220904E-3</v>
      </c>
      <c r="H103">
        <v>3.9251638718802398E-2</v>
      </c>
      <c r="I103" s="1">
        <v>2.5655532118379501E-10</v>
      </c>
      <c r="J103">
        <v>30.271750127989399</v>
      </c>
      <c r="K103" s="3">
        <f t="shared" si="2"/>
        <v>3.1753824733580308E-2</v>
      </c>
      <c r="L103" t="s">
        <v>381</v>
      </c>
    </row>
    <row r="104" spans="1:12" x14ac:dyDescent="0.2">
      <c r="A104" t="s">
        <v>15</v>
      </c>
      <c r="B104">
        <v>20</v>
      </c>
      <c r="C104">
        <v>11632591</v>
      </c>
      <c r="D104" s="1">
        <v>5.9471900477220301E-8</v>
      </c>
      <c r="E104">
        <v>0.105417754569191</v>
      </c>
      <c r="F104">
        <v>1532</v>
      </c>
      <c r="G104">
        <v>7.4978139852220904E-3</v>
      </c>
      <c r="H104">
        <v>2.6811182275737599E-2</v>
      </c>
      <c r="I104" s="1">
        <v>1.79902498943591E-6</v>
      </c>
      <c r="J104">
        <v>16.305916446674001</v>
      </c>
      <c r="K104" s="3">
        <f t="shared" si="2"/>
        <v>1.9313368290515508E-2</v>
      </c>
      <c r="L104" t="s">
        <v>381</v>
      </c>
    </row>
    <row r="105" spans="1:12" x14ac:dyDescent="0.2">
      <c r="A105" t="s">
        <v>12</v>
      </c>
      <c r="B105">
        <v>20</v>
      </c>
      <c r="C105">
        <v>11641623</v>
      </c>
      <c r="D105" s="1">
        <v>4.65239362227053E-9</v>
      </c>
      <c r="E105">
        <v>3.8185378590078298E-2</v>
      </c>
      <c r="F105">
        <v>1532</v>
      </c>
      <c r="G105">
        <v>7.4978139852220904E-3</v>
      </c>
      <c r="H105">
        <v>3.0101303381899602E-2</v>
      </c>
      <c r="I105" s="1">
        <v>1.70208281261757E-7</v>
      </c>
      <c r="J105">
        <v>27.918486811512501</v>
      </c>
      <c r="K105" s="3">
        <f t="shared" si="2"/>
        <v>2.2603489396677511E-2</v>
      </c>
      <c r="L105" t="s">
        <v>381</v>
      </c>
    </row>
    <row r="106" spans="1:12" x14ac:dyDescent="0.2">
      <c r="A106" t="s">
        <v>11</v>
      </c>
      <c r="B106">
        <v>20</v>
      </c>
      <c r="C106">
        <v>11658853</v>
      </c>
      <c r="D106" s="1">
        <v>4.6889333680924799E-9</v>
      </c>
      <c r="E106">
        <v>3.7532637075718002E-2</v>
      </c>
      <c r="F106">
        <v>1532</v>
      </c>
      <c r="G106">
        <v>7.4978139852220904E-3</v>
      </c>
      <c r="H106">
        <v>3.0091165100684499E-2</v>
      </c>
      <c r="I106" s="1">
        <v>1.70208281261757E-7</v>
      </c>
      <c r="J106">
        <v>28.238170197263301</v>
      </c>
      <c r="K106" s="3">
        <f t="shared" si="2"/>
        <v>2.2593351115462408E-2</v>
      </c>
      <c r="L106" t="s">
        <v>381</v>
      </c>
    </row>
    <row r="107" spans="1:12" x14ac:dyDescent="0.2">
      <c r="A107" t="s">
        <v>18</v>
      </c>
      <c r="B107">
        <v>20</v>
      </c>
      <c r="C107">
        <v>11667578</v>
      </c>
      <c r="D107" s="1">
        <v>9.4508079001047801E-14</v>
      </c>
      <c r="E107">
        <v>0.26174934725848598</v>
      </c>
      <c r="F107">
        <v>1532</v>
      </c>
      <c r="G107">
        <v>7.4978139852220904E-3</v>
      </c>
      <c r="H107">
        <v>4.4281589581925601E-2</v>
      </c>
      <c r="I107" s="1">
        <v>8.5766081693450899E-12</v>
      </c>
      <c r="J107">
        <v>14.9241931869078</v>
      </c>
      <c r="K107" s="3">
        <f t="shared" si="2"/>
        <v>3.6783775596703511E-2</v>
      </c>
      <c r="L107" t="s">
        <v>381</v>
      </c>
    </row>
    <row r="108" spans="1:12" x14ac:dyDescent="0.2">
      <c r="A108" t="s">
        <v>19</v>
      </c>
      <c r="B108">
        <v>20</v>
      </c>
      <c r="C108">
        <v>11667915</v>
      </c>
      <c r="D108" s="1">
        <v>7.1636646878434404E-14</v>
      </c>
      <c r="E108">
        <v>0.26599216710182799</v>
      </c>
      <c r="F108">
        <v>1532</v>
      </c>
      <c r="G108">
        <v>7.4978139852220904E-3</v>
      </c>
      <c r="H108">
        <v>4.4649430762137003E-2</v>
      </c>
      <c r="I108" s="1">
        <v>8.5766081693450899E-12</v>
      </c>
      <c r="J108">
        <v>14.895477206083401</v>
      </c>
      <c r="K108" s="3">
        <f t="shared" si="2"/>
        <v>3.7151616776914913E-2</v>
      </c>
      <c r="L108" t="s">
        <v>381</v>
      </c>
    </row>
    <row r="109" spans="1:12" x14ac:dyDescent="0.2">
      <c r="A109" t="s">
        <v>21</v>
      </c>
      <c r="B109">
        <v>20</v>
      </c>
      <c r="C109">
        <v>11671116</v>
      </c>
      <c r="D109" s="1">
        <v>1.44207324276928E-12</v>
      </c>
      <c r="E109">
        <v>0.25130548302872102</v>
      </c>
      <c r="F109">
        <v>1532</v>
      </c>
      <c r="G109">
        <v>7.4978139852220904E-3</v>
      </c>
      <c r="H109">
        <v>4.0674124816519198E-2</v>
      </c>
      <c r="I109" s="1">
        <v>1.0469451742504999E-10</v>
      </c>
      <c r="J109">
        <v>14.3132520599328</v>
      </c>
      <c r="K109" s="3">
        <f t="shared" si="2"/>
        <v>3.3176310831297108E-2</v>
      </c>
      <c r="L109" t="s">
        <v>381</v>
      </c>
    </row>
    <row r="110" spans="1:12" x14ac:dyDescent="0.2">
      <c r="A110" t="s">
        <v>20</v>
      </c>
      <c r="B110">
        <v>20</v>
      </c>
      <c r="C110">
        <v>11676622</v>
      </c>
      <c r="D110" s="1">
        <v>1.53122221940473E-14</v>
      </c>
      <c r="E110">
        <v>0.26370757180156701</v>
      </c>
      <c r="F110">
        <v>1532</v>
      </c>
      <c r="G110">
        <v>7.4978139852220904E-3</v>
      </c>
      <c r="H110">
        <v>4.6701267786442499E-2</v>
      </c>
      <c r="I110" s="1">
        <v>5.55833665643916E-12</v>
      </c>
      <c r="J110">
        <v>15.3307566035186</v>
      </c>
      <c r="K110" s="3">
        <f t="shared" si="2"/>
        <v>3.9203453801220409E-2</v>
      </c>
      <c r="L110" t="s">
        <v>381</v>
      </c>
    </row>
    <row r="111" spans="1:12" x14ac:dyDescent="0.2">
      <c r="A111" t="s">
        <v>17</v>
      </c>
      <c r="B111">
        <v>20</v>
      </c>
      <c r="C111">
        <v>11683204</v>
      </c>
      <c r="D111" s="1">
        <v>9.0001481896087499E-14</v>
      </c>
      <c r="E111">
        <v>0.266318537859008</v>
      </c>
      <c r="F111">
        <v>1532</v>
      </c>
      <c r="G111">
        <v>7.4978139852220904E-3</v>
      </c>
      <c r="H111">
        <v>4.4346439706654403E-2</v>
      </c>
      <c r="I111" s="1">
        <v>8.5766081693450899E-12</v>
      </c>
      <c r="J111">
        <v>14.924535265201101</v>
      </c>
      <c r="K111" s="3">
        <f t="shared" si="2"/>
        <v>3.6848625721432313E-2</v>
      </c>
      <c r="L111" t="s">
        <v>381</v>
      </c>
    </row>
    <row r="112" spans="1:12" x14ac:dyDescent="0.2">
      <c r="A112" t="s">
        <v>22</v>
      </c>
      <c r="B112">
        <v>20</v>
      </c>
      <c r="C112">
        <v>11773194</v>
      </c>
      <c r="D112" s="1">
        <v>9.3080959660879797E-11</v>
      </c>
      <c r="E112">
        <v>0.233681462140992</v>
      </c>
      <c r="F112">
        <v>1532</v>
      </c>
      <c r="G112">
        <v>7.4978139852220904E-3</v>
      </c>
      <c r="H112">
        <v>3.5195977888694899E-2</v>
      </c>
      <c r="I112" s="1">
        <v>4.8269126224141902E-9</v>
      </c>
      <c r="J112">
        <v>13.312784053115401</v>
      </c>
      <c r="K112" s="3">
        <f>H112-G112</f>
        <v>2.7698163903472808E-2</v>
      </c>
      <c r="L112" t="s">
        <v>381</v>
      </c>
    </row>
  </sheetData>
  <sortState xmlns:xlrd2="http://schemas.microsoft.com/office/spreadsheetml/2017/richdata2" ref="A100:L112">
    <sortCondition ref="C100:C112"/>
  </sortState>
  <conditionalFormatting sqref="I16:I28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0:I4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4:I56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I1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8:I7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2:I8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86:I9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01:I11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:K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A516C-2CA1-2A49-88E9-09351630CD22}">
  <dimension ref="A1:J364"/>
  <sheetViews>
    <sheetView workbookViewId="0">
      <selection activeCell="K1" sqref="K1:K1048576"/>
    </sheetView>
  </sheetViews>
  <sheetFormatPr baseColWidth="10" defaultRowHeight="16" x14ac:dyDescent="0.2"/>
  <cols>
    <col min="1" max="1" width="18.8320312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0</v>
      </c>
      <c r="B2">
        <v>20</v>
      </c>
      <c r="C2">
        <v>11625241</v>
      </c>
      <c r="D2" s="1">
        <v>1.9400000000000001E-22</v>
      </c>
      <c r="E2">
        <v>4.4060052000000002E-2</v>
      </c>
      <c r="F2">
        <v>1532</v>
      </c>
      <c r="G2">
        <v>0.17603032099999999</v>
      </c>
      <c r="H2">
        <v>0.22902813899999999</v>
      </c>
      <c r="I2" s="1">
        <v>7.0299999999999999E-20</v>
      </c>
      <c r="J2">
        <v>54.838867749999999</v>
      </c>
    </row>
    <row r="3" spans="1:10" x14ac:dyDescent="0.2">
      <c r="A3" t="s">
        <v>12</v>
      </c>
      <c r="B3">
        <v>20</v>
      </c>
      <c r="C3">
        <v>11641623</v>
      </c>
      <c r="D3" s="1">
        <v>6.2300000000000003E-22</v>
      </c>
      <c r="E3">
        <v>3.8185378999999998E-2</v>
      </c>
      <c r="F3">
        <v>1532</v>
      </c>
      <c r="G3">
        <v>0.17603032099999999</v>
      </c>
      <c r="H3">
        <v>0.227697121</v>
      </c>
      <c r="I3" s="1">
        <v>1.13E-19</v>
      </c>
      <c r="J3">
        <v>58.963011289999997</v>
      </c>
    </row>
    <row r="4" spans="1:10" x14ac:dyDescent="0.2">
      <c r="A4" t="s">
        <v>11</v>
      </c>
      <c r="B4">
        <v>20</v>
      </c>
      <c r="C4">
        <v>11658853</v>
      </c>
      <c r="D4" s="1">
        <v>1.56E-19</v>
      </c>
      <c r="E4">
        <v>3.7532637000000001E-2</v>
      </c>
      <c r="F4">
        <v>1532</v>
      </c>
      <c r="G4">
        <v>0.17603032099999999</v>
      </c>
      <c r="H4">
        <v>0.22144444099999999</v>
      </c>
      <c r="I4" s="1">
        <v>1.8799999999999999E-17</v>
      </c>
      <c r="J4">
        <v>55.986512429999998</v>
      </c>
    </row>
    <row r="5" spans="1:10" x14ac:dyDescent="0.2">
      <c r="A5" t="s">
        <v>13</v>
      </c>
      <c r="B5">
        <v>20</v>
      </c>
      <c r="C5">
        <v>11618027</v>
      </c>
      <c r="D5" s="1">
        <v>5.5399999999999998E-17</v>
      </c>
      <c r="E5">
        <v>9.1710183000000001E-2</v>
      </c>
      <c r="F5">
        <v>1532</v>
      </c>
      <c r="G5">
        <v>0.17603032099999999</v>
      </c>
      <c r="H5">
        <v>0.21484994199999999</v>
      </c>
      <c r="I5" s="1">
        <v>5.0200000000000003E-15</v>
      </c>
      <c r="J5">
        <v>33.856878639999998</v>
      </c>
    </row>
    <row r="6" spans="1:10" x14ac:dyDescent="0.2">
      <c r="A6" t="s">
        <v>14</v>
      </c>
      <c r="B6">
        <v>20</v>
      </c>
      <c r="C6">
        <v>11609794</v>
      </c>
      <c r="D6" s="1">
        <v>6.6499999999999996E-16</v>
      </c>
      <c r="E6">
        <v>9.5626632000000003E-2</v>
      </c>
      <c r="F6">
        <v>1532</v>
      </c>
      <c r="G6">
        <v>0.17603032099999999</v>
      </c>
      <c r="H6">
        <v>0.21207789499999999</v>
      </c>
      <c r="I6" s="1">
        <v>4.83E-14</v>
      </c>
      <c r="J6">
        <v>31.661575110000001</v>
      </c>
    </row>
    <row r="7" spans="1:10" x14ac:dyDescent="0.2">
      <c r="A7" t="s">
        <v>20</v>
      </c>
      <c r="B7">
        <v>20</v>
      </c>
      <c r="C7">
        <v>11676622</v>
      </c>
      <c r="D7" s="1">
        <v>2.6599999999999998E-13</v>
      </c>
      <c r="E7">
        <v>0.263707572</v>
      </c>
      <c r="F7">
        <v>1532</v>
      </c>
      <c r="G7">
        <v>0.17603032099999999</v>
      </c>
      <c r="H7">
        <v>0.20545054200000001</v>
      </c>
      <c r="I7" s="1">
        <v>1.6100000000000001E-11</v>
      </c>
      <c r="J7">
        <v>17.859941419999998</v>
      </c>
    </row>
    <row r="8" spans="1:10" x14ac:dyDescent="0.2">
      <c r="A8" t="s">
        <v>19</v>
      </c>
      <c r="B8">
        <v>20</v>
      </c>
      <c r="C8">
        <v>11667915</v>
      </c>
      <c r="D8" s="1">
        <v>6.64E-13</v>
      </c>
      <c r="E8">
        <v>0.265992167</v>
      </c>
      <c r="F8">
        <v>1532</v>
      </c>
      <c r="G8">
        <v>0.17603032099999999</v>
      </c>
      <c r="H8">
        <v>0.204442126</v>
      </c>
      <c r="I8" s="1">
        <v>3.12E-11</v>
      </c>
      <c r="J8">
        <v>17.539606160000002</v>
      </c>
    </row>
    <row r="9" spans="1:10" x14ac:dyDescent="0.2">
      <c r="A9" t="s">
        <v>15</v>
      </c>
      <c r="B9">
        <v>20</v>
      </c>
      <c r="C9">
        <v>11632591</v>
      </c>
      <c r="D9" s="1">
        <v>7.7300000000000004E-13</v>
      </c>
      <c r="E9">
        <v>0.105417755</v>
      </c>
      <c r="F9">
        <v>1532</v>
      </c>
      <c r="G9">
        <v>0.17603032099999999</v>
      </c>
      <c r="H9">
        <v>0.204276086</v>
      </c>
      <c r="I9" s="1">
        <v>3.12E-11</v>
      </c>
      <c r="J9">
        <v>26.96822676</v>
      </c>
    </row>
    <row r="10" spans="1:10" x14ac:dyDescent="0.2">
      <c r="A10" t="s">
        <v>18</v>
      </c>
      <c r="B10">
        <v>20</v>
      </c>
      <c r="C10">
        <v>11667578</v>
      </c>
      <c r="D10" s="1">
        <v>7.7300000000000004E-13</v>
      </c>
      <c r="E10">
        <v>0.26174934700000002</v>
      </c>
      <c r="F10">
        <v>1532</v>
      </c>
      <c r="G10">
        <v>0.17603032099999999</v>
      </c>
      <c r="H10">
        <v>0.20427520299999999</v>
      </c>
      <c r="I10" s="1">
        <v>3.12E-11</v>
      </c>
      <c r="J10">
        <v>17.629351110000002</v>
      </c>
    </row>
    <row r="11" spans="1:10" x14ac:dyDescent="0.2">
      <c r="A11" t="s">
        <v>17</v>
      </c>
      <c r="B11">
        <v>20</v>
      </c>
      <c r="C11">
        <v>11683204</v>
      </c>
      <c r="D11" s="1">
        <v>1.5900000000000001E-12</v>
      </c>
      <c r="E11">
        <v>0.26631853799999999</v>
      </c>
      <c r="F11">
        <v>1532</v>
      </c>
      <c r="G11">
        <v>0.17603032099999999</v>
      </c>
      <c r="H11">
        <v>0.20348486099999999</v>
      </c>
      <c r="I11" s="1">
        <v>5.7699999999999998E-11</v>
      </c>
      <c r="J11">
        <v>17.37191339</v>
      </c>
    </row>
    <row r="12" spans="1:10" x14ac:dyDescent="0.2">
      <c r="A12" t="s">
        <v>21</v>
      </c>
      <c r="B12">
        <v>20</v>
      </c>
      <c r="C12">
        <v>11671116</v>
      </c>
      <c r="D12" s="1">
        <v>7.7899999999999997E-12</v>
      </c>
      <c r="E12">
        <v>0.251305483</v>
      </c>
      <c r="F12">
        <v>1532</v>
      </c>
      <c r="G12">
        <v>0.17603032099999999</v>
      </c>
      <c r="H12">
        <v>0.20174473800000001</v>
      </c>
      <c r="I12" s="1">
        <v>2.5699999999999999E-10</v>
      </c>
      <c r="J12">
        <v>16.909316149999999</v>
      </c>
    </row>
    <row r="13" spans="1:10" x14ac:dyDescent="0.2">
      <c r="A13" t="s">
        <v>16</v>
      </c>
      <c r="B13">
        <v>20</v>
      </c>
      <c r="C13">
        <v>11607954</v>
      </c>
      <c r="D13" s="1">
        <v>7.0800000000000004E-11</v>
      </c>
      <c r="E13">
        <v>3.4595300000000002E-2</v>
      </c>
      <c r="F13">
        <v>1532</v>
      </c>
      <c r="G13">
        <v>0.17603032099999999</v>
      </c>
      <c r="H13">
        <v>0.199338722</v>
      </c>
      <c r="I13" s="1">
        <v>2.1400000000000001E-9</v>
      </c>
      <c r="J13">
        <v>40.786264199999998</v>
      </c>
    </row>
    <row r="14" spans="1:10" x14ac:dyDescent="0.2">
      <c r="A14" t="s">
        <v>59</v>
      </c>
      <c r="B14">
        <v>2</v>
      </c>
      <c r="C14">
        <v>25034287</v>
      </c>
      <c r="D14" s="1">
        <v>7.7799999999999992E-9</v>
      </c>
      <c r="E14">
        <v>3.3616187999999998E-2</v>
      </c>
      <c r="F14">
        <v>1532</v>
      </c>
      <c r="G14">
        <v>0.17603032099999999</v>
      </c>
      <c r="H14">
        <v>0.194254386</v>
      </c>
      <c r="I14" s="1">
        <v>2.17E-7</v>
      </c>
      <c r="J14">
        <v>34.02904049</v>
      </c>
    </row>
    <row r="15" spans="1:10" x14ac:dyDescent="0.2">
      <c r="A15" t="s">
        <v>24</v>
      </c>
      <c r="B15">
        <v>7</v>
      </c>
      <c r="C15">
        <v>40260970</v>
      </c>
      <c r="D15" s="1">
        <v>8.5700000000000006E-8</v>
      </c>
      <c r="E15">
        <v>7.9308093999999996E-2</v>
      </c>
      <c r="F15">
        <v>1532</v>
      </c>
      <c r="G15">
        <v>0.17603032099999999</v>
      </c>
      <c r="H15">
        <v>0.19168454300000001</v>
      </c>
      <c r="I15" s="1">
        <v>2.0700000000000001E-6</v>
      </c>
      <c r="J15">
        <v>22.415035540000002</v>
      </c>
    </row>
    <row r="16" spans="1:10" x14ac:dyDescent="0.2">
      <c r="A16" t="s">
        <v>25</v>
      </c>
      <c r="B16">
        <v>7</v>
      </c>
      <c r="C16">
        <v>40260800</v>
      </c>
      <c r="D16" s="1">
        <v>8.5700000000000006E-8</v>
      </c>
      <c r="E16">
        <v>7.9308093999999996E-2</v>
      </c>
      <c r="F16">
        <v>1532</v>
      </c>
      <c r="G16">
        <v>0.17603032099999999</v>
      </c>
      <c r="H16">
        <v>0.19168454300000001</v>
      </c>
      <c r="I16" s="1">
        <v>2.0700000000000001E-6</v>
      </c>
      <c r="J16">
        <v>22.415035540000002</v>
      </c>
    </row>
    <row r="17" spans="1:10" x14ac:dyDescent="0.2">
      <c r="A17" t="s">
        <v>22</v>
      </c>
      <c r="B17">
        <v>20</v>
      </c>
      <c r="C17">
        <v>11773194</v>
      </c>
      <c r="D17" s="1">
        <v>1.24E-7</v>
      </c>
      <c r="E17">
        <v>0.23368146200000001</v>
      </c>
      <c r="F17">
        <v>1532</v>
      </c>
      <c r="G17">
        <v>0.17603032099999999</v>
      </c>
      <c r="H17">
        <v>0.19129344200000001</v>
      </c>
      <c r="I17" s="1">
        <v>2.8100000000000002E-6</v>
      </c>
      <c r="J17">
        <v>13.093791619999999</v>
      </c>
    </row>
    <row r="18" spans="1:10" x14ac:dyDescent="0.2">
      <c r="A18" t="s">
        <v>272</v>
      </c>
      <c r="B18">
        <v>6</v>
      </c>
      <c r="C18">
        <v>61287415</v>
      </c>
      <c r="D18" s="1">
        <v>1.5999999999999999E-6</v>
      </c>
      <c r="E18">
        <v>0.32473890300000002</v>
      </c>
      <c r="F18">
        <v>1532</v>
      </c>
      <c r="G18">
        <v>0.17603032099999999</v>
      </c>
      <c r="H18">
        <v>0.18857522099999999</v>
      </c>
      <c r="I18" s="1">
        <v>3.0899999999999999E-5</v>
      </c>
      <c r="J18">
        <v>12.131148680000001</v>
      </c>
    </row>
    <row r="19" spans="1:10" x14ac:dyDescent="0.2">
      <c r="A19" t="s">
        <v>273</v>
      </c>
      <c r="B19">
        <v>6</v>
      </c>
      <c r="C19">
        <v>61294400</v>
      </c>
      <c r="D19" s="1">
        <v>1.5999999999999999E-6</v>
      </c>
      <c r="E19">
        <v>0.32473890300000002</v>
      </c>
      <c r="F19">
        <v>1532</v>
      </c>
      <c r="G19">
        <v>0.17603032099999999</v>
      </c>
      <c r="H19">
        <v>0.18857522099999999</v>
      </c>
      <c r="I19" s="1">
        <v>3.0899999999999999E-5</v>
      </c>
      <c r="J19">
        <v>12.131148680000001</v>
      </c>
    </row>
    <row r="20" spans="1:10" x14ac:dyDescent="0.2">
      <c r="A20" t="s">
        <v>296</v>
      </c>
      <c r="B20">
        <v>6</v>
      </c>
      <c r="C20">
        <v>61285646</v>
      </c>
      <c r="D20" s="1">
        <v>1.68E-6</v>
      </c>
      <c r="E20">
        <v>0.32343342000000003</v>
      </c>
      <c r="F20">
        <v>1532</v>
      </c>
      <c r="G20">
        <v>0.17603032099999999</v>
      </c>
      <c r="H20">
        <v>0.18852298300000001</v>
      </c>
      <c r="I20" s="1">
        <v>3.0899999999999999E-5</v>
      </c>
      <c r="J20">
        <v>12.08506747</v>
      </c>
    </row>
    <row r="21" spans="1:10" x14ac:dyDescent="0.2">
      <c r="A21" t="s">
        <v>271</v>
      </c>
      <c r="B21">
        <v>6</v>
      </c>
      <c r="C21">
        <v>61286316</v>
      </c>
      <c r="D21" s="1">
        <v>1.7E-6</v>
      </c>
      <c r="E21">
        <v>0.324412533</v>
      </c>
      <c r="F21">
        <v>1532</v>
      </c>
      <c r="G21">
        <v>0.17603032099999999</v>
      </c>
      <c r="H21">
        <v>0.18851115700000001</v>
      </c>
      <c r="I21" s="1">
        <v>3.0899999999999999E-5</v>
      </c>
      <c r="J21">
        <v>12.09617809</v>
      </c>
    </row>
    <row r="22" spans="1:10" x14ac:dyDescent="0.2">
      <c r="A22" t="s">
        <v>301</v>
      </c>
      <c r="B22">
        <v>6</v>
      </c>
      <c r="C22">
        <v>61284413</v>
      </c>
      <c r="D22" s="1">
        <v>2.2699999999999999E-6</v>
      </c>
      <c r="E22">
        <v>0.32343342000000003</v>
      </c>
      <c r="F22">
        <v>1532</v>
      </c>
      <c r="G22">
        <v>0.17603032099999999</v>
      </c>
      <c r="H22">
        <v>0.18820994299999999</v>
      </c>
      <c r="I22" s="1">
        <v>3.9199999999999997E-5</v>
      </c>
      <c r="J22">
        <v>11.931218879999999</v>
      </c>
    </row>
    <row r="23" spans="1:10" x14ac:dyDescent="0.2">
      <c r="A23" t="s">
        <v>33</v>
      </c>
      <c r="B23">
        <v>24</v>
      </c>
      <c r="C23">
        <v>33841260</v>
      </c>
      <c r="D23" s="1">
        <v>1.43E-5</v>
      </c>
      <c r="E23">
        <v>4.8955609999999997E-3</v>
      </c>
      <c r="F23">
        <v>1532</v>
      </c>
      <c r="G23">
        <v>0.17603032099999999</v>
      </c>
      <c r="H23">
        <v>0.18627558999999999</v>
      </c>
      <c r="I23">
        <v>2.3623599999999999E-4</v>
      </c>
      <c r="J23">
        <v>65.487416479999993</v>
      </c>
    </row>
    <row r="24" spans="1:10" x14ac:dyDescent="0.2">
      <c r="A24" t="s">
        <v>69</v>
      </c>
      <c r="B24">
        <v>6</v>
      </c>
      <c r="C24">
        <v>60064021</v>
      </c>
      <c r="D24" s="1">
        <v>2.05E-5</v>
      </c>
      <c r="E24">
        <v>3.3616187999999998E-2</v>
      </c>
      <c r="F24">
        <v>1532</v>
      </c>
      <c r="G24">
        <v>0.17603032099999999</v>
      </c>
      <c r="H24">
        <v>0.18590278099999999</v>
      </c>
      <c r="I24">
        <v>3.2301500000000001E-4</v>
      </c>
      <c r="J24">
        <v>25.44160462</v>
      </c>
    </row>
    <row r="25" spans="1:10" x14ac:dyDescent="0.2">
      <c r="A25" t="s">
        <v>291</v>
      </c>
      <c r="B25">
        <v>7</v>
      </c>
      <c r="C25">
        <v>60182501</v>
      </c>
      <c r="D25" s="1">
        <v>8.0000000000000007E-5</v>
      </c>
      <c r="E25">
        <v>0.30319843299999999</v>
      </c>
      <c r="F25">
        <v>1532</v>
      </c>
      <c r="G25">
        <v>0.17603032099999999</v>
      </c>
      <c r="H25">
        <v>0.18448831199999999</v>
      </c>
      <c r="I25">
        <v>1.209643E-3</v>
      </c>
      <c r="J25">
        <v>9.1614904280000005</v>
      </c>
    </row>
    <row r="26" spans="1:10" x14ac:dyDescent="0.2">
      <c r="A26" t="s">
        <v>42</v>
      </c>
      <c r="B26">
        <v>21</v>
      </c>
      <c r="C26">
        <v>38408941</v>
      </c>
      <c r="D26">
        <v>1.3099100000000001E-4</v>
      </c>
      <c r="E26">
        <v>8.7793733999999998E-2</v>
      </c>
      <c r="F26">
        <v>1532</v>
      </c>
      <c r="G26">
        <v>0.17603032099999999</v>
      </c>
      <c r="H26">
        <v>0.18397957100000001</v>
      </c>
      <c r="I26">
        <v>1.8288309999999999E-3</v>
      </c>
      <c r="J26">
        <v>14.9727225</v>
      </c>
    </row>
    <row r="27" spans="1:10" x14ac:dyDescent="0.2">
      <c r="A27" t="s">
        <v>43</v>
      </c>
      <c r="B27">
        <v>21</v>
      </c>
      <c r="C27">
        <v>38336651</v>
      </c>
      <c r="D27">
        <v>1.3099100000000001E-4</v>
      </c>
      <c r="E27">
        <v>8.7793733999999998E-2</v>
      </c>
      <c r="F27">
        <v>1532</v>
      </c>
      <c r="G27">
        <v>0.17603032099999999</v>
      </c>
      <c r="H27">
        <v>0.18397957100000001</v>
      </c>
      <c r="I27">
        <v>1.8288309999999999E-3</v>
      </c>
      <c r="J27">
        <v>14.9727225</v>
      </c>
    </row>
    <row r="28" spans="1:10" x14ac:dyDescent="0.2">
      <c r="A28" t="s">
        <v>97</v>
      </c>
      <c r="B28">
        <v>1</v>
      </c>
      <c r="C28">
        <v>3343451</v>
      </c>
      <c r="D28">
        <v>1.59049E-4</v>
      </c>
      <c r="E28">
        <v>0.35770235</v>
      </c>
      <c r="F28">
        <v>1532</v>
      </c>
      <c r="G28">
        <v>0.17603032099999999</v>
      </c>
      <c r="H28">
        <v>0.18377998600000001</v>
      </c>
      <c r="I28">
        <v>2.1383249999999999E-3</v>
      </c>
      <c r="J28">
        <v>-8.6184123249999995</v>
      </c>
    </row>
    <row r="29" spans="1:10" x14ac:dyDescent="0.2">
      <c r="A29" t="s">
        <v>31</v>
      </c>
      <c r="B29">
        <v>30</v>
      </c>
      <c r="C29">
        <v>259000</v>
      </c>
      <c r="D29">
        <v>1.74298E-4</v>
      </c>
      <c r="E29">
        <v>0.147845953</v>
      </c>
      <c r="F29">
        <v>1532</v>
      </c>
      <c r="G29">
        <v>0.17603032099999999</v>
      </c>
      <c r="H29">
        <v>0.18368594899999999</v>
      </c>
      <c r="I29">
        <v>2.259648E-3</v>
      </c>
      <c r="J29">
        <v>10.249455149999999</v>
      </c>
    </row>
    <row r="30" spans="1:10" x14ac:dyDescent="0.2">
      <c r="A30" t="s">
        <v>167</v>
      </c>
      <c r="B30">
        <v>7</v>
      </c>
      <c r="C30">
        <v>36624863</v>
      </c>
      <c r="D30">
        <v>1.83847E-4</v>
      </c>
      <c r="E30">
        <v>7.6044386000000005E-2</v>
      </c>
      <c r="F30">
        <v>1532</v>
      </c>
      <c r="G30">
        <v>0.17603032099999999</v>
      </c>
      <c r="H30">
        <v>0.18363119999999999</v>
      </c>
      <c r="I30">
        <v>2.301254E-3</v>
      </c>
      <c r="J30">
        <v>16.614539839999999</v>
      </c>
    </row>
    <row r="31" spans="1:10" x14ac:dyDescent="0.2">
      <c r="A31" t="s">
        <v>28</v>
      </c>
      <c r="B31">
        <v>12</v>
      </c>
      <c r="C31">
        <v>56277959</v>
      </c>
      <c r="D31">
        <v>1.9642499999999999E-4</v>
      </c>
      <c r="E31">
        <v>5.1566580000000001E-2</v>
      </c>
      <c r="F31">
        <v>1532</v>
      </c>
      <c r="G31">
        <v>0.17603032099999999</v>
      </c>
      <c r="H31">
        <v>0.18356330400000001</v>
      </c>
      <c r="I31">
        <v>2.303725E-3</v>
      </c>
      <c r="J31">
        <v>18.704106230000001</v>
      </c>
    </row>
    <row r="32" spans="1:10" x14ac:dyDescent="0.2">
      <c r="A32" t="s">
        <v>70</v>
      </c>
      <c r="B32">
        <v>2</v>
      </c>
      <c r="C32">
        <v>25034326</v>
      </c>
      <c r="D32">
        <v>1.96737E-4</v>
      </c>
      <c r="E32">
        <v>6.6906005000000005E-2</v>
      </c>
      <c r="F32">
        <v>1532</v>
      </c>
      <c r="G32">
        <v>0.17603032099999999</v>
      </c>
      <c r="H32">
        <v>0.18356167600000001</v>
      </c>
      <c r="I32">
        <v>2.303725E-3</v>
      </c>
      <c r="J32">
        <v>16.281828430000001</v>
      </c>
    </row>
    <row r="33" spans="1:10" x14ac:dyDescent="0.2">
      <c r="A33" t="s">
        <v>29</v>
      </c>
      <c r="B33">
        <v>6</v>
      </c>
      <c r="C33">
        <v>40219356</v>
      </c>
      <c r="D33">
        <v>2.9651900000000003E-4</v>
      </c>
      <c r="E33">
        <v>5.9073107E-2</v>
      </c>
      <c r="F33">
        <v>1532</v>
      </c>
      <c r="G33">
        <v>0.17603032099999999</v>
      </c>
      <c r="H33">
        <v>0.18314166800000001</v>
      </c>
      <c r="I33">
        <v>3.363638E-3</v>
      </c>
      <c r="J33">
        <v>16.935616360000001</v>
      </c>
    </row>
    <row r="34" spans="1:10" x14ac:dyDescent="0.2">
      <c r="A34" t="s">
        <v>23</v>
      </c>
      <c r="B34">
        <v>26</v>
      </c>
      <c r="C34">
        <v>32793123</v>
      </c>
      <c r="D34">
        <v>3.8089200000000003E-4</v>
      </c>
      <c r="E34">
        <v>2.6762402000000001E-2</v>
      </c>
      <c r="F34">
        <v>1532</v>
      </c>
      <c r="G34">
        <v>0.17603032099999999</v>
      </c>
      <c r="H34">
        <v>0.182886091</v>
      </c>
      <c r="I34">
        <v>4.189814E-3</v>
      </c>
      <c r="J34">
        <v>22.293122440000001</v>
      </c>
    </row>
    <row r="35" spans="1:10" x14ac:dyDescent="0.2">
      <c r="A35" t="s">
        <v>202</v>
      </c>
      <c r="B35">
        <v>4</v>
      </c>
      <c r="C35">
        <v>17858278</v>
      </c>
      <c r="D35">
        <v>7.0805800000000002E-4</v>
      </c>
      <c r="E35">
        <v>7.8981723000000004E-2</v>
      </c>
      <c r="F35">
        <v>1532</v>
      </c>
      <c r="G35">
        <v>0.17603032099999999</v>
      </c>
      <c r="H35">
        <v>0.18225607899999999</v>
      </c>
      <c r="I35">
        <v>7.5595549999999999E-3</v>
      </c>
      <c r="J35">
        <v>13.386738319999999</v>
      </c>
    </row>
    <row r="36" spans="1:10" x14ac:dyDescent="0.2">
      <c r="A36" t="s">
        <v>26</v>
      </c>
      <c r="B36">
        <v>29</v>
      </c>
      <c r="C36">
        <v>5600475</v>
      </c>
      <c r="D36">
        <v>7.6244799999999999E-4</v>
      </c>
      <c r="E36">
        <v>4.8955614000000001E-2</v>
      </c>
      <c r="F36">
        <v>1532</v>
      </c>
      <c r="G36">
        <v>0.17603032099999999</v>
      </c>
      <c r="H36">
        <v>0.18218116100000001</v>
      </c>
      <c r="I36">
        <v>7.9076770000000001E-3</v>
      </c>
      <c r="J36">
        <v>16.67690283</v>
      </c>
    </row>
    <row r="37" spans="1:10" x14ac:dyDescent="0.2">
      <c r="A37" t="s">
        <v>222</v>
      </c>
      <c r="B37">
        <v>26</v>
      </c>
      <c r="C37">
        <v>60022813</v>
      </c>
      <c r="D37">
        <v>1.65548E-3</v>
      </c>
      <c r="E37">
        <v>0.146866841</v>
      </c>
      <c r="F37">
        <v>1532</v>
      </c>
      <c r="G37">
        <v>0.17603032099999999</v>
      </c>
      <c r="H37">
        <v>0.18140045199999999</v>
      </c>
      <c r="I37">
        <v>1.6692761E-2</v>
      </c>
      <c r="J37">
        <v>-10.83598319</v>
      </c>
    </row>
    <row r="38" spans="1:10" x14ac:dyDescent="0.2">
      <c r="A38" t="s">
        <v>304</v>
      </c>
      <c r="B38">
        <v>12</v>
      </c>
      <c r="C38">
        <v>67131514</v>
      </c>
      <c r="D38">
        <v>2.8965050000000002E-3</v>
      </c>
      <c r="E38">
        <v>0.16906005199999999</v>
      </c>
      <c r="F38">
        <v>1532</v>
      </c>
      <c r="G38">
        <v>0.17603032099999999</v>
      </c>
      <c r="H38">
        <v>0.18084241200000001</v>
      </c>
      <c r="I38">
        <v>2.8417059000000001E-2</v>
      </c>
      <c r="J38">
        <v>8.5910432320000005</v>
      </c>
    </row>
    <row r="39" spans="1:10" x14ac:dyDescent="0.2">
      <c r="A39" t="s">
        <v>165</v>
      </c>
      <c r="B39">
        <v>23</v>
      </c>
      <c r="C39">
        <v>13954598</v>
      </c>
      <c r="D39">
        <v>3.0047749999999999E-3</v>
      </c>
      <c r="E39">
        <v>6.2989556000000002E-2</v>
      </c>
      <c r="F39">
        <v>1532</v>
      </c>
      <c r="G39">
        <v>0.17603032099999999</v>
      </c>
      <c r="H39">
        <v>0.18080597800000001</v>
      </c>
      <c r="I39">
        <v>2.8703507999999999E-2</v>
      </c>
      <c r="J39">
        <v>13.077176270000001</v>
      </c>
    </row>
    <row r="40" spans="1:10" x14ac:dyDescent="0.2">
      <c r="A40" t="s">
        <v>180</v>
      </c>
      <c r="B40">
        <v>14</v>
      </c>
      <c r="C40">
        <v>10975716</v>
      </c>
      <c r="D40">
        <v>3.3604350000000002E-3</v>
      </c>
      <c r="E40">
        <v>6.2663184999999996E-2</v>
      </c>
      <c r="F40">
        <v>1532</v>
      </c>
      <c r="G40">
        <v>0.17603032099999999</v>
      </c>
      <c r="H40">
        <v>0.18069505899999999</v>
      </c>
      <c r="I40">
        <v>3.0658767E-2</v>
      </c>
      <c r="J40">
        <v>14.42782802</v>
      </c>
    </row>
    <row r="41" spans="1:10" x14ac:dyDescent="0.2">
      <c r="A41" t="s">
        <v>92</v>
      </c>
      <c r="B41">
        <v>4</v>
      </c>
      <c r="C41">
        <v>44116456</v>
      </c>
      <c r="D41">
        <v>3.4041330000000002E-3</v>
      </c>
      <c r="E41">
        <v>0.47845953000000002</v>
      </c>
      <c r="F41">
        <v>1532</v>
      </c>
      <c r="G41">
        <v>0.17603032099999999</v>
      </c>
      <c r="H41">
        <v>0.18068226200000001</v>
      </c>
      <c r="I41">
        <v>3.0658767E-2</v>
      </c>
      <c r="J41">
        <v>-6.1989711170000001</v>
      </c>
    </row>
    <row r="42" spans="1:10" x14ac:dyDescent="0.2">
      <c r="A42" t="s">
        <v>162</v>
      </c>
      <c r="B42">
        <v>16</v>
      </c>
      <c r="C42">
        <v>13042222</v>
      </c>
      <c r="D42">
        <v>3.462836E-3</v>
      </c>
      <c r="E42">
        <v>7.8981723000000004E-2</v>
      </c>
      <c r="F42">
        <v>1532</v>
      </c>
      <c r="G42">
        <v>0.17603032099999999</v>
      </c>
      <c r="H42">
        <v>0.18066533200000001</v>
      </c>
      <c r="I42">
        <v>3.0658767E-2</v>
      </c>
      <c r="J42">
        <v>12.3095622</v>
      </c>
    </row>
    <row r="43" spans="1:10" x14ac:dyDescent="0.2">
      <c r="A43" t="s">
        <v>175</v>
      </c>
      <c r="B43">
        <v>24</v>
      </c>
      <c r="C43">
        <v>37031757</v>
      </c>
      <c r="D43">
        <v>3.8261150000000002E-3</v>
      </c>
      <c r="E43">
        <v>7.8981723000000004E-2</v>
      </c>
      <c r="F43">
        <v>1532</v>
      </c>
      <c r="G43">
        <v>0.17603032099999999</v>
      </c>
      <c r="H43">
        <v>0.18056665399999999</v>
      </c>
      <c r="I43">
        <v>3.3068565000000001E-2</v>
      </c>
      <c r="J43">
        <v>11.404885569999999</v>
      </c>
    </row>
    <row r="44" spans="1:10" x14ac:dyDescent="0.2">
      <c r="A44" t="s">
        <v>115</v>
      </c>
      <c r="B44">
        <v>26</v>
      </c>
      <c r="C44">
        <v>67119313</v>
      </c>
      <c r="D44">
        <v>4.2896169999999999E-3</v>
      </c>
      <c r="E44">
        <v>0.49836814600000001</v>
      </c>
      <c r="F44">
        <v>1532</v>
      </c>
      <c r="G44">
        <v>0.17603032099999999</v>
      </c>
      <c r="H44">
        <v>0.18045377100000001</v>
      </c>
      <c r="I44">
        <v>3.506281E-2</v>
      </c>
      <c r="J44">
        <v>5.9239105509999996</v>
      </c>
    </row>
    <row r="45" spans="1:10" x14ac:dyDescent="0.2">
      <c r="A45" t="s">
        <v>73</v>
      </c>
      <c r="B45">
        <v>11</v>
      </c>
      <c r="C45">
        <v>23448568</v>
      </c>
      <c r="D45">
        <v>4.3231370000000003E-3</v>
      </c>
      <c r="E45">
        <v>0.33844647500000002</v>
      </c>
      <c r="F45">
        <v>1532</v>
      </c>
      <c r="G45">
        <v>0.17603032099999999</v>
      </c>
      <c r="H45">
        <v>0.180446096</v>
      </c>
      <c r="I45">
        <v>3.506281E-2</v>
      </c>
      <c r="J45">
        <v>6.466138881</v>
      </c>
    </row>
    <row r="46" spans="1:10" x14ac:dyDescent="0.2">
      <c r="A46" t="s">
        <v>190</v>
      </c>
      <c r="B46">
        <v>7</v>
      </c>
      <c r="C46">
        <v>42313129</v>
      </c>
      <c r="D46">
        <v>4.3466290000000003E-3</v>
      </c>
      <c r="E46">
        <v>9.0404700000000005E-2</v>
      </c>
      <c r="F46">
        <v>1532</v>
      </c>
      <c r="G46">
        <v>0.17603032099999999</v>
      </c>
      <c r="H46">
        <v>0.18044075300000001</v>
      </c>
      <c r="I46">
        <v>3.506281E-2</v>
      </c>
      <c r="J46">
        <v>10.32376479</v>
      </c>
    </row>
    <row r="47" spans="1:10" x14ac:dyDescent="0.2">
      <c r="A47" t="s">
        <v>220</v>
      </c>
      <c r="B47">
        <v>9</v>
      </c>
      <c r="C47">
        <v>38313338</v>
      </c>
      <c r="D47">
        <v>4.6961040000000004E-3</v>
      </c>
      <c r="E47">
        <v>5.2545691999999998E-2</v>
      </c>
      <c r="F47">
        <v>1532</v>
      </c>
      <c r="G47">
        <v>0.17603032099999999</v>
      </c>
      <c r="H47">
        <v>0.18036457</v>
      </c>
      <c r="I47">
        <v>3.7058387999999998E-2</v>
      </c>
      <c r="J47">
        <v>14.32324756</v>
      </c>
    </row>
    <row r="48" spans="1:10" x14ac:dyDescent="0.2">
      <c r="A48" t="s">
        <v>71</v>
      </c>
      <c r="B48">
        <v>12</v>
      </c>
      <c r="C48">
        <v>56297752</v>
      </c>
      <c r="D48">
        <v>4.9340540000000002E-3</v>
      </c>
      <c r="E48">
        <v>8.2245430999999994E-2</v>
      </c>
      <c r="F48">
        <v>1532</v>
      </c>
      <c r="G48">
        <v>0.17603032099999999</v>
      </c>
      <c r="H48">
        <v>0.18031593800000001</v>
      </c>
      <c r="I48">
        <v>3.8107693999999998E-2</v>
      </c>
      <c r="J48">
        <v>11.161920950000001</v>
      </c>
    </row>
    <row r="49" spans="1:10" x14ac:dyDescent="0.2">
      <c r="A49" t="s">
        <v>131</v>
      </c>
      <c r="B49">
        <v>26</v>
      </c>
      <c r="C49">
        <v>73500031</v>
      </c>
      <c r="D49">
        <v>6.5671940000000002E-3</v>
      </c>
      <c r="E49">
        <v>0.24608355100000001</v>
      </c>
      <c r="F49">
        <v>1532</v>
      </c>
      <c r="G49">
        <v>0.17603032099999999</v>
      </c>
      <c r="H49">
        <v>0.180035587</v>
      </c>
      <c r="I49">
        <v>4.9265991000000002E-2</v>
      </c>
      <c r="J49">
        <v>6.5207830500000004</v>
      </c>
    </row>
    <row r="50" spans="1:10" x14ac:dyDescent="0.2">
      <c r="A50" t="s">
        <v>39</v>
      </c>
      <c r="B50">
        <v>3</v>
      </c>
      <c r="C50">
        <v>41411754</v>
      </c>
      <c r="D50">
        <v>6.65023E-3</v>
      </c>
      <c r="E50">
        <v>3.5574412999999999E-2</v>
      </c>
      <c r="F50">
        <v>1532</v>
      </c>
      <c r="G50">
        <v>0.17603032099999999</v>
      </c>
      <c r="H50">
        <v>0.18002330599999999</v>
      </c>
      <c r="I50">
        <v>4.9265991000000002E-2</v>
      </c>
      <c r="J50">
        <v>15.119034989999999</v>
      </c>
    </row>
    <row r="51" spans="1:10" x14ac:dyDescent="0.2">
      <c r="A51" t="s">
        <v>91</v>
      </c>
      <c r="B51">
        <v>7</v>
      </c>
      <c r="C51">
        <v>1745954</v>
      </c>
      <c r="D51">
        <v>9.0141430000000005E-3</v>
      </c>
      <c r="E51">
        <v>0.29275456900000002</v>
      </c>
      <c r="F51">
        <v>1532</v>
      </c>
      <c r="G51">
        <v>0.17603032099999999</v>
      </c>
      <c r="H51">
        <v>0.17972713600000001</v>
      </c>
      <c r="I51">
        <v>6.5442678000000004E-2</v>
      </c>
      <c r="J51">
        <v>-6.0103800109999996</v>
      </c>
    </row>
    <row r="52" spans="1:10" x14ac:dyDescent="0.2">
      <c r="A52" t="s">
        <v>132</v>
      </c>
      <c r="B52">
        <v>25</v>
      </c>
      <c r="C52">
        <v>58256353</v>
      </c>
      <c r="D52">
        <v>9.4889210000000009E-3</v>
      </c>
      <c r="E52">
        <v>0.406984334</v>
      </c>
      <c r="F52">
        <v>1532</v>
      </c>
      <c r="G52">
        <v>0.17603032099999999</v>
      </c>
      <c r="H52">
        <v>0.179677367</v>
      </c>
      <c r="I52">
        <v>6.7538791000000001E-2</v>
      </c>
      <c r="J52">
        <v>-5.6108581610000003</v>
      </c>
    </row>
    <row r="53" spans="1:10" x14ac:dyDescent="0.2">
      <c r="A53" t="s">
        <v>217</v>
      </c>
      <c r="B53">
        <v>19</v>
      </c>
      <c r="C53">
        <v>52310165</v>
      </c>
      <c r="D53">
        <v>1.2767287E-2</v>
      </c>
      <c r="E53">
        <v>7.3759791000000005E-2</v>
      </c>
      <c r="F53">
        <v>1532</v>
      </c>
      <c r="G53">
        <v>0.17603032099999999</v>
      </c>
      <c r="H53">
        <v>0.17939094899999999</v>
      </c>
      <c r="I53">
        <v>8.9125486000000004E-2</v>
      </c>
      <c r="J53">
        <v>-11.037420669999999</v>
      </c>
    </row>
    <row r="54" spans="1:10" x14ac:dyDescent="0.2">
      <c r="A54" t="s">
        <v>57</v>
      </c>
      <c r="B54">
        <v>19</v>
      </c>
      <c r="C54">
        <v>68318464</v>
      </c>
      <c r="D54">
        <v>1.6781114999999999E-2</v>
      </c>
      <c r="E54">
        <v>0.210835509</v>
      </c>
      <c r="F54">
        <v>1532</v>
      </c>
      <c r="G54">
        <v>0.17603032099999999</v>
      </c>
      <c r="H54">
        <v>0.17912926800000001</v>
      </c>
      <c r="I54">
        <v>0.114934806</v>
      </c>
      <c r="J54">
        <v>5.6847811960000003</v>
      </c>
    </row>
    <row r="55" spans="1:10" x14ac:dyDescent="0.2">
      <c r="A55" t="s">
        <v>79</v>
      </c>
      <c r="B55">
        <v>19</v>
      </c>
      <c r="C55">
        <v>30976138</v>
      </c>
      <c r="D55">
        <v>1.8876355000000001E-2</v>
      </c>
      <c r="E55">
        <v>0.23661879899999999</v>
      </c>
      <c r="F55">
        <v>1532</v>
      </c>
      <c r="G55">
        <v>0.17603032099999999</v>
      </c>
      <c r="H55">
        <v>0.179017341</v>
      </c>
      <c r="I55">
        <v>0.12548716100000001</v>
      </c>
      <c r="J55">
        <v>5.9554823179999996</v>
      </c>
    </row>
    <row r="56" spans="1:10" x14ac:dyDescent="0.2">
      <c r="A56" t="s">
        <v>226</v>
      </c>
      <c r="B56">
        <v>26</v>
      </c>
      <c r="C56">
        <v>78480158</v>
      </c>
      <c r="D56">
        <v>1.9013206000000001E-2</v>
      </c>
      <c r="E56">
        <v>3.9490862000000002E-2</v>
      </c>
      <c r="F56">
        <v>1532</v>
      </c>
      <c r="G56">
        <v>0.17603032099999999</v>
      </c>
      <c r="H56">
        <v>0.179010484</v>
      </c>
      <c r="I56">
        <v>0.12548716100000001</v>
      </c>
      <c r="J56">
        <v>-12.813316070000001</v>
      </c>
    </row>
    <row r="57" spans="1:10" x14ac:dyDescent="0.2">
      <c r="A57" t="s">
        <v>288</v>
      </c>
      <c r="B57">
        <v>26</v>
      </c>
      <c r="C57">
        <v>8555140</v>
      </c>
      <c r="D57">
        <v>2.6102298999999999E-2</v>
      </c>
      <c r="E57">
        <v>2.4804178E-2</v>
      </c>
      <c r="F57">
        <v>1532</v>
      </c>
      <c r="G57">
        <v>0.17603032099999999</v>
      </c>
      <c r="H57">
        <v>0.17871141800000001</v>
      </c>
      <c r="I57">
        <v>0.16919883099999999</v>
      </c>
      <c r="J57">
        <v>15.250003299999999</v>
      </c>
    </row>
    <row r="58" spans="1:10" x14ac:dyDescent="0.2">
      <c r="A58" t="s">
        <v>147</v>
      </c>
      <c r="B58">
        <v>17</v>
      </c>
      <c r="C58">
        <v>10667361</v>
      </c>
      <c r="D58">
        <v>2.8543849E-2</v>
      </c>
      <c r="E58">
        <v>8.5509137999999998E-2</v>
      </c>
      <c r="F58">
        <v>1532</v>
      </c>
      <c r="G58">
        <v>0.17603032099999999</v>
      </c>
      <c r="H58">
        <v>0.178627692</v>
      </c>
      <c r="I58">
        <v>0.181779252</v>
      </c>
      <c r="J58">
        <v>9.3216140060000008</v>
      </c>
    </row>
    <row r="59" spans="1:10" x14ac:dyDescent="0.2">
      <c r="A59" t="s">
        <v>238</v>
      </c>
      <c r="B59">
        <v>18</v>
      </c>
      <c r="C59">
        <v>18498042</v>
      </c>
      <c r="D59">
        <v>3.1322451000000001E-2</v>
      </c>
      <c r="E59">
        <v>0.28687989600000002</v>
      </c>
      <c r="F59">
        <v>1532</v>
      </c>
      <c r="G59">
        <v>0.17603032099999999</v>
      </c>
      <c r="H59">
        <v>0.17854104400000001</v>
      </c>
      <c r="I59">
        <v>0.196035338</v>
      </c>
      <c r="J59">
        <v>6.434288231</v>
      </c>
    </row>
    <row r="60" spans="1:10" x14ac:dyDescent="0.2">
      <c r="A60" t="s">
        <v>195</v>
      </c>
      <c r="B60">
        <v>17</v>
      </c>
      <c r="C60">
        <v>29102820</v>
      </c>
      <c r="D60">
        <v>3.4523719000000001E-2</v>
      </c>
      <c r="E60">
        <v>3.7206266000000002E-2</v>
      </c>
      <c r="F60">
        <v>1532</v>
      </c>
      <c r="G60">
        <v>0.17603032099999999</v>
      </c>
      <c r="H60">
        <v>0.17845065700000001</v>
      </c>
      <c r="I60">
        <v>0.211392833</v>
      </c>
      <c r="J60">
        <v>-12.43499115</v>
      </c>
    </row>
    <row r="61" spans="1:10" x14ac:dyDescent="0.2">
      <c r="A61" t="s">
        <v>62</v>
      </c>
      <c r="B61">
        <v>1</v>
      </c>
      <c r="C61">
        <v>10329530</v>
      </c>
      <c r="D61">
        <v>3.4940963999999998E-2</v>
      </c>
      <c r="E61">
        <v>0.229438642</v>
      </c>
      <c r="F61">
        <v>1532</v>
      </c>
      <c r="G61">
        <v>0.17603032099999999</v>
      </c>
      <c r="H61">
        <v>0.17843952699999999</v>
      </c>
      <c r="I61">
        <v>0.211392833</v>
      </c>
      <c r="J61">
        <v>-6.4844875030000004</v>
      </c>
    </row>
    <row r="62" spans="1:10" x14ac:dyDescent="0.2">
      <c r="A62" t="s">
        <v>279</v>
      </c>
      <c r="B62">
        <v>10</v>
      </c>
      <c r="C62">
        <v>30353244</v>
      </c>
      <c r="D62">
        <v>3.6166947999999997E-2</v>
      </c>
      <c r="E62">
        <v>0.122715405</v>
      </c>
      <c r="F62">
        <v>1532</v>
      </c>
      <c r="G62">
        <v>0.17603032099999999</v>
      </c>
      <c r="H62">
        <v>0.17840760999999999</v>
      </c>
      <c r="I62">
        <v>0.21522298300000001</v>
      </c>
      <c r="J62">
        <v>-6.5932296810000004</v>
      </c>
    </row>
    <row r="63" spans="1:10" x14ac:dyDescent="0.2">
      <c r="A63" t="s">
        <v>122</v>
      </c>
      <c r="B63">
        <v>23</v>
      </c>
      <c r="C63">
        <v>84224892</v>
      </c>
      <c r="D63">
        <v>3.7183276000000001E-2</v>
      </c>
      <c r="E63">
        <v>0.28296344600000001</v>
      </c>
      <c r="F63">
        <v>1532</v>
      </c>
      <c r="G63">
        <v>0.17603032099999999</v>
      </c>
      <c r="H63">
        <v>0.17838199900000001</v>
      </c>
      <c r="I63">
        <v>0.21770208599999999</v>
      </c>
      <c r="J63">
        <v>-6.1146745559999998</v>
      </c>
    </row>
    <row r="64" spans="1:10" x14ac:dyDescent="0.2">
      <c r="A64" t="s">
        <v>315</v>
      </c>
      <c r="B64">
        <v>17</v>
      </c>
      <c r="C64">
        <v>25539930</v>
      </c>
      <c r="D64">
        <v>4.3890348000000003E-2</v>
      </c>
      <c r="E64">
        <v>0.298302872</v>
      </c>
      <c r="F64">
        <v>1532</v>
      </c>
      <c r="G64">
        <v>0.17603032099999999</v>
      </c>
      <c r="H64">
        <v>0.17822948299999999</v>
      </c>
      <c r="I64">
        <v>0.25289200699999997</v>
      </c>
      <c r="J64">
        <v>5.8551379649999999</v>
      </c>
    </row>
    <row r="65" spans="1:10" x14ac:dyDescent="0.2">
      <c r="A65" t="s">
        <v>169</v>
      </c>
      <c r="B65">
        <v>27</v>
      </c>
      <c r="C65">
        <v>17249654</v>
      </c>
      <c r="D65">
        <v>4.7743885999999999E-2</v>
      </c>
      <c r="E65">
        <v>2.1214099E-2</v>
      </c>
      <c r="F65">
        <v>1532</v>
      </c>
      <c r="G65">
        <v>0.17603032099999999</v>
      </c>
      <c r="H65">
        <v>0.178152592</v>
      </c>
      <c r="I65">
        <v>0.27079735599999999</v>
      </c>
      <c r="J65">
        <v>14.964767289999999</v>
      </c>
    </row>
    <row r="66" spans="1:10" x14ac:dyDescent="0.2">
      <c r="A66" t="s">
        <v>269</v>
      </c>
      <c r="B66">
        <v>6</v>
      </c>
      <c r="C66">
        <v>54990925</v>
      </c>
      <c r="D66">
        <v>4.9022383000000003E-2</v>
      </c>
      <c r="E66">
        <v>0.119778068</v>
      </c>
      <c r="F66">
        <v>1532</v>
      </c>
      <c r="G66">
        <v>0.17603032099999999</v>
      </c>
      <c r="H66">
        <v>0.17812852200000001</v>
      </c>
      <c r="I66">
        <v>0.27377115699999999</v>
      </c>
      <c r="J66">
        <v>-7.1400789680000001</v>
      </c>
    </row>
    <row r="67" spans="1:10" x14ac:dyDescent="0.2">
      <c r="A67" t="s">
        <v>110</v>
      </c>
      <c r="B67">
        <v>26</v>
      </c>
      <c r="C67">
        <v>6084071</v>
      </c>
      <c r="D67">
        <v>5.1643587999999997E-2</v>
      </c>
      <c r="E67">
        <v>5.8746739999999999E-3</v>
      </c>
      <c r="F67">
        <v>1532</v>
      </c>
      <c r="G67">
        <v>0.17603032099999999</v>
      </c>
      <c r="H67">
        <v>0.178081182</v>
      </c>
      <c r="I67">
        <v>0.28403973399999999</v>
      </c>
      <c r="J67">
        <v>25.69000424</v>
      </c>
    </row>
    <row r="68" spans="1:10" x14ac:dyDescent="0.2">
      <c r="A68" t="s">
        <v>260</v>
      </c>
      <c r="B68">
        <v>28</v>
      </c>
      <c r="C68">
        <v>20282478</v>
      </c>
      <c r="D68">
        <v>5.5484097000000003E-2</v>
      </c>
      <c r="E68">
        <v>4.8955609999999997E-3</v>
      </c>
      <c r="F68">
        <v>1532</v>
      </c>
      <c r="G68">
        <v>0.17603032099999999</v>
      </c>
      <c r="H68">
        <v>0.178016231</v>
      </c>
      <c r="I68">
        <v>0.30060787</v>
      </c>
      <c r="J68">
        <v>29.012903980000001</v>
      </c>
    </row>
    <row r="69" spans="1:10" x14ac:dyDescent="0.2">
      <c r="A69" t="s">
        <v>145</v>
      </c>
      <c r="B69">
        <v>13</v>
      </c>
      <c r="C69">
        <v>21861264</v>
      </c>
      <c r="D69">
        <v>5.7242365000000003E-2</v>
      </c>
      <c r="E69">
        <v>1.9582245000000002E-2</v>
      </c>
      <c r="F69">
        <v>1532</v>
      </c>
      <c r="G69">
        <v>0.17603032099999999</v>
      </c>
      <c r="H69">
        <v>0.17798807</v>
      </c>
      <c r="I69">
        <v>0.30557321199999998</v>
      </c>
      <c r="J69">
        <v>14.954478330000001</v>
      </c>
    </row>
    <row r="70" spans="1:10" x14ac:dyDescent="0.2">
      <c r="A70" t="s">
        <v>58</v>
      </c>
      <c r="B70">
        <v>23</v>
      </c>
      <c r="C70">
        <v>11341754</v>
      </c>
      <c r="D70">
        <v>6.1329515000000001E-2</v>
      </c>
      <c r="E70">
        <v>5.3851175000000001E-2</v>
      </c>
      <c r="F70">
        <v>1532</v>
      </c>
      <c r="G70">
        <v>0.17603032099999999</v>
      </c>
      <c r="H70">
        <v>0.17792601399999999</v>
      </c>
      <c r="I70">
        <v>0.31896177999999997</v>
      </c>
      <c r="J70">
        <v>-9.4132360219999995</v>
      </c>
    </row>
    <row r="71" spans="1:10" x14ac:dyDescent="0.2">
      <c r="A71" t="s">
        <v>345</v>
      </c>
      <c r="B71">
        <v>24</v>
      </c>
      <c r="C71">
        <v>55934332</v>
      </c>
      <c r="D71">
        <v>6.1507780999999997E-2</v>
      </c>
      <c r="E71">
        <v>3.5574412999999999E-2</v>
      </c>
      <c r="F71">
        <v>1532</v>
      </c>
      <c r="G71">
        <v>0.17603032099999999</v>
      </c>
      <c r="H71">
        <v>0.177923409</v>
      </c>
      <c r="I71">
        <v>0.31896177999999997</v>
      </c>
      <c r="J71">
        <v>10.59488458</v>
      </c>
    </row>
    <row r="72" spans="1:10" x14ac:dyDescent="0.2">
      <c r="A72" t="s">
        <v>252</v>
      </c>
      <c r="B72">
        <v>3</v>
      </c>
      <c r="C72">
        <v>44060919</v>
      </c>
      <c r="D72">
        <v>6.2813958000000003E-2</v>
      </c>
      <c r="E72">
        <v>8.8120100000000003E-3</v>
      </c>
      <c r="F72">
        <v>1532</v>
      </c>
      <c r="G72">
        <v>0.17603032099999999</v>
      </c>
      <c r="H72">
        <v>0.17790455999999999</v>
      </c>
      <c r="I72">
        <v>0.32114741899999999</v>
      </c>
      <c r="J72">
        <v>-21.25256091</v>
      </c>
    </row>
    <row r="73" spans="1:10" x14ac:dyDescent="0.2">
      <c r="A73" t="s">
        <v>36</v>
      </c>
      <c r="B73">
        <v>23</v>
      </c>
      <c r="C73">
        <v>67568174</v>
      </c>
      <c r="D73">
        <v>7.2798011999999995E-2</v>
      </c>
      <c r="E73">
        <v>1.6971278999999999E-2</v>
      </c>
      <c r="F73">
        <v>1532</v>
      </c>
      <c r="G73">
        <v>0.17603032099999999</v>
      </c>
      <c r="H73">
        <v>0.17777300600000001</v>
      </c>
      <c r="I73">
        <v>0.36460473700000001</v>
      </c>
      <c r="J73">
        <v>14.72693406</v>
      </c>
    </row>
    <row r="74" spans="1:10" x14ac:dyDescent="0.2">
      <c r="A74" t="s">
        <v>230</v>
      </c>
      <c r="B74">
        <v>13</v>
      </c>
      <c r="C74">
        <v>43771325</v>
      </c>
      <c r="D74">
        <v>7.3322715999999996E-2</v>
      </c>
      <c r="E74">
        <v>0.212140992</v>
      </c>
      <c r="F74">
        <v>1532</v>
      </c>
      <c r="G74">
        <v>0.17603032099999999</v>
      </c>
      <c r="H74">
        <v>0.17776663700000001</v>
      </c>
      <c r="I74">
        <v>0.36460473700000001</v>
      </c>
      <c r="J74">
        <v>5.6818540070000001</v>
      </c>
    </row>
    <row r="75" spans="1:10" x14ac:dyDescent="0.2">
      <c r="A75" t="s">
        <v>251</v>
      </c>
      <c r="B75">
        <v>3</v>
      </c>
      <c r="C75">
        <v>7508221</v>
      </c>
      <c r="D75">
        <v>7.7853376000000002E-2</v>
      </c>
      <c r="E75">
        <v>0.49445169700000002</v>
      </c>
      <c r="F75">
        <v>1532</v>
      </c>
      <c r="G75">
        <v>0.17603032099999999</v>
      </c>
      <c r="H75">
        <v>0.177713595</v>
      </c>
      <c r="I75">
        <v>0.37734118300000002</v>
      </c>
      <c r="J75">
        <v>-4.9684150259999997</v>
      </c>
    </row>
    <row r="76" spans="1:10" x14ac:dyDescent="0.2">
      <c r="A76" t="s">
        <v>46</v>
      </c>
      <c r="B76">
        <v>5</v>
      </c>
      <c r="C76">
        <v>24257340</v>
      </c>
      <c r="D76">
        <v>7.7963054000000004E-2</v>
      </c>
      <c r="E76">
        <v>0.27937336800000001</v>
      </c>
      <c r="F76">
        <v>1532</v>
      </c>
      <c r="G76">
        <v>0.17603032099999999</v>
      </c>
      <c r="H76">
        <v>0.17771235199999999</v>
      </c>
      <c r="I76">
        <v>0.37734118300000002</v>
      </c>
      <c r="J76">
        <v>-5.4393873729999997</v>
      </c>
    </row>
    <row r="77" spans="1:10" x14ac:dyDescent="0.2">
      <c r="A77" t="s">
        <v>129</v>
      </c>
      <c r="B77">
        <v>6</v>
      </c>
      <c r="C77">
        <v>30017455</v>
      </c>
      <c r="D77">
        <v>8.1320614999999999E-2</v>
      </c>
      <c r="E77">
        <v>9.9543081000000005E-2</v>
      </c>
      <c r="F77">
        <v>1532</v>
      </c>
      <c r="G77">
        <v>0.17603032099999999</v>
      </c>
      <c r="H77">
        <v>0.177675201</v>
      </c>
      <c r="I77">
        <v>0.38841293900000001</v>
      </c>
      <c r="J77">
        <v>6.8449893980000001</v>
      </c>
    </row>
    <row r="78" spans="1:10" x14ac:dyDescent="0.2">
      <c r="A78" t="s">
        <v>90</v>
      </c>
      <c r="B78">
        <v>5</v>
      </c>
      <c r="C78">
        <v>70466483</v>
      </c>
      <c r="D78">
        <v>8.3523105E-2</v>
      </c>
      <c r="E78">
        <v>3.5574412999999999E-2</v>
      </c>
      <c r="F78">
        <v>1532</v>
      </c>
      <c r="G78">
        <v>0.17603032099999999</v>
      </c>
      <c r="H78">
        <v>0.17765171900000001</v>
      </c>
      <c r="I78">
        <v>0.39375178</v>
      </c>
      <c r="J78">
        <v>10.79510631</v>
      </c>
    </row>
    <row r="79" spans="1:10" x14ac:dyDescent="0.2">
      <c r="A79" t="s">
        <v>130</v>
      </c>
      <c r="B79">
        <v>17</v>
      </c>
      <c r="C79">
        <v>9451350</v>
      </c>
      <c r="D79">
        <v>8.7334655999999997E-2</v>
      </c>
      <c r="E79">
        <v>0.41514360300000003</v>
      </c>
      <c r="F79">
        <v>1532</v>
      </c>
      <c r="G79">
        <v>0.17603032099999999</v>
      </c>
      <c r="H79">
        <v>0.177612622</v>
      </c>
      <c r="I79">
        <v>0.40644205100000003</v>
      </c>
      <c r="J79">
        <v>-4.721410508</v>
      </c>
    </row>
    <row r="80" spans="1:10" x14ac:dyDescent="0.2">
      <c r="A80" t="s">
        <v>227</v>
      </c>
      <c r="B80">
        <v>29</v>
      </c>
      <c r="C80">
        <v>12537039</v>
      </c>
      <c r="D80">
        <v>9.1052778000000001E-2</v>
      </c>
      <c r="E80">
        <v>0.15339425600000001</v>
      </c>
      <c r="F80">
        <v>1532</v>
      </c>
      <c r="G80">
        <v>0.17603032099999999</v>
      </c>
      <c r="H80">
        <v>0.177576227</v>
      </c>
      <c r="I80">
        <v>0.418381752</v>
      </c>
      <c r="J80">
        <v>4.8327648610000002</v>
      </c>
    </row>
    <row r="81" spans="1:10" x14ac:dyDescent="0.2">
      <c r="A81" t="s">
        <v>330</v>
      </c>
      <c r="B81">
        <v>24</v>
      </c>
      <c r="C81">
        <v>6186937</v>
      </c>
      <c r="D81">
        <v>9.3415586999999994E-2</v>
      </c>
      <c r="E81">
        <v>0.11781984299999999</v>
      </c>
      <c r="F81">
        <v>1532</v>
      </c>
      <c r="G81">
        <v>0.17603032099999999</v>
      </c>
      <c r="H81">
        <v>0.177553927</v>
      </c>
      <c r="I81">
        <v>0.42387322799999999</v>
      </c>
      <c r="J81">
        <v>5.2988203570000003</v>
      </c>
    </row>
    <row r="82" spans="1:10" x14ac:dyDescent="0.2">
      <c r="A82" t="s">
        <v>140</v>
      </c>
      <c r="B82">
        <v>17</v>
      </c>
      <c r="C82">
        <v>82513344</v>
      </c>
      <c r="D82">
        <v>9.9734296E-2</v>
      </c>
      <c r="E82">
        <v>5.6462141E-2</v>
      </c>
      <c r="F82">
        <v>1532</v>
      </c>
      <c r="G82">
        <v>0.17603032099999999</v>
      </c>
      <c r="H82">
        <v>0.177497188</v>
      </c>
      <c r="I82">
        <v>0.4469574</v>
      </c>
      <c r="J82">
        <v>-7.7907832800000003</v>
      </c>
    </row>
    <row r="83" spans="1:10" x14ac:dyDescent="0.2">
      <c r="A83" t="s">
        <v>349</v>
      </c>
      <c r="B83">
        <v>20</v>
      </c>
      <c r="C83">
        <v>36390509</v>
      </c>
      <c r="D83">
        <v>0.10178164200000001</v>
      </c>
      <c r="E83">
        <v>6.5274151000000002E-2</v>
      </c>
      <c r="F83">
        <v>1532</v>
      </c>
      <c r="G83">
        <v>0.17603032099999999</v>
      </c>
      <c r="H83">
        <v>0.17747964199999999</v>
      </c>
      <c r="I83">
        <v>0.45047924099999997</v>
      </c>
      <c r="J83">
        <v>-6.754781779</v>
      </c>
    </row>
    <row r="84" spans="1:10" x14ac:dyDescent="0.2">
      <c r="A84" t="s">
        <v>134</v>
      </c>
      <c r="B84">
        <v>6</v>
      </c>
      <c r="C84">
        <v>48248474</v>
      </c>
      <c r="D84">
        <v>0.103351215</v>
      </c>
      <c r="E84">
        <v>0.403720627</v>
      </c>
      <c r="F84">
        <v>1532</v>
      </c>
      <c r="G84">
        <v>0.17603032099999999</v>
      </c>
      <c r="H84">
        <v>0.17746645</v>
      </c>
      <c r="I84">
        <v>0.45047924099999997</v>
      </c>
      <c r="J84">
        <v>-4.5610428159999996</v>
      </c>
    </row>
    <row r="85" spans="1:10" x14ac:dyDescent="0.2">
      <c r="A85" t="s">
        <v>209</v>
      </c>
      <c r="B85">
        <v>13</v>
      </c>
      <c r="C85">
        <v>50381707</v>
      </c>
      <c r="D85">
        <v>0.10424313</v>
      </c>
      <c r="E85">
        <v>0.38609660600000001</v>
      </c>
      <c r="F85">
        <v>1532</v>
      </c>
      <c r="G85">
        <v>0.17603032099999999</v>
      </c>
      <c r="H85">
        <v>0.17745905100000001</v>
      </c>
      <c r="I85">
        <v>0.45047924099999997</v>
      </c>
      <c r="J85">
        <v>-4.5705370639999998</v>
      </c>
    </row>
    <row r="86" spans="1:10" x14ac:dyDescent="0.2">
      <c r="A86" t="s">
        <v>308</v>
      </c>
      <c r="B86">
        <v>26</v>
      </c>
      <c r="C86">
        <v>6083946</v>
      </c>
      <c r="D86">
        <v>0.107514215</v>
      </c>
      <c r="E86">
        <v>0.158289817</v>
      </c>
      <c r="F86">
        <v>1532</v>
      </c>
      <c r="G86">
        <v>0.17603032099999999</v>
      </c>
      <c r="H86">
        <v>0.17743249799999999</v>
      </c>
      <c r="I86">
        <v>0.45914894299999998</v>
      </c>
      <c r="J86">
        <v>-5.3951233890000001</v>
      </c>
    </row>
    <row r="87" spans="1:10" x14ac:dyDescent="0.2">
      <c r="A87" t="s">
        <v>239</v>
      </c>
      <c r="B87">
        <v>5</v>
      </c>
      <c r="C87">
        <v>55279296</v>
      </c>
      <c r="D87">
        <v>0.11051345799999999</v>
      </c>
      <c r="E87">
        <v>0.48792428199999999</v>
      </c>
      <c r="F87">
        <v>1532</v>
      </c>
      <c r="G87">
        <v>0.17603032099999999</v>
      </c>
      <c r="H87">
        <v>0.17740892</v>
      </c>
      <c r="I87">
        <v>0.46646959399999999</v>
      </c>
      <c r="J87">
        <v>4.6496514189999996</v>
      </c>
    </row>
    <row r="88" spans="1:10" x14ac:dyDescent="0.2">
      <c r="A88" t="s">
        <v>290</v>
      </c>
      <c r="B88">
        <v>19</v>
      </c>
      <c r="C88">
        <v>52511964</v>
      </c>
      <c r="D88">
        <v>0.11306994300000001</v>
      </c>
      <c r="E88">
        <v>0.14033942599999999</v>
      </c>
      <c r="F88">
        <v>1532</v>
      </c>
      <c r="G88">
        <v>0.17603032099999999</v>
      </c>
      <c r="H88">
        <v>0.17738937199999999</v>
      </c>
      <c r="I88">
        <v>0.470901817</v>
      </c>
      <c r="J88">
        <v>-5.371154422</v>
      </c>
    </row>
    <row r="89" spans="1:10" x14ac:dyDescent="0.2">
      <c r="A89" t="s">
        <v>344</v>
      </c>
      <c r="B89">
        <v>20</v>
      </c>
      <c r="C89">
        <v>4245997</v>
      </c>
      <c r="D89">
        <v>0.11522988300000001</v>
      </c>
      <c r="E89">
        <v>0.48825065299999998</v>
      </c>
      <c r="F89">
        <v>1532</v>
      </c>
      <c r="G89">
        <v>0.17603032099999999</v>
      </c>
      <c r="H89">
        <v>0.17737323299999999</v>
      </c>
      <c r="I89">
        <v>0.470901817</v>
      </c>
      <c r="J89">
        <v>4.518158004</v>
      </c>
    </row>
    <row r="90" spans="1:10" x14ac:dyDescent="0.2">
      <c r="A90" t="s">
        <v>85</v>
      </c>
      <c r="B90">
        <v>14</v>
      </c>
      <c r="C90">
        <v>42710419</v>
      </c>
      <c r="D90">
        <v>0.117319227</v>
      </c>
      <c r="E90">
        <v>5.1240209000000002E-2</v>
      </c>
      <c r="F90">
        <v>1532</v>
      </c>
      <c r="G90">
        <v>0.17603032099999999</v>
      </c>
      <c r="H90">
        <v>0.17735793599999999</v>
      </c>
      <c r="I90">
        <v>0.470901817</v>
      </c>
      <c r="J90">
        <v>7.2957273049999998</v>
      </c>
    </row>
    <row r="91" spans="1:10" x14ac:dyDescent="0.2">
      <c r="A91" t="s">
        <v>103</v>
      </c>
      <c r="B91">
        <v>19</v>
      </c>
      <c r="C91">
        <v>7635334</v>
      </c>
      <c r="D91">
        <v>0.117908848</v>
      </c>
      <c r="E91">
        <v>9.8563969000000001E-2</v>
      </c>
      <c r="F91">
        <v>1532</v>
      </c>
      <c r="G91">
        <v>0.17603032099999999</v>
      </c>
      <c r="H91">
        <v>0.17735367299999999</v>
      </c>
      <c r="I91">
        <v>0.470901817</v>
      </c>
      <c r="J91">
        <v>6.2380634669999999</v>
      </c>
    </row>
    <row r="92" spans="1:10" x14ac:dyDescent="0.2">
      <c r="A92" t="s">
        <v>309</v>
      </c>
      <c r="B92">
        <v>2</v>
      </c>
      <c r="C92">
        <v>11662801</v>
      </c>
      <c r="D92">
        <v>0.118049767</v>
      </c>
      <c r="E92">
        <v>8.1919060000000002E-2</v>
      </c>
      <c r="F92">
        <v>1532</v>
      </c>
      <c r="G92">
        <v>0.17603032099999999</v>
      </c>
      <c r="H92">
        <v>0.177352658</v>
      </c>
      <c r="I92">
        <v>0.470901817</v>
      </c>
      <c r="J92">
        <v>6.9154552650000003</v>
      </c>
    </row>
    <row r="93" spans="1:10" x14ac:dyDescent="0.2">
      <c r="A93" t="s">
        <v>105</v>
      </c>
      <c r="B93">
        <v>14</v>
      </c>
      <c r="C93">
        <v>19036977</v>
      </c>
      <c r="D93">
        <v>0.123080461</v>
      </c>
      <c r="E93">
        <v>2.2193211000000001E-2</v>
      </c>
      <c r="F93">
        <v>1532</v>
      </c>
      <c r="G93">
        <v>0.17603032099999999</v>
      </c>
      <c r="H93">
        <v>0.177317269</v>
      </c>
      <c r="I93">
        <v>0.48563268999999998</v>
      </c>
      <c r="J93">
        <v>11.21481983</v>
      </c>
    </row>
    <row r="94" spans="1:10" x14ac:dyDescent="0.2">
      <c r="A94" t="s">
        <v>27</v>
      </c>
      <c r="B94">
        <v>5</v>
      </c>
      <c r="C94">
        <v>18131799</v>
      </c>
      <c r="D94">
        <v>0.127747472</v>
      </c>
      <c r="E94">
        <v>0.15926893</v>
      </c>
      <c r="F94">
        <v>1532</v>
      </c>
      <c r="G94">
        <v>0.17603032099999999</v>
      </c>
      <c r="H94">
        <v>0.177285846</v>
      </c>
      <c r="I94">
        <v>0.49862722799999998</v>
      </c>
      <c r="J94">
        <v>4.4741519439999999</v>
      </c>
    </row>
    <row r="95" spans="1:10" x14ac:dyDescent="0.2">
      <c r="A95" t="s">
        <v>214</v>
      </c>
      <c r="B95">
        <v>12</v>
      </c>
      <c r="C95">
        <v>5079371</v>
      </c>
      <c r="D95">
        <v>0.130804595</v>
      </c>
      <c r="E95">
        <v>0.102806789</v>
      </c>
      <c r="F95">
        <v>1532</v>
      </c>
      <c r="G95">
        <v>0.17603032099999999</v>
      </c>
      <c r="H95">
        <v>0.17726594700000001</v>
      </c>
      <c r="I95">
        <v>0.50512838400000004</v>
      </c>
      <c r="J95">
        <v>-5.9011795930000002</v>
      </c>
    </row>
    <row r="96" spans="1:10" x14ac:dyDescent="0.2">
      <c r="A96" t="s">
        <v>64</v>
      </c>
      <c r="B96">
        <v>2</v>
      </c>
      <c r="C96">
        <v>36268423</v>
      </c>
      <c r="D96">
        <v>0.13781938299999999</v>
      </c>
      <c r="E96">
        <v>6.2010440000000002E-3</v>
      </c>
      <c r="F96">
        <v>1532</v>
      </c>
      <c r="G96">
        <v>0.17603032099999999</v>
      </c>
      <c r="H96">
        <v>0.177222188</v>
      </c>
      <c r="I96">
        <v>0.52543686999999994</v>
      </c>
      <c r="J96">
        <v>20.344565639999999</v>
      </c>
    </row>
    <row r="97" spans="1:10" x14ac:dyDescent="0.2">
      <c r="A97" t="s">
        <v>106</v>
      </c>
      <c r="B97">
        <v>3</v>
      </c>
      <c r="C97">
        <v>56447078</v>
      </c>
      <c r="D97">
        <v>0.13895851100000001</v>
      </c>
      <c r="E97">
        <v>9.1057441000000003E-2</v>
      </c>
      <c r="F97">
        <v>1532</v>
      </c>
      <c r="G97">
        <v>0.17603032099999999</v>
      </c>
      <c r="H97">
        <v>0.17721531800000001</v>
      </c>
      <c r="I97">
        <v>0.52543686999999994</v>
      </c>
      <c r="J97">
        <v>5.9161416669999998</v>
      </c>
    </row>
    <row r="98" spans="1:10" x14ac:dyDescent="0.2">
      <c r="A98" t="s">
        <v>274</v>
      </c>
      <c r="B98">
        <v>21</v>
      </c>
      <c r="C98">
        <v>29109394</v>
      </c>
      <c r="D98">
        <v>0.14605572999999999</v>
      </c>
      <c r="E98">
        <v>0.17852480400000001</v>
      </c>
      <c r="F98">
        <v>1532</v>
      </c>
      <c r="G98">
        <v>0.17603032099999999</v>
      </c>
      <c r="H98">
        <v>0.177173893</v>
      </c>
      <c r="I98">
        <v>0.54657969100000003</v>
      </c>
      <c r="J98">
        <v>-4.7765119770000002</v>
      </c>
    </row>
    <row r="99" spans="1:10" x14ac:dyDescent="0.2">
      <c r="A99" t="s">
        <v>362</v>
      </c>
      <c r="B99">
        <v>24</v>
      </c>
      <c r="C99">
        <v>42789302</v>
      </c>
      <c r="D99">
        <v>0.148821116</v>
      </c>
      <c r="E99">
        <v>4.9281984000000001E-2</v>
      </c>
      <c r="F99">
        <v>1532</v>
      </c>
      <c r="G99">
        <v>0.17603032099999999</v>
      </c>
      <c r="H99">
        <v>0.17715836200000001</v>
      </c>
      <c r="I99">
        <v>0.551245561</v>
      </c>
      <c r="J99">
        <v>-7.5976288079999996</v>
      </c>
    </row>
    <row r="100" spans="1:10" x14ac:dyDescent="0.2">
      <c r="A100" t="s">
        <v>44</v>
      </c>
      <c r="B100">
        <v>7</v>
      </c>
      <c r="C100">
        <v>56110072</v>
      </c>
      <c r="D100">
        <v>0.151487282</v>
      </c>
      <c r="E100">
        <v>0.169712794</v>
      </c>
      <c r="F100">
        <v>1532</v>
      </c>
      <c r="G100">
        <v>0.17603032099999999</v>
      </c>
      <c r="H100">
        <v>0.17714369499999999</v>
      </c>
      <c r="I100">
        <v>0.55545336599999995</v>
      </c>
      <c r="J100">
        <v>-4.0949431470000004</v>
      </c>
    </row>
    <row r="101" spans="1:10" x14ac:dyDescent="0.2">
      <c r="A101" t="s">
        <v>113</v>
      </c>
      <c r="B101">
        <v>12</v>
      </c>
      <c r="C101">
        <v>47284987</v>
      </c>
      <c r="D101">
        <v>0.15444354299999999</v>
      </c>
      <c r="E101">
        <v>7.8328982000000005E-2</v>
      </c>
      <c r="F101">
        <v>1532</v>
      </c>
      <c r="G101">
        <v>0.17603032099999999</v>
      </c>
      <c r="H101">
        <v>0.17712776999999999</v>
      </c>
      <c r="I101">
        <v>0.56063006000000004</v>
      </c>
      <c r="J101">
        <v>5.6669939249999999</v>
      </c>
    </row>
    <row r="102" spans="1:10" x14ac:dyDescent="0.2">
      <c r="A102" t="s">
        <v>200</v>
      </c>
      <c r="B102">
        <v>2</v>
      </c>
      <c r="C102">
        <v>50984953</v>
      </c>
      <c r="D102">
        <v>0.156725316</v>
      </c>
      <c r="E102">
        <v>0.47617493500000002</v>
      </c>
      <c r="F102">
        <v>1532</v>
      </c>
      <c r="G102">
        <v>0.17603032099999999</v>
      </c>
      <c r="H102">
        <v>0.17711571300000001</v>
      </c>
      <c r="I102">
        <v>0.56328009700000004</v>
      </c>
      <c r="J102">
        <v>2.9532433889999998</v>
      </c>
    </row>
    <row r="103" spans="1:10" x14ac:dyDescent="0.2">
      <c r="A103" t="s">
        <v>246</v>
      </c>
      <c r="B103">
        <v>24</v>
      </c>
      <c r="C103">
        <v>51408522</v>
      </c>
      <c r="D103">
        <v>0.160948538</v>
      </c>
      <c r="E103">
        <v>0.18831592699999999</v>
      </c>
      <c r="F103">
        <v>1532</v>
      </c>
      <c r="G103">
        <v>0.17603032099999999</v>
      </c>
      <c r="H103">
        <v>0.17709391599999999</v>
      </c>
      <c r="I103">
        <v>0.57278744400000003</v>
      </c>
      <c r="J103">
        <v>3.720524513</v>
      </c>
    </row>
    <row r="104" spans="1:10" x14ac:dyDescent="0.2">
      <c r="A104" t="s">
        <v>173</v>
      </c>
      <c r="B104">
        <v>26</v>
      </c>
      <c r="C104">
        <v>23893157</v>
      </c>
      <c r="D104">
        <v>0.16544241500000001</v>
      </c>
      <c r="E104">
        <v>0.36096605700000001</v>
      </c>
      <c r="F104">
        <v>1532</v>
      </c>
      <c r="G104">
        <v>0.17603032099999999</v>
      </c>
      <c r="H104">
        <v>0.177071427</v>
      </c>
      <c r="I104">
        <v>0.583064044</v>
      </c>
      <c r="J104">
        <v>3.9899310099999998</v>
      </c>
    </row>
    <row r="105" spans="1:10" x14ac:dyDescent="0.2">
      <c r="A105" t="s">
        <v>160</v>
      </c>
      <c r="B105">
        <v>25</v>
      </c>
      <c r="C105">
        <v>58266227</v>
      </c>
      <c r="D105">
        <v>0.173094894</v>
      </c>
      <c r="E105">
        <v>0.16220626599999999</v>
      </c>
      <c r="F105">
        <v>1532</v>
      </c>
      <c r="G105">
        <v>0.17603032099999999</v>
      </c>
      <c r="H105">
        <v>0.17703469699999999</v>
      </c>
      <c r="I105">
        <v>0.59847614599999999</v>
      </c>
      <c r="J105">
        <v>4.5864867260000004</v>
      </c>
    </row>
    <row r="106" spans="1:10" x14ac:dyDescent="0.2">
      <c r="A106" t="s">
        <v>371</v>
      </c>
      <c r="B106">
        <v>12</v>
      </c>
      <c r="C106">
        <v>66917868</v>
      </c>
      <c r="D106">
        <v>0.173112935</v>
      </c>
      <c r="E106">
        <v>0.40894255899999998</v>
      </c>
      <c r="F106">
        <v>1532</v>
      </c>
      <c r="G106">
        <v>0.17603032099999999</v>
      </c>
      <c r="H106">
        <v>0.17703461200000001</v>
      </c>
      <c r="I106">
        <v>0.59847614599999999</v>
      </c>
      <c r="J106">
        <v>3.951380973</v>
      </c>
    </row>
    <row r="107" spans="1:10" x14ac:dyDescent="0.2">
      <c r="A107" t="s">
        <v>281</v>
      </c>
      <c r="B107">
        <v>15</v>
      </c>
      <c r="C107">
        <v>27226063</v>
      </c>
      <c r="D107">
        <v>0.178163985</v>
      </c>
      <c r="E107">
        <v>0.48466057400000001</v>
      </c>
      <c r="F107">
        <v>1532</v>
      </c>
      <c r="G107">
        <v>0.17603032099999999</v>
      </c>
      <c r="H107">
        <v>0.17701138</v>
      </c>
      <c r="I107">
        <v>0.60708399499999999</v>
      </c>
      <c r="J107">
        <v>-3.822005265</v>
      </c>
    </row>
    <row r="108" spans="1:10" x14ac:dyDescent="0.2">
      <c r="A108" t="s">
        <v>208</v>
      </c>
      <c r="B108">
        <v>5</v>
      </c>
      <c r="C108">
        <v>70466474</v>
      </c>
      <c r="D108">
        <v>0.178947624</v>
      </c>
      <c r="E108">
        <v>0.14033942599999999</v>
      </c>
      <c r="F108">
        <v>1532</v>
      </c>
      <c r="G108">
        <v>0.17603032099999999</v>
      </c>
      <c r="H108">
        <v>0.177007843</v>
      </c>
      <c r="I108">
        <v>0.60708399499999999</v>
      </c>
      <c r="J108">
        <v>5.0478779579999999</v>
      </c>
    </row>
    <row r="109" spans="1:10" x14ac:dyDescent="0.2">
      <c r="A109" t="s">
        <v>257</v>
      </c>
      <c r="B109">
        <v>22</v>
      </c>
      <c r="C109">
        <v>21602618</v>
      </c>
      <c r="D109">
        <v>0.18324538500000001</v>
      </c>
      <c r="E109">
        <v>0.18178851200000001</v>
      </c>
      <c r="F109">
        <v>1532</v>
      </c>
      <c r="G109">
        <v>0.17603032099999999</v>
      </c>
      <c r="H109">
        <v>0.17698876299999999</v>
      </c>
      <c r="I109">
        <v>0.61590809899999999</v>
      </c>
      <c r="J109">
        <v>4.403804332</v>
      </c>
    </row>
    <row r="110" spans="1:10" x14ac:dyDescent="0.2">
      <c r="A110" t="s">
        <v>305</v>
      </c>
      <c r="B110">
        <v>24</v>
      </c>
      <c r="C110">
        <v>14764807</v>
      </c>
      <c r="D110">
        <v>0.186413314</v>
      </c>
      <c r="E110">
        <v>0.44288511699999999</v>
      </c>
      <c r="F110">
        <v>1532</v>
      </c>
      <c r="G110">
        <v>0.17603032099999999</v>
      </c>
      <c r="H110">
        <v>0.17697502800000001</v>
      </c>
      <c r="I110">
        <v>0.62080764099999997</v>
      </c>
      <c r="J110">
        <v>-3.6990319920000001</v>
      </c>
    </row>
    <row r="111" spans="1:10" x14ac:dyDescent="0.2">
      <c r="A111" t="s">
        <v>118</v>
      </c>
      <c r="B111">
        <v>24</v>
      </c>
      <c r="C111">
        <v>51013177</v>
      </c>
      <c r="D111">
        <v>0.19331506800000001</v>
      </c>
      <c r="E111">
        <v>0.177545692</v>
      </c>
      <c r="F111">
        <v>1532</v>
      </c>
      <c r="G111">
        <v>0.17603032099999999</v>
      </c>
      <c r="H111">
        <v>0.17694602400000001</v>
      </c>
      <c r="I111">
        <v>0.63116618899999999</v>
      </c>
      <c r="J111">
        <v>-4.266235032</v>
      </c>
    </row>
    <row r="112" spans="1:10" x14ac:dyDescent="0.2">
      <c r="A112" t="s">
        <v>320</v>
      </c>
      <c r="B112">
        <v>23</v>
      </c>
      <c r="C112">
        <v>40927121</v>
      </c>
      <c r="D112">
        <v>0.19371382600000001</v>
      </c>
      <c r="E112">
        <v>0.28557441300000003</v>
      </c>
      <c r="F112">
        <v>1532</v>
      </c>
      <c r="G112">
        <v>0.17603032099999999</v>
      </c>
      <c r="H112">
        <v>0.17694438500000001</v>
      </c>
      <c r="I112">
        <v>0.63116618899999999</v>
      </c>
      <c r="J112">
        <v>-2.9421120219999999</v>
      </c>
    </row>
    <row r="113" spans="1:10" x14ac:dyDescent="0.2">
      <c r="A113" t="s">
        <v>326</v>
      </c>
      <c r="B113">
        <v>18</v>
      </c>
      <c r="C113">
        <v>69044121</v>
      </c>
      <c r="D113">
        <v>0.19603960000000001</v>
      </c>
      <c r="E113">
        <v>0.208550914</v>
      </c>
      <c r="F113">
        <v>1532</v>
      </c>
      <c r="G113">
        <v>0.17603032099999999</v>
      </c>
      <c r="H113">
        <v>0.176934905</v>
      </c>
      <c r="I113">
        <v>0.63116618899999999</v>
      </c>
      <c r="J113">
        <v>-4.1164796749999999</v>
      </c>
    </row>
    <row r="114" spans="1:10" x14ac:dyDescent="0.2">
      <c r="A114" t="s">
        <v>350</v>
      </c>
      <c r="B114">
        <v>25</v>
      </c>
      <c r="C114">
        <v>59466696</v>
      </c>
      <c r="D114">
        <v>0.19775722600000001</v>
      </c>
      <c r="E114">
        <v>0.25391644899999999</v>
      </c>
      <c r="F114">
        <v>1532</v>
      </c>
      <c r="G114">
        <v>0.17603032099999999</v>
      </c>
      <c r="H114">
        <v>0.17692798900000001</v>
      </c>
      <c r="I114">
        <v>0.63116618899999999</v>
      </c>
      <c r="J114">
        <v>3.984752329</v>
      </c>
    </row>
    <row r="115" spans="1:10" x14ac:dyDescent="0.2">
      <c r="A115" t="s">
        <v>310</v>
      </c>
      <c r="B115">
        <v>2</v>
      </c>
      <c r="C115">
        <v>17292964</v>
      </c>
      <c r="D115">
        <v>0.201456736</v>
      </c>
      <c r="E115">
        <v>0.117493473</v>
      </c>
      <c r="F115">
        <v>1532</v>
      </c>
      <c r="G115">
        <v>0.17603032099999999</v>
      </c>
      <c r="H115">
        <v>0.17691332800000001</v>
      </c>
      <c r="I115">
        <v>0.63116618899999999</v>
      </c>
      <c r="J115">
        <v>-4.1295650159999999</v>
      </c>
    </row>
    <row r="116" spans="1:10" x14ac:dyDescent="0.2">
      <c r="A116" t="s">
        <v>346</v>
      </c>
      <c r="B116">
        <v>4</v>
      </c>
      <c r="C116">
        <v>63247944</v>
      </c>
      <c r="D116">
        <v>0.204304545</v>
      </c>
      <c r="E116">
        <v>0.48825065299999998</v>
      </c>
      <c r="F116">
        <v>1532</v>
      </c>
      <c r="G116">
        <v>0.17603032099999999</v>
      </c>
      <c r="H116">
        <v>0.17690225600000001</v>
      </c>
      <c r="I116">
        <v>0.63116618899999999</v>
      </c>
      <c r="J116">
        <v>3.533384066</v>
      </c>
    </row>
    <row r="117" spans="1:10" x14ac:dyDescent="0.2">
      <c r="A117" t="s">
        <v>56</v>
      </c>
      <c r="B117">
        <v>13</v>
      </c>
      <c r="C117">
        <v>36338472</v>
      </c>
      <c r="D117">
        <v>0.204426777</v>
      </c>
      <c r="E117">
        <v>0.36553524799999998</v>
      </c>
      <c r="F117">
        <v>1532</v>
      </c>
      <c r="G117">
        <v>0.17603032099999999</v>
      </c>
      <c r="H117">
        <v>0.17690178500000001</v>
      </c>
      <c r="I117">
        <v>0.63116618899999999</v>
      </c>
      <c r="J117">
        <v>-2.7731746259999999</v>
      </c>
    </row>
    <row r="118" spans="1:10" x14ac:dyDescent="0.2">
      <c r="A118" t="s">
        <v>81</v>
      </c>
      <c r="B118">
        <v>18</v>
      </c>
      <c r="C118">
        <v>72350872</v>
      </c>
      <c r="D118">
        <v>0.20593181199999999</v>
      </c>
      <c r="E118">
        <v>0.171018277</v>
      </c>
      <c r="F118">
        <v>1532</v>
      </c>
      <c r="G118">
        <v>0.17603032099999999</v>
      </c>
      <c r="H118">
        <v>0.17689601099999999</v>
      </c>
      <c r="I118">
        <v>0.63116618899999999</v>
      </c>
      <c r="J118">
        <v>-4.2682443760000002</v>
      </c>
    </row>
    <row r="119" spans="1:10" x14ac:dyDescent="0.2">
      <c r="A119" t="s">
        <v>359</v>
      </c>
      <c r="B119">
        <v>16</v>
      </c>
      <c r="C119">
        <v>28623729</v>
      </c>
      <c r="D119">
        <v>0.20713353400000001</v>
      </c>
      <c r="E119">
        <v>0.31984334199999997</v>
      </c>
      <c r="F119">
        <v>1532</v>
      </c>
      <c r="G119">
        <v>0.17603032099999999</v>
      </c>
      <c r="H119">
        <v>0.17689143700000001</v>
      </c>
      <c r="I119">
        <v>0.63116618899999999</v>
      </c>
      <c r="J119">
        <v>-3.7255633019999999</v>
      </c>
    </row>
    <row r="120" spans="1:10" x14ac:dyDescent="0.2">
      <c r="A120" t="s">
        <v>275</v>
      </c>
      <c r="B120">
        <v>23</v>
      </c>
      <c r="C120">
        <v>53469295</v>
      </c>
      <c r="D120">
        <v>0.207779942</v>
      </c>
      <c r="E120">
        <v>0.33909921700000001</v>
      </c>
      <c r="F120">
        <v>1532</v>
      </c>
      <c r="G120">
        <v>0.17603032099999999</v>
      </c>
      <c r="H120">
        <v>0.176888989</v>
      </c>
      <c r="I120">
        <v>0.63116618899999999</v>
      </c>
      <c r="J120">
        <v>3.69633878</v>
      </c>
    </row>
    <row r="121" spans="1:10" x14ac:dyDescent="0.2">
      <c r="A121" t="s">
        <v>322</v>
      </c>
      <c r="B121">
        <v>14</v>
      </c>
      <c r="C121">
        <v>49977794</v>
      </c>
      <c r="D121">
        <v>0.20864998000000001</v>
      </c>
      <c r="E121">
        <v>0.42787206300000002</v>
      </c>
      <c r="F121">
        <v>1532</v>
      </c>
      <c r="G121">
        <v>0.17603032099999999</v>
      </c>
      <c r="H121">
        <v>0.176885709</v>
      </c>
      <c r="I121">
        <v>0.63116618899999999</v>
      </c>
      <c r="J121">
        <v>3.5150646619999999</v>
      </c>
    </row>
    <row r="122" spans="1:10" x14ac:dyDescent="0.2">
      <c r="A122" t="s">
        <v>93</v>
      </c>
      <c r="B122">
        <v>27</v>
      </c>
      <c r="C122">
        <v>39802221</v>
      </c>
      <c r="D122">
        <v>0.21092451400000001</v>
      </c>
      <c r="E122">
        <v>1.6318538E-2</v>
      </c>
      <c r="F122">
        <v>1532</v>
      </c>
      <c r="G122">
        <v>0.17603032099999999</v>
      </c>
      <c r="H122">
        <v>0.17687720900000001</v>
      </c>
      <c r="I122">
        <v>0.63157488799999995</v>
      </c>
      <c r="J122">
        <v>10.535215190000001</v>
      </c>
    </row>
    <row r="123" spans="1:10" x14ac:dyDescent="0.2">
      <c r="A123" t="s">
        <v>216</v>
      </c>
      <c r="B123">
        <v>7</v>
      </c>
      <c r="C123">
        <v>15867514</v>
      </c>
      <c r="D123">
        <v>0.21226483900000001</v>
      </c>
      <c r="E123">
        <v>0.12075718000000001</v>
      </c>
      <c r="F123">
        <v>1532</v>
      </c>
      <c r="G123">
        <v>0.17603032099999999</v>
      </c>
      <c r="H123">
        <v>0.17687225100000001</v>
      </c>
      <c r="I123">
        <v>0.63157488799999995</v>
      </c>
      <c r="J123">
        <v>4.0299352739999996</v>
      </c>
    </row>
    <row r="124" spans="1:10" x14ac:dyDescent="0.2">
      <c r="A124" t="s">
        <v>341</v>
      </c>
      <c r="B124">
        <v>16</v>
      </c>
      <c r="C124">
        <v>21454064</v>
      </c>
      <c r="D124">
        <v>0.21408828899999999</v>
      </c>
      <c r="E124">
        <v>0.11781984299999999</v>
      </c>
      <c r="F124">
        <v>1532</v>
      </c>
      <c r="G124">
        <v>0.17603032099999999</v>
      </c>
      <c r="H124">
        <v>0.176865565</v>
      </c>
      <c r="I124">
        <v>0.63182153699999999</v>
      </c>
      <c r="J124">
        <v>-4.6534933000000001</v>
      </c>
    </row>
    <row r="125" spans="1:10" x14ac:dyDescent="0.2">
      <c r="A125" t="s">
        <v>65</v>
      </c>
      <c r="B125">
        <v>18</v>
      </c>
      <c r="C125">
        <v>45345547</v>
      </c>
      <c r="D125">
        <v>0.217621869</v>
      </c>
      <c r="E125">
        <v>0.130874674</v>
      </c>
      <c r="F125">
        <v>1532</v>
      </c>
      <c r="G125">
        <v>0.17603032099999999</v>
      </c>
      <c r="H125">
        <v>0.1768528</v>
      </c>
      <c r="I125">
        <v>0.63658426000000001</v>
      </c>
      <c r="J125">
        <v>3.9993143799999999</v>
      </c>
    </row>
    <row r="126" spans="1:10" x14ac:dyDescent="0.2">
      <c r="A126" t="s">
        <v>143</v>
      </c>
      <c r="B126">
        <v>18</v>
      </c>
      <c r="C126">
        <v>56051917</v>
      </c>
      <c r="D126">
        <v>0.222983083</v>
      </c>
      <c r="E126">
        <v>0.172976501</v>
      </c>
      <c r="F126">
        <v>1532</v>
      </c>
      <c r="G126">
        <v>0.17603032099999999</v>
      </c>
      <c r="H126">
        <v>0.17683389799999999</v>
      </c>
      <c r="I126">
        <v>0.63658426000000001</v>
      </c>
      <c r="J126">
        <v>-3.9384796359999998</v>
      </c>
    </row>
    <row r="127" spans="1:10" x14ac:dyDescent="0.2">
      <c r="A127" t="s">
        <v>354</v>
      </c>
      <c r="B127">
        <v>14</v>
      </c>
      <c r="C127">
        <v>56234573</v>
      </c>
      <c r="D127">
        <v>0.22353203199999999</v>
      </c>
      <c r="E127">
        <v>0.222584856</v>
      </c>
      <c r="F127">
        <v>1532</v>
      </c>
      <c r="G127">
        <v>0.17603032099999999</v>
      </c>
      <c r="H127">
        <v>0.17683199299999999</v>
      </c>
      <c r="I127">
        <v>0.63658426000000001</v>
      </c>
      <c r="J127">
        <v>-3.867716208</v>
      </c>
    </row>
    <row r="128" spans="1:10" x14ac:dyDescent="0.2">
      <c r="A128" t="s">
        <v>215</v>
      </c>
      <c r="B128">
        <v>19</v>
      </c>
      <c r="C128">
        <v>28889024</v>
      </c>
      <c r="D128">
        <v>0.22374612199999999</v>
      </c>
      <c r="E128">
        <v>0.37206266300000002</v>
      </c>
      <c r="F128">
        <v>1532</v>
      </c>
      <c r="G128">
        <v>0.17603032099999999</v>
      </c>
      <c r="H128">
        <v>0.17683125199999999</v>
      </c>
      <c r="I128">
        <v>0.63658426000000001</v>
      </c>
      <c r="J128">
        <v>3.4081929959999999</v>
      </c>
    </row>
    <row r="129" spans="1:10" x14ac:dyDescent="0.2">
      <c r="A129" t="s">
        <v>280</v>
      </c>
      <c r="B129">
        <v>2</v>
      </c>
      <c r="C129">
        <v>28252083</v>
      </c>
      <c r="D129">
        <v>0.22477223900000001</v>
      </c>
      <c r="E129">
        <v>0.17003916399999999</v>
      </c>
      <c r="F129">
        <v>1532</v>
      </c>
      <c r="G129">
        <v>0.17603032099999999</v>
      </c>
      <c r="H129">
        <v>0.176827711</v>
      </c>
      <c r="I129">
        <v>0.63658426000000001</v>
      </c>
      <c r="J129">
        <v>4.0410270319999997</v>
      </c>
    </row>
    <row r="130" spans="1:10" x14ac:dyDescent="0.2">
      <c r="A130" t="s">
        <v>259</v>
      </c>
      <c r="B130">
        <v>5</v>
      </c>
      <c r="C130">
        <v>59464348</v>
      </c>
      <c r="D130">
        <v>0.22622415900000001</v>
      </c>
      <c r="E130">
        <v>0.13446475199999999</v>
      </c>
      <c r="F130">
        <v>1532</v>
      </c>
      <c r="G130">
        <v>0.17603032099999999</v>
      </c>
      <c r="H130">
        <v>0.17682273300000001</v>
      </c>
      <c r="I130">
        <v>0.63658426000000001</v>
      </c>
      <c r="J130">
        <v>4.2951057730000004</v>
      </c>
    </row>
    <row r="131" spans="1:10" x14ac:dyDescent="0.2">
      <c r="A131" t="s">
        <v>126</v>
      </c>
      <c r="B131">
        <v>4</v>
      </c>
      <c r="C131">
        <v>30728525</v>
      </c>
      <c r="D131">
        <v>0.22874229700000001</v>
      </c>
      <c r="E131">
        <v>0.34986945200000003</v>
      </c>
      <c r="F131">
        <v>1532</v>
      </c>
      <c r="G131">
        <v>0.17603032099999999</v>
      </c>
      <c r="H131">
        <v>0.17681419000000001</v>
      </c>
      <c r="I131">
        <v>0.637808916</v>
      </c>
      <c r="J131">
        <v>3.550353989</v>
      </c>
    </row>
    <row r="132" spans="1:10" x14ac:dyDescent="0.2">
      <c r="A132" t="s">
        <v>366</v>
      </c>
      <c r="B132">
        <v>21</v>
      </c>
      <c r="C132">
        <v>37590554</v>
      </c>
      <c r="D132">
        <v>0.23072941699999999</v>
      </c>
      <c r="E132">
        <v>2.9046997000000001E-2</v>
      </c>
      <c r="F132">
        <v>1532</v>
      </c>
      <c r="G132">
        <v>0.17603032099999999</v>
      </c>
      <c r="H132">
        <v>0.17680752899999999</v>
      </c>
      <c r="I132">
        <v>0.637808916</v>
      </c>
      <c r="J132">
        <v>7.7605047049999998</v>
      </c>
    </row>
    <row r="133" spans="1:10" x14ac:dyDescent="0.2">
      <c r="A133" t="s">
        <v>41</v>
      </c>
      <c r="B133">
        <v>18</v>
      </c>
      <c r="C133">
        <v>44125336</v>
      </c>
      <c r="D133">
        <v>0.231930515</v>
      </c>
      <c r="E133">
        <v>8.1592690000000002E-3</v>
      </c>
      <c r="F133">
        <v>1532</v>
      </c>
      <c r="G133">
        <v>0.17603032099999999</v>
      </c>
      <c r="H133">
        <v>0.17680353500000001</v>
      </c>
      <c r="I133">
        <v>0.637808916</v>
      </c>
      <c r="J133">
        <v>-14.53051675</v>
      </c>
    </row>
    <row r="134" spans="1:10" x14ac:dyDescent="0.2">
      <c r="A134" t="s">
        <v>300</v>
      </c>
      <c r="B134">
        <v>28</v>
      </c>
      <c r="C134">
        <v>39287232</v>
      </c>
      <c r="D134">
        <v>0.23820834099999999</v>
      </c>
      <c r="E134">
        <v>8.0613577000000006E-2</v>
      </c>
      <c r="F134">
        <v>1532</v>
      </c>
      <c r="G134">
        <v>0.17603032099999999</v>
      </c>
      <c r="H134">
        <v>0.17678306299999999</v>
      </c>
      <c r="I134">
        <v>0.650147578</v>
      </c>
      <c r="J134">
        <v>-5.0331279870000003</v>
      </c>
    </row>
    <row r="135" spans="1:10" x14ac:dyDescent="0.2">
      <c r="A135" t="s">
        <v>265</v>
      </c>
      <c r="B135">
        <v>14</v>
      </c>
      <c r="C135">
        <v>68303584</v>
      </c>
      <c r="D135">
        <v>0.24284739399999999</v>
      </c>
      <c r="E135">
        <v>0.403720627</v>
      </c>
      <c r="F135">
        <v>1532</v>
      </c>
      <c r="G135">
        <v>0.17603032099999999</v>
      </c>
      <c r="H135">
        <v>0.17676835199999999</v>
      </c>
      <c r="I135">
        <v>0.65555184300000002</v>
      </c>
      <c r="J135">
        <v>-3.3624061969999999</v>
      </c>
    </row>
    <row r="136" spans="1:10" x14ac:dyDescent="0.2">
      <c r="A136" t="s">
        <v>67</v>
      </c>
      <c r="B136">
        <v>7</v>
      </c>
      <c r="C136">
        <v>51490760</v>
      </c>
      <c r="D136">
        <v>0.24380027200000001</v>
      </c>
      <c r="E136">
        <v>0.36553524799999998</v>
      </c>
      <c r="F136">
        <v>1532</v>
      </c>
      <c r="G136">
        <v>0.17603032099999999</v>
      </c>
      <c r="H136">
        <v>0.176765372</v>
      </c>
      <c r="I136">
        <v>0.65555184300000002</v>
      </c>
      <c r="J136">
        <v>2.4368423319999999</v>
      </c>
    </row>
    <row r="137" spans="1:10" x14ac:dyDescent="0.2">
      <c r="A137" t="s">
        <v>185</v>
      </c>
      <c r="B137">
        <v>4</v>
      </c>
      <c r="C137">
        <v>27506018</v>
      </c>
      <c r="D137">
        <v>0.26286097600000002</v>
      </c>
      <c r="E137">
        <v>0.145561358</v>
      </c>
      <c r="F137">
        <v>1532</v>
      </c>
      <c r="G137">
        <v>0.17603032099999999</v>
      </c>
      <c r="H137">
        <v>0.17670861199999999</v>
      </c>
      <c r="I137">
        <v>0.69702972600000002</v>
      </c>
      <c r="J137">
        <v>-3.8784637110000002</v>
      </c>
    </row>
    <row r="138" spans="1:10" x14ac:dyDescent="0.2">
      <c r="A138" t="s">
        <v>35</v>
      </c>
      <c r="B138">
        <v>23</v>
      </c>
      <c r="C138">
        <v>61772669</v>
      </c>
      <c r="D138">
        <v>0.263066315</v>
      </c>
      <c r="E138">
        <v>0.244451697</v>
      </c>
      <c r="F138">
        <v>1532</v>
      </c>
      <c r="G138">
        <v>0.17603032099999999</v>
      </c>
      <c r="H138">
        <v>0.17670802899999999</v>
      </c>
      <c r="I138">
        <v>0.69702972600000002</v>
      </c>
      <c r="J138">
        <v>2.608361742</v>
      </c>
    </row>
    <row r="139" spans="1:10" x14ac:dyDescent="0.2">
      <c r="A139" t="s">
        <v>164</v>
      </c>
      <c r="B139">
        <v>1</v>
      </c>
      <c r="C139">
        <v>52923702</v>
      </c>
      <c r="D139">
        <v>0.27622685800000002</v>
      </c>
      <c r="E139">
        <v>0.14360313299999999</v>
      </c>
      <c r="F139">
        <v>1532</v>
      </c>
      <c r="G139">
        <v>0.17603032099999999</v>
      </c>
      <c r="H139">
        <v>0.17667177000000001</v>
      </c>
      <c r="I139">
        <v>0.72626775200000004</v>
      </c>
      <c r="J139">
        <v>-3.1124940520000002</v>
      </c>
    </row>
    <row r="140" spans="1:10" x14ac:dyDescent="0.2">
      <c r="A140" t="s">
        <v>170</v>
      </c>
      <c r="B140">
        <v>26</v>
      </c>
      <c r="C140">
        <v>42745963</v>
      </c>
      <c r="D140">
        <v>0.27810252800000002</v>
      </c>
      <c r="E140">
        <v>6.3642298E-2</v>
      </c>
      <c r="F140">
        <v>1532</v>
      </c>
      <c r="G140">
        <v>0.17603032099999999</v>
      </c>
      <c r="H140">
        <v>0.176666779</v>
      </c>
      <c r="I140">
        <v>0.72626775200000004</v>
      </c>
      <c r="J140">
        <v>-4.4526748359999999</v>
      </c>
    </row>
    <row r="141" spans="1:10" x14ac:dyDescent="0.2">
      <c r="A141" t="s">
        <v>135</v>
      </c>
      <c r="B141">
        <v>7</v>
      </c>
      <c r="C141">
        <v>17599731</v>
      </c>
      <c r="D141">
        <v>0.29137986500000002</v>
      </c>
      <c r="E141">
        <v>0.106723238</v>
      </c>
      <c r="F141">
        <v>1532</v>
      </c>
      <c r="G141">
        <v>0.17603032099999999</v>
      </c>
      <c r="H141">
        <v>0.17663262399999999</v>
      </c>
      <c r="I141">
        <v>0.75434321000000004</v>
      </c>
      <c r="J141">
        <v>-4.0140694459999997</v>
      </c>
    </row>
    <row r="142" spans="1:10" x14ac:dyDescent="0.2">
      <c r="A142" t="s">
        <v>128</v>
      </c>
      <c r="B142">
        <v>24</v>
      </c>
      <c r="C142">
        <v>47052310</v>
      </c>
      <c r="D142">
        <v>0.293921039</v>
      </c>
      <c r="E142">
        <v>0.37663185399999999</v>
      </c>
      <c r="F142">
        <v>1532</v>
      </c>
      <c r="G142">
        <v>0.17603032099999999</v>
      </c>
      <c r="H142">
        <v>0.17662631200000001</v>
      </c>
      <c r="I142">
        <v>0.75434321000000004</v>
      </c>
      <c r="J142">
        <v>-3.06077698</v>
      </c>
    </row>
    <row r="143" spans="1:10" x14ac:dyDescent="0.2">
      <c r="A143" t="s">
        <v>205</v>
      </c>
      <c r="B143">
        <v>12</v>
      </c>
      <c r="C143">
        <v>62308122</v>
      </c>
      <c r="D143">
        <v>0.29508742599999999</v>
      </c>
      <c r="E143">
        <v>0.107375979</v>
      </c>
      <c r="F143">
        <v>1532</v>
      </c>
      <c r="G143">
        <v>0.17603032099999999</v>
      </c>
      <c r="H143">
        <v>0.17662343899999999</v>
      </c>
      <c r="I143">
        <v>0.75434321000000004</v>
      </c>
      <c r="J143">
        <v>-4.1171702879999996</v>
      </c>
    </row>
    <row r="144" spans="1:10" x14ac:dyDescent="0.2">
      <c r="A144" t="s">
        <v>282</v>
      </c>
      <c r="B144">
        <v>18</v>
      </c>
      <c r="C144">
        <v>71969784</v>
      </c>
      <c r="D144">
        <v>0.299429895</v>
      </c>
      <c r="E144">
        <v>6.4621410000000004E-2</v>
      </c>
      <c r="F144">
        <v>1532</v>
      </c>
      <c r="G144">
        <v>0.17603032099999999</v>
      </c>
      <c r="H144">
        <v>0.17661286700000001</v>
      </c>
      <c r="I144">
        <v>0.76009127099999996</v>
      </c>
      <c r="J144">
        <v>4.7111484199999998</v>
      </c>
    </row>
    <row r="145" spans="1:10" x14ac:dyDescent="0.2">
      <c r="A145" t="s">
        <v>299</v>
      </c>
      <c r="B145">
        <v>21</v>
      </c>
      <c r="C145">
        <v>53735338</v>
      </c>
      <c r="D145">
        <v>0.30395090299999999</v>
      </c>
      <c r="E145">
        <v>0.21638381200000001</v>
      </c>
      <c r="F145">
        <v>1532</v>
      </c>
      <c r="G145">
        <v>0.17603032099999999</v>
      </c>
      <c r="H145">
        <v>0.176602068</v>
      </c>
      <c r="I145">
        <v>0.76322408500000005</v>
      </c>
      <c r="J145">
        <v>3.3204887890000001</v>
      </c>
    </row>
    <row r="146" spans="1:10" x14ac:dyDescent="0.2">
      <c r="A146" t="s">
        <v>225</v>
      </c>
      <c r="B146">
        <v>13</v>
      </c>
      <c r="C146">
        <v>12485117</v>
      </c>
      <c r="D146">
        <v>0.30613529699999997</v>
      </c>
      <c r="E146">
        <v>0.20920365499999999</v>
      </c>
      <c r="F146">
        <v>1532</v>
      </c>
      <c r="G146">
        <v>0.17603032099999999</v>
      </c>
      <c r="H146">
        <v>0.17659692499999999</v>
      </c>
      <c r="I146">
        <v>0.76322408500000005</v>
      </c>
      <c r="J146">
        <v>3.2955685369999999</v>
      </c>
    </row>
    <row r="147" spans="1:10" x14ac:dyDescent="0.2">
      <c r="A147" t="s">
        <v>120</v>
      </c>
      <c r="B147">
        <v>6</v>
      </c>
      <c r="C147">
        <v>47325393</v>
      </c>
      <c r="D147">
        <v>0.30836375199999999</v>
      </c>
      <c r="E147">
        <v>5.4830286999999998E-2</v>
      </c>
      <c r="F147">
        <v>1532</v>
      </c>
      <c r="G147">
        <v>0.17603032099999999</v>
      </c>
      <c r="H147">
        <v>0.176591727</v>
      </c>
      <c r="I147">
        <v>0.76322408500000005</v>
      </c>
      <c r="J147">
        <v>5.0680999389999997</v>
      </c>
    </row>
    <row r="148" spans="1:10" x14ac:dyDescent="0.2">
      <c r="A148" t="s">
        <v>318</v>
      </c>
      <c r="B148">
        <v>6</v>
      </c>
      <c r="C148">
        <v>61316270</v>
      </c>
      <c r="D148">
        <v>0.31023156800000001</v>
      </c>
      <c r="E148">
        <v>0.27284595299999997</v>
      </c>
      <c r="F148">
        <v>1532</v>
      </c>
      <c r="G148">
        <v>0.17603032099999999</v>
      </c>
      <c r="H148">
        <v>0.176587407</v>
      </c>
      <c r="I148">
        <v>0.76322408500000005</v>
      </c>
      <c r="J148">
        <v>2.6863065810000002</v>
      </c>
    </row>
    <row r="149" spans="1:10" x14ac:dyDescent="0.2">
      <c r="A149" t="s">
        <v>101</v>
      </c>
      <c r="B149">
        <v>12</v>
      </c>
      <c r="C149">
        <v>48861950</v>
      </c>
      <c r="D149">
        <v>0.31225940899999999</v>
      </c>
      <c r="E149">
        <v>0.40437336800000001</v>
      </c>
      <c r="F149">
        <v>1532</v>
      </c>
      <c r="G149">
        <v>0.17603032099999999</v>
      </c>
      <c r="H149">
        <v>0.17658275600000001</v>
      </c>
      <c r="I149">
        <v>0.76322408500000005</v>
      </c>
      <c r="J149">
        <v>2.90170971</v>
      </c>
    </row>
    <row r="150" spans="1:10" x14ac:dyDescent="0.2">
      <c r="A150" t="s">
        <v>112</v>
      </c>
      <c r="B150">
        <v>5</v>
      </c>
      <c r="C150">
        <v>12187698</v>
      </c>
      <c r="D150">
        <v>0.31327930700000001</v>
      </c>
      <c r="E150">
        <v>0.21507832900000001</v>
      </c>
      <c r="F150">
        <v>1532</v>
      </c>
      <c r="G150">
        <v>0.17603032099999999</v>
      </c>
      <c r="H150">
        <v>0.17658043100000001</v>
      </c>
      <c r="I150">
        <v>0.76322408500000005</v>
      </c>
      <c r="J150">
        <v>2.603281865</v>
      </c>
    </row>
    <row r="151" spans="1:10" x14ac:dyDescent="0.2">
      <c r="A151" t="s">
        <v>155</v>
      </c>
      <c r="B151">
        <v>25</v>
      </c>
      <c r="C151">
        <v>21491290</v>
      </c>
      <c r="D151">
        <v>0.31603342600000001</v>
      </c>
      <c r="E151">
        <v>0.251305483</v>
      </c>
      <c r="F151">
        <v>1532</v>
      </c>
      <c r="G151">
        <v>0.17603032099999999</v>
      </c>
      <c r="H151">
        <v>0.17657420300000001</v>
      </c>
      <c r="I151">
        <v>0.76345185400000004</v>
      </c>
      <c r="J151">
        <v>3.0204337630000002</v>
      </c>
    </row>
    <row r="152" spans="1:10" x14ac:dyDescent="0.2">
      <c r="A152" t="s">
        <v>100</v>
      </c>
      <c r="B152">
        <v>14</v>
      </c>
      <c r="C152">
        <v>43793241</v>
      </c>
      <c r="D152">
        <v>0.320176978</v>
      </c>
      <c r="E152">
        <v>0.49738903400000001</v>
      </c>
      <c r="F152">
        <v>1532</v>
      </c>
      <c r="G152">
        <v>0.17603032099999999</v>
      </c>
      <c r="H152">
        <v>0.17656496599999999</v>
      </c>
      <c r="I152">
        <v>0.76345185400000004</v>
      </c>
      <c r="J152">
        <v>2.0932672229999998</v>
      </c>
    </row>
    <row r="153" spans="1:10" x14ac:dyDescent="0.2">
      <c r="A153" t="s">
        <v>297</v>
      </c>
      <c r="B153">
        <v>4</v>
      </c>
      <c r="C153">
        <v>14853962</v>
      </c>
      <c r="D153">
        <v>0.32345589600000002</v>
      </c>
      <c r="E153">
        <v>0.42591383799999999</v>
      </c>
      <c r="F153">
        <v>1532</v>
      </c>
      <c r="G153">
        <v>0.17603032099999999</v>
      </c>
      <c r="H153">
        <v>0.176557767</v>
      </c>
      <c r="I153">
        <v>0.76345185400000004</v>
      </c>
      <c r="J153">
        <v>2.8658960649999998</v>
      </c>
    </row>
    <row r="154" spans="1:10" x14ac:dyDescent="0.2">
      <c r="A154" t="s">
        <v>121</v>
      </c>
      <c r="B154">
        <v>3</v>
      </c>
      <c r="C154">
        <v>40486618</v>
      </c>
      <c r="D154">
        <v>0.32613143700000002</v>
      </c>
      <c r="E154">
        <v>0.34203655399999999</v>
      </c>
      <c r="F154">
        <v>1532</v>
      </c>
      <c r="G154">
        <v>0.17603032099999999</v>
      </c>
      <c r="H154">
        <v>0.17655196400000001</v>
      </c>
      <c r="I154">
        <v>0.76345185400000004</v>
      </c>
      <c r="J154">
        <v>2.8679668610000002</v>
      </c>
    </row>
    <row r="155" spans="1:10" x14ac:dyDescent="0.2">
      <c r="A155" t="s">
        <v>248</v>
      </c>
      <c r="B155">
        <v>6</v>
      </c>
      <c r="C155">
        <v>61318852</v>
      </c>
      <c r="D155">
        <v>0.337292062</v>
      </c>
      <c r="E155">
        <v>0.29242819799999997</v>
      </c>
      <c r="F155">
        <v>1532</v>
      </c>
      <c r="G155">
        <v>0.17603032099999999</v>
      </c>
      <c r="H155">
        <v>0.17652842199999999</v>
      </c>
      <c r="I155">
        <v>0.76345185400000004</v>
      </c>
      <c r="J155">
        <v>2.4308980670000002</v>
      </c>
    </row>
    <row r="156" spans="1:10" x14ac:dyDescent="0.2">
      <c r="A156" t="s">
        <v>335</v>
      </c>
      <c r="B156">
        <v>1</v>
      </c>
      <c r="C156">
        <v>54446225</v>
      </c>
      <c r="D156">
        <v>0.337892937</v>
      </c>
      <c r="E156">
        <v>0.28557441300000003</v>
      </c>
      <c r="F156">
        <v>1532</v>
      </c>
      <c r="G156">
        <v>0.17603032099999999</v>
      </c>
      <c r="H156">
        <v>0.176527184</v>
      </c>
      <c r="I156">
        <v>0.76345185400000004</v>
      </c>
      <c r="J156">
        <v>-2.8142142909999999</v>
      </c>
    </row>
    <row r="157" spans="1:10" x14ac:dyDescent="0.2">
      <c r="A157" t="s">
        <v>244</v>
      </c>
      <c r="B157">
        <v>6</v>
      </c>
      <c r="C157">
        <v>61317685</v>
      </c>
      <c r="D157">
        <v>0.33875669800000002</v>
      </c>
      <c r="E157">
        <v>0.29079634500000001</v>
      </c>
      <c r="F157">
        <v>1532</v>
      </c>
      <c r="G157">
        <v>0.17603032099999999</v>
      </c>
      <c r="H157">
        <v>0.17652540999999999</v>
      </c>
      <c r="I157">
        <v>0.76345185400000004</v>
      </c>
      <c r="J157">
        <v>2.433478885</v>
      </c>
    </row>
    <row r="158" spans="1:10" x14ac:dyDescent="0.2">
      <c r="A158" t="s">
        <v>369</v>
      </c>
      <c r="B158">
        <v>25</v>
      </c>
      <c r="C158">
        <v>14488587</v>
      </c>
      <c r="D158">
        <v>0.33894759600000002</v>
      </c>
      <c r="E158">
        <v>2.3498695E-2</v>
      </c>
      <c r="F158">
        <v>1532</v>
      </c>
      <c r="G158">
        <v>0.17603032099999999</v>
      </c>
      <c r="H158">
        <v>0.17652501800000001</v>
      </c>
      <c r="I158">
        <v>0.76345185400000004</v>
      </c>
      <c r="J158">
        <v>6.9061647739999996</v>
      </c>
    </row>
    <row r="159" spans="1:10" x14ac:dyDescent="0.2">
      <c r="A159" t="s">
        <v>127</v>
      </c>
      <c r="B159">
        <v>25</v>
      </c>
      <c r="C159">
        <v>48651793</v>
      </c>
      <c r="D159">
        <v>0.33899619600000003</v>
      </c>
      <c r="E159">
        <v>0.374020888</v>
      </c>
      <c r="F159">
        <v>1532</v>
      </c>
      <c r="G159">
        <v>0.17603032099999999</v>
      </c>
      <c r="H159">
        <v>0.176524919</v>
      </c>
      <c r="I159">
        <v>0.76345185400000004</v>
      </c>
      <c r="J159">
        <v>-2.7898055909999999</v>
      </c>
    </row>
    <row r="160" spans="1:10" x14ac:dyDescent="0.2">
      <c r="A160" t="s">
        <v>332</v>
      </c>
      <c r="B160">
        <v>29</v>
      </c>
      <c r="C160">
        <v>18315420</v>
      </c>
      <c r="D160">
        <v>0.33906974899999998</v>
      </c>
      <c r="E160">
        <v>0.20104438599999999</v>
      </c>
      <c r="F160">
        <v>1532</v>
      </c>
      <c r="G160">
        <v>0.17603032099999999</v>
      </c>
      <c r="H160">
        <v>0.176524768</v>
      </c>
      <c r="I160">
        <v>0.76345185400000004</v>
      </c>
      <c r="J160">
        <v>-3.0503883530000002</v>
      </c>
    </row>
    <row r="161" spans="1:10" x14ac:dyDescent="0.2">
      <c r="A161" t="s">
        <v>125</v>
      </c>
      <c r="B161">
        <v>1</v>
      </c>
      <c r="C161">
        <v>6112929</v>
      </c>
      <c r="D161">
        <v>0.339902751</v>
      </c>
      <c r="E161">
        <v>9.1710183000000001E-2</v>
      </c>
      <c r="F161">
        <v>1532</v>
      </c>
      <c r="G161">
        <v>0.17603032099999999</v>
      </c>
      <c r="H161">
        <v>0.17652306500000001</v>
      </c>
      <c r="I161">
        <v>0.76345185400000004</v>
      </c>
      <c r="J161">
        <v>3.8111704030000002</v>
      </c>
    </row>
    <row r="162" spans="1:10" x14ac:dyDescent="0.2">
      <c r="A162" t="s">
        <v>94</v>
      </c>
      <c r="B162">
        <v>8</v>
      </c>
      <c r="C162">
        <v>23730945</v>
      </c>
      <c r="D162">
        <v>0.34036739300000002</v>
      </c>
      <c r="E162">
        <v>5.6462141E-2</v>
      </c>
      <c r="F162">
        <v>1532</v>
      </c>
      <c r="G162">
        <v>0.17603032099999999</v>
      </c>
      <c r="H162">
        <v>0.17652211700000001</v>
      </c>
      <c r="I162">
        <v>0.76345185400000004</v>
      </c>
      <c r="J162">
        <v>4.5810158220000003</v>
      </c>
    </row>
    <row r="163" spans="1:10" x14ac:dyDescent="0.2">
      <c r="A163" t="s">
        <v>306</v>
      </c>
      <c r="B163">
        <v>16</v>
      </c>
      <c r="C163">
        <v>12595806</v>
      </c>
      <c r="D163">
        <v>0.34071404999999999</v>
      </c>
      <c r="E163">
        <v>0.45267624000000001</v>
      </c>
      <c r="F163">
        <v>1532</v>
      </c>
      <c r="G163">
        <v>0.17603032099999999</v>
      </c>
      <c r="H163">
        <v>0.17652141099999999</v>
      </c>
      <c r="I163">
        <v>0.76345185400000004</v>
      </c>
      <c r="J163">
        <v>2.6670484270000001</v>
      </c>
    </row>
    <row r="164" spans="1:10" x14ac:dyDescent="0.2">
      <c r="A164" t="s">
        <v>171</v>
      </c>
      <c r="B164">
        <v>12</v>
      </c>
      <c r="C164">
        <v>66078752</v>
      </c>
      <c r="D164">
        <v>0.35231898699999997</v>
      </c>
      <c r="E164">
        <v>0.32539164500000001</v>
      </c>
      <c r="F164">
        <v>1532</v>
      </c>
      <c r="G164">
        <v>0.17603032099999999</v>
      </c>
      <c r="H164">
        <v>0.17649832800000001</v>
      </c>
      <c r="I164">
        <v>0.78142266599999999</v>
      </c>
      <c r="J164">
        <v>1.8655277889999999</v>
      </c>
    </row>
    <row r="165" spans="1:10" x14ac:dyDescent="0.2">
      <c r="A165" t="s">
        <v>241</v>
      </c>
      <c r="B165">
        <v>22</v>
      </c>
      <c r="C165">
        <v>14697073</v>
      </c>
      <c r="D165">
        <v>0.35303944100000001</v>
      </c>
      <c r="E165">
        <v>0.20724543100000001</v>
      </c>
      <c r="F165">
        <v>1532</v>
      </c>
      <c r="G165">
        <v>0.17603032099999999</v>
      </c>
      <c r="H165">
        <v>0.176496929</v>
      </c>
      <c r="I165">
        <v>0.78142266599999999</v>
      </c>
      <c r="J165">
        <v>2.8745273079999998</v>
      </c>
    </row>
    <row r="166" spans="1:10" x14ac:dyDescent="0.2">
      <c r="A166" t="s">
        <v>317</v>
      </c>
      <c r="B166">
        <v>18</v>
      </c>
      <c r="C166">
        <v>53660117</v>
      </c>
      <c r="D166">
        <v>0.35549909000000002</v>
      </c>
      <c r="E166">
        <v>7.5065274000000001E-2</v>
      </c>
      <c r="F166">
        <v>1532</v>
      </c>
      <c r="G166">
        <v>0.17603032099999999</v>
      </c>
      <c r="H166">
        <v>0.176492183</v>
      </c>
      <c r="I166">
        <v>0.78209799899999999</v>
      </c>
      <c r="J166">
        <v>4.0675029250000003</v>
      </c>
    </row>
    <row r="167" spans="1:10" x14ac:dyDescent="0.2">
      <c r="A167" t="s">
        <v>142</v>
      </c>
      <c r="B167">
        <v>4</v>
      </c>
      <c r="C167">
        <v>16334074</v>
      </c>
      <c r="D167">
        <v>0.35832863799999998</v>
      </c>
      <c r="E167">
        <v>0.19843342</v>
      </c>
      <c r="F167">
        <v>1532</v>
      </c>
      <c r="G167">
        <v>0.17603032099999999</v>
      </c>
      <c r="H167">
        <v>0.17648677800000001</v>
      </c>
      <c r="I167">
        <v>0.78269715799999995</v>
      </c>
      <c r="J167">
        <v>-2.896981893</v>
      </c>
    </row>
    <row r="168" spans="1:10" x14ac:dyDescent="0.2">
      <c r="A168" t="s">
        <v>189</v>
      </c>
      <c r="B168">
        <v>4</v>
      </c>
      <c r="C168">
        <v>18279174</v>
      </c>
      <c r="D168">
        <v>0.362431383</v>
      </c>
      <c r="E168">
        <v>1.6318538E-2</v>
      </c>
      <c r="F168">
        <v>1532</v>
      </c>
      <c r="G168">
        <v>0.17603032099999999</v>
      </c>
      <c r="H168">
        <v>0.176479044</v>
      </c>
      <c r="I168">
        <v>0.78269715799999995</v>
      </c>
      <c r="J168">
        <v>7.6082253770000001</v>
      </c>
    </row>
    <row r="169" spans="1:10" x14ac:dyDescent="0.2">
      <c r="A169" t="s">
        <v>186</v>
      </c>
      <c r="B169">
        <v>21</v>
      </c>
      <c r="C169">
        <v>57523676</v>
      </c>
      <c r="D169">
        <v>0.36400100299999999</v>
      </c>
      <c r="E169">
        <v>0.103133159</v>
      </c>
      <c r="F169">
        <v>1532</v>
      </c>
      <c r="G169">
        <v>0.17603032099999999</v>
      </c>
      <c r="H169">
        <v>0.17647611699999999</v>
      </c>
      <c r="I169">
        <v>0.78269715799999995</v>
      </c>
      <c r="J169">
        <v>3.5379641259999999</v>
      </c>
    </row>
    <row r="170" spans="1:10" x14ac:dyDescent="0.2">
      <c r="A170" t="s">
        <v>172</v>
      </c>
      <c r="B170">
        <v>17</v>
      </c>
      <c r="C170">
        <v>16303316</v>
      </c>
      <c r="D170">
        <v>0.364396198</v>
      </c>
      <c r="E170">
        <v>7.7676239999999994E-2</v>
      </c>
      <c r="F170">
        <v>1532</v>
      </c>
      <c r="G170">
        <v>0.17603032099999999</v>
      </c>
      <c r="H170">
        <v>0.17647538300000001</v>
      </c>
      <c r="I170">
        <v>0.78269715799999995</v>
      </c>
      <c r="J170">
        <v>-4.0017999370000004</v>
      </c>
    </row>
    <row r="171" spans="1:10" x14ac:dyDescent="0.2">
      <c r="A171" t="s">
        <v>123</v>
      </c>
      <c r="B171">
        <v>24</v>
      </c>
      <c r="C171">
        <v>68405894</v>
      </c>
      <c r="D171">
        <v>0.37455886700000002</v>
      </c>
      <c r="E171">
        <v>0.15339425600000001</v>
      </c>
      <c r="F171">
        <v>1532</v>
      </c>
      <c r="G171">
        <v>0.17603032099999999</v>
      </c>
      <c r="H171">
        <v>0.17645687600000001</v>
      </c>
      <c r="I171">
        <v>0.79401951900000001</v>
      </c>
      <c r="J171">
        <v>3.045839645</v>
      </c>
    </row>
    <row r="172" spans="1:10" x14ac:dyDescent="0.2">
      <c r="A172" t="s">
        <v>224</v>
      </c>
      <c r="B172">
        <v>21</v>
      </c>
      <c r="C172">
        <v>24670264</v>
      </c>
      <c r="D172">
        <v>0.37489660899999999</v>
      </c>
      <c r="E172">
        <v>8.4203655000000002E-2</v>
      </c>
      <c r="F172">
        <v>1532</v>
      </c>
      <c r="G172">
        <v>0.17603032099999999</v>
      </c>
      <c r="H172">
        <v>0.176456273</v>
      </c>
      <c r="I172">
        <v>0.79401951900000001</v>
      </c>
      <c r="J172">
        <v>3.2297561410000002</v>
      </c>
    </row>
    <row r="173" spans="1:10" x14ac:dyDescent="0.2">
      <c r="A173" t="s">
        <v>303</v>
      </c>
      <c r="B173">
        <v>26</v>
      </c>
      <c r="C173">
        <v>22318448</v>
      </c>
      <c r="D173">
        <v>0.37622963399999998</v>
      </c>
      <c r="E173">
        <v>9.8563969000000001E-2</v>
      </c>
      <c r="F173">
        <v>1532</v>
      </c>
      <c r="G173">
        <v>0.17603032099999999</v>
      </c>
      <c r="H173">
        <v>0.1764539</v>
      </c>
      <c r="I173">
        <v>0.79401951900000001</v>
      </c>
      <c r="J173">
        <v>3.4993474099999999</v>
      </c>
    </row>
    <row r="174" spans="1:10" x14ac:dyDescent="0.2">
      <c r="A174" t="s">
        <v>360</v>
      </c>
      <c r="B174">
        <v>19</v>
      </c>
      <c r="C174">
        <v>3391469</v>
      </c>
      <c r="D174">
        <v>0.38963867499999999</v>
      </c>
      <c r="E174">
        <v>0.19321148799999999</v>
      </c>
      <c r="F174">
        <v>1532</v>
      </c>
      <c r="G174">
        <v>0.17603032099999999</v>
      </c>
      <c r="H174">
        <v>0.17643067800000001</v>
      </c>
      <c r="I174">
        <v>0.81673560999999995</v>
      </c>
      <c r="J174">
        <v>-2.6720358439999998</v>
      </c>
    </row>
    <row r="175" spans="1:10" x14ac:dyDescent="0.2">
      <c r="A175" t="s">
        <v>117</v>
      </c>
      <c r="B175">
        <v>23</v>
      </c>
      <c r="C175">
        <v>63158919</v>
      </c>
      <c r="D175">
        <v>0.39149310199999998</v>
      </c>
      <c r="E175">
        <v>9.1383809999999992E-3</v>
      </c>
      <c r="F175">
        <v>1532</v>
      </c>
      <c r="G175">
        <v>0.17603032099999999</v>
      </c>
      <c r="H175">
        <v>0.17642755600000001</v>
      </c>
      <c r="I175">
        <v>0.81673560999999995</v>
      </c>
      <c r="J175">
        <v>-9.247533292</v>
      </c>
    </row>
    <row r="176" spans="1:10" x14ac:dyDescent="0.2">
      <c r="A176" t="s">
        <v>181</v>
      </c>
      <c r="B176">
        <v>14</v>
      </c>
      <c r="C176">
        <v>45227750</v>
      </c>
      <c r="D176">
        <v>0.39470836500000001</v>
      </c>
      <c r="E176">
        <v>0.37206266300000002</v>
      </c>
      <c r="F176">
        <v>1532</v>
      </c>
      <c r="G176">
        <v>0.17603032099999999</v>
      </c>
      <c r="H176">
        <v>0.176422193</v>
      </c>
      <c r="I176">
        <v>0.81873792300000003</v>
      </c>
      <c r="J176">
        <v>-2.4834425590000002</v>
      </c>
    </row>
    <row r="177" spans="1:10" x14ac:dyDescent="0.2">
      <c r="A177" t="s">
        <v>144</v>
      </c>
      <c r="B177">
        <v>27</v>
      </c>
      <c r="C177">
        <v>30701374</v>
      </c>
      <c r="D177">
        <v>0.40174252799999999</v>
      </c>
      <c r="E177">
        <v>0.39425587499999998</v>
      </c>
      <c r="F177">
        <v>1532</v>
      </c>
      <c r="G177">
        <v>0.17603032099999999</v>
      </c>
      <c r="H177">
        <v>0.17641067599999999</v>
      </c>
      <c r="I177">
        <v>0.82706909799999995</v>
      </c>
      <c r="J177">
        <v>-2.3093793570000001</v>
      </c>
    </row>
    <row r="178" spans="1:10" x14ac:dyDescent="0.2">
      <c r="A178" t="s">
        <v>78</v>
      </c>
      <c r="B178">
        <v>22</v>
      </c>
      <c r="C178">
        <v>23806220</v>
      </c>
      <c r="D178">
        <v>0.403281626</v>
      </c>
      <c r="E178">
        <v>0.390992167</v>
      </c>
      <c r="F178">
        <v>1532</v>
      </c>
      <c r="G178">
        <v>0.17603032099999999</v>
      </c>
      <c r="H178">
        <v>0.17640819499999999</v>
      </c>
      <c r="I178">
        <v>0.82706909799999995</v>
      </c>
      <c r="J178">
        <v>-2.4960956909999998</v>
      </c>
    </row>
    <row r="179" spans="1:10" x14ac:dyDescent="0.2">
      <c r="A179" t="s">
        <v>72</v>
      </c>
      <c r="B179">
        <v>9</v>
      </c>
      <c r="C179">
        <v>32029860</v>
      </c>
      <c r="D179">
        <v>0.41596878999999998</v>
      </c>
      <c r="E179">
        <v>0.44516971300000002</v>
      </c>
      <c r="F179">
        <v>1532</v>
      </c>
      <c r="G179">
        <v>0.17603032099999999</v>
      </c>
      <c r="H179">
        <v>0.17638825999999999</v>
      </c>
      <c r="I179">
        <v>0.84503463300000003</v>
      </c>
      <c r="J179">
        <v>1.576247154</v>
      </c>
    </row>
    <row r="180" spans="1:10" x14ac:dyDescent="0.2">
      <c r="A180" t="s">
        <v>150</v>
      </c>
      <c r="B180">
        <v>15</v>
      </c>
      <c r="C180">
        <v>24247865</v>
      </c>
      <c r="D180">
        <v>0.41848206100000002</v>
      </c>
      <c r="E180">
        <v>0.26077023500000002</v>
      </c>
      <c r="F180">
        <v>1532</v>
      </c>
      <c r="G180">
        <v>0.17603032099999999</v>
      </c>
      <c r="H180">
        <v>0.17638441699999999</v>
      </c>
      <c r="I180">
        <v>0.84503463300000003</v>
      </c>
      <c r="J180">
        <v>1.9039791500000001</v>
      </c>
    </row>
    <row r="181" spans="1:10" x14ac:dyDescent="0.2">
      <c r="A181" t="s">
        <v>278</v>
      </c>
      <c r="B181">
        <v>4</v>
      </c>
      <c r="C181">
        <v>48341010</v>
      </c>
      <c r="D181">
        <v>0.41902543799999997</v>
      </c>
      <c r="E181">
        <v>0.46148825100000002</v>
      </c>
      <c r="F181">
        <v>1532</v>
      </c>
      <c r="G181">
        <v>0.17603032099999999</v>
      </c>
      <c r="H181">
        <v>0.17638359100000001</v>
      </c>
      <c r="I181">
        <v>0.84503463300000003</v>
      </c>
      <c r="J181">
        <v>-1.703299135</v>
      </c>
    </row>
    <row r="182" spans="1:10" x14ac:dyDescent="0.2">
      <c r="A182" t="s">
        <v>196</v>
      </c>
      <c r="B182">
        <v>16</v>
      </c>
      <c r="C182">
        <v>39788784</v>
      </c>
      <c r="D182">
        <v>0.42369156499999999</v>
      </c>
      <c r="E182">
        <v>4.4060052000000002E-2</v>
      </c>
      <c r="F182">
        <v>1532</v>
      </c>
      <c r="G182">
        <v>0.17603032099999999</v>
      </c>
      <c r="H182">
        <v>0.17637656099999999</v>
      </c>
      <c r="I182">
        <v>0.84972396699999997</v>
      </c>
      <c r="J182">
        <v>4.2943061800000004</v>
      </c>
    </row>
    <row r="183" spans="1:10" x14ac:dyDescent="0.2">
      <c r="A183" t="s">
        <v>283</v>
      </c>
      <c r="B183">
        <v>3</v>
      </c>
      <c r="C183">
        <v>60401405</v>
      </c>
      <c r="D183">
        <v>0.43024699</v>
      </c>
      <c r="E183">
        <v>0.115861619</v>
      </c>
      <c r="F183">
        <v>1532</v>
      </c>
      <c r="G183">
        <v>0.17603032099999999</v>
      </c>
      <c r="H183">
        <v>0.17636687700000001</v>
      </c>
      <c r="I183">
        <v>0.85812998500000004</v>
      </c>
      <c r="J183">
        <v>2.9137079880000001</v>
      </c>
    </row>
    <row r="184" spans="1:10" x14ac:dyDescent="0.2">
      <c r="A184" t="s">
        <v>168</v>
      </c>
      <c r="B184">
        <v>3</v>
      </c>
      <c r="C184">
        <v>38704654</v>
      </c>
      <c r="D184">
        <v>0.43433773799999997</v>
      </c>
      <c r="E184">
        <v>5.8746736000000001E-2</v>
      </c>
      <c r="F184">
        <v>1532</v>
      </c>
      <c r="G184">
        <v>0.17603032099999999</v>
      </c>
      <c r="H184">
        <v>0.17636094699999999</v>
      </c>
      <c r="I184">
        <v>0.86155518399999997</v>
      </c>
      <c r="J184">
        <v>-3.7409546279999999</v>
      </c>
    </row>
    <row r="185" spans="1:10" x14ac:dyDescent="0.2">
      <c r="A185" t="s">
        <v>235</v>
      </c>
      <c r="B185">
        <v>14</v>
      </c>
      <c r="C185">
        <v>67908135</v>
      </c>
      <c r="D185">
        <v>0.43771173400000002</v>
      </c>
      <c r="E185">
        <v>0.34986945200000003</v>
      </c>
      <c r="F185">
        <v>1532</v>
      </c>
      <c r="G185">
        <v>0.17603032099999999</v>
      </c>
      <c r="H185">
        <v>0.17635612000000001</v>
      </c>
      <c r="I185">
        <v>0.86352912599999998</v>
      </c>
      <c r="J185">
        <v>-2.1922233929999999</v>
      </c>
    </row>
    <row r="186" spans="1:10" x14ac:dyDescent="0.2">
      <c r="A186" t="s">
        <v>84</v>
      </c>
      <c r="B186">
        <v>12</v>
      </c>
      <c r="C186">
        <v>48181130</v>
      </c>
      <c r="D186">
        <v>0.44695532700000001</v>
      </c>
      <c r="E186">
        <v>0.102806789</v>
      </c>
      <c r="F186">
        <v>1532</v>
      </c>
      <c r="G186">
        <v>0.17603032099999999</v>
      </c>
      <c r="H186">
        <v>0.17634318199999999</v>
      </c>
      <c r="I186">
        <v>0.87616109799999997</v>
      </c>
      <c r="J186">
        <v>2.4809041220000001</v>
      </c>
    </row>
    <row r="187" spans="1:10" x14ac:dyDescent="0.2">
      <c r="A187" t="s">
        <v>174</v>
      </c>
      <c r="B187">
        <v>25</v>
      </c>
      <c r="C187">
        <v>7154463</v>
      </c>
      <c r="D187">
        <v>0.451218175</v>
      </c>
      <c r="E187">
        <v>9.0731069999999997E-2</v>
      </c>
      <c r="F187">
        <v>1532</v>
      </c>
      <c r="G187">
        <v>0.17603032099999999</v>
      </c>
      <c r="H187">
        <v>0.176337354</v>
      </c>
      <c r="I187">
        <v>0.87616109799999997</v>
      </c>
      <c r="J187">
        <v>3.1414915510000001</v>
      </c>
    </row>
    <row r="188" spans="1:10" x14ac:dyDescent="0.2">
      <c r="A188" t="s">
        <v>294</v>
      </c>
      <c r="B188">
        <v>22</v>
      </c>
      <c r="C188">
        <v>24130559</v>
      </c>
      <c r="D188">
        <v>0.45699468500000001</v>
      </c>
      <c r="E188">
        <v>1.9908616000000001E-2</v>
      </c>
      <c r="F188">
        <v>1532</v>
      </c>
      <c r="G188">
        <v>0.17603032099999999</v>
      </c>
      <c r="H188">
        <v>0.17632959300000001</v>
      </c>
      <c r="I188">
        <v>0.87616109799999997</v>
      </c>
      <c r="J188">
        <v>5.6336677789999996</v>
      </c>
    </row>
    <row r="189" spans="1:10" x14ac:dyDescent="0.2">
      <c r="A189" t="s">
        <v>158</v>
      </c>
      <c r="B189">
        <v>2</v>
      </c>
      <c r="C189">
        <v>29118777</v>
      </c>
      <c r="D189">
        <v>0.45702364200000001</v>
      </c>
      <c r="E189">
        <v>0.34497389000000001</v>
      </c>
      <c r="F189">
        <v>1532</v>
      </c>
      <c r="G189">
        <v>0.17603032099999999</v>
      </c>
      <c r="H189">
        <v>0.176329555</v>
      </c>
      <c r="I189">
        <v>0.87616109799999997</v>
      </c>
      <c r="J189">
        <v>-2.128975928</v>
      </c>
    </row>
    <row r="190" spans="1:10" x14ac:dyDescent="0.2">
      <c r="A190" t="s">
        <v>289</v>
      </c>
      <c r="B190">
        <v>9</v>
      </c>
      <c r="C190">
        <v>23659737</v>
      </c>
      <c r="D190">
        <v>0.46067669300000003</v>
      </c>
      <c r="E190">
        <v>3.9164489999999998E-3</v>
      </c>
      <c r="F190">
        <v>1532</v>
      </c>
      <c r="G190">
        <v>0.17603032099999999</v>
      </c>
      <c r="H190">
        <v>0.17632472599999999</v>
      </c>
      <c r="I190">
        <v>0.87616109799999997</v>
      </c>
      <c r="J190">
        <v>-12.42176265</v>
      </c>
    </row>
    <row r="191" spans="1:10" x14ac:dyDescent="0.2">
      <c r="A191" t="s">
        <v>199</v>
      </c>
      <c r="B191">
        <v>18</v>
      </c>
      <c r="C191">
        <v>7102407</v>
      </c>
      <c r="D191">
        <v>0.46071701799999998</v>
      </c>
      <c r="E191">
        <v>0.22389033899999999</v>
      </c>
      <c r="F191">
        <v>1532</v>
      </c>
      <c r="G191">
        <v>0.17603032099999999</v>
      </c>
      <c r="H191">
        <v>0.17632467299999999</v>
      </c>
      <c r="I191">
        <v>0.87616109799999997</v>
      </c>
      <c r="J191">
        <v>-2.315312767</v>
      </c>
    </row>
    <row r="192" spans="1:10" x14ac:dyDescent="0.2">
      <c r="A192" t="s">
        <v>30</v>
      </c>
      <c r="B192">
        <v>13</v>
      </c>
      <c r="C192">
        <v>60510483</v>
      </c>
      <c r="D192">
        <v>0.46101038500000002</v>
      </c>
      <c r="E192">
        <v>6.5274151000000002E-2</v>
      </c>
      <c r="F192">
        <v>1532</v>
      </c>
      <c r="G192">
        <v>0.17603032099999999</v>
      </c>
      <c r="H192">
        <v>0.176324288</v>
      </c>
      <c r="I192">
        <v>0.87616109799999997</v>
      </c>
      <c r="J192">
        <v>-3.424518355</v>
      </c>
    </row>
    <row r="193" spans="1:10" x14ac:dyDescent="0.2">
      <c r="A193" t="s">
        <v>139</v>
      </c>
      <c r="B193">
        <v>18</v>
      </c>
      <c r="C193">
        <v>24435825</v>
      </c>
      <c r="D193">
        <v>0.46440832900000001</v>
      </c>
      <c r="E193">
        <v>0.24151436000000001</v>
      </c>
      <c r="F193">
        <v>1532</v>
      </c>
      <c r="G193">
        <v>0.17603032099999999</v>
      </c>
      <c r="H193">
        <v>0.176319857</v>
      </c>
      <c r="I193">
        <v>0.87687008799999999</v>
      </c>
      <c r="J193">
        <v>-2.2134791749999998</v>
      </c>
    </row>
    <row r="194" spans="1:10" x14ac:dyDescent="0.2">
      <c r="A194" t="s">
        <v>334</v>
      </c>
      <c r="B194">
        <v>8</v>
      </c>
      <c r="C194">
        <v>27944494</v>
      </c>
      <c r="D194">
        <v>0.46708161100000001</v>
      </c>
      <c r="E194">
        <v>0.238577023</v>
      </c>
      <c r="F194">
        <v>1532</v>
      </c>
      <c r="G194">
        <v>0.17603032099999999</v>
      </c>
      <c r="H194">
        <v>0.17631640600000001</v>
      </c>
      <c r="I194">
        <v>0.87687008799999999</v>
      </c>
      <c r="J194">
        <v>2.2437742100000002</v>
      </c>
    </row>
    <row r="195" spans="1:10" x14ac:dyDescent="0.2">
      <c r="A195" t="s">
        <v>243</v>
      </c>
      <c r="B195">
        <v>5</v>
      </c>
      <c r="C195">
        <v>10499333</v>
      </c>
      <c r="D195">
        <v>0.46935408000000001</v>
      </c>
      <c r="E195">
        <v>0.28818537900000002</v>
      </c>
      <c r="F195">
        <v>1532</v>
      </c>
      <c r="G195">
        <v>0.17603032099999999</v>
      </c>
      <c r="H195">
        <v>0.17631349800000001</v>
      </c>
      <c r="I195">
        <v>0.87687008799999999</v>
      </c>
      <c r="J195">
        <v>2.161249765</v>
      </c>
    </row>
    <row r="196" spans="1:10" x14ac:dyDescent="0.2">
      <c r="A196" t="s">
        <v>146</v>
      </c>
      <c r="B196">
        <v>14</v>
      </c>
      <c r="C196">
        <v>6230066</v>
      </c>
      <c r="D196">
        <v>0.47312335900000002</v>
      </c>
      <c r="E196">
        <v>0.27480417800000001</v>
      </c>
      <c r="F196">
        <v>1532</v>
      </c>
      <c r="G196">
        <v>0.17603032099999999</v>
      </c>
      <c r="H196">
        <v>0.176308724</v>
      </c>
      <c r="I196">
        <v>0.87687008799999999</v>
      </c>
      <c r="J196">
        <v>-1.6142904199999999</v>
      </c>
    </row>
    <row r="197" spans="1:10" x14ac:dyDescent="0.2">
      <c r="A197" t="s">
        <v>138</v>
      </c>
      <c r="B197">
        <v>17</v>
      </c>
      <c r="C197">
        <v>43671991</v>
      </c>
      <c r="D197">
        <v>0.47628331400000001</v>
      </c>
      <c r="E197">
        <v>0.40633159299999999</v>
      </c>
      <c r="F197">
        <v>1532</v>
      </c>
      <c r="G197">
        <v>0.17603032099999999</v>
      </c>
      <c r="H197">
        <v>0.176304769</v>
      </c>
      <c r="I197">
        <v>0.87687008799999999</v>
      </c>
      <c r="J197">
        <v>2.0572043679999998</v>
      </c>
    </row>
    <row r="198" spans="1:10" x14ac:dyDescent="0.2">
      <c r="A198" t="s">
        <v>82</v>
      </c>
      <c r="B198">
        <v>14</v>
      </c>
      <c r="C198">
        <v>44537893</v>
      </c>
      <c r="D198">
        <v>0.47783914399999999</v>
      </c>
      <c r="E198">
        <v>0.37108355100000001</v>
      </c>
      <c r="F198">
        <v>1532</v>
      </c>
      <c r="G198">
        <v>0.17603032099999999</v>
      </c>
      <c r="H198">
        <v>0.17630283699999999</v>
      </c>
      <c r="I198">
        <v>0.87687008799999999</v>
      </c>
      <c r="J198">
        <v>-1.5954771780000001</v>
      </c>
    </row>
    <row r="199" spans="1:10" x14ac:dyDescent="0.2">
      <c r="A199" t="s">
        <v>249</v>
      </c>
      <c r="B199">
        <v>18</v>
      </c>
      <c r="C199">
        <v>48758470</v>
      </c>
      <c r="D199">
        <v>0.47969283299999999</v>
      </c>
      <c r="E199">
        <v>3.9164491000000003E-2</v>
      </c>
      <c r="F199">
        <v>1532</v>
      </c>
      <c r="G199">
        <v>0.17603032099999999</v>
      </c>
      <c r="H199">
        <v>0.176300549</v>
      </c>
      <c r="I199">
        <v>0.87687008799999999</v>
      </c>
      <c r="J199">
        <v>-4.1533895129999996</v>
      </c>
    </row>
    <row r="200" spans="1:10" x14ac:dyDescent="0.2">
      <c r="A200" t="s">
        <v>194</v>
      </c>
      <c r="B200">
        <v>1</v>
      </c>
      <c r="C200">
        <v>12518551</v>
      </c>
      <c r="D200">
        <v>0.48606315900000002</v>
      </c>
      <c r="E200">
        <v>0.119778068</v>
      </c>
      <c r="F200">
        <v>1532</v>
      </c>
      <c r="G200">
        <v>0.17603032099999999</v>
      </c>
      <c r="H200">
        <v>0.176292795</v>
      </c>
      <c r="I200">
        <v>0.87687008799999999</v>
      </c>
      <c r="J200">
        <v>-2.5708990269999998</v>
      </c>
    </row>
    <row r="201" spans="1:10" x14ac:dyDescent="0.2">
      <c r="A201" t="s">
        <v>68</v>
      </c>
      <c r="B201">
        <v>27</v>
      </c>
      <c r="C201">
        <v>14528635</v>
      </c>
      <c r="D201">
        <v>0.486813514</v>
      </c>
      <c r="E201">
        <v>0.41612271499999998</v>
      </c>
      <c r="F201">
        <v>1532</v>
      </c>
      <c r="G201">
        <v>0.17603032099999999</v>
      </c>
      <c r="H201">
        <v>0.17629189200000001</v>
      </c>
      <c r="I201">
        <v>0.87687008799999999</v>
      </c>
      <c r="J201">
        <v>1.457428859</v>
      </c>
    </row>
    <row r="202" spans="1:10" x14ac:dyDescent="0.2">
      <c r="A202" t="s">
        <v>86</v>
      </c>
      <c r="B202">
        <v>14</v>
      </c>
      <c r="C202">
        <v>57239751</v>
      </c>
      <c r="D202">
        <v>0.48835685600000001</v>
      </c>
      <c r="E202">
        <v>0.41742819799999997</v>
      </c>
      <c r="F202">
        <v>1532</v>
      </c>
      <c r="G202">
        <v>0.17603032099999999</v>
      </c>
      <c r="H202">
        <v>0.17629004400000001</v>
      </c>
      <c r="I202">
        <v>0.87687008799999999</v>
      </c>
      <c r="J202">
        <v>-1.9622726580000001</v>
      </c>
    </row>
    <row r="203" spans="1:10" x14ac:dyDescent="0.2">
      <c r="A203" t="s">
        <v>66</v>
      </c>
      <c r="B203">
        <v>11</v>
      </c>
      <c r="C203">
        <v>27405886</v>
      </c>
      <c r="D203">
        <v>0.48878487500000001</v>
      </c>
      <c r="E203">
        <v>2.9373369999999999E-3</v>
      </c>
      <c r="F203">
        <v>1532</v>
      </c>
      <c r="G203">
        <v>0.17603032099999999</v>
      </c>
      <c r="H203">
        <v>0.176289533</v>
      </c>
      <c r="I203">
        <v>0.87687008799999999</v>
      </c>
      <c r="J203">
        <v>-13.551892670000001</v>
      </c>
    </row>
    <row r="204" spans="1:10" x14ac:dyDescent="0.2">
      <c r="A204" t="s">
        <v>302</v>
      </c>
      <c r="B204">
        <v>4</v>
      </c>
      <c r="C204">
        <v>62784779</v>
      </c>
      <c r="D204">
        <v>0.49037087600000001</v>
      </c>
      <c r="E204">
        <v>0.324412533</v>
      </c>
      <c r="F204">
        <v>1532</v>
      </c>
      <c r="G204">
        <v>0.17603032099999999</v>
      </c>
      <c r="H204">
        <v>0.17628764599999999</v>
      </c>
      <c r="I204">
        <v>0.87687008799999999</v>
      </c>
      <c r="J204">
        <v>-1.545002346</v>
      </c>
    </row>
    <row r="205" spans="1:10" x14ac:dyDescent="0.2">
      <c r="A205" t="s">
        <v>37</v>
      </c>
      <c r="B205">
        <v>9</v>
      </c>
      <c r="C205">
        <v>5493648</v>
      </c>
      <c r="D205">
        <v>0.493879503</v>
      </c>
      <c r="E205">
        <v>3.5574412999999999E-2</v>
      </c>
      <c r="F205">
        <v>1532</v>
      </c>
      <c r="G205">
        <v>0.17603032099999999</v>
      </c>
      <c r="H205">
        <v>0.17628350800000001</v>
      </c>
      <c r="I205">
        <v>0.87881499799999996</v>
      </c>
      <c r="J205">
        <v>3.9447648019999999</v>
      </c>
    </row>
    <row r="206" spans="1:10" x14ac:dyDescent="0.2">
      <c r="A206" t="s">
        <v>149</v>
      </c>
      <c r="B206">
        <v>8</v>
      </c>
      <c r="C206">
        <v>6297526</v>
      </c>
      <c r="D206">
        <v>0.49831098600000001</v>
      </c>
      <c r="E206">
        <v>2.0887728000000001E-2</v>
      </c>
      <c r="F206">
        <v>1532</v>
      </c>
      <c r="G206">
        <v>0.17603032099999999</v>
      </c>
      <c r="H206">
        <v>0.176278351</v>
      </c>
      <c r="I206">
        <v>0.88237506300000002</v>
      </c>
      <c r="J206">
        <v>-5.1460098869999999</v>
      </c>
    </row>
    <row r="207" spans="1:10" x14ac:dyDescent="0.2">
      <c r="A207" t="s">
        <v>34</v>
      </c>
      <c r="B207">
        <v>5</v>
      </c>
      <c r="C207">
        <v>7354513</v>
      </c>
      <c r="D207">
        <v>0.51067261399999997</v>
      </c>
      <c r="E207">
        <v>8.8446474999999997E-2</v>
      </c>
      <c r="F207">
        <v>1532</v>
      </c>
      <c r="G207">
        <v>0.17603032099999999</v>
      </c>
      <c r="H207">
        <v>0.17626437</v>
      </c>
      <c r="I207">
        <v>0.89369052400000004</v>
      </c>
      <c r="J207">
        <v>2.4940684869999998</v>
      </c>
    </row>
    <row r="208" spans="1:10" x14ac:dyDescent="0.2">
      <c r="A208" t="s">
        <v>324</v>
      </c>
      <c r="B208">
        <v>4</v>
      </c>
      <c r="C208">
        <v>44843440</v>
      </c>
      <c r="D208">
        <v>0.51178237999999998</v>
      </c>
      <c r="E208">
        <v>0.30874673600000002</v>
      </c>
      <c r="F208">
        <v>1532</v>
      </c>
      <c r="G208">
        <v>0.17603032099999999</v>
      </c>
      <c r="H208">
        <v>0.17626314300000001</v>
      </c>
      <c r="I208">
        <v>0.89369052400000004</v>
      </c>
      <c r="J208">
        <v>1.970906965</v>
      </c>
    </row>
    <row r="209" spans="1:10" x14ac:dyDescent="0.2">
      <c r="A209" t="s">
        <v>38</v>
      </c>
      <c r="B209">
        <v>3</v>
      </c>
      <c r="C209">
        <v>10773803</v>
      </c>
      <c r="D209">
        <v>0.512087132</v>
      </c>
      <c r="E209">
        <v>0.21409921700000001</v>
      </c>
      <c r="F209">
        <v>1532</v>
      </c>
      <c r="G209">
        <v>0.17603032099999999</v>
      </c>
      <c r="H209">
        <v>0.17626280699999999</v>
      </c>
      <c r="I209">
        <v>0.89369052400000004</v>
      </c>
      <c r="J209">
        <v>-1.8180768410000001</v>
      </c>
    </row>
    <row r="210" spans="1:10" x14ac:dyDescent="0.2">
      <c r="A210" t="s">
        <v>89</v>
      </c>
      <c r="B210">
        <v>4</v>
      </c>
      <c r="C210">
        <v>14858081</v>
      </c>
      <c r="D210">
        <v>0.52611207400000004</v>
      </c>
      <c r="E210">
        <v>0.25554830299999998</v>
      </c>
      <c r="F210">
        <v>1532</v>
      </c>
      <c r="G210">
        <v>0.17603032099999999</v>
      </c>
      <c r="H210">
        <v>0.176247711</v>
      </c>
      <c r="I210">
        <v>0.91377360200000002</v>
      </c>
      <c r="J210">
        <v>1.967214349</v>
      </c>
    </row>
    <row r="211" spans="1:10" x14ac:dyDescent="0.2">
      <c r="A211" t="s">
        <v>107</v>
      </c>
      <c r="B211">
        <v>4</v>
      </c>
      <c r="C211">
        <v>46432462</v>
      </c>
      <c r="D211">
        <v>0.52899780699999999</v>
      </c>
      <c r="E211">
        <v>0.117493473</v>
      </c>
      <c r="F211">
        <v>1532</v>
      </c>
      <c r="G211">
        <v>0.17603032099999999</v>
      </c>
      <c r="H211">
        <v>0.17624469300000001</v>
      </c>
      <c r="I211">
        <v>0.91441049399999996</v>
      </c>
      <c r="J211">
        <v>2.2972383750000001</v>
      </c>
    </row>
    <row r="212" spans="1:10" x14ac:dyDescent="0.2">
      <c r="A212" t="s">
        <v>166</v>
      </c>
      <c r="B212">
        <v>11</v>
      </c>
      <c r="C212">
        <v>24547687</v>
      </c>
      <c r="D212">
        <v>0.53753799899999999</v>
      </c>
      <c r="E212">
        <v>6.6253264000000006E-2</v>
      </c>
      <c r="F212">
        <v>1532</v>
      </c>
      <c r="G212">
        <v>0.17603032099999999</v>
      </c>
      <c r="H212">
        <v>0.17623593200000001</v>
      </c>
      <c r="I212">
        <v>0.919758242</v>
      </c>
      <c r="J212">
        <v>-2.8173955309999998</v>
      </c>
    </row>
    <row r="213" spans="1:10" x14ac:dyDescent="0.2">
      <c r="A213" t="s">
        <v>77</v>
      </c>
      <c r="B213">
        <v>20</v>
      </c>
      <c r="C213">
        <v>27516610</v>
      </c>
      <c r="D213">
        <v>0.53777174400000005</v>
      </c>
      <c r="E213">
        <v>0.39425587499999998</v>
      </c>
      <c r="F213">
        <v>1532</v>
      </c>
      <c r="G213">
        <v>0.17603032099999999</v>
      </c>
      <c r="H213">
        <v>0.176235696</v>
      </c>
      <c r="I213">
        <v>0.919758242</v>
      </c>
      <c r="J213">
        <v>1.3061660829999999</v>
      </c>
    </row>
    <row r="214" spans="1:10" x14ac:dyDescent="0.2">
      <c r="A214" t="s">
        <v>338</v>
      </c>
      <c r="B214">
        <v>25</v>
      </c>
      <c r="C214">
        <v>23756920</v>
      </c>
      <c r="D214">
        <v>0.53969285300000003</v>
      </c>
      <c r="E214">
        <v>0.41677545700000002</v>
      </c>
      <c r="F214">
        <v>1532</v>
      </c>
      <c r="G214">
        <v>0.17603032099999999</v>
      </c>
      <c r="H214">
        <v>0.17623376199999999</v>
      </c>
      <c r="I214">
        <v>0.919758242</v>
      </c>
      <c r="J214">
        <v>1.2791093200000001</v>
      </c>
    </row>
    <row r="215" spans="1:10" x14ac:dyDescent="0.2">
      <c r="A215" t="s">
        <v>348</v>
      </c>
      <c r="B215">
        <v>20</v>
      </c>
      <c r="C215">
        <v>22531125</v>
      </c>
      <c r="D215">
        <v>0.54886019399999997</v>
      </c>
      <c r="E215">
        <v>0.19321148799999999</v>
      </c>
      <c r="F215">
        <v>1532</v>
      </c>
      <c r="G215">
        <v>0.17603032099999999</v>
      </c>
      <c r="H215">
        <v>0.17622470200000001</v>
      </c>
      <c r="I215">
        <v>0.92026839800000004</v>
      </c>
      <c r="J215">
        <v>-1.8544086950000001</v>
      </c>
    </row>
    <row r="216" spans="1:10" x14ac:dyDescent="0.2">
      <c r="A216" t="s">
        <v>95</v>
      </c>
      <c r="B216">
        <v>22</v>
      </c>
      <c r="C216">
        <v>11035495</v>
      </c>
      <c r="D216">
        <v>0.54914829799999998</v>
      </c>
      <c r="E216">
        <v>7.7349869000000002E-2</v>
      </c>
      <c r="F216">
        <v>1532</v>
      </c>
      <c r="G216">
        <v>0.17603032099999999</v>
      </c>
      <c r="H216">
        <v>0.17622442199999999</v>
      </c>
      <c r="I216">
        <v>0.92026839800000004</v>
      </c>
      <c r="J216">
        <v>-2.5361823029999999</v>
      </c>
    </row>
    <row r="217" spans="1:10" x14ac:dyDescent="0.2">
      <c r="A217" t="s">
        <v>137</v>
      </c>
      <c r="B217">
        <v>1</v>
      </c>
      <c r="C217">
        <v>23702093</v>
      </c>
      <c r="D217">
        <v>0.55023286100000002</v>
      </c>
      <c r="E217">
        <v>3.2637076000000001E-2</v>
      </c>
      <c r="F217">
        <v>1532</v>
      </c>
      <c r="G217">
        <v>0.17603032099999999</v>
      </c>
      <c r="H217">
        <v>0.17622336999999999</v>
      </c>
      <c r="I217">
        <v>0.92026839800000004</v>
      </c>
      <c r="J217">
        <v>3.6164643609999998</v>
      </c>
    </row>
    <row r="218" spans="1:10" x14ac:dyDescent="0.2">
      <c r="A218" t="s">
        <v>80</v>
      </c>
      <c r="B218">
        <v>20</v>
      </c>
      <c r="C218">
        <v>35742946</v>
      </c>
      <c r="D218">
        <v>0.55115090099999997</v>
      </c>
      <c r="E218">
        <v>0.372715405</v>
      </c>
      <c r="F218">
        <v>1532</v>
      </c>
      <c r="G218">
        <v>0.17603032099999999</v>
      </c>
      <c r="H218">
        <v>0.17622248200000001</v>
      </c>
      <c r="I218">
        <v>0.92026839800000004</v>
      </c>
      <c r="J218">
        <v>-1.7265766469999999</v>
      </c>
    </row>
    <row r="219" spans="1:10" x14ac:dyDescent="0.2">
      <c r="A219" t="s">
        <v>347</v>
      </c>
      <c r="B219">
        <v>21</v>
      </c>
      <c r="C219">
        <v>75458069</v>
      </c>
      <c r="D219">
        <v>0.55592003000000001</v>
      </c>
      <c r="E219">
        <v>0.21573107</v>
      </c>
      <c r="F219">
        <v>1532</v>
      </c>
      <c r="G219">
        <v>0.17603032099999999</v>
      </c>
      <c r="H219">
        <v>0.176217916</v>
      </c>
      <c r="I219">
        <v>0.92026839800000004</v>
      </c>
      <c r="J219">
        <v>-1.8725732500000001</v>
      </c>
    </row>
    <row r="220" spans="1:10" x14ac:dyDescent="0.2">
      <c r="A220" t="s">
        <v>45</v>
      </c>
      <c r="B220">
        <v>5</v>
      </c>
      <c r="C220">
        <v>23729539</v>
      </c>
      <c r="D220">
        <v>0.55805937800000005</v>
      </c>
      <c r="E220">
        <v>0.28687989600000002</v>
      </c>
      <c r="F220">
        <v>1532</v>
      </c>
      <c r="G220">
        <v>0.17603032099999999</v>
      </c>
      <c r="H220">
        <v>0.17621589100000001</v>
      </c>
      <c r="I220">
        <v>0.92026839800000004</v>
      </c>
      <c r="J220">
        <v>-1.352855546</v>
      </c>
    </row>
    <row r="221" spans="1:10" x14ac:dyDescent="0.2">
      <c r="A221" t="s">
        <v>148</v>
      </c>
      <c r="B221">
        <v>17</v>
      </c>
      <c r="C221">
        <v>17470364</v>
      </c>
      <c r="D221">
        <v>0.55934193799999998</v>
      </c>
      <c r="E221">
        <v>0.29536553500000001</v>
      </c>
      <c r="F221">
        <v>1532</v>
      </c>
      <c r="G221">
        <v>0.17603032099999999</v>
      </c>
      <c r="H221">
        <v>0.17621468500000001</v>
      </c>
      <c r="I221">
        <v>0.92026839800000004</v>
      </c>
      <c r="J221">
        <v>-1.710540384</v>
      </c>
    </row>
    <row r="222" spans="1:10" x14ac:dyDescent="0.2">
      <c r="A222" t="s">
        <v>191</v>
      </c>
      <c r="B222">
        <v>4</v>
      </c>
      <c r="C222">
        <v>11433435</v>
      </c>
      <c r="D222">
        <v>0.56267271200000002</v>
      </c>
      <c r="E222">
        <v>0.12891644899999999</v>
      </c>
      <c r="F222">
        <v>1532</v>
      </c>
      <c r="G222">
        <v>0.17603032099999999</v>
      </c>
      <c r="H222">
        <v>0.17621157600000001</v>
      </c>
      <c r="I222">
        <v>0.92026839800000004</v>
      </c>
      <c r="J222">
        <v>-2.0109026769999998</v>
      </c>
    </row>
    <row r="223" spans="1:10" x14ac:dyDescent="0.2">
      <c r="A223" t="s">
        <v>364</v>
      </c>
      <c r="B223">
        <v>11</v>
      </c>
      <c r="C223">
        <v>28174967</v>
      </c>
      <c r="D223">
        <v>0.56280877200000001</v>
      </c>
      <c r="E223">
        <v>0.19223237600000001</v>
      </c>
      <c r="F223">
        <v>1532</v>
      </c>
      <c r="G223">
        <v>0.17603032099999999</v>
      </c>
      <c r="H223">
        <v>0.17621144899999999</v>
      </c>
      <c r="I223">
        <v>0.92026839800000004</v>
      </c>
      <c r="J223">
        <v>-1.855252798</v>
      </c>
    </row>
    <row r="224" spans="1:10" x14ac:dyDescent="0.2">
      <c r="A224" t="s">
        <v>98</v>
      </c>
      <c r="B224">
        <v>26</v>
      </c>
      <c r="C224">
        <v>53792050</v>
      </c>
      <c r="D224">
        <v>0.57544779199999996</v>
      </c>
      <c r="E224">
        <v>0.17167101800000001</v>
      </c>
      <c r="F224">
        <v>1532</v>
      </c>
      <c r="G224">
        <v>0.17603032099999999</v>
      </c>
      <c r="H224">
        <v>0.17619997500000001</v>
      </c>
      <c r="I224">
        <v>0.93654319600000002</v>
      </c>
      <c r="J224">
        <v>-1.8483955649999999</v>
      </c>
    </row>
    <row r="225" spans="1:10" x14ac:dyDescent="0.2">
      <c r="A225" t="s">
        <v>284</v>
      </c>
      <c r="B225">
        <v>28</v>
      </c>
      <c r="C225">
        <v>30001796</v>
      </c>
      <c r="D225">
        <v>0.57792197199999995</v>
      </c>
      <c r="E225">
        <v>1.9255874999999999E-2</v>
      </c>
      <c r="F225">
        <v>1532</v>
      </c>
      <c r="G225">
        <v>0.17603032099999999</v>
      </c>
      <c r="H225">
        <v>0.176197786</v>
      </c>
      <c r="I225">
        <v>0.93654319600000002</v>
      </c>
      <c r="J225">
        <v>-4.2975845619999999</v>
      </c>
    </row>
    <row r="226" spans="1:10" x14ac:dyDescent="0.2">
      <c r="A226" t="s">
        <v>193</v>
      </c>
      <c r="B226">
        <v>18</v>
      </c>
      <c r="C226">
        <v>56074485</v>
      </c>
      <c r="D226">
        <v>0.58325260999999995</v>
      </c>
      <c r="E226">
        <v>0.31331592699999999</v>
      </c>
      <c r="F226">
        <v>1532</v>
      </c>
      <c r="G226">
        <v>0.17603032099999999</v>
      </c>
      <c r="H226">
        <v>0.176193134</v>
      </c>
      <c r="I226">
        <v>0.93918697100000004</v>
      </c>
      <c r="J226">
        <v>-1.5960927220000001</v>
      </c>
    </row>
    <row r="227" spans="1:10" x14ac:dyDescent="0.2">
      <c r="A227" t="s">
        <v>270</v>
      </c>
      <c r="B227">
        <v>14</v>
      </c>
      <c r="C227">
        <v>11029167</v>
      </c>
      <c r="D227">
        <v>0.58693003700000002</v>
      </c>
      <c r="E227">
        <v>7.3107050000000007E-2</v>
      </c>
      <c r="F227">
        <v>1532</v>
      </c>
      <c r="G227">
        <v>0.17603032099999999</v>
      </c>
      <c r="H227">
        <v>0.176189974</v>
      </c>
      <c r="I227">
        <v>0.93918697100000004</v>
      </c>
      <c r="J227">
        <v>-2.413172163</v>
      </c>
    </row>
    <row r="228" spans="1:10" x14ac:dyDescent="0.2">
      <c r="A228" t="s">
        <v>116</v>
      </c>
      <c r="B228">
        <v>1</v>
      </c>
      <c r="C228">
        <v>19111591</v>
      </c>
      <c r="D228">
        <v>0.58876813900000002</v>
      </c>
      <c r="E228">
        <v>0.23792428199999999</v>
      </c>
      <c r="F228">
        <v>1532</v>
      </c>
      <c r="G228">
        <v>0.17603032099999999</v>
      </c>
      <c r="H228">
        <v>0.17618840899999999</v>
      </c>
      <c r="I228">
        <v>0.93918697100000004</v>
      </c>
      <c r="J228">
        <v>1.628170055</v>
      </c>
    </row>
    <row r="229" spans="1:10" x14ac:dyDescent="0.2">
      <c r="A229" t="s">
        <v>277</v>
      </c>
      <c r="B229">
        <v>17</v>
      </c>
      <c r="C229">
        <v>28035734</v>
      </c>
      <c r="D229">
        <v>0.59005991199999996</v>
      </c>
      <c r="E229">
        <v>0.23988250699999999</v>
      </c>
      <c r="F229">
        <v>1532</v>
      </c>
      <c r="G229">
        <v>0.17603032099999999</v>
      </c>
      <c r="H229">
        <v>0.17618731600000001</v>
      </c>
      <c r="I229">
        <v>0.93918697100000004</v>
      </c>
      <c r="J229">
        <v>1.3171989500000001</v>
      </c>
    </row>
    <row r="230" spans="1:10" x14ac:dyDescent="0.2">
      <c r="A230" t="s">
        <v>63</v>
      </c>
      <c r="B230">
        <v>2</v>
      </c>
      <c r="C230">
        <v>53717512</v>
      </c>
      <c r="D230">
        <v>0.59400725200000004</v>
      </c>
      <c r="E230">
        <v>0.49020887699999999</v>
      </c>
      <c r="F230">
        <v>1532</v>
      </c>
      <c r="G230">
        <v>0.17603032099999999</v>
      </c>
      <c r="H230">
        <v>0.17618400400000001</v>
      </c>
      <c r="I230">
        <v>0.93918697100000004</v>
      </c>
      <c r="J230">
        <v>1.125896129</v>
      </c>
    </row>
    <row r="231" spans="1:10" x14ac:dyDescent="0.2">
      <c r="A231" t="s">
        <v>111</v>
      </c>
      <c r="B231">
        <v>17</v>
      </c>
      <c r="C231">
        <v>40479421</v>
      </c>
      <c r="D231">
        <v>0.60295228700000003</v>
      </c>
      <c r="E231">
        <v>0.24053524800000001</v>
      </c>
      <c r="F231">
        <v>1532</v>
      </c>
      <c r="G231">
        <v>0.17603032099999999</v>
      </c>
      <c r="H231">
        <v>0.17617666700000001</v>
      </c>
      <c r="I231">
        <v>0.93918697100000004</v>
      </c>
      <c r="J231">
        <v>1.2621638589999999</v>
      </c>
    </row>
    <row r="232" spans="1:10" x14ac:dyDescent="0.2">
      <c r="A232" t="s">
        <v>258</v>
      </c>
      <c r="B232">
        <v>16</v>
      </c>
      <c r="C232">
        <v>44094440</v>
      </c>
      <c r="D232">
        <v>0.60517999200000006</v>
      </c>
      <c r="E232">
        <v>0.105091384</v>
      </c>
      <c r="F232">
        <v>1532</v>
      </c>
      <c r="G232">
        <v>0.17603032099999999</v>
      </c>
      <c r="H232">
        <v>0.17617487600000001</v>
      </c>
      <c r="I232">
        <v>0.93918697100000004</v>
      </c>
      <c r="J232">
        <v>1.9469674640000001</v>
      </c>
    </row>
    <row r="233" spans="1:10" x14ac:dyDescent="0.2">
      <c r="A233" t="s">
        <v>133</v>
      </c>
      <c r="B233">
        <v>28</v>
      </c>
      <c r="C233">
        <v>32462775</v>
      </c>
      <c r="D233">
        <v>0.60581092400000003</v>
      </c>
      <c r="E233">
        <v>0.37173629200000002</v>
      </c>
      <c r="F233">
        <v>1532</v>
      </c>
      <c r="G233">
        <v>0.17603032099999999</v>
      </c>
      <c r="H233">
        <v>0.176174371</v>
      </c>
      <c r="I233">
        <v>0.93918697100000004</v>
      </c>
      <c r="J233">
        <v>-1.474246296</v>
      </c>
    </row>
    <row r="234" spans="1:10" x14ac:dyDescent="0.2">
      <c r="A234" t="s">
        <v>75</v>
      </c>
      <c r="B234">
        <v>9</v>
      </c>
      <c r="C234">
        <v>37125668</v>
      </c>
      <c r="D234">
        <v>0.60954850699999996</v>
      </c>
      <c r="E234">
        <v>0.15045691899999999</v>
      </c>
      <c r="F234">
        <v>1532</v>
      </c>
      <c r="G234">
        <v>0.17603032099999999</v>
      </c>
      <c r="H234">
        <v>0.176171402</v>
      </c>
      <c r="I234">
        <v>0.93918697100000004</v>
      </c>
      <c r="J234">
        <v>-1.7994731610000001</v>
      </c>
    </row>
    <row r="235" spans="1:10" x14ac:dyDescent="0.2">
      <c r="A235" t="s">
        <v>357</v>
      </c>
      <c r="B235">
        <v>17</v>
      </c>
      <c r="C235">
        <v>23949230</v>
      </c>
      <c r="D235">
        <v>0.60981141400000005</v>
      </c>
      <c r="E235">
        <v>0.146866841</v>
      </c>
      <c r="F235">
        <v>1532</v>
      </c>
      <c r="G235">
        <v>0.17603032099999999</v>
      </c>
      <c r="H235">
        <v>0.176171195</v>
      </c>
      <c r="I235">
        <v>0.93918697100000004</v>
      </c>
      <c r="J235">
        <v>1.746544281</v>
      </c>
    </row>
    <row r="236" spans="1:10" x14ac:dyDescent="0.2">
      <c r="A236" t="s">
        <v>218</v>
      </c>
      <c r="B236">
        <v>25</v>
      </c>
      <c r="C236">
        <v>41690956</v>
      </c>
      <c r="D236">
        <v>0.61000397500000003</v>
      </c>
      <c r="E236">
        <v>0.153720627</v>
      </c>
      <c r="F236">
        <v>1532</v>
      </c>
      <c r="G236">
        <v>0.17603032099999999</v>
      </c>
      <c r="H236">
        <v>0.176171043</v>
      </c>
      <c r="I236">
        <v>0.93918697100000004</v>
      </c>
      <c r="J236">
        <v>1.778728681</v>
      </c>
    </row>
    <row r="237" spans="1:10" x14ac:dyDescent="0.2">
      <c r="A237" t="s">
        <v>368</v>
      </c>
      <c r="B237">
        <v>17</v>
      </c>
      <c r="C237">
        <v>42764123</v>
      </c>
      <c r="D237">
        <v>0.610600896</v>
      </c>
      <c r="E237">
        <v>0.33779373400000001</v>
      </c>
      <c r="F237">
        <v>1532</v>
      </c>
      <c r="G237">
        <v>0.17603032099999999</v>
      </c>
      <c r="H237">
        <v>0.176170574</v>
      </c>
      <c r="I237">
        <v>0.93918697100000004</v>
      </c>
      <c r="J237">
        <v>-1.4776671109999999</v>
      </c>
    </row>
    <row r="238" spans="1:10" x14ac:dyDescent="0.2">
      <c r="A238" t="s">
        <v>319</v>
      </c>
      <c r="B238">
        <v>1</v>
      </c>
      <c r="C238">
        <v>40050111</v>
      </c>
      <c r="D238">
        <v>0.61817050900000003</v>
      </c>
      <c r="E238">
        <v>0.35019582199999999</v>
      </c>
      <c r="F238">
        <v>1532</v>
      </c>
      <c r="G238">
        <v>0.17603032099999999</v>
      </c>
      <c r="H238">
        <v>0.17616470300000001</v>
      </c>
      <c r="I238">
        <v>0.94104805499999999</v>
      </c>
      <c r="J238">
        <v>-1.103447402</v>
      </c>
    </row>
    <row r="239" spans="1:10" x14ac:dyDescent="0.2">
      <c r="A239" t="s">
        <v>32</v>
      </c>
      <c r="B239">
        <v>17</v>
      </c>
      <c r="C239">
        <v>40399499</v>
      </c>
      <c r="D239">
        <v>0.61825744800000004</v>
      </c>
      <c r="E239">
        <v>0.33093994799999998</v>
      </c>
      <c r="F239">
        <v>1532</v>
      </c>
      <c r="G239">
        <v>0.17603032099999999</v>
      </c>
      <c r="H239">
        <v>0.17616463600000001</v>
      </c>
      <c r="I239">
        <v>0.94104805499999999</v>
      </c>
      <c r="J239">
        <v>1.1320929129999999</v>
      </c>
    </row>
    <row r="240" spans="1:10" x14ac:dyDescent="0.2">
      <c r="A240" t="s">
        <v>353</v>
      </c>
      <c r="B240">
        <v>28</v>
      </c>
      <c r="C240">
        <v>22915161</v>
      </c>
      <c r="D240">
        <v>0.62018791799999995</v>
      </c>
      <c r="E240">
        <v>0.16906005199999999</v>
      </c>
      <c r="F240">
        <v>1532</v>
      </c>
      <c r="G240">
        <v>0.17603032099999999</v>
      </c>
      <c r="H240">
        <v>0.17616316400000001</v>
      </c>
      <c r="I240">
        <v>0.94104805499999999</v>
      </c>
      <c r="J240">
        <v>1.371447946</v>
      </c>
    </row>
    <row r="241" spans="1:10" x14ac:dyDescent="0.2">
      <c r="A241" t="s">
        <v>263</v>
      </c>
      <c r="B241">
        <v>26</v>
      </c>
      <c r="C241">
        <v>52384497</v>
      </c>
      <c r="D241">
        <v>0.62450783099999996</v>
      </c>
      <c r="E241">
        <v>0.13903394299999999</v>
      </c>
      <c r="F241">
        <v>1532</v>
      </c>
      <c r="G241">
        <v>0.17603032099999999</v>
      </c>
      <c r="H241">
        <v>0.176159907</v>
      </c>
      <c r="I241">
        <v>0.94104805499999999</v>
      </c>
      <c r="J241">
        <v>-1.368956557</v>
      </c>
    </row>
    <row r="242" spans="1:10" x14ac:dyDescent="0.2">
      <c r="A242" t="s">
        <v>229</v>
      </c>
      <c r="B242">
        <v>25</v>
      </c>
      <c r="C242">
        <v>7065986</v>
      </c>
      <c r="D242">
        <v>0.62627674099999997</v>
      </c>
      <c r="E242">
        <v>0.115861619</v>
      </c>
      <c r="F242">
        <v>1532</v>
      </c>
      <c r="G242">
        <v>0.17603032099999999</v>
      </c>
      <c r="H242">
        <v>0.176158588</v>
      </c>
      <c r="I242">
        <v>0.94104805499999999</v>
      </c>
      <c r="J242">
        <v>-1.7949122470000001</v>
      </c>
    </row>
    <row r="243" spans="1:10" x14ac:dyDescent="0.2">
      <c r="A243" t="s">
        <v>182</v>
      </c>
      <c r="B243">
        <v>7</v>
      </c>
      <c r="C243">
        <v>46886531</v>
      </c>
      <c r="D243">
        <v>0.62736537000000003</v>
      </c>
      <c r="E243">
        <v>0.140992167</v>
      </c>
      <c r="F243">
        <v>1532</v>
      </c>
      <c r="G243">
        <v>0.17603032099999999</v>
      </c>
      <c r="H243">
        <v>0.17615778100000001</v>
      </c>
      <c r="I243">
        <v>0.94104805499999999</v>
      </c>
      <c r="J243">
        <v>-1.4581510230000001</v>
      </c>
    </row>
    <row r="244" spans="1:10" x14ac:dyDescent="0.2">
      <c r="A244" t="s">
        <v>183</v>
      </c>
      <c r="B244">
        <v>2</v>
      </c>
      <c r="C244">
        <v>42558654</v>
      </c>
      <c r="D244">
        <v>0.63427676600000005</v>
      </c>
      <c r="E244">
        <v>0.4654047</v>
      </c>
      <c r="F244">
        <v>1532</v>
      </c>
      <c r="G244">
        <v>0.17603032099999999</v>
      </c>
      <c r="H244">
        <v>0.17615272600000001</v>
      </c>
      <c r="I244">
        <v>0.94712362699999997</v>
      </c>
      <c r="J244">
        <v>-1.3377465470000001</v>
      </c>
    </row>
    <row r="245" spans="1:10" x14ac:dyDescent="0.2">
      <c r="A245" t="s">
        <v>307</v>
      </c>
      <c r="B245">
        <v>15</v>
      </c>
      <c r="C245">
        <v>19922139</v>
      </c>
      <c r="D245">
        <v>0.63663406300000003</v>
      </c>
      <c r="E245">
        <v>0.43407310700000001</v>
      </c>
      <c r="F245">
        <v>1532</v>
      </c>
      <c r="G245">
        <v>0.17603032099999999</v>
      </c>
      <c r="H245">
        <v>0.17615102999999999</v>
      </c>
      <c r="I245">
        <v>0.94712362699999997</v>
      </c>
      <c r="J245">
        <v>1.3702996300000001</v>
      </c>
    </row>
    <row r="246" spans="1:10" x14ac:dyDescent="0.2">
      <c r="A246" t="s">
        <v>245</v>
      </c>
      <c r="B246">
        <v>12</v>
      </c>
      <c r="C246">
        <v>31104727</v>
      </c>
      <c r="D246">
        <v>0.64190840000000005</v>
      </c>
      <c r="E246">
        <v>0.49477806800000002</v>
      </c>
      <c r="F246">
        <v>1532</v>
      </c>
      <c r="G246">
        <v>0.17603032099999999</v>
      </c>
      <c r="H246">
        <v>0.17614728900000001</v>
      </c>
      <c r="I246">
        <v>0.94804386100000004</v>
      </c>
      <c r="J246">
        <v>1.3150427490000001</v>
      </c>
    </row>
    <row r="247" spans="1:10" x14ac:dyDescent="0.2">
      <c r="A247" t="s">
        <v>213</v>
      </c>
      <c r="B247">
        <v>17</v>
      </c>
      <c r="C247">
        <v>69427037</v>
      </c>
      <c r="D247">
        <v>0.64247600500000002</v>
      </c>
      <c r="E247">
        <v>0.422976501</v>
      </c>
      <c r="F247">
        <v>1532</v>
      </c>
      <c r="G247">
        <v>0.17603032099999999</v>
      </c>
      <c r="H247">
        <v>0.176146891</v>
      </c>
      <c r="I247">
        <v>0.94804386100000004</v>
      </c>
      <c r="J247">
        <v>1.359207292</v>
      </c>
    </row>
    <row r="248" spans="1:10" x14ac:dyDescent="0.2">
      <c r="A248" t="s">
        <v>365</v>
      </c>
      <c r="B248">
        <v>7</v>
      </c>
      <c r="C248">
        <v>9809156</v>
      </c>
      <c r="D248">
        <v>0.65058766899999998</v>
      </c>
      <c r="E248">
        <v>0.166122715</v>
      </c>
      <c r="F248">
        <v>1532</v>
      </c>
      <c r="G248">
        <v>0.17603032099999999</v>
      </c>
      <c r="H248">
        <v>0.17614128800000001</v>
      </c>
      <c r="I248">
        <v>0.95349653700000003</v>
      </c>
      <c r="J248">
        <v>1.5080871659999999</v>
      </c>
    </row>
    <row r="249" spans="1:10" x14ac:dyDescent="0.2">
      <c r="A249" t="s">
        <v>99</v>
      </c>
      <c r="B249">
        <v>7</v>
      </c>
      <c r="C249">
        <v>23191748</v>
      </c>
      <c r="D249">
        <v>0.65264579199999995</v>
      </c>
      <c r="E249">
        <v>0.23466057400000001</v>
      </c>
      <c r="F249">
        <v>1532</v>
      </c>
      <c r="G249">
        <v>0.17603032099999999</v>
      </c>
      <c r="H249">
        <v>0.17613989299999999</v>
      </c>
      <c r="I249">
        <v>0.95349653700000003</v>
      </c>
      <c r="J249">
        <v>1.06029057</v>
      </c>
    </row>
    <row r="250" spans="1:10" x14ac:dyDescent="0.2">
      <c r="A250" t="s">
        <v>250</v>
      </c>
      <c r="B250">
        <v>23</v>
      </c>
      <c r="C250">
        <v>14307279</v>
      </c>
      <c r="D250">
        <v>0.65405134399999998</v>
      </c>
      <c r="E250">
        <v>1.6644908999999999E-2</v>
      </c>
      <c r="F250">
        <v>1532</v>
      </c>
      <c r="G250">
        <v>0.17603032099999999</v>
      </c>
      <c r="H250">
        <v>0.17613894599999999</v>
      </c>
      <c r="I250">
        <v>0.95349653700000003</v>
      </c>
      <c r="J250">
        <v>3.7333824309999999</v>
      </c>
    </row>
    <row r="251" spans="1:10" x14ac:dyDescent="0.2">
      <c r="A251" t="s">
        <v>108</v>
      </c>
      <c r="B251">
        <v>14</v>
      </c>
      <c r="C251">
        <v>36600038</v>
      </c>
      <c r="D251">
        <v>0.659539612</v>
      </c>
      <c r="E251">
        <v>1.3707571999999999E-2</v>
      </c>
      <c r="F251">
        <v>1532</v>
      </c>
      <c r="G251">
        <v>0.17603032099999999</v>
      </c>
      <c r="H251">
        <v>0.176135296</v>
      </c>
      <c r="I251">
        <v>0.95765151599999998</v>
      </c>
      <c r="J251">
        <v>4.0199466580000003</v>
      </c>
    </row>
    <row r="252" spans="1:10" x14ac:dyDescent="0.2">
      <c r="A252" t="s">
        <v>261</v>
      </c>
      <c r="B252">
        <v>2</v>
      </c>
      <c r="C252">
        <v>30802101</v>
      </c>
      <c r="D252">
        <v>0.66792381700000003</v>
      </c>
      <c r="E252">
        <v>0.12793733700000001</v>
      </c>
      <c r="F252">
        <v>1532</v>
      </c>
      <c r="G252">
        <v>0.17603032099999999</v>
      </c>
      <c r="H252">
        <v>0.176129864</v>
      </c>
      <c r="I252">
        <v>0.96572597500000001</v>
      </c>
      <c r="J252">
        <v>1.5068831890000001</v>
      </c>
    </row>
    <row r="253" spans="1:10" x14ac:dyDescent="0.2">
      <c r="A253" t="s">
        <v>76</v>
      </c>
      <c r="B253">
        <v>10</v>
      </c>
      <c r="C253">
        <v>4800495</v>
      </c>
      <c r="D253">
        <v>0.67331787300000001</v>
      </c>
      <c r="E253">
        <v>0.44125326399999998</v>
      </c>
      <c r="F253">
        <v>1532</v>
      </c>
      <c r="G253">
        <v>0.17603032099999999</v>
      </c>
      <c r="H253">
        <v>0.17612645900000001</v>
      </c>
      <c r="I253">
        <v>0.96572597500000001</v>
      </c>
      <c r="J253">
        <v>-0.88603432400000004</v>
      </c>
    </row>
    <row r="254" spans="1:10" x14ac:dyDescent="0.2">
      <c r="A254" t="s">
        <v>268</v>
      </c>
      <c r="B254">
        <v>17</v>
      </c>
      <c r="C254">
        <v>17488038</v>
      </c>
      <c r="D254">
        <v>0.67383413800000003</v>
      </c>
      <c r="E254">
        <v>0.27349869500000001</v>
      </c>
      <c r="F254">
        <v>1532</v>
      </c>
      <c r="G254">
        <v>0.17603032099999999</v>
      </c>
      <c r="H254">
        <v>0.17612613699999999</v>
      </c>
      <c r="I254">
        <v>0.96572597500000001</v>
      </c>
      <c r="J254">
        <v>-1.304339755</v>
      </c>
    </row>
    <row r="255" spans="1:10" x14ac:dyDescent="0.2">
      <c r="A255" t="s">
        <v>276</v>
      </c>
      <c r="B255">
        <v>26</v>
      </c>
      <c r="C255">
        <v>38922611</v>
      </c>
      <c r="D255">
        <v>0.67909560199999996</v>
      </c>
      <c r="E255">
        <v>0.125</v>
      </c>
      <c r="F255">
        <v>1532</v>
      </c>
      <c r="G255">
        <v>0.17603032099999999</v>
      </c>
      <c r="H255">
        <v>0.176122889</v>
      </c>
      <c r="I255">
        <v>0.96572597500000001</v>
      </c>
      <c r="J255">
        <v>1.488008472</v>
      </c>
    </row>
    <row r="256" spans="1:10" x14ac:dyDescent="0.2">
      <c r="A256" t="s">
        <v>188</v>
      </c>
      <c r="B256">
        <v>4</v>
      </c>
      <c r="C256">
        <v>47743637</v>
      </c>
      <c r="D256">
        <v>0.67973122600000002</v>
      </c>
      <c r="E256">
        <v>1.3707571999999999E-2</v>
      </c>
      <c r="F256">
        <v>1532</v>
      </c>
      <c r="G256">
        <v>0.17603032099999999</v>
      </c>
      <c r="H256">
        <v>0.17612250099999999</v>
      </c>
      <c r="I256">
        <v>0.96572597500000001</v>
      </c>
      <c r="J256">
        <v>-3.8234095360000002</v>
      </c>
    </row>
    <row r="257" spans="1:10" x14ac:dyDescent="0.2">
      <c r="A257" t="s">
        <v>292</v>
      </c>
      <c r="B257">
        <v>11</v>
      </c>
      <c r="C257">
        <v>7009687</v>
      </c>
      <c r="D257">
        <v>0.68139168000000006</v>
      </c>
      <c r="E257">
        <v>0.19092689299999999</v>
      </c>
      <c r="F257">
        <v>1532</v>
      </c>
      <c r="G257">
        <v>0.17603032099999999</v>
      </c>
      <c r="H257">
        <v>0.17612149199999999</v>
      </c>
      <c r="I257">
        <v>0.96572597500000001</v>
      </c>
      <c r="J257">
        <v>-1.3311839599999999</v>
      </c>
    </row>
    <row r="258" spans="1:10" x14ac:dyDescent="0.2">
      <c r="A258" t="s">
        <v>314</v>
      </c>
      <c r="B258">
        <v>13</v>
      </c>
      <c r="C258">
        <v>38335692</v>
      </c>
      <c r="D258">
        <v>0.68372334899999998</v>
      </c>
      <c r="E258">
        <v>2.6436030999999999E-2</v>
      </c>
      <c r="F258">
        <v>1532</v>
      </c>
      <c r="G258">
        <v>0.17603032099999999</v>
      </c>
      <c r="H258">
        <v>0.17612008700000001</v>
      </c>
      <c r="I258">
        <v>0.96572597500000001</v>
      </c>
      <c r="J258">
        <v>2.8186207579999998</v>
      </c>
    </row>
    <row r="259" spans="1:10" x14ac:dyDescent="0.2">
      <c r="A259" t="s">
        <v>247</v>
      </c>
      <c r="B259">
        <v>3</v>
      </c>
      <c r="C259">
        <v>59855697</v>
      </c>
      <c r="D259">
        <v>0.68922941900000001</v>
      </c>
      <c r="E259">
        <v>0.217689295</v>
      </c>
      <c r="F259">
        <v>1532</v>
      </c>
      <c r="G259">
        <v>0.17603032099999999</v>
      </c>
      <c r="H259">
        <v>0.17611681800000001</v>
      </c>
      <c r="I259">
        <v>0.96972976300000002</v>
      </c>
      <c r="J259">
        <v>1.268433462</v>
      </c>
    </row>
    <row r="260" spans="1:10" x14ac:dyDescent="0.2">
      <c r="A260" t="s">
        <v>176</v>
      </c>
      <c r="B260">
        <v>23</v>
      </c>
      <c r="C260">
        <v>58840810</v>
      </c>
      <c r="D260">
        <v>0.69996327899999999</v>
      </c>
      <c r="E260">
        <v>8.8120100000000003E-3</v>
      </c>
      <c r="F260">
        <v>1532</v>
      </c>
      <c r="G260">
        <v>0.17603032099999999</v>
      </c>
      <c r="H260">
        <v>0.17611064600000001</v>
      </c>
      <c r="I260">
        <v>0.98102961499999997</v>
      </c>
      <c r="J260">
        <v>4.4983641319999998</v>
      </c>
    </row>
    <row r="261" spans="1:10" x14ac:dyDescent="0.2">
      <c r="A261" t="s">
        <v>256</v>
      </c>
      <c r="B261">
        <v>16</v>
      </c>
      <c r="C261">
        <v>21239768</v>
      </c>
      <c r="D261">
        <v>0.70818855999999997</v>
      </c>
      <c r="E261">
        <v>0.42983028699999998</v>
      </c>
      <c r="F261">
        <v>1532</v>
      </c>
      <c r="G261">
        <v>0.17603032099999999</v>
      </c>
      <c r="H261">
        <v>0.17610609299999999</v>
      </c>
      <c r="I261">
        <v>0.98412656399999998</v>
      </c>
      <c r="J261">
        <v>-1.055893309</v>
      </c>
    </row>
    <row r="262" spans="1:10" x14ac:dyDescent="0.2">
      <c r="A262" t="s">
        <v>323</v>
      </c>
      <c r="B262">
        <v>7</v>
      </c>
      <c r="C262">
        <v>33625138</v>
      </c>
      <c r="D262">
        <v>0.70940219599999998</v>
      </c>
      <c r="E262">
        <v>0.23563968699999999</v>
      </c>
      <c r="F262">
        <v>1532</v>
      </c>
      <c r="G262">
        <v>0.17603032099999999</v>
      </c>
      <c r="H262">
        <v>0.17610543400000001</v>
      </c>
      <c r="I262">
        <v>0.98412656399999998</v>
      </c>
      <c r="J262">
        <v>1.172745997</v>
      </c>
    </row>
    <row r="263" spans="1:10" x14ac:dyDescent="0.2">
      <c r="A263" t="s">
        <v>74</v>
      </c>
      <c r="B263">
        <v>23</v>
      </c>
      <c r="C263">
        <v>61828903</v>
      </c>
      <c r="D263">
        <v>0.71030622499999996</v>
      </c>
      <c r="E263">
        <v>2.1214099E-2</v>
      </c>
      <c r="F263">
        <v>1532</v>
      </c>
      <c r="G263">
        <v>0.17603032099999999</v>
      </c>
      <c r="H263">
        <v>0.17610494500000001</v>
      </c>
      <c r="I263">
        <v>0.98412656399999998</v>
      </c>
      <c r="J263">
        <v>2.7835140909999998</v>
      </c>
    </row>
    <row r="264" spans="1:10" x14ac:dyDescent="0.2">
      <c r="A264" t="s">
        <v>351</v>
      </c>
      <c r="B264">
        <v>19</v>
      </c>
      <c r="C264">
        <v>63031581</v>
      </c>
      <c r="D264">
        <v>0.71307201899999995</v>
      </c>
      <c r="E264">
        <v>0.14621409899999999</v>
      </c>
      <c r="F264">
        <v>1532</v>
      </c>
      <c r="G264">
        <v>0.17603032099999999</v>
      </c>
      <c r="H264">
        <v>0.17610346099999999</v>
      </c>
      <c r="I264">
        <v>0.98420206399999999</v>
      </c>
      <c r="J264">
        <v>-1.2636984389999999</v>
      </c>
    </row>
    <row r="265" spans="1:10" x14ac:dyDescent="0.2">
      <c r="A265" t="s">
        <v>40</v>
      </c>
      <c r="B265">
        <v>16</v>
      </c>
      <c r="C265">
        <v>26972288</v>
      </c>
      <c r="D265">
        <v>0.72401748700000002</v>
      </c>
      <c r="E265">
        <v>3.2637080000000001E-3</v>
      </c>
      <c r="F265">
        <v>1532</v>
      </c>
      <c r="G265">
        <v>0.17603032099999999</v>
      </c>
      <c r="H265">
        <v>0.176097754</v>
      </c>
      <c r="I265">
        <v>0.988439752</v>
      </c>
      <c r="J265">
        <v>-6.9580095770000003</v>
      </c>
    </row>
    <row r="266" spans="1:10" x14ac:dyDescent="0.2">
      <c r="A266" t="s">
        <v>83</v>
      </c>
      <c r="B266">
        <v>26</v>
      </c>
      <c r="C266">
        <v>54044836</v>
      </c>
      <c r="D266">
        <v>0.725259934</v>
      </c>
      <c r="E266">
        <v>0.197127937</v>
      </c>
      <c r="F266">
        <v>1532</v>
      </c>
      <c r="G266">
        <v>0.17603032099999999</v>
      </c>
      <c r="H266">
        <v>0.17609712299999999</v>
      </c>
      <c r="I266">
        <v>0.988439752</v>
      </c>
      <c r="J266">
        <v>-0.83176122399999997</v>
      </c>
    </row>
    <row r="267" spans="1:10" x14ac:dyDescent="0.2">
      <c r="A267" t="s">
        <v>228</v>
      </c>
      <c r="B267">
        <v>21</v>
      </c>
      <c r="C267">
        <v>42920502</v>
      </c>
      <c r="D267">
        <v>0.72620914800000003</v>
      </c>
      <c r="E267">
        <v>0.29308094000000001</v>
      </c>
      <c r="F267">
        <v>1532</v>
      </c>
      <c r="G267">
        <v>0.17603032099999999</v>
      </c>
      <c r="H267">
        <v>0.176096642</v>
      </c>
      <c r="I267">
        <v>0.988439752</v>
      </c>
      <c r="J267">
        <v>1.050708985</v>
      </c>
    </row>
    <row r="268" spans="1:10" x14ac:dyDescent="0.2">
      <c r="A268" t="s">
        <v>293</v>
      </c>
      <c r="B268">
        <v>29</v>
      </c>
      <c r="C268">
        <v>8028322</v>
      </c>
      <c r="D268">
        <v>0.73406556499999998</v>
      </c>
      <c r="E268">
        <v>0.28851174899999998</v>
      </c>
      <c r="F268">
        <v>1532</v>
      </c>
      <c r="G268">
        <v>0.17603032099999999</v>
      </c>
      <c r="H268">
        <v>0.176092743</v>
      </c>
      <c r="I268">
        <v>0.988439752</v>
      </c>
      <c r="J268">
        <v>1.003662917</v>
      </c>
    </row>
    <row r="269" spans="1:10" x14ac:dyDescent="0.2">
      <c r="A269" t="s">
        <v>163</v>
      </c>
      <c r="B269">
        <v>3</v>
      </c>
      <c r="C269">
        <v>61496264</v>
      </c>
      <c r="D269">
        <v>0.737835931</v>
      </c>
      <c r="E269">
        <v>5.9725848999999998E-2</v>
      </c>
      <c r="F269">
        <v>1532</v>
      </c>
      <c r="G269">
        <v>0.17603032099999999</v>
      </c>
      <c r="H269">
        <v>0.17609091800000001</v>
      </c>
      <c r="I269">
        <v>0.988439752</v>
      </c>
      <c r="J269">
        <v>1.6032787260000001</v>
      </c>
    </row>
    <row r="270" spans="1:10" x14ac:dyDescent="0.2">
      <c r="A270" t="s">
        <v>264</v>
      </c>
      <c r="B270">
        <v>11</v>
      </c>
      <c r="C270">
        <v>10475451</v>
      </c>
      <c r="D270">
        <v>0.74784221100000003</v>
      </c>
      <c r="E270">
        <v>0.43896866800000001</v>
      </c>
      <c r="F270">
        <v>1532</v>
      </c>
      <c r="G270">
        <v>0.17603032099999999</v>
      </c>
      <c r="H270">
        <v>0.17608622099999999</v>
      </c>
      <c r="I270">
        <v>0.988439752</v>
      </c>
      <c r="J270">
        <v>0.892266899</v>
      </c>
    </row>
    <row r="271" spans="1:10" x14ac:dyDescent="0.2">
      <c r="A271" t="s">
        <v>254</v>
      </c>
      <c r="B271">
        <v>1</v>
      </c>
      <c r="C271">
        <v>20264968</v>
      </c>
      <c r="D271">
        <v>0.74964423199999997</v>
      </c>
      <c r="E271">
        <v>0.43146214100000002</v>
      </c>
      <c r="F271">
        <v>1532</v>
      </c>
      <c r="G271">
        <v>0.17603032099999999</v>
      </c>
      <c r="H271">
        <v>0.176085397</v>
      </c>
      <c r="I271">
        <v>0.988439752</v>
      </c>
      <c r="J271">
        <v>0.89383389099999999</v>
      </c>
    </row>
    <row r="272" spans="1:10" x14ac:dyDescent="0.2">
      <c r="A272" t="s">
        <v>156</v>
      </c>
      <c r="B272">
        <v>6</v>
      </c>
      <c r="C272">
        <v>70252314</v>
      </c>
      <c r="D272">
        <v>0.75190909500000003</v>
      </c>
      <c r="E272">
        <v>0.28492167099999999</v>
      </c>
      <c r="F272">
        <v>1532</v>
      </c>
      <c r="G272">
        <v>0.17603032099999999</v>
      </c>
      <c r="H272">
        <v>0.17608437099999999</v>
      </c>
      <c r="I272">
        <v>0.988439752</v>
      </c>
      <c r="J272">
        <v>-0.74103882799999998</v>
      </c>
    </row>
    <row r="273" spans="1:10" x14ac:dyDescent="0.2">
      <c r="A273" t="s">
        <v>321</v>
      </c>
      <c r="B273">
        <v>26</v>
      </c>
      <c r="C273">
        <v>48859883</v>
      </c>
      <c r="D273">
        <v>0.75456316599999995</v>
      </c>
      <c r="E273">
        <v>0.35215404700000003</v>
      </c>
      <c r="F273">
        <v>1532</v>
      </c>
      <c r="G273">
        <v>0.17603032099999999</v>
      </c>
      <c r="H273">
        <v>0.176083183</v>
      </c>
      <c r="I273">
        <v>0.988439752</v>
      </c>
      <c r="J273">
        <v>0.89844898500000003</v>
      </c>
    </row>
    <row r="274" spans="1:10" x14ac:dyDescent="0.2">
      <c r="A274" t="s">
        <v>333</v>
      </c>
      <c r="B274">
        <v>25</v>
      </c>
      <c r="C274">
        <v>17015658</v>
      </c>
      <c r="D274">
        <v>0.75605841100000004</v>
      </c>
      <c r="E274">
        <v>0.42134464799999999</v>
      </c>
      <c r="F274">
        <v>1532</v>
      </c>
      <c r="G274">
        <v>0.17603032099999999</v>
      </c>
      <c r="H274">
        <v>0.17608251999999999</v>
      </c>
      <c r="I274">
        <v>0.988439752</v>
      </c>
      <c r="J274">
        <v>-0.878285965</v>
      </c>
    </row>
    <row r="275" spans="1:10" x14ac:dyDescent="0.2">
      <c r="A275" t="s">
        <v>51</v>
      </c>
      <c r="B275">
        <v>1</v>
      </c>
      <c r="C275">
        <v>53855167</v>
      </c>
      <c r="D275">
        <v>0.76102995500000004</v>
      </c>
      <c r="E275">
        <v>6.2663184999999996E-2</v>
      </c>
      <c r="F275">
        <v>1532</v>
      </c>
      <c r="G275">
        <v>0.17603032099999999</v>
      </c>
      <c r="H275">
        <v>0.176080348</v>
      </c>
      <c r="I275">
        <v>0.988439752</v>
      </c>
      <c r="J275">
        <v>1.4131940890000001</v>
      </c>
    </row>
    <row r="276" spans="1:10" x14ac:dyDescent="0.2">
      <c r="A276" t="s">
        <v>370</v>
      </c>
      <c r="B276">
        <v>25</v>
      </c>
      <c r="C276">
        <v>57728549</v>
      </c>
      <c r="D276">
        <v>0.76103475300000001</v>
      </c>
      <c r="E276">
        <v>0.154699739</v>
      </c>
      <c r="F276">
        <v>1532</v>
      </c>
      <c r="G276">
        <v>0.17603032099999999</v>
      </c>
      <c r="H276">
        <v>0.176080345</v>
      </c>
      <c r="I276">
        <v>0.988439752</v>
      </c>
      <c r="J276">
        <v>-0.85294169799999997</v>
      </c>
    </row>
    <row r="277" spans="1:10" x14ac:dyDescent="0.2">
      <c r="A277" t="s">
        <v>53</v>
      </c>
      <c r="B277">
        <v>23</v>
      </c>
      <c r="C277">
        <v>34973485</v>
      </c>
      <c r="D277">
        <v>0.76635038099999997</v>
      </c>
      <c r="E277">
        <v>2.6436030999999999E-2</v>
      </c>
      <c r="F277">
        <v>1532</v>
      </c>
      <c r="G277">
        <v>0.17603032099999999</v>
      </c>
      <c r="H277">
        <v>0.176078079</v>
      </c>
      <c r="I277">
        <v>0.988439752</v>
      </c>
      <c r="J277">
        <v>-1.988905967</v>
      </c>
    </row>
    <row r="278" spans="1:10" x14ac:dyDescent="0.2">
      <c r="A278" t="s">
        <v>285</v>
      </c>
      <c r="B278">
        <v>5</v>
      </c>
      <c r="C278">
        <v>79898098</v>
      </c>
      <c r="D278">
        <v>0.76740279899999997</v>
      </c>
      <c r="E278">
        <v>0.23107049599999999</v>
      </c>
      <c r="F278">
        <v>1532</v>
      </c>
      <c r="G278">
        <v>0.17603032099999999</v>
      </c>
      <c r="H278">
        <v>0.17607763700000001</v>
      </c>
      <c r="I278">
        <v>0.988439752</v>
      </c>
      <c r="J278">
        <v>0.91309096499999998</v>
      </c>
    </row>
    <row r="279" spans="1:10" x14ac:dyDescent="0.2">
      <c r="A279" t="s">
        <v>88</v>
      </c>
      <c r="B279">
        <v>27</v>
      </c>
      <c r="C279">
        <v>15673414</v>
      </c>
      <c r="D279">
        <v>0.774410865</v>
      </c>
      <c r="E279">
        <v>0.104765013</v>
      </c>
      <c r="F279">
        <v>1532</v>
      </c>
      <c r="G279">
        <v>0.17603032099999999</v>
      </c>
      <c r="H279">
        <v>0.17607475</v>
      </c>
      <c r="I279">
        <v>0.988439752</v>
      </c>
      <c r="J279">
        <v>-1.1026986780000001</v>
      </c>
    </row>
    <row r="280" spans="1:10" x14ac:dyDescent="0.2">
      <c r="A280" t="s">
        <v>287</v>
      </c>
      <c r="B280">
        <v>19</v>
      </c>
      <c r="C280">
        <v>16436234</v>
      </c>
      <c r="D280">
        <v>0.776056729</v>
      </c>
      <c r="E280">
        <v>0.47552219299999998</v>
      </c>
      <c r="F280">
        <v>1532</v>
      </c>
      <c r="G280">
        <v>0.17603032099999999</v>
      </c>
      <c r="H280">
        <v>0.17607408699999999</v>
      </c>
      <c r="I280">
        <v>0.988439752</v>
      </c>
      <c r="J280">
        <v>-0.78450136299999995</v>
      </c>
    </row>
    <row r="281" spans="1:10" x14ac:dyDescent="0.2">
      <c r="A281" t="s">
        <v>234</v>
      </c>
      <c r="B281">
        <v>12</v>
      </c>
      <c r="C281">
        <v>70990844</v>
      </c>
      <c r="D281">
        <v>0.77753763399999998</v>
      </c>
      <c r="E281">
        <v>1.9908616000000001E-2</v>
      </c>
      <c r="F281">
        <v>1532</v>
      </c>
      <c r="G281">
        <v>0.17603032099999999</v>
      </c>
      <c r="H281">
        <v>0.176073494</v>
      </c>
      <c r="I281">
        <v>0.988439752</v>
      </c>
      <c r="J281">
        <v>-2.1654986790000001</v>
      </c>
    </row>
    <row r="282" spans="1:10" x14ac:dyDescent="0.2">
      <c r="A282" t="s">
        <v>232</v>
      </c>
      <c r="B282">
        <v>16</v>
      </c>
      <c r="C282">
        <v>17300850</v>
      </c>
      <c r="D282">
        <v>0.77865696799999995</v>
      </c>
      <c r="E282">
        <v>0.16351174900000001</v>
      </c>
      <c r="F282">
        <v>1532</v>
      </c>
      <c r="G282">
        <v>0.17603032099999999</v>
      </c>
      <c r="H282">
        <v>0.17607304900000001</v>
      </c>
      <c r="I282">
        <v>0.988439752</v>
      </c>
      <c r="J282">
        <v>-0.96033623700000004</v>
      </c>
    </row>
    <row r="283" spans="1:10" x14ac:dyDescent="0.2">
      <c r="A283" t="s">
        <v>207</v>
      </c>
      <c r="B283">
        <v>25</v>
      </c>
      <c r="C283">
        <v>41462973</v>
      </c>
      <c r="D283">
        <v>0.78010689099999997</v>
      </c>
      <c r="E283">
        <v>0.40567885100000001</v>
      </c>
      <c r="F283">
        <v>1532</v>
      </c>
      <c r="G283">
        <v>0.17603032099999999</v>
      </c>
      <c r="H283">
        <v>0.17607247600000001</v>
      </c>
      <c r="I283">
        <v>0.988439752</v>
      </c>
      <c r="J283">
        <v>0.77140556100000002</v>
      </c>
    </row>
    <row r="284" spans="1:10" x14ac:dyDescent="0.2">
      <c r="A284" t="s">
        <v>367</v>
      </c>
      <c r="B284">
        <v>28</v>
      </c>
      <c r="C284">
        <v>36272850</v>
      </c>
      <c r="D284">
        <v>0.78263342000000002</v>
      </c>
      <c r="E284">
        <v>0.37565274199999998</v>
      </c>
      <c r="F284">
        <v>1532</v>
      </c>
      <c r="G284">
        <v>0.17603032099999999</v>
      </c>
      <c r="H284">
        <v>0.176071488</v>
      </c>
      <c r="I284">
        <v>0.988439752</v>
      </c>
      <c r="J284">
        <v>-0.79703297500000003</v>
      </c>
    </row>
    <row r="285" spans="1:10" x14ac:dyDescent="0.2">
      <c r="A285" t="s">
        <v>50</v>
      </c>
      <c r="B285">
        <v>23</v>
      </c>
      <c r="C285">
        <v>56162785</v>
      </c>
      <c r="D285">
        <v>0.78276366200000003</v>
      </c>
      <c r="E285">
        <v>2.578329E-2</v>
      </c>
      <c r="F285">
        <v>1532</v>
      </c>
      <c r="G285">
        <v>0.17603032099999999</v>
      </c>
      <c r="H285">
        <v>0.176071438</v>
      </c>
      <c r="I285">
        <v>0.988439752</v>
      </c>
      <c r="J285">
        <v>-1.8654077650000001</v>
      </c>
    </row>
    <row r="286" spans="1:10" x14ac:dyDescent="0.2">
      <c r="A286" t="s">
        <v>298</v>
      </c>
      <c r="B286">
        <v>5</v>
      </c>
      <c r="C286">
        <v>44429931</v>
      </c>
      <c r="D286">
        <v>0.78364087400000004</v>
      </c>
      <c r="E286">
        <v>0.49281984299999998</v>
      </c>
      <c r="F286">
        <v>1532</v>
      </c>
      <c r="G286">
        <v>0.17603032099999999</v>
      </c>
      <c r="H286">
        <v>0.17607109800000001</v>
      </c>
      <c r="I286">
        <v>0.988439752</v>
      </c>
      <c r="J286">
        <v>-0.535022636</v>
      </c>
    </row>
    <row r="287" spans="1:10" x14ac:dyDescent="0.2">
      <c r="A287" t="s">
        <v>237</v>
      </c>
      <c r="B287">
        <v>12</v>
      </c>
      <c r="C287">
        <v>66828836</v>
      </c>
      <c r="D287">
        <v>0.78582831200000003</v>
      </c>
      <c r="E287">
        <v>6.6906005000000005E-2</v>
      </c>
      <c r="F287">
        <v>1532</v>
      </c>
      <c r="G287">
        <v>0.17603032099999999</v>
      </c>
      <c r="H287">
        <v>0.17607025700000001</v>
      </c>
      <c r="I287">
        <v>0.988439752</v>
      </c>
      <c r="J287">
        <v>-1.212764811</v>
      </c>
    </row>
    <row r="288" spans="1:10" x14ac:dyDescent="0.2">
      <c r="A288" t="s">
        <v>184</v>
      </c>
      <c r="B288">
        <v>17</v>
      </c>
      <c r="C288">
        <v>50822629</v>
      </c>
      <c r="D288">
        <v>0.79036099199999998</v>
      </c>
      <c r="E288">
        <v>0.14817232399999999</v>
      </c>
      <c r="F288">
        <v>1532</v>
      </c>
      <c r="G288">
        <v>0.17603032099999999</v>
      </c>
      <c r="H288">
        <v>0.17606854499999999</v>
      </c>
      <c r="I288">
        <v>0.988439752</v>
      </c>
      <c r="J288">
        <v>-0.93881337799999998</v>
      </c>
    </row>
    <row r="289" spans="1:10" x14ac:dyDescent="0.2">
      <c r="A289" t="s">
        <v>60</v>
      </c>
      <c r="B289">
        <v>23</v>
      </c>
      <c r="C289">
        <v>31675278</v>
      </c>
      <c r="D289">
        <v>0.79075797000000003</v>
      </c>
      <c r="E289">
        <v>2.9699738999999999E-2</v>
      </c>
      <c r="F289">
        <v>1532</v>
      </c>
      <c r="G289">
        <v>0.17603032099999999</v>
      </c>
      <c r="H289">
        <v>0.17606839699999999</v>
      </c>
      <c r="I289">
        <v>0.988439752</v>
      </c>
      <c r="J289">
        <v>-1.6420589830000001</v>
      </c>
    </row>
    <row r="290" spans="1:10" x14ac:dyDescent="0.2">
      <c r="A290" t="s">
        <v>48</v>
      </c>
      <c r="B290">
        <v>23</v>
      </c>
      <c r="C290">
        <v>47337540</v>
      </c>
      <c r="D290">
        <v>0.79725332900000001</v>
      </c>
      <c r="E290">
        <v>2.6109660999999999E-2</v>
      </c>
      <c r="F290">
        <v>1532</v>
      </c>
      <c r="G290">
        <v>0.17603032099999999</v>
      </c>
      <c r="H290">
        <v>0.17606601699999999</v>
      </c>
      <c r="I290">
        <v>0.988439752</v>
      </c>
      <c r="J290">
        <v>-1.7293509199999999</v>
      </c>
    </row>
    <row r="291" spans="1:10" x14ac:dyDescent="0.2">
      <c r="A291" t="s">
        <v>152</v>
      </c>
      <c r="B291">
        <v>6</v>
      </c>
      <c r="C291">
        <v>61317777</v>
      </c>
      <c r="D291">
        <v>0.80295216999999997</v>
      </c>
      <c r="E291">
        <v>0.28002610999999999</v>
      </c>
      <c r="F291">
        <v>1532</v>
      </c>
      <c r="G291">
        <v>0.17603032099999999</v>
      </c>
      <c r="H291">
        <v>0.176063997</v>
      </c>
      <c r="I291">
        <v>0.988439752</v>
      </c>
      <c r="J291">
        <v>0.64544172799999999</v>
      </c>
    </row>
    <row r="292" spans="1:10" x14ac:dyDescent="0.2">
      <c r="A292" t="s">
        <v>102</v>
      </c>
      <c r="B292">
        <v>15</v>
      </c>
      <c r="C292">
        <v>18917430</v>
      </c>
      <c r="D292">
        <v>0.80537349899999999</v>
      </c>
      <c r="E292">
        <v>0.33224543099999998</v>
      </c>
      <c r="F292">
        <v>1532</v>
      </c>
      <c r="G292">
        <v>0.17603032099999999</v>
      </c>
      <c r="H292">
        <v>0.176063158</v>
      </c>
      <c r="I292">
        <v>0.988439752</v>
      </c>
      <c r="J292">
        <v>-0.71758761400000004</v>
      </c>
    </row>
    <row r="293" spans="1:10" x14ac:dyDescent="0.2">
      <c r="A293" t="s">
        <v>153</v>
      </c>
      <c r="B293">
        <v>6</v>
      </c>
      <c r="C293">
        <v>61322413</v>
      </c>
      <c r="D293">
        <v>0.80919461000000004</v>
      </c>
      <c r="E293">
        <v>0.27904699700000002</v>
      </c>
      <c r="F293">
        <v>1532</v>
      </c>
      <c r="G293">
        <v>0.17603032099999999</v>
      </c>
      <c r="H293">
        <v>0.17606185599999999</v>
      </c>
      <c r="I293">
        <v>0.988439752</v>
      </c>
      <c r="J293">
        <v>0.62395932099999996</v>
      </c>
    </row>
    <row r="294" spans="1:10" x14ac:dyDescent="0.2">
      <c r="A294" t="s">
        <v>206</v>
      </c>
      <c r="B294">
        <v>19</v>
      </c>
      <c r="C294">
        <v>10520793</v>
      </c>
      <c r="D294">
        <v>0.81274753899999996</v>
      </c>
      <c r="E294">
        <v>0.13381201000000001</v>
      </c>
      <c r="F294">
        <v>1532</v>
      </c>
      <c r="G294">
        <v>0.17603032099999999</v>
      </c>
      <c r="H294">
        <v>0.176060671</v>
      </c>
      <c r="I294">
        <v>0.988439752</v>
      </c>
      <c r="J294">
        <v>-0.82972959800000001</v>
      </c>
    </row>
    <row r="295" spans="1:10" x14ac:dyDescent="0.2">
      <c r="A295" t="s">
        <v>87</v>
      </c>
      <c r="B295">
        <v>14</v>
      </c>
      <c r="C295">
        <v>58337126</v>
      </c>
      <c r="D295">
        <v>0.81543828500000004</v>
      </c>
      <c r="E295">
        <v>6.6253264000000006E-2</v>
      </c>
      <c r="F295">
        <v>1532</v>
      </c>
      <c r="G295">
        <v>0.17603032099999999</v>
      </c>
      <c r="H295">
        <v>0.17605978899999999</v>
      </c>
      <c r="I295">
        <v>0.988439752</v>
      </c>
      <c r="J295">
        <v>0.914731093</v>
      </c>
    </row>
    <row r="296" spans="1:10" x14ac:dyDescent="0.2">
      <c r="A296" t="s">
        <v>124</v>
      </c>
      <c r="B296">
        <v>17</v>
      </c>
      <c r="C296">
        <v>61039208</v>
      </c>
      <c r="D296">
        <v>0.81579215999999999</v>
      </c>
      <c r="E296">
        <v>3.2310705000000002E-2</v>
      </c>
      <c r="F296">
        <v>1532</v>
      </c>
      <c r="G296">
        <v>0.17603032099999999</v>
      </c>
      <c r="H296">
        <v>0.176059674</v>
      </c>
      <c r="I296">
        <v>0.988439752</v>
      </c>
      <c r="J296">
        <v>-1.347993228</v>
      </c>
    </row>
    <row r="297" spans="1:10" x14ac:dyDescent="0.2">
      <c r="A297" t="s">
        <v>151</v>
      </c>
      <c r="B297">
        <v>5</v>
      </c>
      <c r="C297">
        <v>63738413</v>
      </c>
      <c r="D297">
        <v>0.81648861100000003</v>
      </c>
      <c r="E297">
        <v>9.5953002999999995E-2</v>
      </c>
      <c r="F297">
        <v>1532</v>
      </c>
      <c r="G297">
        <v>0.17603032099999999</v>
      </c>
      <c r="H297">
        <v>0.17605944800000001</v>
      </c>
      <c r="I297">
        <v>0.988439752</v>
      </c>
      <c r="J297">
        <v>-0.92406168899999996</v>
      </c>
    </row>
    <row r="298" spans="1:10" x14ac:dyDescent="0.2">
      <c r="A298" t="s">
        <v>336</v>
      </c>
      <c r="B298">
        <v>29</v>
      </c>
      <c r="C298">
        <v>19289582</v>
      </c>
      <c r="D298">
        <v>0.81808586699999997</v>
      </c>
      <c r="E298">
        <v>0.27121409899999999</v>
      </c>
      <c r="F298">
        <v>1532</v>
      </c>
      <c r="G298">
        <v>0.17603032099999999</v>
      </c>
      <c r="H298">
        <v>0.176058934</v>
      </c>
      <c r="I298">
        <v>0.988439752</v>
      </c>
      <c r="J298">
        <v>-0.69997031700000001</v>
      </c>
    </row>
    <row r="299" spans="1:10" x14ac:dyDescent="0.2">
      <c r="A299" t="s">
        <v>141</v>
      </c>
      <c r="B299">
        <v>5</v>
      </c>
      <c r="C299">
        <v>64509889</v>
      </c>
      <c r="D299">
        <v>0.81947405600000001</v>
      </c>
      <c r="E299">
        <v>1.4360313E-2</v>
      </c>
      <c r="F299">
        <v>1532</v>
      </c>
      <c r="G299">
        <v>0.17603032099999999</v>
      </c>
      <c r="H299">
        <v>0.17605849200000001</v>
      </c>
      <c r="I299">
        <v>0.988439752</v>
      </c>
      <c r="J299">
        <v>2.0313815329999998</v>
      </c>
    </row>
    <row r="300" spans="1:10" x14ac:dyDescent="0.2">
      <c r="A300" t="s">
        <v>136</v>
      </c>
      <c r="B300">
        <v>20</v>
      </c>
      <c r="C300">
        <v>21561303</v>
      </c>
      <c r="D300">
        <v>0.823532924</v>
      </c>
      <c r="E300">
        <v>8.2245430999999994E-2</v>
      </c>
      <c r="F300">
        <v>1532</v>
      </c>
      <c r="G300">
        <v>0.17603032099999999</v>
      </c>
      <c r="H300">
        <v>0.17605721799999999</v>
      </c>
      <c r="I300">
        <v>0.988439752</v>
      </c>
      <c r="J300">
        <v>-0.77860126200000002</v>
      </c>
    </row>
    <row r="301" spans="1:10" x14ac:dyDescent="0.2">
      <c r="A301" t="s">
        <v>49</v>
      </c>
      <c r="B301">
        <v>16</v>
      </c>
      <c r="C301">
        <v>31231975</v>
      </c>
      <c r="D301">
        <v>0.826165013</v>
      </c>
      <c r="E301">
        <v>5.6462141E-2</v>
      </c>
      <c r="F301">
        <v>1532</v>
      </c>
      <c r="G301">
        <v>0.17603032099999999</v>
      </c>
      <c r="H301">
        <v>0.176056409</v>
      </c>
      <c r="I301">
        <v>0.988439752</v>
      </c>
      <c r="J301">
        <v>1.085122369</v>
      </c>
    </row>
    <row r="302" spans="1:10" x14ac:dyDescent="0.2">
      <c r="A302" t="s">
        <v>203</v>
      </c>
      <c r="B302">
        <v>18</v>
      </c>
      <c r="C302">
        <v>59971780</v>
      </c>
      <c r="D302">
        <v>0.83002069000000001</v>
      </c>
      <c r="E302">
        <v>0.41449086200000002</v>
      </c>
      <c r="F302">
        <v>1532</v>
      </c>
      <c r="G302">
        <v>0.17603032099999999</v>
      </c>
      <c r="H302">
        <v>0.176055247</v>
      </c>
      <c r="I302">
        <v>0.988439752</v>
      </c>
      <c r="J302">
        <v>-0.60024062300000003</v>
      </c>
    </row>
    <row r="303" spans="1:10" x14ac:dyDescent="0.2">
      <c r="A303" t="s">
        <v>223</v>
      </c>
      <c r="B303">
        <v>22</v>
      </c>
      <c r="C303">
        <v>41255773</v>
      </c>
      <c r="D303">
        <v>0.83133431800000002</v>
      </c>
      <c r="E303">
        <v>0.28361618799999999</v>
      </c>
      <c r="F303">
        <v>1532</v>
      </c>
      <c r="G303">
        <v>0.17603032099999999</v>
      </c>
      <c r="H303">
        <v>0.17605485700000001</v>
      </c>
      <c r="I303">
        <v>0.988439752</v>
      </c>
      <c r="J303">
        <v>-0.63290680099999996</v>
      </c>
    </row>
    <row r="304" spans="1:10" x14ac:dyDescent="0.2">
      <c r="A304" t="s">
        <v>327</v>
      </c>
      <c r="B304">
        <v>6</v>
      </c>
      <c r="C304">
        <v>82366395</v>
      </c>
      <c r="D304">
        <v>0.83620278199999998</v>
      </c>
      <c r="E304">
        <v>0.30352480399999998</v>
      </c>
      <c r="F304">
        <v>1532</v>
      </c>
      <c r="G304">
        <v>0.17603032099999999</v>
      </c>
      <c r="H304">
        <v>0.176053441</v>
      </c>
      <c r="I304">
        <v>0.988439752</v>
      </c>
      <c r="J304">
        <v>0.59567509299999999</v>
      </c>
    </row>
    <row r="305" spans="1:10" x14ac:dyDescent="0.2">
      <c r="A305" t="s">
        <v>231</v>
      </c>
      <c r="B305">
        <v>18</v>
      </c>
      <c r="C305">
        <v>22071034</v>
      </c>
      <c r="D305">
        <v>0.83699429000000003</v>
      </c>
      <c r="E305">
        <v>0.35770235</v>
      </c>
      <c r="F305">
        <v>1532</v>
      </c>
      <c r="G305">
        <v>0.17603032099999999</v>
      </c>
      <c r="H305">
        <v>0.17605321500000001</v>
      </c>
      <c r="I305">
        <v>0.988439752</v>
      </c>
      <c r="J305">
        <v>-0.58762896899999995</v>
      </c>
    </row>
    <row r="306" spans="1:10" x14ac:dyDescent="0.2">
      <c r="A306" t="s">
        <v>55</v>
      </c>
      <c r="B306">
        <v>15</v>
      </c>
      <c r="C306">
        <v>40502475</v>
      </c>
      <c r="D306">
        <v>0.83736424300000001</v>
      </c>
      <c r="E306">
        <v>6.8537859999999997E-3</v>
      </c>
      <c r="F306">
        <v>1532</v>
      </c>
      <c r="G306">
        <v>0.17603032099999999</v>
      </c>
      <c r="H306">
        <v>0.17605311000000001</v>
      </c>
      <c r="I306">
        <v>0.988439752</v>
      </c>
      <c r="J306">
        <v>-2.3541760599999999</v>
      </c>
    </row>
    <row r="307" spans="1:10" x14ac:dyDescent="0.2">
      <c r="A307" t="s">
        <v>363</v>
      </c>
      <c r="B307">
        <v>3</v>
      </c>
      <c r="C307">
        <v>63650747</v>
      </c>
      <c r="D307">
        <v>0.83767502999999999</v>
      </c>
      <c r="E307">
        <v>0.49608355100000001</v>
      </c>
      <c r="F307">
        <v>1532</v>
      </c>
      <c r="G307">
        <v>0.17603032099999999</v>
      </c>
      <c r="H307">
        <v>0.176053021</v>
      </c>
      <c r="I307">
        <v>0.988439752</v>
      </c>
      <c r="J307">
        <v>0.57688753199999998</v>
      </c>
    </row>
    <row r="308" spans="1:10" x14ac:dyDescent="0.2">
      <c r="A308" t="s">
        <v>286</v>
      </c>
      <c r="B308">
        <v>9</v>
      </c>
      <c r="C308">
        <v>31418339</v>
      </c>
      <c r="D308">
        <v>0.838641148</v>
      </c>
      <c r="E308">
        <v>0.37010443900000001</v>
      </c>
      <c r="F308">
        <v>1532</v>
      </c>
      <c r="G308">
        <v>0.17603032099999999</v>
      </c>
      <c r="H308">
        <v>0.17605274800000001</v>
      </c>
      <c r="I308">
        <v>0.988439752</v>
      </c>
      <c r="J308">
        <v>0.592694312</v>
      </c>
    </row>
    <row r="309" spans="1:10" x14ac:dyDescent="0.2">
      <c r="A309" t="s">
        <v>104</v>
      </c>
      <c r="B309">
        <v>5</v>
      </c>
      <c r="C309">
        <v>38986533</v>
      </c>
      <c r="D309">
        <v>0.83867615299999998</v>
      </c>
      <c r="E309">
        <v>0.129569191</v>
      </c>
      <c r="F309">
        <v>1532</v>
      </c>
      <c r="G309">
        <v>0.17603032099999999</v>
      </c>
      <c r="H309">
        <v>0.17605273799999999</v>
      </c>
      <c r="I309">
        <v>0.988439752</v>
      </c>
      <c r="J309">
        <v>0.64046863499999995</v>
      </c>
    </row>
    <row r="310" spans="1:10" x14ac:dyDescent="0.2">
      <c r="A310" t="s">
        <v>331</v>
      </c>
      <c r="B310">
        <v>18</v>
      </c>
      <c r="C310">
        <v>28552649</v>
      </c>
      <c r="D310">
        <v>0.85031111599999998</v>
      </c>
      <c r="E310">
        <v>0.14654047000000001</v>
      </c>
      <c r="F310">
        <v>1532</v>
      </c>
      <c r="G310">
        <v>0.17603032099999999</v>
      </c>
      <c r="H310">
        <v>0.17604958400000001</v>
      </c>
      <c r="I310">
        <v>0.99414991600000002</v>
      </c>
      <c r="J310">
        <v>0.65744656700000004</v>
      </c>
    </row>
    <row r="311" spans="1:10" x14ac:dyDescent="0.2">
      <c r="A311" t="s">
        <v>211</v>
      </c>
      <c r="B311">
        <v>9</v>
      </c>
      <c r="C311">
        <v>10095418</v>
      </c>
      <c r="D311">
        <v>0.85136270700000005</v>
      </c>
      <c r="E311">
        <v>0.33812010399999998</v>
      </c>
      <c r="F311">
        <v>1532</v>
      </c>
      <c r="G311">
        <v>0.17603032099999999</v>
      </c>
      <c r="H311">
        <v>0.17604931099999999</v>
      </c>
      <c r="I311">
        <v>0.99414991600000002</v>
      </c>
      <c r="J311">
        <v>0.54547890799999998</v>
      </c>
    </row>
    <row r="312" spans="1:10" x14ac:dyDescent="0.2">
      <c r="A312" t="s">
        <v>210</v>
      </c>
      <c r="B312">
        <v>3</v>
      </c>
      <c r="C312">
        <v>10852282</v>
      </c>
      <c r="D312">
        <v>0.86095858999999997</v>
      </c>
      <c r="E312">
        <v>0.33257180200000003</v>
      </c>
      <c r="F312">
        <v>1532</v>
      </c>
      <c r="G312">
        <v>0.17603032099999999</v>
      </c>
      <c r="H312">
        <v>0.176046914</v>
      </c>
      <c r="I312">
        <v>0.99414991600000002</v>
      </c>
      <c r="J312">
        <v>-0.504593493</v>
      </c>
    </row>
    <row r="313" spans="1:10" x14ac:dyDescent="0.2">
      <c r="A313" t="s">
        <v>198</v>
      </c>
      <c r="B313">
        <v>1</v>
      </c>
      <c r="C313">
        <v>32890059</v>
      </c>
      <c r="D313">
        <v>0.86233121300000004</v>
      </c>
      <c r="E313">
        <v>1.3381201000000001E-2</v>
      </c>
      <c r="F313">
        <v>1532</v>
      </c>
      <c r="G313">
        <v>0.17603032099999999</v>
      </c>
      <c r="H313">
        <v>0.17604658500000001</v>
      </c>
      <c r="I313">
        <v>0.99414991600000002</v>
      </c>
      <c r="J313">
        <v>-1.634031161</v>
      </c>
    </row>
    <row r="314" spans="1:10" x14ac:dyDescent="0.2">
      <c r="A314" t="s">
        <v>161</v>
      </c>
      <c r="B314">
        <v>12</v>
      </c>
      <c r="C314">
        <v>40136309</v>
      </c>
      <c r="D314">
        <v>0.86326545200000004</v>
      </c>
      <c r="E314">
        <v>0.43831592699999999</v>
      </c>
      <c r="F314">
        <v>1532</v>
      </c>
      <c r="G314">
        <v>0.17603032099999999</v>
      </c>
      <c r="H314">
        <v>0.17604636300000001</v>
      </c>
      <c r="I314">
        <v>0.99414991600000002</v>
      </c>
      <c r="J314">
        <v>0.48397224599999999</v>
      </c>
    </row>
    <row r="315" spans="1:10" x14ac:dyDescent="0.2">
      <c r="A315" t="s">
        <v>329</v>
      </c>
      <c r="B315">
        <v>1</v>
      </c>
      <c r="C315">
        <v>27362424</v>
      </c>
      <c r="D315">
        <v>0.86724152899999996</v>
      </c>
      <c r="E315">
        <v>0.197127937</v>
      </c>
      <c r="F315">
        <v>1532</v>
      </c>
      <c r="G315">
        <v>0.17603032099999999</v>
      </c>
      <c r="H315">
        <v>0.176045435</v>
      </c>
      <c r="I315">
        <v>0.99414991600000002</v>
      </c>
      <c r="J315">
        <v>-0.54084538999999998</v>
      </c>
    </row>
    <row r="316" spans="1:10" x14ac:dyDescent="0.2">
      <c r="A316" t="s">
        <v>311</v>
      </c>
      <c r="B316">
        <v>12</v>
      </c>
      <c r="C316">
        <v>68382081</v>
      </c>
      <c r="D316">
        <v>0.87143098799999996</v>
      </c>
      <c r="E316">
        <v>0.220300261</v>
      </c>
      <c r="F316">
        <v>1532</v>
      </c>
      <c r="G316">
        <v>0.17603032099999999</v>
      </c>
      <c r="H316">
        <v>0.176044488</v>
      </c>
      <c r="I316">
        <v>0.99414991600000002</v>
      </c>
      <c r="J316">
        <v>0.50335429399999998</v>
      </c>
    </row>
    <row r="317" spans="1:10" x14ac:dyDescent="0.2">
      <c r="A317" t="s">
        <v>157</v>
      </c>
      <c r="B317">
        <v>22</v>
      </c>
      <c r="C317">
        <v>37188435</v>
      </c>
      <c r="D317">
        <v>0.87468486899999998</v>
      </c>
      <c r="E317">
        <v>1.6318538E-2</v>
      </c>
      <c r="F317">
        <v>1532</v>
      </c>
      <c r="G317">
        <v>0.17603032099999999</v>
      </c>
      <c r="H317">
        <v>0.17604377399999999</v>
      </c>
      <c r="I317">
        <v>0.99414991600000002</v>
      </c>
      <c r="J317">
        <v>1.2758068920000001</v>
      </c>
    </row>
    <row r="318" spans="1:10" x14ac:dyDescent="0.2">
      <c r="A318" t="s">
        <v>154</v>
      </c>
      <c r="B318">
        <v>16</v>
      </c>
      <c r="C318">
        <v>59233015</v>
      </c>
      <c r="D318">
        <v>0.87737541900000005</v>
      </c>
      <c r="E318">
        <v>9.3015665999999997E-2</v>
      </c>
      <c r="F318">
        <v>1532</v>
      </c>
      <c r="G318">
        <v>0.17603032099999999</v>
      </c>
      <c r="H318">
        <v>0.17604319800000001</v>
      </c>
      <c r="I318">
        <v>0.99414991600000002</v>
      </c>
      <c r="J318">
        <v>-0.61912747300000004</v>
      </c>
    </row>
    <row r="319" spans="1:10" x14ac:dyDescent="0.2">
      <c r="A319" t="s">
        <v>96</v>
      </c>
      <c r="B319">
        <v>7</v>
      </c>
      <c r="C319">
        <v>7594847</v>
      </c>
      <c r="D319">
        <v>0.87895738999999995</v>
      </c>
      <c r="E319">
        <v>0.27774151400000002</v>
      </c>
      <c r="F319">
        <v>1532</v>
      </c>
      <c r="G319">
        <v>0.17603032099999999</v>
      </c>
      <c r="H319">
        <v>0.17604286499999999</v>
      </c>
      <c r="I319">
        <v>0.99414991600000002</v>
      </c>
      <c r="J319">
        <v>-0.44661320900000001</v>
      </c>
    </row>
    <row r="320" spans="1:10" x14ac:dyDescent="0.2">
      <c r="A320" t="s">
        <v>339</v>
      </c>
      <c r="B320">
        <v>3</v>
      </c>
      <c r="C320">
        <v>30372084</v>
      </c>
      <c r="D320">
        <v>0.88095566800000003</v>
      </c>
      <c r="E320">
        <v>0.19843342</v>
      </c>
      <c r="F320">
        <v>1532</v>
      </c>
      <c r="G320">
        <v>0.17603032099999999</v>
      </c>
      <c r="H320">
        <v>0.17604245099999999</v>
      </c>
      <c r="I320">
        <v>0.99414991600000002</v>
      </c>
      <c r="J320">
        <v>-0.39335474399999998</v>
      </c>
    </row>
    <row r="321" spans="1:10" x14ac:dyDescent="0.2">
      <c r="A321" t="s">
        <v>54</v>
      </c>
      <c r="B321">
        <v>16</v>
      </c>
      <c r="C321">
        <v>5676664</v>
      </c>
      <c r="D321">
        <v>0.88100942000000004</v>
      </c>
      <c r="E321">
        <v>0.23988250699999999</v>
      </c>
      <c r="F321">
        <v>1532</v>
      </c>
      <c r="G321">
        <v>0.17603032099999999</v>
      </c>
      <c r="H321">
        <v>0.17604243999999999</v>
      </c>
      <c r="I321">
        <v>0.99414991600000002</v>
      </c>
      <c r="J321">
        <v>0.37263814699999998</v>
      </c>
    </row>
    <row r="322" spans="1:10" x14ac:dyDescent="0.2">
      <c r="A322" t="s">
        <v>177</v>
      </c>
      <c r="B322">
        <v>5</v>
      </c>
      <c r="C322">
        <v>77446133</v>
      </c>
      <c r="D322">
        <v>0.881599048</v>
      </c>
      <c r="E322">
        <v>0.39131853799999999</v>
      </c>
      <c r="F322">
        <v>1532</v>
      </c>
      <c r="G322">
        <v>0.17603032099999999</v>
      </c>
      <c r="H322">
        <v>0.176042319</v>
      </c>
      <c r="I322">
        <v>0.99414991600000002</v>
      </c>
      <c r="J322">
        <v>-0.43011606200000002</v>
      </c>
    </row>
    <row r="323" spans="1:10" x14ac:dyDescent="0.2">
      <c r="A323" t="s">
        <v>197</v>
      </c>
      <c r="B323">
        <v>27</v>
      </c>
      <c r="C323">
        <v>33267127</v>
      </c>
      <c r="D323">
        <v>0.88329712100000002</v>
      </c>
      <c r="E323">
        <v>0.14719321099999999</v>
      </c>
      <c r="F323">
        <v>1532</v>
      </c>
      <c r="G323">
        <v>0.17603032099999999</v>
      </c>
      <c r="H323">
        <v>0.17604197499999999</v>
      </c>
      <c r="I323">
        <v>0.99414991600000002</v>
      </c>
      <c r="J323">
        <v>0.51319093400000004</v>
      </c>
    </row>
    <row r="324" spans="1:10" x14ac:dyDescent="0.2">
      <c r="A324" t="s">
        <v>295</v>
      </c>
      <c r="B324">
        <v>3</v>
      </c>
      <c r="C324">
        <v>32872704</v>
      </c>
      <c r="D324">
        <v>0.88927518500000002</v>
      </c>
      <c r="E324">
        <v>0.23335509099999999</v>
      </c>
      <c r="F324">
        <v>1532</v>
      </c>
      <c r="G324">
        <v>0.17603032099999999</v>
      </c>
      <c r="H324">
        <v>0.176040804</v>
      </c>
      <c r="I324">
        <v>0.99414991600000002</v>
      </c>
      <c r="J324">
        <v>0.438093556</v>
      </c>
    </row>
    <row r="325" spans="1:10" x14ac:dyDescent="0.2">
      <c r="A325" t="s">
        <v>221</v>
      </c>
      <c r="B325">
        <v>23</v>
      </c>
      <c r="C325">
        <v>75534697</v>
      </c>
      <c r="D325">
        <v>0.89129760099999999</v>
      </c>
      <c r="E325">
        <v>0.28002610999999999</v>
      </c>
      <c r="F325">
        <v>1532</v>
      </c>
      <c r="G325">
        <v>0.17603032099999999</v>
      </c>
      <c r="H325">
        <v>0.176040423</v>
      </c>
      <c r="I325">
        <v>0.99414991600000002</v>
      </c>
      <c r="J325">
        <v>0.29006183200000002</v>
      </c>
    </row>
    <row r="326" spans="1:10" x14ac:dyDescent="0.2">
      <c r="A326" t="s">
        <v>242</v>
      </c>
      <c r="B326">
        <v>15</v>
      </c>
      <c r="C326">
        <v>7759328</v>
      </c>
      <c r="D326">
        <v>0.89318367700000001</v>
      </c>
      <c r="E326">
        <v>0.36063968699999999</v>
      </c>
      <c r="F326">
        <v>1532</v>
      </c>
      <c r="G326">
        <v>0.17603032099999999</v>
      </c>
      <c r="H326">
        <v>0.17604007299999999</v>
      </c>
      <c r="I326">
        <v>0.99414991600000002</v>
      </c>
      <c r="J326">
        <v>0.37486520099999998</v>
      </c>
    </row>
    <row r="327" spans="1:10" x14ac:dyDescent="0.2">
      <c r="A327" t="s">
        <v>159</v>
      </c>
      <c r="B327">
        <v>13</v>
      </c>
      <c r="C327">
        <v>64564508</v>
      </c>
      <c r="D327">
        <v>0.89623419000000004</v>
      </c>
      <c r="E327">
        <v>0.44778067900000001</v>
      </c>
      <c r="F327">
        <v>1532</v>
      </c>
      <c r="G327">
        <v>0.17603032099999999</v>
      </c>
      <c r="H327">
        <v>0.176039521</v>
      </c>
      <c r="I327">
        <v>0.99414991600000002</v>
      </c>
      <c r="J327">
        <v>0.36488267600000002</v>
      </c>
    </row>
    <row r="328" spans="1:10" x14ac:dyDescent="0.2">
      <c r="A328" t="s">
        <v>47</v>
      </c>
      <c r="B328">
        <v>18</v>
      </c>
      <c r="C328">
        <v>43876869</v>
      </c>
      <c r="D328">
        <v>0.89732500800000004</v>
      </c>
      <c r="E328">
        <v>8.3877284999999996E-2</v>
      </c>
      <c r="F328">
        <v>1532</v>
      </c>
      <c r="G328">
        <v>0.17603032099999999</v>
      </c>
      <c r="H328">
        <v>0.176039327</v>
      </c>
      <c r="I328">
        <v>0.99414991600000002</v>
      </c>
      <c r="J328">
        <v>-0.51458887600000003</v>
      </c>
    </row>
    <row r="329" spans="1:10" x14ac:dyDescent="0.2">
      <c r="A329" t="s">
        <v>337</v>
      </c>
      <c r="B329">
        <v>26</v>
      </c>
      <c r="C329">
        <v>16204563</v>
      </c>
      <c r="D329">
        <v>0.90235929000000004</v>
      </c>
      <c r="E329">
        <v>0.312989556</v>
      </c>
      <c r="F329">
        <v>1532</v>
      </c>
      <c r="G329">
        <v>0.17603032099999999</v>
      </c>
      <c r="H329">
        <v>0.17603846200000001</v>
      </c>
      <c r="I329">
        <v>0.99414991600000002</v>
      </c>
      <c r="J329">
        <v>0.36687387700000001</v>
      </c>
    </row>
    <row r="330" spans="1:10" x14ac:dyDescent="0.2">
      <c r="A330" t="s">
        <v>262</v>
      </c>
      <c r="B330">
        <v>19</v>
      </c>
      <c r="C330">
        <v>35250473</v>
      </c>
      <c r="D330">
        <v>0.90272803700000004</v>
      </c>
      <c r="E330">
        <v>0.46148825100000002</v>
      </c>
      <c r="F330">
        <v>1532</v>
      </c>
      <c r="G330">
        <v>0.17603032099999999</v>
      </c>
      <c r="H330">
        <v>0.17603840000000001</v>
      </c>
      <c r="I330">
        <v>0.99414991600000002</v>
      </c>
      <c r="J330">
        <v>0.34410759200000002</v>
      </c>
    </row>
    <row r="331" spans="1:10" x14ac:dyDescent="0.2">
      <c r="A331" t="s">
        <v>316</v>
      </c>
      <c r="B331">
        <v>10</v>
      </c>
      <c r="C331">
        <v>1673196</v>
      </c>
      <c r="D331">
        <v>0.908434933</v>
      </c>
      <c r="E331">
        <v>0.23531331599999999</v>
      </c>
      <c r="F331">
        <v>1532</v>
      </c>
      <c r="G331">
        <v>0.17603032099999999</v>
      </c>
      <c r="H331">
        <v>0.176037476</v>
      </c>
      <c r="I331">
        <v>0.99414991600000002</v>
      </c>
      <c r="J331">
        <v>-0.35169212999999999</v>
      </c>
    </row>
    <row r="332" spans="1:10" x14ac:dyDescent="0.2">
      <c r="A332" t="s">
        <v>204</v>
      </c>
      <c r="B332">
        <v>3</v>
      </c>
      <c r="C332">
        <v>46190822</v>
      </c>
      <c r="D332">
        <v>0.90972761999999996</v>
      </c>
      <c r="E332">
        <v>0.17591383799999999</v>
      </c>
      <c r="F332">
        <v>1532</v>
      </c>
      <c r="G332">
        <v>0.17603032099999999</v>
      </c>
      <c r="H332">
        <v>0.17603727399999999</v>
      </c>
      <c r="I332">
        <v>0.99414991600000002</v>
      </c>
      <c r="J332">
        <v>0.37810190999999999</v>
      </c>
    </row>
    <row r="333" spans="1:10" x14ac:dyDescent="0.2">
      <c r="A333" t="s">
        <v>361</v>
      </c>
      <c r="B333">
        <v>16</v>
      </c>
      <c r="C333">
        <v>24041111</v>
      </c>
      <c r="D333">
        <v>0.91148665100000004</v>
      </c>
      <c r="E333">
        <v>3.7859008E-2</v>
      </c>
      <c r="F333">
        <v>1532</v>
      </c>
      <c r="G333">
        <v>0.17603032099999999</v>
      </c>
      <c r="H333">
        <v>0.176037005</v>
      </c>
      <c r="I333">
        <v>0.99414991600000002</v>
      </c>
      <c r="J333">
        <v>-0.61160251099999996</v>
      </c>
    </row>
    <row r="334" spans="1:10" x14ac:dyDescent="0.2">
      <c r="A334" t="s">
        <v>328</v>
      </c>
      <c r="B334">
        <v>22</v>
      </c>
      <c r="C334">
        <v>41944218</v>
      </c>
      <c r="D334">
        <v>0.92002026299999995</v>
      </c>
      <c r="E334">
        <v>0.17721932100000001</v>
      </c>
      <c r="F334">
        <v>1532</v>
      </c>
      <c r="G334">
        <v>0.17603032099999999</v>
      </c>
      <c r="H334">
        <v>0.17603577400000001</v>
      </c>
      <c r="I334">
        <v>0.99414991600000002</v>
      </c>
      <c r="J334">
        <v>-0.33406679900000003</v>
      </c>
    </row>
    <row r="335" spans="1:10" x14ac:dyDescent="0.2">
      <c r="A335" t="s">
        <v>114</v>
      </c>
      <c r="B335">
        <v>18</v>
      </c>
      <c r="C335">
        <v>14516742</v>
      </c>
      <c r="D335">
        <v>0.92063510699999995</v>
      </c>
      <c r="E335">
        <v>7.3107050000000007E-2</v>
      </c>
      <c r="F335">
        <v>1532</v>
      </c>
      <c r="G335">
        <v>0.17603032099999999</v>
      </c>
      <c r="H335">
        <v>0.17603568999999999</v>
      </c>
      <c r="I335">
        <v>0.99414991600000002</v>
      </c>
      <c r="J335">
        <v>0.44700673299999999</v>
      </c>
    </row>
    <row r="336" spans="1:10" x14ac:dyDescent="0.2">
      <c r="A336" t="s">
        <v>343</v>
      </c>
      <c r="B336">
        <v>18</v>
      </c>
      <c r="C336">
        <v>13150534</v>
      </c>
      <c r="D336">
        <v>0.92190188100000003</v>
      </c>
      <c r="E336">
        <v>0.25881200999999998</v>
      </c>
      <c r="F336">
        <v>1532</v>
      </c>
      <c r="G336">
        <v>0.17603032099999999</v>
      </c>
      <c r="H336">
        <v>0.17603552</v>
      </c>
      <c r="I336">
        <v>0.99414991600000002</v>
      </c>
      <c r="J336">
        <v>0.296792942</v>
      </c>
    </row>
    <row r="337" spans="1:10" x14ac:dyDescent="0.2">
      <c r="A337" t="s">
        <v>179</v>
      </c>
      <c r="B337">
        <v>12</v>
      </c>
      <c r="C337">
        <v>28727952</v>
      </c>
      <c r="D337">
        <v>0.92202983199999999</v>
      </c>
      <c r="E337">
        <v>0.10182767600000001</v>
      </c>
      <c r="F337">
        <v>1532</v>
      </c>
      <c r="G337">
        <v>0.17603032099999999</v>
      </c>
      <c r="H337">
        <v>0.17603550300000001</v>
      </c>
      <c r="I337">
        <v>0.99414991600000002</v>
      </c>
      <c r="J337">
        <v>-0.38597129499999999</v>
      </c>
    </row>
    <row r="338" spans="1:10" x14ac:dyDescent="0.2">
      <c r="A338" t="s">
        <v>342</v>
      </c>
      <c r="B338">
        <v>26</v>
      </c>
      <c r="C338">
        <v>12397197</v>
      </c>
      <c r="D338">
        <v>0.93064500699999997</v>
      </c>
      <c r="E338">
        <v>0.36227154</v>
      </c>
      <c r="F338">
        <v>1532</v>
      </c>
      <c r="G338">
        <v>0.17603032099999999</v>
      </c>
      <c r="H338">
        <v>0.176034418</v>
      </c>
      <c r="I338">
        <v>0.99414991600000002</v>
      </c>
      <c r="J338">
        <v>-0.246814802</v>
      </c>
    </row>
    <row r="339" spans="1:10" x14ac:dyDescent="0.2">
      <c r="A339" t="s">
        <v>266</v>
      </c>
      <c r="B339">
        <v>5</v>
      </c>
      <c r="C339">
        <v>77384035</v>
      </c>
      <c r="D339">
        <v>0.93217259600000002</v>
      </c>
      <c r="E339">
        <v>0.16906005199999999</v>
      </c>
      <c r="F339">
        <v>1532</v>
      </c>
      <c r="G339">
        <v>0.17603032099999999</v>
      </c>
      <c r="H339">
        <v>0.17603423900000001</v>
      </c>
      <c r="I339">
        <v>0.99414991600000002</v>
      </c>
      <c r="J339">
        <v>-0.28072951800000001</v>
      </c>
    </row>
    <row r="340" spans="1:10" x14ac:dyDescent="0.2">
      <c r="A340" t="s">
        <v>267</v>
      </c>
      <c r="B340">
        <v>25</v>
      </c>
      <c r="C340">
        <v>20693754</v>
      </c>
      <c r="D340">
        <v>0.933533108</v>
      </c>
      <c r="E340">
        <v>0.43178851200000001</v>
      </c>
      <c r="F340">
        <v>1532</v>
      </c>
      <c r="G340">
        <v>0.17603032099999999</v>
      </c>
      <c r="H340">
        <v>0.17603408300000001</v>
      </c>
      <c r="I340">
        <v>0.99414991600000002</v>
      </c>
      <c r="J340">
        <v>-0.23214355</v>
      </c>
    </row>
    <row r="341" spans="1:10" x14ac:dyDescent="0.2">
      <c r="A341" t="s">
        <v>201</v>
      </c>
      <c r="B341">
        <v>21</v>
      </c>
      <c r="C341">
        <v>67894257</v>
      </c>
      <c r="D341">
        <v>0.93497727500000005</v>
      </c>
      <c r="E341">
        <v>0.278720627</v>
      </c>
      <c r="F341">
        <v>1532</v>
      </c>
      <c r="G341">
        <v>0.17603032099999999</v>
      </c>
      <c r="H341">
        <v>0.17603392100000001</v>
      </c>
      <c r="I341">
        <v>0.99414991600000002</v>
      </c>
      <c r="J341">
        <v>-0.24411391800000001</v>
      </c>
    </row>
    <row r="342" spans="1:10" x14ac:dyDescent="0.2">
      <c r="A342" t="s">
        <v>340</v>
      </c>
      <c r="B342">
        <v>2</v>
      </c>
      <c r="C342">
        <v>34232991</v>
      </c>
      <c r="D342">
        <v>0.936549666</v>
      </c>
      <c r="E342">
        <v>0.46377284600000002</v>
      </c>
      <c r="F342">
        <v>1532</v>
      </c>
      <c r="G342">
        <v>0.17603032099999999</v>
      </c>
      <c r="H342">
        <v>0.17603374899999999</v>
      </c>
      <c r="I342">
        <v>0.99414991600000002</v>
      </c>
      <c r="J342">
        <v>-0.21920368200000001</v>
      </c>
    </row>
    <row r="343" spans="1:10" x14ac:dyDescent="0.2">
      <c r="A343" t="s">
        <v>312</v>
      </c>
      <c r="B343">
        <v>14</v>
      </c>
      <c r="C343">
        <v>61875465</v>
      </c>
      <c r="D343">
        <v>0.93663711100000002</v>
      </c>
      <c r="E343">
        <v>3.8185378999999998E-2</v>
      </c>
      <c r="F343">
        <v>1532</v>
      </c>
      <c r="G343">
        <v>0.17603032099999999</v>
      </c>
      <c r="H343">
        <v>0.17603373999999999</v>
      </c>
      <c r="I343">
        <v>0.99414991600000002</v>
      </c>
      <c r="J343">
        <v>-0.45539652000000003</v>
      </c>
    </row>
    <row r="344" spans="1:10" x14ac:dyDescent="0.2">
      <c r="A344" t="s">
        <v>233</v>
      </c>
      <c r="B344">
        <v>14</v>
      </c>
      <c r="C344">
        <v>44470619</v>
      </c>
      <c r="D344">
        <v>0.94843549400000005</v>
      </c>
      <c r="E344">
        <v>4.0143603E-2</v>
      </c>
      <c r="F344">
        <v>1532</v>
      </c>
      <c r="G344">
        <v>0.17603032099999999</v>
      </c>
      <c r="H344">
        <v>0.17603258399999999</v>
      </c>
      <c r="I344">
        <v>0.99633352399999997</v>
      </c>
      <c r="J344">
        <v>0.35427318899999999</v>
      </c>
    </row>
    <row r="345" spans="1:10" x14ac:dyDescent="0.2">
      <c r="A345" t="s">
        <v>187</v>
      </c>
      <c r="B345">
        <v>2</v>
      </c>
      <c r="C345">
        <v>42701841</v>
      </c>
      <c r="D345">
        <v>0.94942653399999999</v>
      </c>
      <c r="E345">
        <v>4.3080939999999998E-2</v>
      </c>
      <c r="F345">
        <v>1532</v>
      </c>
      <c r="G345">
        <v>0.17603032099999999</v>
      </c>
      <c r="H345">
        <v>0.17603249700000001</v>
      </c>
      <c r="I345">
        <v>0.99633352399999997</v>
      </c>
      <c r="J345">
        <v>-0.32420087199999997</v>
      </c>
    </row>
    <row r="346" spans="1:10" x14ac:dyDescent="0.2">
      <c r="A346" t="s">
        <v>313</v>
      </c>
      <c r="B346">
        <v>22</v>
      </c>
      <c r="C346">
        <v>32178517</v>
      </c>
      <c r="D346">
        <v>0.95041863800000004</v>
      </c>
      <c r="E346">
        <v>1.1422977000000001E-2</v>
      </c>
      <c r="F346">
        <v>1532</v>
      </c>
      <c r="G346">
        <v>0.17603032099999999</v>
      </c>
      <c r="H346">
        <v>0.176032413</v>
      </c>
      <c r="I346">
        <v>0.99633352399999997</v>
      </c>
      <c r="J346">
        <v>0.62917853199999996</v>
      </c>
    </row>
    <row r="347" spans="1:10" x14ac:dyDescent="0.2">
      <c r="A347" t="s">
        <v>192</v>
      </c>
      <c r="B347">
        <v>14</v>
      </c>
      <c r="C347">
        <v>56428776</v>
      </c>
      <c r="D347">
        <v>0.95137293999999994</v>
      </c>
      <c r="E347">
        <v>0.136422977</v>
      </c>
      <c r="F347">
        <v>1532</v>
      </c>
      <c r="G347">
        <v>0.17603032099999999</v>
      </c>
      <c r="H347">
        <v>0.17603233300000001</v>
      </c>
      <c r="I347">
        <v>0.99633352399999997</v>
      </c>
      <c r="J347">
        <v>-0.21797139600000001</v>
      </c>
    </row>
    <row r="348" spans="1:10" x14ac:dyDescent="0.2">
      <c r="A348" t="s">
        <v>119</v>
      </c>
      <c r="B348">
        <v>7</v>
      </c>
      <c r="C348">
        <v>10325271</v>
      </c>
      <c r="D348">
        <v>0.95241799699999996</v>
      </c>
      <c r="E348">
        <v>0.103785901</v>
      </c>
      <c r="F348">
        <v>1532</v>
      </c>
      <c r="G348">
        <v>0.17603032099999999</v>
      </c>
      <c r="H348">
        <v>0.176032247</v>
      </c>
      <c r="I348">
        <v>0.99633352399999997</v>
      </c>
      <c r="J348">
        <v>0.236878223</v>
      </c>
    </row>
    <row r="349" spans="1:10" x14ac:dyDescent="0.2">
      <c r="A349" t="s">
        <v>240</v>
      </c>
      <c r="B349">
        <v>12</v>
      </c>
      <c r="C349">
        <v>65894619</v>
      </c>
      <c r="D349">
        <v>0.95905117100000004</v>
      </c>
      <c r="E349">
        <v>5.6135770000000002E-2</v>
      </c>
      <c r="F349">
        <v>1532</v>
      </c>
      <c r="G349">
        <v>0.17603032099999999</v>
      </c>
      <c r="H349">
        <v>0.17603174699999999</v>
      </c>
      <c r="I349">
        <v>1</v>
      </c>
      <c r="J349">
        <v>-0.26008668000000001</v>
      </c>
    </row>
    <row r="350" spans="1:10" x14ac:dyDescent="0.2">
      <c r="A350" t="s">
        <v>212</v>
      </c>
      <c r="B350">
        <v>4</v>
      </c>
      <c r="C350">
        <v>62728432</v>
      </c>
      <c r="D350">
        <v>0.96612941200000002</v>
      </c>
      <c r="E350">
        <v>7.8328979999999996E-3</v>
      </c>
      <c r="F350">
        <v>1532</v>
      </c>
      <c r="G350">
        <v>0.17603032099999999</v>
      </c>
      <c r="H350">
        <v>0.176031297</v>
      </c>
      <c r="I350">
        <v>1</v>
      </c>
      <c r="J350">
        <v>0.48427940200000003</v>
      </c>
    </row>
    <row r="351" spans="1:10" x14ac:dyDescent="0.2">
      <c r="A351" t="s">
        <v>356</v>
      </c>
      <c r="B351">
        <v>2</v>
      </c>
      <c r="C351">
        <v>42212299</v>
      </c>
      <c r="D351">
        <v>0.96757169499999995</v>
      </c>
      <c r="E351">
        <v>0.38805483000000002</v>
      </c>
      <c r="F351">
        <v>1532</v>
      </c>
      <c r="G351">
        <v>0.17603032099999999</v>
      </c>
      <c r="H351">
        <v>0.17603121499999999</v>
      </c>
      <c r="I351">
        <v>1</v>
      </c>
      <c r="J351">
        <v>0.123968273</v>
      </c>
    </row>
    <row r="352" spans="1:10" x14ac:dyDescent="0.2">
      <c r="A352" t="s">
        <v>253</v>
      </c>
      <c r="B352">
        <v>14</v>
      </c>
      <c r="C352">
        <v>65241784</v>
      </c>
      <c r="D352">
        <v>0.97577568400000003</v>
      </c>
      <c r="E352">
        <v>2.6109660999999999E-2</v>
      </c>
      <c r="F352">
        <v>1532</v>
      </c>
      <c r="G352">
        <v>0.17603032099999999</v>
      </c>
      <c r="H352">
        <v>0.17603082</v>
      </c>
      <c r="I352">
        <v>1</v>
      </c>
      <c r="J352">
        <v>-0.203019376</v>
      </c>
    </row>
    <row r="353" spans="1:10" x14ac:dyDescent="0.2">
      <c r="A353" t="s">
        <v>255</v>
      </c>
      <c r="B353">
        <v>22</v>
      </c>
      <c r="C353">
        <v>32766740</v>
      </c>
      <c r="D353">
        <v>0.97942473600000002</v>
      </c>
      <c r="E353">
        <v>0.11553524799999999</v>
      </c>
      <c r="F353">
        <v>1532</v>
      </c>
      <c r="G353">
        <v>0.17603032099999999</v>
      </c>
      <c r="H353">
        <v>0.17603068099999999</v>
      </c>
      <c r="I353">
        <v>1</v>
      </c>
      <c r="J353">
        <v>-9.6983400999999997E-2</v>
      </c>
    </row>
    <row r="354" spans="1:10" x14ac:dyDescent="0.2">
      <c r="A354" t="s">
        <v>325</v>
      </c>
      <c r="B354">
        <v>12</v>
      </c>
      <c r="C354">
        <v>53383757</v>
      </c>
      <c r="D354">
        <v>0.982274227</v>
      </c>
      <c r="E354">
        <v>5.5483030000000001E-3</v>
      </c>
      <c r="F354">
        <v>1532</v>
      </c>
      <c r="G354">
        <v>0.17603032099999999</v>
      </c>
      <c r="H354">
        <v>0.17603058799999999</v>
      </c>
      <c r="I354">
        <v>1</v>
      </c>
      <c r="J354">
        <v>-0.31207257700000002</v>
      </c>
    </row>
    <row r="355" spans="1:10" x14ac:dyDescent="0.2">
      <c r="A355" t="s">
        <v>352</v>
      </c>
      <c r="B355">
        <v>22</v>
      </c>
      <c r="C355">
        <v>24129907</v>
      </c>
      <c r="D355">
        <v>0.98797467100000003</v>
      </c>
      <c r="E355">
        <v>0.168407311</v>
      </c>
      <c r="F355">
        <v>1532</v>
      </c>
      <c r="G355">
        <v>0.17603032099999999</v>
      </c>
      <c r="H355">
        <v>0.17603044400000001</v>
      </c>
      <c r="I355">
        <v>1</v>
      </c>
      <c r="J355">
        <v>5.0817715999999999E-2</v>
      </c>
    </row>
    <row r="356" spans="1:10" x14ac:dyDescent="0.2">
      <c r="A356" t="s">
        <v>178</v>
      </c>
      <c r="B356">
        <v>30</v>
      </c>
      <c r="C356">
        <v>289000</v>
      </c>
      <c r="D356">
        <v>0.98917682299999998</v>
      </c>
      <c r="E356">
        <v>0.27186684100000003</v>
      </c>
      <c r="F356">
        <v>1532</v>
      </c>
      <c r="G356">
        <v>0.17603032099999999</v>
      </c>
      <c r="H356">
        <v>0.17603042099999999</v>
      </c>
      <c r="I356">
        <v>1</v>
      </c>
      <c r="J356">
        <v>3.1134492E-2</v>
      </c>
    </row>
    <row r="357" spans="1:10" x14ac:dyDescent="0.2">
      <c r="A357" t="s">
        <v>52</v>
      </c>
      <c r="B357">
        <v>4</v>
      </c>
      <c r="C357">
        <v>33074866</v>
      </c>
      <c r="D357">
        <v>0.99081059299999996</v>
      </c>
      <c r="E357">
        <v>1.5665795999999999E-2</v>
      </c>
      <c r="F357">
        <v>1532</v>
      </c>
      <c r="G357">
        <v>0.17603032099999999</v>
      </c>
      <c r="H357">
        <v>0.17603039300000001</v>
      </c>
      <c r="I357">
        <v>1</v>
      </c>
      <c r="J357">
        <v>9.6292736000000004E-2</v>
      </c>
    </row>
    <row r="358" spans="1:10" x14ac:dyDescent="0.2">
      <c r="A358" t="s">
        <v>61</v>
      </c>
      <c r="B358">
        <v>23</v>
      </c>
      <c r="C358">
        <v>28579373</v>
      </c>
      <c r="D358">
        <v>0.99285222900000003</v>
      </c>
      <c r="E358">
        <v>3.3616187999999998E-2</v>
      </c>
      <c r="F358">
        <v>1532</v>
      </c>
      <c r="G358">
        <v>0.17603032099999999</v>
      </c>
      <c r="H358">
        <v>0.17603036499999999</v>
      </c>
      <c r="I358">
        <v>1</v>
      </c>
      <c r="J358">
        <v>5.3401806000000003E-2</v>
      </c>
    </row>
    <row r="359" spans="1:10" x14ac:dyDescent="0.2">
      <c r="A359" t="s">
        <v>236</v>
      </c>
      <c r="B359">
        <v>9</v>
      </c>
      <c r="C359">
        <v>21581080</v>
      </c>
      <c r="D359">
        <v>0.99313773500000002</v>
      </c>
      <c r="E359">
        <v>0.17036553500000001</v>
      </c>
      <c r="F359">
        <v>1532</v>
      </c>
      <c r="G359">
        <v>0.17603032099999999</v>
      </c>
      <c r="H359">
        <v>0.176030361</v>
      </c>
      <c r="I359">
        <v>1</v>
      </c>
      <c r="J359">
        <v>-2.9047633999999999E-2</v>
      </c>
    </row>
    <row r="360" spans="1:10" x14ac:dyDescent="0.2">
      <c r="A360" t="s">
        <v>358</v>
      </c>
      <c r="B360">
        <v>5</v>
      </c>
      <c r="C360">
        <v>12240053</v>
      </c>
      <c r="D360">
        <v>0.99339423000000004</v>
      </c>
      <c r="E360">
        <v>7.4086161999999997E-2</v>
      </c>
      <c r="F360">
        <v>1532</v>
      </c>
      <c r="G360">
        <v>0.17603032099999999</v>
      </c>
      <c r="H360">
        <v>0.176030359</v>
      </c>
      <c r="I360">
        <v>1</v>
      </c>
      <c r="J360">
        <v>-3.5886999000000003E-2</v>
      </c>
    </row>
    <row r="361" spans="1:10" x14ac:dyDescent="0.2">
      <c r="A361" t="s">
        <v>219</v>
      </c>
      <c r="B361">
        <v>15</v>
      </c>
      <c r="C361">
        <v>9105891</v>
      </c>
      <c r="D361">
        <v>0.99511665000000005</v>
      </c>
      <c r="E361">
        <v>0.12663185399999999</v>
      </c>
      <c r="F361">
        <v>1532</v>
      </c>
      <c r="G361">
        <v>0.17603032099999999</v>
      </c>
      <c r="H361">
        <v>0.17603034200000001</v>
      </c>
      <c r="I361">
        <v>1</v>
      </c>
      <c r="J361">
        <v>-2.1835592000000001E-2</v>
      </c>
    </row>
    <row r="362" spans="1:10" x14ac:dyDescent="0.2">
      <c r="A362" t="s">
        <v>109</v>
      </c>
      <c r="B362">
        <v>28</v>
      </c>
      <c r="C362">
        <v>26494831</v>
      </c>
      <c r="D362">
        <v>0.99595535599999996</v>
      </c>
      <c r="E362">
        <v>0.39849869500000001</v>
      </c>
      <c r="F362">
        <v>1532</v>
      </c>
      <c r="G362">
        <v>0.17603032099999999</v>
      </c>
      <c r="H362">
        <v>0.17603033500000001</v>
      </c>
      <c r="I362">
        <v>1</v>
      </c>
      <c r="J362">
        <v>-1.5213856E-2</v>
      </c>
    </row>
    <row r="363" spans="1:10" x14ac:dyDescent="0.2">
      <c r="A363" t="s">
        <v>355</v>
      </c>
      <c r="B363">
        <v>17</v>
      </c>
      <c r="C363">
        <v>21426823</v>
      </c>
      <c r="D363">
        <v>0.99993077399999997</v>
      </c>
      <c r="E363">
        <v>0.31886423000000003</v>
      </c>
      <c r="F363">
        <v>1532</v>
      </c>
      <c r="G363">
        <v>0.17603032099999999</v>
      </c>
      <c r="H363">
        <v>0.17603032099999999</v>
      </c>
      <c r="I363">
        <v>1</v>
      </c>
      <c r="J363">
        <v>2.5601200000000001E-4</v>
      </c>
    </row>
    <row r="364" spans="1:10" x14ac:dyDescent="0.2">
      <c r="A364" t="s">
        <v>372</v>
      </c>
      <c r="B364">
        <v>24</v>
      </c>
      <c r="C364">
        <v>24411085</v>
      </c>
      <c r="D364">
        <v>1</v>
      </c>
      <c r="E364">
        <v>0</v>
      </c>
      <c r="F364">
        <v>1532</v>
      </c>
      <c r="G364" t="s">
        <v>373</v>
      </c>
      <c r="H364" t="s">
        <v>373</v>
      </c>
      <c r="I364">
        <v>1</v>
      </c>
      <c r="J364" t="s">
        <v>373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8F85C-BDCC-0D48-AE96-1A2135B57F3F}">
  <dimension ref="A1:J364"/>
  <sheetViews>
    <sheetView workbookViewId="0">
      <selection activeCell="K1" sqref="K1:K1048576"/>
    </sheetView>
  </sheetViews>
  <sheetFormatPr baseColWidth="10" defaultRowHeight="16" x14ac:dyDescent="0.2"/>
  <cols>
    <col min="1" max="1" width="18.8320312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s="4" t="s">
        <v>10</v>
      </c>
      <c r="B2">
        <v>20</v>
      </c>
      <c r="C2">
        <v>11625241</v>
      </c>
      <c r="D2" s="1">
        <v>3.7632266020834101E-10</v>
      </c>
      <c r="E2">
        <v>4.4060052219321202E-2</v>
      </c>
      <c r="F2">
        <v>1532</v>
      </c>
      <c r="G2">
        <v>0.16820711369543601</v>
      </c>
      <c r="H2">
        <v>0.189890731047857</v>
      </c>
      <c r="I2" s="1">
        <v>6.8302562827813901E-8</v>
      </c>
      <c r="J2">
        <v>32.889742779358102</v>
      </c>
    </row>
    <row r="3" spans="1:10" x14ac:dyDescent="0.2">
      <c r="A3" s="4" t="s">
        <v>12</v>
      </c>
      <c r="B3">
        <v>20</v>
      </c>
      <c r="C3">
        <v>11641623</v>
      </c>
      <c r="D3" s="1">
        <v>3.5217068392999099E-10</v>
      </c>
      <c r="E3">
        <v>3.8185378590078298E-2</v>
      </c>
      <c r="F3">
        <v>1532</v>
      </c>
      <c r="G3">
        <v>0.16820711369543601</v>
      </c>
      <c r="H3">
        <v>0.189963243372513</v>
      </c>
      <c r="I3" s="1">
        <v>6.8302562827813901E-8</v>
      </c>
      <c r="J3">
        <v>36.035201546910699</v>
      </c>
    </row>
    <row r="4" spans="1:10" x14ac:dyDescent="0.2">
      <c r="A4" s="4" t="s">
        <v>11</v>
      </c>
      <c r="B4">
        <v>20</v>
      </c>
      <c r="C4">
        <v>11658853</v>
      </c>
      <c r="D4" s="1">
        <v>1.1563819292362099E-8</v>
      </c>
      <c r="E4">
        <v>3.7532637075718002E-2</v>
      </c>
      <c r="F4">
        <v>1532</v>
      </c>
      <c r="G4">
        <v>0.16820711369543601</v>
      </c>
      <c r="H4">
        <v>0.186162939862308</v>
      </c>
      <c r="I4" s="1">
        <v>1.39922213437582E-6</v>
      </c>
      <c r="J4">
        <v>33.129277226185003</v>
      </c>
    </row>
    <row r="5" spans="1:10" x14ac:dyDescent="0.2">
      <c r="A5" t="s">
        <v>59</v>
      </c>
      <c r="B5">
        <v>2</v>
      </c>
      <c r="C5">
        <v>25034287</v>
      </c>
      <c r="D5" s="1">
        <v>1.80008649062798E-7</v>
      </c>
      <c r="E5">
        <v>3.3616187989556102E-2</v>
      </c>
      <c r="F5">
        <v>1532</v>
      </c>
      <c r="G5">
        <v>0.16820711369543601</v>
      </c>
      <c r="H5">
        <v>0.18320154775922601</v>
      </c>
      <c r="I5" s="1">
        <v>1.6335784902448899E-5</v>
      </c>
      <c r="J5">
        <v>31.188544335910599</v>
      </c>
    </row>
    <row r="6" spans="1:10" x14ac:dyDescent="0.2">
      <c r="A6" s="4" t="s">
        <v>13</v>
      </c>
      <c r="B6">
        <v>20</v>
      </c>
      <c r="C6">
        <v>11618027</v>
      </c>
      <c r="D6" s="1">
        <v>2.9929804655313898E-7</v>
      </c>
      <c r="E6">
        <v>9.1710182767623993E-2</v>
      </c>
      <c r="F6">
        <v>1532</v>
      </c>
      <c r="G6">
        <v>0.16820711369543601</v>
      </c>
      <c r="H6">
        <v>0.182656001276854</v>
      </c>
      <c r="I6" s="1">
        <v>2.17290381797579E-5</v>
      </c>
      <c r="J6">
        <v>19.484612530439801</v>
      </c>
    </row>
    <row r="7" spans="1:10" x14ac:dyDescent="0.2">
      <c r="A7" s="4" t="s">
        <v>14</v>
      </c>
      <c r="B7">
        <v>20</v>
      </c>
      <c r="C7">
        <v>11609794</v>
      </c>
      <c r="D7" s="1">
        <v>4.9719055748604405E-7</v>
      </c>
      <c r="E7">
        <v>9.5626631853785907E-2</v>
      </c>
      <c r="F7">
        <v>1532</v>
      </c>
      <c r="G7">
        <v>0.16820711369543601</v>
      </c>
      <c r="H7">
        <v>0.18211243057423199</v>
      </c>
      <c r="I7" s="1">
        <v>2.5782881766776299E-5</v>
      </c>
      <c r="J7">
        <v>18.685519780406999</v>
      </c>
    </row>
    <row r="8" spans="1:10" x14ac:dyDescent="0.2">
      <c r="A8" s="4" t="s">
        <v>20</v>
      </c>
      <c r="B8">
        <v>20</v>
      </c>
      <c r="C8">
        <v>11676622</v>
      </c>
      <c r="D8" s="1">
        <v>4.29034622832285E-7</v>
      </c>
      <c r="E8">
        <v>0.26370757180156701</v>
      </c>
      <c r="F8">
        <v>1532</v>
      </c>
      <c r="G8">
        <v>0.16820711369543601</v>
      </c>
      <c r="H8">
        <v>0.182270228559648</v>
      </c>
      <c r="I8" s="1">
        <v>2.5782881766776299E-5</v>
      </c>
      <c r="J8">
        <v>12.0527609482339</v>
      </c>
    </row>
    <row r="9" spans="1:10" x14ac:dyDescent="0.2">
      <c r="A9" s="4" t="s">
        <v>19</v>
      </c>
      <c r="B9">
        <v>20</v>
      </c>
      <c r="C9">
        <v>11667915</v>
      </c>
      <c r="D9" s="1">
        <v>9.8040459419934995E-7</v>
      </c>
      <c r="E9">
        <v>0.26599216710182799</v>
      </c>
      <c r="F9">
        <v>1532</v>
      </c>
      <c r="G9">
        <v>0.16820711369543601</v>
      </c>
      <c r="H9">
        <v>0.181386881382714</v>
      </c>
      <c r="I9" s="1">
        <v>4.4485858461795497E-5</v>
      </c>
      <c r="J9">
        <v>11.6455565073737</v>
      </c>
    </row>
    <row r="10" spans="1:10" x14ac:dyDescent="0.2">
      <c r="A10" s="4" t="s">
        <v>18</v>
      </c>
      <c r="B10">
        <v>20</v>
      </c>
      <c r="C10">
        <v>11667578</v>
      </c>
      <c r="D10" s="1">
        <v>1.2561678355702601E-6</v>
      </c>
      <c r="E10">
        <v>0.26174934725848598</v>
      </c>
      <c r="F10">
        <v>1532</v>
      </c>
      <c r="G10">
        <v>0.16820711369543601</v>
      </c>
      <c r="H10">
        <v>0.18112252345597099</v>
      </c>
      <c r="I10" s="1">
        <v>4.8164951255951703E-5</v>
      </c>
      <c r="J10">
        <v>11.609567883083599</v>
      </c>
    </row>
    <row r="11" spans="1:10" x14ac:dyDescent="0.2">
      <c r="A11" t="s">
        <v>271</v>
      </c>
      <c r="B11">
        <v>6</v>
      </c>
      <c r="C11">
        <v>61286316</v>
      </c>
      <c r="D11" s="1">
        <v>1.5922297935851801E-6</v>
      </c>
      <c r="E11">
        <v>0.32441253263707598</v>
      </c>
      <c r="F11">
        <v>1532</v>
      </c>
      <c r="G11">
        <v>0.16820711369543601</v>
      </c>
      <c r="H11">
        <v>0.18086992541101901</v>
      </c>
      <c r="I11" s="1">
        <v>4.8164951255951703E-5</v>
      </c>
      <c r="J11">
        <v>12.3413276847084</v>
      </c>
    </row>
    <row r="12" spans="1:10" x14ac:dyDescent="0.2">
      <c r="A12" t="s">
        <v>272</v>
      </c>
      <c r="B12">
        <v>6</v>
      </c>
      <c r="C12">
        <v>61287415</v>
      </c>
      <c r="D12" s="1">
        <v>1.5005858484011201E-6</v>
      </c>
      <c r="E12">
        <v>0.32473890339425598</v>
      </c>
      <c r="F12">
        <v>1532</v>
      </c>
      <c r="G12">
        <v>0.16820711369543601</v>
      </c>
      <c r="H12">
        <v>0.180933064335419</v>
      </c>
      <c r="I12" s="1">
        <v>4.8164951255951703E-5</v>
      </c>
      <c r="J12">
        <v>12.376089793208999</v>
      </c>
    </row>
    <row r="13" spans="1:10" x14ac:dyDescent="0.2">
      <c r="A13" t="s">
        <v>273</v>
      </c>
      <c r="B13">
        <v>6</v>
      </c>
      <c r="C13">
        <v>61294400</v>
      </c>
      <c r="D13" s="1">
        <v>1.5005858484011201E-6</v>
      </c>
      <c r="E13">
        <v>0.32473890339425598</v>
      </c>
      <c r="F13">
        <v>1532</v>
      </c>
      <c r="G13">
        <v>0.16820711369543601</v>
      </c>
      <c r="H13">
        <v>0.180933064335419</v>
      </c>
      <c r="I13" s="1">
        <v>4.8164951255951703E-5</v>
      </c>
      <c r="J13">
        <v>12.376089793208999</v>
      </c>
    </row>
    <row r="14" spans="1:10" x14ac:dyDescent="0.2">
      <c r="A14" t="s">
        <v>296</v>
      </c>
      <c r="B14">
        <v>6</v>
      </c>
      <c r="C14">
        <v>61285646</v>
      </c>
      <c r="D14" s="1">
        <v>1.7801491153755201E-6</v>
      </c>
      <c r="E14">
        <v>0.32343342036553502</v>
      </c>
      <c r="F14">
        <v>1532</v>
      </c>
      <c r="G14">
        <v>0.16820711369543601</v>
      </c>
      <c r="H14">
        <v>0.180751144579609</v>
      </c>
      <c r="I14" s="1">
        <v>4.9707240683178103E-5</v>
      </c>
      <c r="J14">
        <v>12.266953116825199</v>
      </c>
    </row>
    <row r="15" spans="1:10" x14ac:dyDescent="0.2">
      <c r="A15" s="4" t="s">
        <v>17</v>
      </c>
      <c r="B15">
        <v>20</v>
      </c>
      <c r="C15">
        <v>11683204</v>
      </c>
      <c r="D15" s="1">
        <v>2.1436875586033601E-6</v>
      </c>
      <c r="E15">
        <v>0.266318537859008</v>
      </c>
      <c r="F15">
        <v>1532</v>
      </c>
      <c r="G15">
        <v>0.16820711369543601</v>
      </c>
      <c r="H15">
        <v>0.180553416937903</v>
      </c>
      <c r="I15" s="1">
        <v>5.5582755983787199E-5</v>
      </c>
      <c r="J15">
        <v>11.341303224674601</v>
      </c>
    </row>
    <row r="16" spans="1:10" x14ac:dyDescent="0.2">
      <c r="A16" t="s">
        <v>301</v>
      </c>
      <c r="B16">
        <v>6</v>
      </c>
      <c r="C16">
        <v>61284413</v>
      </c>
      <c r="D16" s="1">
        <v>2.4375012249047999E-6</v>
      </c>
      <c r="E16">
        <v>0.32343342036553502</v>
      </c>
      <c r="F16">
        <v>1532</v>
      </c>
      <c r="G16">
        <v>0.16820711369543601</v>
      </c>
      <c r="H16">
        <v>0.18041684231942501</v>
      </c>
      <c r="I16" s="1">
        <v>5.89875296426962E-5</v>
      </c>
      <c r="J16">
        <v>12.1009466933808</v>
      </c>
    </row>
    <row r="17" spans="1:10" x14ac:dyDescent="0.2">
      <c r="A17" s="4" t="s">
        <v>21</v>
      </c>
      <c r="B17">
        <v>20</v>
      </c>
      <c r="C17">
        <v>11671116</v>
      </c>
      <c r="D17" s="1">
        <v>2.7183760983778999E-6</v>
      </c>
      <c r="E17">
        <v>0.25130548302872102</v>
      </c>
      <c r="F17">
        <v>1532</v>
      </c>
      <c r="G17">
        <v>0.16820711369543601</v>
      </c>
      <c r="H17">
        <v>0.18030094080306999</v>
      </c>
      <c r="I17" s="1">
        <v>6.16731577319486E-5</v>
      </c>
      <c r="J17">
        <v>11.3478561390901</v>
      </c>
    </row>
    <row r="18" spans="1:10" x14ac:dyDescent="0.2">
      <c r="A18" s="4" t="s">
        <v>15</v>
      </c>
      <c r="B18">
        <v>20</v>
      </c>
      <c r="C18">
        <v>11632591</v>
      </c>
      <c r="D18" s="1">
        <v>9.6041024284060007E-6</v>
      </c>
      <c r="E18">
        <v>0.105417754569191</v>
      </c>
      <c r="F18">
        <v>1532</v>
      </c>
      <c r="G18">
        <v>0.16820711369543601</v>
      </c>
      <c r="H18">
        <v>0.178963982377118</v>
      </c>
      <c r="I18">
        <v>2.0507583420655199E-4</v>
      </c>
      <c r="J18">
        <v>15.971003780485701</v>
      </c>
    </row>
    <row r="19" spans="1:10" x14ac:dyDescent="0.2">
      <c r="A19" t="s">
        <v>25</v>
      </c>
      <c r="B19">
        <v>7</v>
      </c>
      <c r="C19">
        <v>40260800</v>
      </c>
      <c r="D19" s="1">
        <v>1.39515148345073E-5</v>
      </c>
      <c r="E19">
        <v>7.9308093994778103E-2</v>
      </c>
      <c r="F19">
        <v>1532</v>
      </c>
      <c r="G19">
        <v>0.16820711369543601</v>
      </c>
      <c r="H19">
        <v>0.178570102575698</v>
      </c>
      <c r="I19">
        <v>2.6654736236453498E-4</v>
      </c>
      <c r="J19">
        <v>18.302569583825999</v>
      </c>
    </row>
    <row r="20" spans="1:10" x14ac:dyDescent="0.2">
      <c r="A20" t="s">
        <v>24</v>
      </c>
      <c r="B20">
        <v>7</v>
      </c>
      <c r="C20">
        <v>40260970</v>
      </c>
      <c r="D20" s="1">
        <v>1.39515148345073E-5</v>
      </c>
      <c r="E20">
        <v>7.9308093994778103E-2</v>
      </c>
      <c r="F20">
        <v>1532</v>
      </c>
      <c r="G20">
        <v>0.16820711369543601</v>
      </c>
      <c r="H20">
        <v>0.178570102575698</v>
      </c>
      <c r="I20">
        <v>2.6654736236453498E-4</v>
      </c>
      <c r="J20">
        <v>18.302569583825999</v>
      </c>
    </row>
    <row r="21" spans="1:10" x14ac:dyDescent="0.2">
      <c r="A21" s="4" t="s">
        <v>16</v>
      </c>
      <c r="B21">
        <v>20</v>
      </c>
      <c r="C21">
        <v>11607954</v>
      </c>
      <c r="D21" s="1">
        <v>4.4563936746843099E-5</v>
      </c>
      <c r="E21">
        <v>3.4595300261096598E-2</v>
      </c>
      <c r="F21">
        <v>1532</v>
      </c>
      <c r="G21">
        <v>0.16820711369543601</v>
      </c>
      <c r="H21">
        <v>0.17735048849104401</v>
      </c>
      <c r="I21">
        <v>8.0883545195520204E-4</v>
      </c>
      <c r="J21">
        <v>24.757669368388601</v>
      </c>
    </row>
    <row r="22" spans="1:10" x14ac:dyDescent="0.2">
      <c r="A22" t="s">
        <v>291</v>
      </c>
      <c r="B22">
        <v>7</v>
      </c>
      <c r="C22">
        <v>60182501</v>
      </c>
      <c r="D22" s="1">
        <v>7.8032486408162298E-5</v>
      </c>
      <c r="E22">
        <v>0.30319843342036601</v>
      </c>
      <c r="F22">
        <v>1532</v>
      </c>
      <c r="G22">
        <v>0.16820711369543601</v>
      </c>
      <c r="H22">
        <v>0.17676542485275501</v>
      </c>
      <c r="I22">
        <v>1.34884726505538E-3</v>
      </c>
      <c r="J22">
        <v>9.3388531631168199</v>
      </c>
    </row>
    <row r="23" spans="1:10" x14ac:dyDescent="0.2">
      <c r="A23" t="s">
        <v>69</v>
      </c>
      <c r="B23">
        <v>6</v>
      </c>
      <c r="C23">
        <v>60064021</v>
      </c>
      <c r="D23">
        <v>1.5936069910373201E-4</v>
      </c>
      <c r="E23">
        <v>3.3616187989556102E-2</v>
      </c>
      <c r="F23">
        <v>1532</v>
      </c>
      <c r="G23">
        <v>0.16820711369543601</v>
      </c>
      <c r="H23">
        <v>0.17602317226717001</v>
      </c>
      <c r="I23">
        <v>2.62945153521158E-3</v>
      </c>
      <c r="J23">
        <v>22.889391824572201</v>
      </c>
    </row>
    <row r="24" spans="1:10" x14ac:dyDescent="0.2">
      <c r="A24" s="4" t="s">
        <v>22</v>
      </c>
      <c r="B24">
        <v>20</v>
      </c>
      <c r="C24">
        <v>11773194</v>
      </c>
      <c r="D24">
        <v>3.8096642780993201E-4</v>
      </c>
      <c r="E24">
        <v>0.233681462140992</v>
      </c>
      <c r="F24">
        <v>1532</v>
      </c>
      <c r="G24">
        <v>0.16820711369543601</v>
      </c>
      <c r="H24">
        <v>0.175123216023199</v>
      </c>
      <c r="I24">
        <v>6.0126440563045801E-3</v>
      </c>
      <c r="J24">
        <v>8.7213611601488292</v>
      </c>
    </row>
    <row r="25" spans="1:10" x14ac:dyDescent="0.2">
      <c r="A25" t="s">
        <v>33</v>
      </c>
      <c r="B25">
        <v>24</v>
      </c>
      <c r="C25">
        <v>33841260</v>
      </c>
      <c r="D25">
        <v>4.0375630699044399E-4</v>
      </c>
      <c r="E25">
        <v>4.8955613577022997E-3</v>
      </c>
      <c r="F25">
        <v>1532</v>
      </c>
      <c r="G25">
        <v>0.16820711369543601</v>
      </c>
      <c r="H25">
        <v>0.17506348248925399</v>
      </c>
      <c r="I25">
        <v>6.1068141432304704E-3</v>
      </c>
      <c r="J25">
        <v>53.980050698592102</v>
      </c>
    </row>
    <row r="26" spans="1:10" x14ac:dyDescent="0.2">
      <c r="A26" t="s">
        <v>167</v>
      </c>
      <c r="B26">
        <v>7</v>
      </c>
      <c r="C26">
        <v>36624863</v>
      </c>
      <c r="D26">
        <v>4.4082089664684301E-4</v>
      </c>
      <c r="E26">
        <v>7.6044386422976507E-2</v>
      </c>
      <c r="F26">
        <v>1532</v>
      </c>
      <c r="G26">
        <v>0.16820711369543601</v>
      </c>
      <c r="H26">
        <v>0.17497325268291999</v>
      </c>
      <c r="I26">
        <v>6.4007194193121597E-3</v>
      </c>
      <c r="J26">
        <v>15.7550911532112</v>
      </c>
    </row>
    <row r="27" spans="1:10" x14ac:dyDescent="0.2">
      <c r="A27" t="s">
        <v>202</v>
      </c>
      <c r="B27">
        <v>4</v>
      </c>
      <c r="C27">
        <v>17858278</v>
      </c>
      <c r="D27">
        <v>4.8808756415877699E-4</v>
      </c>
      <c r="E27">
        <v>7.8981723237597903E-2</v>
      </c>
      <c r="F27">
        <v>1532</v>
      </c>
      <c r="G27">
        <v>0.16820711369543601</v>
      </c>
      <c r="H27">
        <v>0.174868711870762</v>
      </c>
      <c r="I27">
        <v>6.8144532996013904E-3</v>
      </c>
      <c r="J27">
        <v>14.022468286541001</v>
      </c>
    </row>
    <row r="28" spans="1:10" x14ac:dyDescent="0.2">
      <c r="A28" t="s">
        <v>97</v>
      </c>
      <c r="B28">
        <v>1</v>
      </c>
      <c r="C28">
        <v>3343451</v>
      </c>
      <c r="D28">
        <v>7.3320400732184603E-4</v>
      </c>
      <c r="E28">
        <v>0.35770234986945199</v>
      </c>
      <c r="F28">
        <v>1532</v>
      </c>
      <c r="G28">
        <v>0.16820711369543601</v>
      </c>
      <c r="H28">
        <v>0.17445219672432299</v>
      </c>
      <c r="I28">
        <v>9.8575205428825998E-3</v>
      </c>
      <c r="J28">
        <v>-7.8294345146622399</v>
      </c>
    </row>
    <row r="29" spans="1:10" x14ac:dyDescent="0.2">
      <c r="A29" t="s">
        <v>222</v>
      </c>
      <c r="B29">
        <v>26</v>
      </c>
      <c r="C29">
        <v>60022813</v>
      </c>
      <c r="D29">
        <v>1.1588939194888499E-3</v>
      </c>
      <c r="E29">
        <v>0.14686684073107001</v>
      </c>
      <c r="F29">
        <v>1532</v>
      </c>
      <c r="G29">
        <v>0.16820711369543601</v>
      </c>
      <c r="H29">
        <v>0.17398596198746699</v>
      </c>
      <c r="I29">
        <v>1.45187045401625E-2</v>
      </c>
      <c r="J29">
        <v>-11.2420602011296</v>
      </c>
    </row>
    <row r="30" spans="1:10" x14ac:dyDescent="0.2">
      <c r="A30" t="s">
        <v>70</v>
      </c>
      <c r="B30">
        <v>2</v>
      </c>
      <c r="C30">
        <v>25034326</v>
      </c>
      <c r="D30">
        <v>1.1809359460471999E-3</v>
      </c>
      <c r="E30">
        <v>6.6906005221932102E-2</v>
      </c>
      <c r="F30">
        <v>1532</v>
      </c>
      <c r="G30">
        <v>0.16820711369543601</v>
      </c>
      <c r="H30">
        <v>0.17396683054610201</v>
      </c>
      <c r="I30">
        <v>1.45187045401625E-2</v>
      </c>
      <c r="J30">
        <v>14.394378750046601</v>
      </c>
    </row>
    <row r="31" spans="1:10" x14ac:dyDescent="0.2">
      <c r="A31" t="s">
        <v>42</v>
      </c>
      <c r="B31">
        <v>21</v>
      </c>
      <c r="C31">
        <v>38408941</v>
      </c>
      <c r="D31">
        <v>1.2398893684436301E-3</v>
      </c>
      <c r="E31">
        <v>8.7793733681462094E-2</v>
      </c>
      <c r="F31">
        <v>1532</v>
      </c>
      <c r="G31">
        <v>0.16820711369543601</v>
      </c>
      <c r="H31">
        <v>0.17391738726255301</v>
      </c>
      <c r="I31">
        <v>1.45187045401625E-2</v>
      </c>
      <c r="J31">
        <v>12.8038659872814</v>
      </c>
    </row>
    <row r="32" spans="1:10" x14ac:dyDescent="0.2">
      <c r="A32" t="s">
        <v>43</v>
      </c>
      <c r="B32">
        <v>21</v>
      </c>
      <c r="C32">
        <v>38336651</v>
      </c>
      <c r="D32">
        <v>1.2398893684436301E-3</v>
      </c>
      <c r="E32">
        <v>8.7793733681462094E-2</v>
      </c>
      <c r="F32">
        <v>1532</v>
      </c>
      <c r="G32">
        <v>0.16820711369543601</v>
      </c>
      <c r="H32">
        <v>0.17391738726255301</v>
      </c>
      <c r="I32">
        <v>1.45187045401625E-2</v>
      </c>
      <c r="J32">
        <v>12.8038659872814</v>
      </c>
    </row>
    <row r="33" spans="1:10" x14ac:dyDescent="0.2">
      <c r="A33" t="s">
        <v>31</v>
      </c>
      <c r="B33">
        <v>30</v>
      </c>
      <c r="C33">
        <v>259000</v>
      </c>
      <c r="D33">
        <v>2.9534492233880502E-3</v>
      </c>
      <c r="E33">
        <v>0.147845953002611</v>
      </c>
      <c r="F33">
        <v>1532</v>
      </c>
      <c r="G33">
        <v>0.16820711369543601</v>
      </c>
      <c r="H33">
        <v>0.17304219472292101</v>
      </c>
      <c r="I33">
        <v>3.3503189627808197E-2</v>
      </c>
      <c r="J33">
        <v>8.2125157203263406</v>
      </c>
    </row>
    <row r="34" spans="1:10" x14ac:dyDescent="0.2">
      <c r="A34" t="s">
        <v>131</v>
      </c>
      <c r="B34">
        <v>26</v>
      </c>
      <c r="C34">
        <v>73500031</v>
      </c>
      <c r="D34">
        <v>3.1853858118792702E-3</v>
      </c>
      <c r="E34">
        <v>0.24608355091383799</v>
      </c>
      <c r="F34">
        <v>1532</v>
      </c>
      <c r="G34">
        <v>0.16820711369543601</v>
      </c>
      <c r="H34">
        <v>0.17296652755480399</v>
      </c>
      <c r="I34">
        <v>3.5039243930671898E-2</v>
      </c>
      <c r="J34">
        <v>7.1986406556924303</v>
      </c>
    </row>
    <row r="35" spans="1:10" x14ac:dyDescent="0.2">
      <c r="A35" t="s">
        <v>220</v>
      </c>
      <c r="B35">
        <v>9</v>
      </c>
      <c r="C35">
        <v>38313338</v>
      </c>
      <c r="D35">
        <v>3.50095645781081E-3</v>
      </c>
      <c r="E35">
        <v>5.25456919060052E-2</v>
      </c>
      <c r="F35">
        <v>1532</v>
      </c>
      <c r="G35">
        <v>0.16820711369543601</v>
      </c>
      <c r="H35">
        <v>0.172872120320329</v>
      </c>
      <c r="I35">
        <v>3.6391552644146799E-2</v>
      </c>
      <c r="J35">
        <v>14.9674638218466</v>
      </c>
    </row>
    <row r="36" spans="1:10" x14ac:dyDescent="0.2">
      <c r="A36" t="s">
        <v>91</v>
      </c>
      <c r="B36">
        <v>7</v>
      </c>
      <c r="C36">
        <v>1745954</v>
      </c>
      <c r="D36">
        <v>3.5088273899315102E-3</v>
      </c>
      <c r="E36">
        <v>0.2927545691906</v>
      </c>
      <c r="F36">
        <v>1532</v>
      </c>
      <c r="G36">
        <v>0.16820711369543601</v>
      </c>
      <c r="H36">
        <v>0.17286987786487101</v>
      </c>
      <c r="I36">
        <v>3.6391552644146799E-2</v>
      </c>
      <c r="J36">
        <v>-6.8315681580606897</v>
      </c>
    </row>
    <row r="37" spans="1:10" x14ac:dyDescent="0.2">
      <c r="A37" t="s">
        <v>304</v>
      </c>
      <c r="B37">
        <v>12</v>
      </c>
      <c r="C37">
        <v>67131514</v>
      </c>
      <c r="D37">
        <v>4.1974015421723599E-3</v>
      </c>
      <c r="E37">
        <v>0.16906005221932099</v>
      </c>
      <c r="F37">
        <v>1532</v>
      </c>
      <c r="G37">
        <v>0.16820711369543601</v>
      </c>
      <c r="H37">
        <v>0.17269124915725001</v>
      </c>
      <c r="I37">
        <v>4.2323798883571302E-2</v>
      </c>
      <c r="J37">
        <v>8.4018749272611295</v>
      </c>
    </row>
    <row r="38" spans="1:10" x14ac:dyDescent="0.2">
      <c r="A38" t="s">
        <v>28</v>
      </c>
      <c r="B38">
        <v>12</v>
      </c>
      <c r="C38">
        <v>56277959</v>
      </c>
      <c r="D38">
        <v>5.7677151495943903E-3</v>
      </c>
      <c r="E38">
        <v>5.1566579634464801E-2</v>
      </c>
      <c r="F38">
        <v>1532</v>
      </c>
      <c r="G38">
        <v>0.16820711369543601</v>
      </c>
      <c r="H38">
        <v>0.17237594022784</v>
      </c>
      <c r="I38">
        <v>5.5313535974244002E-2</v>
      </c>
      <c r="J38">
        <v>13.9830171550375</v>
      </c>
    </row>
    <row r="39" spans="1:10" x14ac:dyDescent="0.2">
      <c r="A39" t="s">
        <v>29</v>
      </c>
      <c r="B39">
        <v>6</v>
      </c>
      <c r="C39">
        <v>40219356</v>
      </c>
      <c r="D39">
        <v>5.79039770529276E-3</v>
      </c>
      <c r="E39">
        <v>5.9073107049608303E-2</v>
      </c>
      <c r="F39">
        <v>1532</v>
      </c>
      <c r="G39">
        <v>0.16820711369543601</v>
      </c>
      <c r="H39">
        <v>0.172372058952216</v>
      </c>
      <c r="I39">
        <v>5.5313535974244002E-2</v>
      </c>
      <c r="J39">
        <v>13.043352049903699</v>
      </c>
    </row>
    <row r="40" spans="1:10" x14ac:dyDescent="0.2">
      <c r="A40" t="s">
        <v>165</v>
      </c>
      <c r="B40">
        <v>23</v>
      </c>
      <c r="C40">
        <v>13954598</v>
      </c>
      <c r="D40">
        <v>6.2133416549321101E-3</v>
      </c>
      <c r="E40">
        <v>6.29895561357703E-2</v>
      </c>
      <c r="F40">
        <v>1532</v>
      </c>
      <c r="G40">
        <v>0.16820711369543601</v>
      </c>
      <c r="H40">
        <v>0.17230240126066099</v>
      </c>
      <c r="I40">
        <v>5.7831872326675797E-2</v>
      </c>
      <c r="J40">
        <v>12.259107853208199</v>
      </c>
    </row>
    <row r="41" spans="1:10" x14ac:dyDescent="0.2">
      <c r="A41" t="s">
        <v>180</v>
      </c>
      <c r="B41">
        <v>14</v>
      </c>
      <c r="C41">
        <v>10975716</v>
      </c>
      <c r="D41">
        <v>6.6133056925386296E-3</v>
      </c>
      <c r="E41">
        <v>6.26631853785901E-2</v>
      </c>
      <c r="F41">
        <v>1532</v>
      </c>
      <c r="G41">
        <v>0.16820711369543601</v>
      </c>
      <c r="H41">
        <v>0.17224084903676201</v>
      </c>
      <c r="I41">
        <v>6.0015749159788002E-2</v>
      </c>
      <c r="J41">
        <v>13.4628547529051</v>
      </c>
    </row>
    <row r="42" spans="1:10" x14ac:dyDescent="0.2">
      <c r="A42" t="s">
        <v>79</v>
      </c>
      <c r="B42">
        <v>19</v>
      </c>
      <c r="C42">
        <v>30976138</v>
      </c>
      <c r="D42">
        <v>6.8805871235132097E-3</v>
      </c>
      <c r="E42">
        <v>0.236618798955614</v>
      </c>
      <c r="F42">
        <v>1532</v>
      </c>
      <c r="G42">
        <v>0.16820711369543601</v>
      </c>
      <c r="H42">
        <v>0.17220180170812299</v>
      </c>
      <c r="I42">
        <v>6.0918368922812098E-2</v>
      </c>
      <c r="J42">
        <v>6.96630714583819</v>
      </c>
    </row>
    <row r="43" spans="1:10" x14ac:dyDescent="0.2">
      <c r="A43" t="s">
        <v>162</v>
      </c>
      <c r="B43">
        <v>16</v>
      </c>
      <c r="C43">
        <v>13042222</v>
      </c>
      <c r="D43">
        <v>7.1262155978194198E-3</v>
      </c>
      <c r="E43">
        <v>7.8981723237597903E-2</v>
      </c>
      <c r="F43">
        <v>1532</v>
      </c>
      <c r="G43">
        <v>0.16820711369543601</v>
      </c>
      <c r="H43">
        <v>0.17216726183509701</v>
      </c>
      <c r="I43">
        <v>6.15908633811535E-2</v>
      </c>
      <c r="J43">
        <v>11.424499171601401</v>
      </c>
    </row>
    <row r="44" spans="1:10" x14ac:dyDescent="0.2">
      <c r="A44" t="s">
        <v>175</v>
      </c>
      <c r="B44">
        <v>24</v>
      </c>
      <c r="C44">
        <v>37031757</v>
      </c>
      <c r="D44">
        <v>7.8929777212625694E-3</v>
      </c>
      <c r="E44">
        <v>7.8981723237597903E-2</v>
      </c>
      <c r="F44">
        <v>1532</v>
      </c>
      <c r="G44">
        <v>0.16820711369543601</v>
      </c>
      <c r="H44">
        <v>0.17206679101446501</v>
      </c>
      <c r="I44">
        <v>6.6631416577170102E-2</v>
      </c>
      <c r="J44">
        <v>10.6506290761345</v>
      </c>
    </row>
    <row r="45" spans="1:10" x14ac:dyDescent="0.2">
      <c r="A45" t="s">
        <v>190</v>
      </c>
      <c r="B45">
        <v>7</v>
      </c>
      <c r="C45">
        <v>42313129</v>
      </c>
      <c r="D45">
        <v>8.3711324224273308E-3</v>
      </c>
      <c r="E45">
        <v>9.0404699738903402E-2</v>
      </c>
      <c r="F45">
        <v>1532</v>
      </c>
      <c r="G45">
        <v>0.16820711369543601</v>
      </c>
      <c r="H45">
        <v>0.17200907666967299</v>
      </c>
      <c r="I45">
        <v>6.9061842485025393E-2</v>
      </c>
      <c r="J45">
        <v>9.7018239711246697</v>
      </c>
    </row>
    <row r="46" spans="1:10" x14ac:dyDescent="0.2">
      <c r="A46" t="s">
        <v>92</v>
      </c>
      <c r="B46">
        <v>4</v>
      </c>
      <c r="C46">
        <v>44116456</v>
      </c>
      <c r="D46">
        <v>1.13370385931657E-2</v>
      </c>
      <c r="E46">
        <v>0.47845953002611002</v>
      </c>
      <c r="F46">
        <v>1532</v>
      </c>
      <c r="G46">
        <v>0.16820711369543601</v>
      </c>
      <c r="H46">
        <v>0.171712820911081</v>
      </c>
      <c r="I46">
        <v>9.1452111318203397E-2</v>
      </c>
      <c r="J46">
        <v>-5.4462362043194599</v>
      </c>
    </row>
    <row r="47" spans="1:10" x14ac:dyDescent="0.2">
      <c r="A47" t="s">
        <v>115</v>
      </c>
      <c r="B47">
        <v>26</v>
      </c>
      <c r="C47">
        <v>67119313</v>
      </c>
      <c r="D47">
        <v>1.18587857954733E-2</v>
      </c>
      <c r="E47">
        <v>0.49836814621409897</v>
      </c>
      <c r="F47">
        <v>1532</v>
      </c>
      <c r="G47">
        <v>0.16820711369543601</v>
      </c>
      <c r="H47">
        <v>0.17166907274208401</v>
      </c>
      <c r="I47">
        <v>9.3581287907756994E-2</v>
      </c>
      <c r="J47">
        <v>5.3050015664188104</v>
      </c>
    </row>
    <row r="48" spans="1:10" x14ac:dyDescent="0.2">
      <c r="A48" t="s">
        <v>226</v>
      </c>
      <c r="B48">
        <v>26</v>
      </c>
      <c r="C48">
        <v>78480158</v>
      </c>
      <c r="D48">
        <v>1.5207169492427701E-2</v>
      </c>
      <c r="E48">
        <v>3.9490861618799E-2</v>
      </c>
      <c r="F48">
        <v>1532</v>
      </c>
      <c r="G48">
        <v>0.16820711369543601</v>
      </c>
      <c r="H48">
        <v>0.17142828070694999</v>
      </c>
      <c r="I48">
        <v>0.11745111756917501</v>
      </c>
      <c r="J48">
        <v>-13.492513792886699</v>
      </c>
    </row>
    <row r="49" spans="1:10" x14ac:dyDescent="0.2">
      <c r="A49" t="s">
        <v>23</v>
      </c>
      <c r="B49">
        <v>26</v>
      </c>
      <c r="C49">
        <v>32793123</v>
      </c>
      <c r="D49">
        <v>1.6308120443752201E-2</v>
      </c>
      <c r="E49">
        <v>2.67624020887729E-2</v>
      </c>
      <c r="F49">
        <v>1532</v>
      </c>
      <c r="G49">
        <v>0.16820711369543601</v>
      </c>
      <c r="H49">
        <v>0.17136093303894601</v>
      </c>
      <c r="I49">
        <v>0.12121524076687901</v>
      </c>
      <c r="J49">
        <v>15.146705620813901</v>
      </c>
    </row>
    <row r="50" spans="1:10" x14ac:dyDescent="0.2">
      <c r="A50" t="s">
        <v>147</v>
      </c>
      <c r="B50">
        <v>17</v>
      </c>
      <c r="C50">
        <v>10667361</v>
      </c>
      <c r="D50">
        <v>1.63623878721132E-2</v>
      </c>
      <c r="E50">
        <v>8.5509138381201E-2</v>
      </c>
      <c r="F50">
        <v>1532</v>
      </c>
      <c r="G50">
        <v>0.16820711369543601</v>
      </c>
      <c r="H50">
        <v>0.17135773578475999</v>
      </c>
      <c r="I50">
        <v>0.12121524076687901</v>
      </c>
      <c r="J50">
        <v>10.306527553008401</v>
      </c>
    </row>
    <row r="51" spans="1:10" x14ac:dyDescent="0.2">
      <c r="A51" t="s">
        <v>73</v>
      </c>
      <c r="B51">
        <v>11</v>
      </c>
      <c r="C51">
        <v>23448568</v>
      </c>
      <c r="D51">
        <v>1.68507395311405E-2</v>
      </c>
      <c r="E51">
        <v>0.33844647519582199</v>
      </c>
      <c r="F51">
        <v>1532</v>
      </c>
      <c r="G51">
        <v>0.16820711369543601</v>
      </c>
      <c r="H51">
        <v>0.17132944675242401</v>
      </c>
      <c r="I51">
        <v>0.12233636899608</v>
      </c>
      <c r="J51">
        <v>5.5014796688142296</v>
      </c>
    </row>
    <row r="52" spans="1:10" x14ac:dyDescent="0.2">
      <c r="A52" t="s">
        <v>26</v>
      </c>
      <c r="B52">
        <v>29</v>
      </c>
      <c r="C52">
        <v>5600475</v>
      </c>
      <c r="D52">
        <v>1.7551752355443401E-2</v>
      </c>
      <c r="E52">
        <v>4.89556135770235E-2</v>
      </c>
      <c r="F52">
        <v>1532</v>
      </c>
      <c r="G52">
        <v>0.16820711369543601</v>
      </c>
      <c r="H52">
        <v>0.17129028496170501</v>
      </c>
      <c r="I52">
        <v>0.124927178529921</v>
      </c>
      <c r="J52">
        <v>11.861623153146899</v>
      </c>
    </row>
    <row r="53" spans="1:10" x14ac:dyDescent="0.2">
      <c r="A53" t="s">
        <v>71</v>
      </c>
      <c r="B53">
        <v>12</v>
      </c>
      <c r="C53">
        <v>56297752</v>
      </c>
      <c r="D53">
        <v>1.8843361213254101E-2</v>
      </c>
      <c r="E53">
        <v>8.22454308093995E-2</v>
      </c>
      <c r="F53">
        <v>1532</v>
      </c>
      <c r="G53">
        <v>0.16820711369543601</v>
      </c>
      <c r="H53">
        <v>0.171222188107017</v>
      </c>
      <c r="I53">
        <v>0.13154115616175499</v>
      </c>
      <c r="J53">
        <v>9.4622671743745705</v>
      </c>
    </row>
    <row r="54" spans="1:10" x14ac:dyDescent="0.2">
      <c r="A54" t="s">
        <v>122</v>
      </c>
      <c r="B54">
        <v>23</v>
      </c>
      <c r="C54">
        <v>84224892</v>
      </c>
      <c r="D54">
        <v>1.9271265498077901E-2</v>
      </c>
      <c r="E54">
        <v>0.282963446475196</v>
      </c>
      <c r="F54">
        <v>1532</v>
      </c>
      <c r="G54">
        <v>0.16820711369543601</v>
      </c>
      <c r="H54">
        <v>0.171200688100513</v>
      </c>
      <c r="I54">
        <v>0.13198998822268401</v>
      </c>
      <c r="J54">
        <v>-6.8606376119360002</v>
      </c>
    </row>
    <row r="55" spans="1:10" x14ac:dyDescent="0.2">
      <c r="A55" t="s">
        <v>217</v>
      </c>
      <c r="B55">
        <v>19</v>
      </c>
      <c r="C55">
        <v>52310165</v>
      </c>
      <c r="D55">
        <v>2.0336488609780198E-2</v>
      </c>
      <c r="E55">
        <v>7.3759791122715399E-2</v>
      </c>
      <c r="F55">
        <v>1532</v>
      </c>
      <c r="G55">
        <v>0.16820711369543601</v>
      </c>
      <c r="H55">
        <v>0.17114924187625499</v>
      </c>
      <c r="I55">
        <v>0.136706395654633</v>
      </c>
      <c r="J55">
        <v>-10.3807708654404</v>
      </c>
    </row>
    <row r="56" spans="1:10" x14ac:dyDescent="0.2">
      <c r="A56" t="s">
        <v>132</v>
      </c>
      <c r="B56">
        <v>25</v>
      </c>
      <c r="C56">
        <v>58256353</v>
      </c>
      <c r="D56">
        <v>2.1797482837254599E-2</v>
      </c>
      <c r="E56">
        <v>0.40698433420365498</v>
      </c>
      <c r="F56">
        <v>1532</v>
      </c>
      <c r="G56">
        <v>0.16820711369543601</v>
      </c>
      <c r="H56">
        <v>0.171083046916951</v>
      </c>
      <c r="I56">
        <v>0.14386338672588</v>
      </c>
      <c r="J56">
        <v>-5.0428979403321303</v>
      </c>
    </row>
    <row r="57" spans="1:10" x14ac:dyDescent="0.2">
      <c r="A57" t="s">
        <v>238</v>
      </c>
      <c r="B57">
        <v>18</v>
      </c>
      <c r="C57">
        <v>18498042</v>
      </c>
      <c r="D57">
        <v>2.30432433307288E-2</v>
      </c>
      <c r="E57">
        <v>0.28687989556135801</v>
      </c>
      <c r="F57">
        <v>1532</v>
      </c>
      <c r="G57">
        <v>0.16820711369543601</v>
      </c>
      <c r="H57">
        <v>0.17103013996324601</v>
      </c>
      <c r="I57">
        <v>0.14936959516168799</v>
      </c>
      <c r="J57">
        <v>6.7900798723462703</v>
      </c>
    </row>
    <row r="58" spans="1:10" x14ac:dyDescent="0.2">
      <c r="A58" t="s">
        <v>195</v>
      </c>
      <c r="B58">
        <v>17</v>
      </c>
      <c r="C58">
        <v>29102820</v>
      </c>
      <c r="D58">
        <v>2.3844123126015498E-2</v>
      </c>
      <c r="E58">
        <v>3.7206266318537899E-2</v>
      </c>
      <c r="F58">
        <v>1532</v>
      </c>
      <c r="G58">
        <v>0.16820711369543601</v>
      </c>
      <c r="H58">
        <v>0.17099767169588301</v>
      </c>
      <c r="I58">
        <v>0.15184941569725699</v>
      </c>
      <c r="J58">
        <v>-13.4605739062526</v>
      </c>
    </row>
    <row r="59" spans="1:10" x14ac:dyDescent="0.2">
      <c r="A59" t="s">
        <v>169</v>
      </c>
      <c r="B59">
        <v>27</v>
      </c>
      <c r="C59">
        <v>17249654</v>
      </c>
      <c r="D59">
        <v>3.1742349971459E-2</v>
      </c>
      <c r="E59">
        <v>2.1214099216710101E-2</v>
      </c>
      <c r="F59">
        <v>1532</v>
      </c>
      <c r="G59">
        <v>0.16820711369543601</v>
      </c>
      <c r="H59">
        <v>0.170727507635172</v>
      </c>
      <c r="I59">
        <v>0.19858505105926699</v>
      </c>
      <c r="J59">
        <v>16.471930154621099</v>
      </c>
    </row>
    <row r="60" spans="1:10" x14ac:dyDescent="0.2">
      <c r="A60" t="s">
        <v>279</v>
      </c>
      <c r="B60">
        <v>10</v>
      </c>
      <c r="C60">
        <v>30353244</v>
      </c>
      <c r="D60">
        <v>3.2276909125335401E-2</v>
      </c>
      <c r="E60">
        <v>0.122715404699739</v>
      </c>
      <c r="F60">
        <v>1532</v>
      </c>
      <c r="G60">
        <v>0.16820711369543601</v>
      </c>
      <c r="H60">
        <v>0.17071183949827301</v>
      </c>
      <c r="I60">
        <v>0.19858505105926699</v>
      </c>
      <c r="J60">
        <v>-6.8585954652496604</v>
      </c>
    </row>
    <row r="61" spans="1:10" x14ac:dyDescent="0.2">
      <c r="A61" t="s">
        <v>145</v>
      </c>
      <c r="B61">
        <v>13</v>
      </c>
      <c r="C61">
        <v>21861264</v>
      </c>
      <c r="D61">
        <v>3.4748550433494702E-2</v>
      </c>
      <c r="E61">
        <v>1.95822454308094E-2</v>
      </c>
      <c r="F61">
        <v>1532</v>
      </c>
      <c r="G61">
        <v>0.16820711369543601</v>
      </c>
      <c r="H61">
        <v>0.170642756151555</v>
      </c>
      <c r="I61">
        <v>0.20714369692807999</v>
      </c>
      <c r="J61">
        <v>16.843785079814602</v>
      </c>
    </row>
    <row r="62" spans="1:10" x14ac:dyDescent="0.2">
      <c r="A62" t="s">
        <v>288</v>
      </c>
      <c r="B62">
        <v>26</v>
      </c>
      <c r="C62">
        <v>8555140</v>
      </c>
      <c r="D62">
        <v>3.4958579934481898E-2</v>
      </c>
      <c r="E62">
        <v>2.4804177545691902E-2</v>
      </c>
      <c r="F62">
        <v>1532</v>
      </c>
      <c r="G62">
        <v>0.16820711369543601</v>
      </c>
      <c r="H62">
        <v>0.170637124514014</v>
      </c>
      <c r="I62">
        <v>0.20714369692807999</v>
      </c>
      <c r="J62">
        <v>14.6626271124296</v>
      </c>
    </row>
    <row r="63" spans="1:10" x14ac:dyDescent="0.2">
      <c r="A63" t="s">
        <v>39</v>
      </c>
      <c r="B63">
        <v>3</v>
      </c>
      <c r="C63">
        <v>41411754</v>
      </c>
      <c r="D63">
        <v>3.5379915177798801E-2</v>
      </c>
      <c r="E63">
        <v>3.5574412532636997E-2</v>
      </c>
      <c r="F63">
        <v>1532</v>
      </c>
      <c r="G63">
        <v>0.16820711369543601</v>
      </c>
      <c r="H63">
        <v>0.170625933057104</v>
      </c>
      <c r="I63">
        <v>0.20714369692807999</v>
      </c>
      <c r="J63">
        <v>11.8875453214469</v>
      </c>
    </row>
    <row r="64" spans="1:10" x14ac:dyDescent="0.2">
      <c r="A64" t="s">
        <v>260</v>
      </c>
      <c r="B64">
        <v>28</v>
      </c>
      <c r="C64">
        <v>20282478</v>
      </c>
      <c r="D64">
        <v>4.6459349858889602E-2</v>
      </c>
      <c r="E64">
        <v>4.8955613577022997E-3</v>
      </c>
      <c r="F64">
        <v>1532</v>
      </c>
      <c r="G64">
        <v>0.16820711369543601</v>
      </c>
      <c r="H64">
        <v>0.170373226405369</v>
      </c>
      <c r="I64">
        <v>0.26769434918693502</v>
      </c>
      <c r="J64">
        <v>30.672937590119499</v>
      </c>
    </row>
    <row r="65" spans="1:10" x14ac:dyDescent="0.2">
      <c r="A65" t="s">
        <v>130</v>
      </c>
      <c r="B65">
        <v>17</v>
      </c>
      <c r="C65">
        <v>9451350</v>
      </c>
      <c r="D65">
        <v>4.7993973403467498E-2</v>
      </c>
      <c r="E65">
        <v>0.41514360313315901</v>
      </c>
      <c r="F65">
        <v>1532</v>
      </c>
      <c r="G65">
        <v>0.16820711369543601</v>
      </c>
      <c r="H65">
        <v>0.17034332342432501</v>
      </c>
      <c r="I65">
        <v>0.27099884874033398</v>
      </c>
      <c r="J65">
        <v>-5.44283786070116</v>
      </c>
    </row>
    <row r="66" spans="1:10" x14ac:dyDescent="0.2">
      <c r="A66" t="s">
        <v>315</v>
      </c>
      <c r="B66">
        <v>17</v>
      </c>
      <c r="C66">
        <v>25539930</v>
      </c>
      <c r="D66">
        <v>4.8525964650473E-2</v>
      </c>
      <c r="E66">
        <v>0.29830287206266298</v>
      </c>
      <c r="F66">
        <v>1532</v>
      </c>
      <c r="G66">
        <v>0.16820711369543601</v>
      </c>
      <c r="H66">
        <v>0.17033319239335501</v>
      </c>
      <c r="I66">
        <v>0.27099884874033398</v>
      </c>
      <c r="J66">
        <v>5.7263853879067002</v>
      </c>
    </row>
    <row r="67" spans="1:10" x14ac:dyDescent="0.2">
      <c r="A67" t="s">
        <v>252</v>
      </c>
      <c r="B67">
        <v>3</v>
      </c>
      <c r="C67">
        <v>44060919</v>
      </c>
      <c r="D67">
        <v>5.3662805843877497E-2</v>
      </c>
      <c r="E67">
        <v>8.8120104438642599E-3</v>
      </c>
      <c r="F67">
        <v>1532</v>
      </c>
      <c r="G67">
        <v>0.16820711369543601</v>
      </c>
      <c r="H67">
        <v>0.17024101552330101</v>
      </c>
      <c r="I67">
        <v>0.29481635664275302</v>
      </c>
      <c r="J67">
        <v>-22.399614717844099</v>
      </c>
    </row>
    <row r="68" spans="1:10" x14ac:dyDescent="0.2">
      <c r="A68" t="s">
        <v>44</v>
      </c>
      <c r="B68">
        <v>7</v>
      </c>
      <c r="C68">
        <v>56110072</v>
      </c>
      <c r="D68">
        <v>5.4415140206789198E-2</v>
      </c>
      <c r="E68">
        <v>0.16971279373368101</v>
      </c>
      <c r="F68">
        <v>1532</v>
      </c>
      <c r="G68">
        <v>0.16820711369543601</v>
      </c>
      <c r="H68">
        <v>0.17022830482340401</v>
      </c>
      <c r="I68">
        <v>0.29481635664275302</v>
      </c>
      <c r="J68">
        <v>-5.5763588636039003</v>
      </c>
    </row>
    <row r="69" spans="1:10" x14ac:dyDescent="0.2">
      <c r="A69" t="s">
        <v>230</v>
      </c>
      <c r="B69">
        <v>13</v>
      </c>
      <c r="C69">
        <v>43771325</v>
      </c>
      <c r="D69">
        <v>5.6180817351257802E-2</v>
      </c>
      <c r="E69">
        <v>0.212140992167102</v>
      </c>
      <c r="F69">
        <v>1532</v>
      </c>
      <c r="G69">
        <v>0.16820711369543601</v>
      </c>
      <c r="H69">
        <v>0.170199191651173</v>
      </c>
      <c r="I69">
        <v>0.29990642203686202</v>
      </c>
      <c r="J69">
        <v>6.0725097264512398</v>
      </c>
    </row>
    <row r="70" spans="1:10" x14ac:dyDescent="0.2">
      <c r="A70" t="s">
        <v>140</v>
      </c>
      <c r="B70">
        <v>17</v>
      </c>
      <c r="C70">
        <v>82513344</v>
      </c>
      <c r="D70">
        <v>5.9518951174702801E-2</v>
      </c>
      <c r="E70">
        <v>5.6462140992167099E-2</v>
      </c>
      <c r="F70">
        <v>1532</v>
      </c>
      <c r="G70">
        <v>0.16820711369543601</v>
      </c>
      <c r="H70">
        <v>0.17014671607544099</v>
      </c>
      <c r="I70">
        <v>0.30786124903666501</v>
      </c>
      <c r="J70">
        <v>-9.01016222802855</v>
      </c>
    </row>
    <row r="71" spans="1:10" x14ac:dyDescent="0.2">
      <c r="A71" t="s">
        <v>57</v>
      </c>
      <c r="B71">
        <v>19</v>
      </c>
      <c r="C71">
        <v>68318464</v>
      </c>
      <c r="D71">
        <v>5.9914746654089301E-2</v>
      </c>
      <c r="E71">
        <v>0.21083550913838101</v>
      </c>
      <c r="F71">
        <v>1532</v>
      </c>
      <c r="G71">
        <v>0.16820711369543601</v>
      </c>
      <c r="H71">
        <v>0.17014070267248599</v>
      </c>
      <c r="I71">
        <v>0.30786124903666501</v>
      </c>
      <c r="J71">
        <v>4.5395668196738397</v>
      </c>
    </row>
    <row r="72" spans="1:10" x14ac:dyDescent="0.2">
      <c r="A72" t="s">
        <v>269</v>
      </c>
      <c r="B72">
        <v>6</v>
      </c>
      <c r="C72">
        <v>54990925</v>
      </c>
      <c r="D72">
        <v>6.0995173044527201E-2</v>
      </c>
      <c r="E72">
        <v>0.119778067885117</v>
      </c>
      <c r="F72">
        <v>1532</v>
      </c>
      <c r="G72">
        <v>0.16820711369543601</v>
      </c>
      <c r="H72">
        <v>0.17012450045274299</v>
      </c>
      <c r="I72">
        <v>0.30786124903666501</v>
      </c>
      <c r="J72">
        <v>-6.8351774742568496</v>
      </c>
    </row>
    <row r="73" spans="1:10" x14ac:dyDescent="0.2">
      <c r="A73" t="s">
        <v>345</v>
      </c>
      <c r="B73">
        <v>24</v>
      </c>
      <c r="C73">
        <v>55934332</v>
      </c>
      <c r="D73">
        <v>6.1063388238677303E-2</v>
      </c>
      <c r="E73">
        <v>3.5574412532636997E-2</v>
      </c>
      <c r="F73">
        <v>1532</v>
      </c>
      <c r="G73">
        <v>0.16820711369543601</v>
      </c>
      <c r="H73">
        <v>0.170123487769477</v>
      </c>
      <c r="I73">
        <v>0.30786124903666501</v>
      </c>
      <c r="J73">
        <v>10.7480335289792</v>
      </c>
    </row>
    <row r="74" spans="1:10" x14ac:dyDescent="0.2">
      <c r="A74" t="s">
        <v>209</v>
      </c>
      <c r="B74">
        <v>13</v>
      </c>
      <c r="C74">
        <v>50381707</v>
      </c>
      <c r="D74">
        <v>7.5493066883597706E-2</v>
      </c>
      <c r="E74">
        <v>0.38609660574412502</v>
      </c>
      <c r="F74">
        <v>1532</v>
      </c>
      <c r="G74">
        <v>0.16820711369543601</v>
      </c>
      <c r="H74">
        <v>0.16993269906155201</v>
      </c>
      <c r="I74">
        <v>0.37539703121569801</v>
      </c>
      <c r="J74">
        <v>-4.9895467315096802</v>
      </c>
    </row>
    <row r="75" spans="1:10" x14ac:dyDescent="0.2">
      <c r="A75" t="s">
        <v>41</v>
      </c>
      <c r="B75">
        <v>18</v>
      </c>
      <c r="C75">
        <v>44125336</v>
      </c>
      <c r="D75">
        <v>8.6538577817772896E-2</v>
      </c>
      <c r="E75">
        <v>8.1592689295039208E-3</v>
      </c>
      <c r="F75">
        <v>1532</v>
      </c>
      <c r="G75">
        <v>0.16820711369543601</v>
      </c>
      <c r="H75">
        <v>0.169811470801987</v>
      </c>
      <c r="I75">
        <v>0.42450680740339902</v>
      </c>
      <c r="J75">
        <v>-21.146943440722701</v>
      </c>
    </row>
    <row r="76" spans="1:10" x14ac:dyDescent="0.2">
      <c r="A76" t="s">
        <v>239</v>
      </c>
      <c r="B76">
        <v>5</v>
      </c>
      <c r="C76">
        <v>55279296</v>
      </c>
      <c r="D76">
        <v>8.9940340553543802E-2</v>
      </c>
      <c r="E76">
        <v>0.48792428198433402</v>
      </c>
      <c r="F76">
        <v>1532</v>
      </c>
      <c r="G76">
        <v>0.16820711369543601</v>
      </c>
      <c r="H76">
        <v>0.169777484342856</v>
      </c>
      <c r="I76">
        <v>0.43531124827915202</v>
      </c>
      <c r="J76">
        <v>4.9324776295698003</v>
      </c>
    </row>
    <row r="77" spans="1:10" x14ac:dyDescent="0.2">
      <c r="A77" t="s">
        <v>330</v>
      </c>
      <c r="B77">
        <v>24</v>
      </c>
      <c r="C77">
        <v>6186937</v>
      </c>
      <c r="D77">
        <v>9.3646103852719903E-2</v>
      </c>
      <c r="E77">
        <v>0.117819843342037</v>
      </c>
      <c r="F77">
        <v>1532</v>
      </c>
      <c r="G77">
        <v>0.16820711369543601</v>
      </c>
      <c r="H77">
        <v>0.169742014160014</v>
      </c>
      <c r="I77">
        <v>0.447283364454439</v>
      </c>
      <c r="J77">
        <v>5.3885480512928998</v>
      </c>
    </row>
    <row r="78" spans="1:10" x14ac:dyDescent="0.2">
      <c r="A78" t="s">
        <v>251</v>
      </c>
      <c r="B78">
        <v>3</v>
      </c>
      <c r="C78">
        <v>7508221</v>
      </c>
      <c r="D78">
        <v>9.5109076409016294E-2</v>
      </c>
      <c r="E78">
        <v>0.49445169712793702</v>
      </c>
      <c r="F78">
        <v>1532</v>
      </c>
      <c r="G78">
        <v>0.16820711369543601</v>
      </c>
      <c r="H78">
        <v>0.16972842962096299</v>
      </c>
      <c r="I78">
        <v>0.44837136021393398</v>
      </c>
      <c r="J78">
        <v>-4.6919672401645602</v>
      </c>
    </row>
    <row r="79" spans="1:10" x14ac:dyDescent="0.2">
      <c r="A79" t="s">
        <v>290</v>
      </c>
      <c r="B79">
        <v>19</v>
      </c>
      <c r="C79">
        <v>52511964</v>
      </c>
      <c r="D79">
        <v>9.7803123190597599E-2</v>
      </c>
      <c r="E79">
        <v>0.14033942558746701</v>
      </c>
      <c r="F79">
        <v>1532</v>
      </c>
      <c r="G79">
        <v>0.16820711369543601</v>
      </c>
      <c r="H79">
        <v>0.16970399956875101</v>
      </c>
      <c r="I79">
        <v>0.451156101403689</v>
      </c>
      <c r="J79">
        <v>-5.6360933514795297</v>
      </c>
    </row>
    <row r="80" spans="1:10" x14ac:dyDescent="0.2">
      <c r="A80" t="s">
        <v>308</v>
      </c>
      <c r="B80">
        <v>26</v>
      </c>
      <c r="C80">
        <v>6083946</v>
      </c>
      <c r="D80">
        <v>9.8966605825647605E-2</v>
      </c>
      <c r="E80">
        <v>0.15828981723237601</v>
      </c>
      <c r="F80">
        <v>1532</v>
      </c>
      <c r="G80">
        <v>0.16820711369543601</v>
      </c>
      <c r="H80">
        <v>0.169693675052695</v>
      </c>
      <c r="I80">
        <v>0.451156101403689</v>
      </c>
      <c r="J80">
        <v>-5.5517377639039296</v>
      </c>
    </row>
    <row r="81" spans="1:10" x14ac:dyDescent="0.2">
      <c r="A81" t="s">
        <v>62</v>
      </c>
      <c r="B81">
        <v>1</v>
      </c>
      <c r="C81">
        <v>10329530</v>
      </c>
      <c r="D81">
        <v>9.9428341907148998E-2</v>
      </c>
      <c r="E81">
        <v>0.22943864229764999</v>
      </c>
      <c r="F81">
        <v>1532</v>
      </c>
      <c r="G81">
        <v>0.16820711369543601</v>
      </c>
      <c r="H81">
        <v>0.16968961439161201</v>
      </c>
      <c r="I81">
        <v>0.451156101403689</v>
      </c>
      <c r="J81">
        <v>-5.0599364573822596</v>
      </c>
    </row>
    <row r="82" spans="1:10" x14ac:dyDescent="0.2">
      <c r="A82" t="s">
        <v>349</v>
      </c>
      <c r="B82">
        <v>20</v>
      </c>
      <c r="C82">
        <v>36390509</v>
      </c>
      <c r="D82">
        <v>0.10212495461702099</v>
      </c>
      <c r="E82">
        <v>6.5274151436031297E-2</v>
      </c>
      <c r="F82">
        <v>1532</v>
      </c>
      <c r="G82">
        <v>0.16820711369543601</v>
      </c>
      <c r="H82">
        <v>0.16966630393323101</v>
      </c>
      <c r="I82">
        <v>0.45762832520159302</v>
      </c>
      <c r="J82">
        <v>-6.86627359661043</v>
      </c>
    </row>
    <row r="83" spans="1:10" x14ac:dyDescent="0.2">
      <c r="A83" t="s">
        <v>81</v>
      </c>
      <c r="B83">
        <v>18</v>
      </c>
      <c r="C83">
        <v>72350872</v>
      </c>
      <c r="D83">
        <v>0.10356027622920599</v>
      </c>
      <c r="E83">
        <v>0.171018276762402</v>
      </c>
      <c r="F83">
        <v>1532</v>
      </c>
      <c r="G83">
        <v>0.16820711369543601</v>
      </c>
      <c r="H83">
        <v>0.169654169645854</v>
      </c>
      <c r="I83">
        <v>0.45762832520159302</v>
      </c>
      <c r="J83">
        <v>-5.5082299856430801</v>
      </c>
    </row>
    <row r="84" spans="1:10" x14ac:dyDescent="0.2">
      <c r="A84" t="s">
        <v>309</v>
      </c>
      <c r="B84">
        <v>2</v>
      </c>
      <c r="C84">
        <v>11662801</v>
      </c>
      <c r="D84">
        <v>0.104636779591549</v>
      </c>
      <c r="E84">
        <v>8.19190600522193E-2</v>
      </c>
      <c r="F84">
        <v>1532</v>
      </c>
      <c r="G84">
        <v>0.16820711369543601</v>
      </c>
      <c r="H84">
        <v>0.169645189141613</v>
      </c>
      <c r="I84">
        <v>0.45762832520159302</v>
      </c>
      <c r="J84">
        <v>7.2316635875195097</v>
      </c>
    </row>
    <row r="85" spans="1:10" x14ac:dyDescent="0.2">
      <c r="A85" t="s">
        <v>110</v>
      </c>
      <c r="B85">
        <v>26</v>
      </c>
      <c r="C85">
        <v>6084071</v>
      </c>
      <c r="D85">
        <v>0.106639357462287</v>
      </c>
      <c r="E85">
        <v>5.8746736292427703E-3</v>
      </c>
      <c r="F85">
        <v>1532</v>
      </c>
      <c r="G85">
        <v>0.16820711369543601</v>
      </c>
      <c r="H85">
        <v>0.169628749512437</v>
      </c>
      <c r="I85">
        <v>0.46083436617631202</v>
      </c>
      <c r="J85">
        <v>21.6313685489331</v>
      </c>
    </row>
    <row r="86" spans="1:10" x14ac:dyDescent="0.2">
      <c r="A86" t="s">
        <v>118</v>
      </c>
      <c r="B86">
        <v>24</v>
      </c>
      <c r="C86">
        <v>51013177</v>
      </c>
      <c r="D86">
        <v>0.11810904011076501</v>
      </c>
      <c r="E86">
        <v>0.177545691906005</v>
      </c>
      <c r="F86">
        <v>1532</v>
      </c>
      <c r="G86">
        <v>0.16820711369543601</v>
      </c>
      <c r="H86">
        <v>0.16954069830556101</v>
      </c>
      <c r="I86">
        <v>0.50177003096048001</v>
      </c>
      <c r="J86">
        <v>-5.1390530752357799</v>
      </c>
    </row>
    <row r="87" spans="1:10" x14ac:dyDescent="0.2">
      <c r="A87" t="s">
        <v>344</v>
      </c>
      <c r="B87">
        <v>20</v>
      </c>
      <c r="C87">
        <v>4245997</v>
      </c>
      <c r="D87">
        <v>0.118876646453447</v>
      </c>
      <c r="E87">
        <v>0.48825065274151402</v>
      </c>
      <c r="F87">
        <v>1532</v>
      </c>
      <c r="G87">
        <v>0.16820711369543601</v>
      </c>
      <c r="H87">
        <v>0.16953514606665501</v>
      </c>
      <c r="I87">
        <v>0.50177003096048001</v>
      </c>
      <c r="J87">
        <v>4.4630809445155801</v>
      </c>
    </row>
    <row r="88" spans="1:10" x14ac:dyDescent="0.2">
      <c r="A88" t="s">
        <v>274</v>
      </c>
      <c r="B88">
        <v>21</v>
      </c>
      <c r="C88">
        <v>29109394</v>
      </c>
      <c r="D88">
        <v>0.122738656216972</v>
      </c>
      <c r="E88">
        <v>0.17852480417754599</v>
      </c>
      <c r="F88">
        <v>1532</v>
      </c>
      <c r="G88">
        <v>0.16820711369543601</v>
      </c>
      <c r="H88">
        <v>0.169507801284524</v>
      </c>
      <c r="I88">
        <v>0.51211646214667494</v>
      </c>
      <c r="J88">
        <v>-5.0863828614160402</v>
      </c>
    </row>
    <row r="89" spans="1:10" x14ac:dyDescent="0.2">
      <c r="A89" t="s">
        <v>227</v>
      </c>
      <c r="B89">
        <v>29</v>
      </c>
      <c r="C89">
        <v>12537039</v>
      </c>
      <c r="D89">
        <v>0.12779866177025601</v>
      </c>
      <c r="E89">
        <v>0.15339425587467401</v>
      </c>
      <c r="F89">
        <v>1532</v>
      </c>
      <c r="G89">
        <v>0.16820711369543601</v>
      </c>
      <c r="H89">
        <v>0.16947338607496901</v>
      </c>
      <c r="I89">
        <v>0.52716947980230799</v>
      </c>
      <c r="J89">
        <v>4.4304688801421399</v>
      </c>
    </row>
    <row r="90" spans="1:10" x14ac:dyDescent="0.2">
      <c r="A90" t="s">
        <v>208</v>
      </c>
      <c r="B90">
        <v>5</v>
      </c>
      <c r="C90">
        <v>70466474</v>
      </c>
      <c r="D90">
        <v>0.134441729660361</v>
      </c>
      <c r="E90">
        <v>0.14033942558746701</v>
      </c>
      <c r="F90">
        <v>1532</v>
      </c>
      <c r="G90">
        <v>0.16820711369543601</v>
      </c>
      <c r="H90">
        <v>0.16943044115337799</v>
      </c>
      <c r="I90">
        <v>0.548340987266415</v>
      </c>
      <c r="J90">
        <v>5.6511198373318603</v>
      </c>
    </row>
    <row r="91" spans="1:10" x14ac:dyDescent="0.2">
      <c r="A91" t="s">
        <v>129</v>
      </c>
      <c r="B91">
        <v>6</v>
      </c>
      <c r="C91">
        <v>30017455</v>
      </c>
      <c r="D91">
        <v>0.13844270429956401</v>
      </c>
      <c r="E91">
        <v>9.9543080939947806E-2</v>
      </c>
      <c r="F91">
        <v>1532</v>
      </c>
      <c r="G91">
        <v>0.16820711369543601</v>
      </c>
      <c r="H91">
        <v>0.16940570635694399</v>
      </c>
      <c r="I91">
        <v>0.55838557400824196</v>
      </c>
      <c r="J91">
        <v>5.8587251794779096</v>
      </c>
    </row>
    <row r="92" spans="1:10" x14ac:dyDescent="0.2">
      <c r="A92" t="s">
        <v>30</v>
      </c>
      <c r="B92">
        <v>13</v>
      </c>
      <c r="C92">
        <v>60510483</v>
      </c>
      <c r="D92">
        <v>0.14462227092354499</v>
      </c>
      <c r="E92">
        <v>6.5274151436031297E-2</v>
      </c>
      <c r="F92">
        <v>1532</v>
      </c>
      <c r="G92">
        <v>0.16820711369543601</v>
      </c>
      <c r="H92">
        <v>0.16936903878644899</v>
      </c>
      <c r="I92">
        <v>0.57107329780721705</v>
      </c>
      <c r="J92">
        <v>-6.81701814172584</v>
      </c>
    </row>
    <row r="93" spans="1:10" x14ac:dyDescent="0.2">
      <c r="A93" t="s">
        <v>143</v>
      </c>
      <c r="B93">
        <v>18</v>
      </c>
      <c r="C93">
        <v>56051917</v>
      </c>
      <c r="D93">
        <v>0.14473483029824799</v>
      </c>
      <c r="E93">
        <v>0.172976501305483</v>
      </c>
      <c r="F93">
        <v>1532</v>
      </c>
      <c r="G93">
        <v>0.16820711369543601</v>
      </c>
      <c r="H93">
        <v>0.169368387345989</v>
      </c>
      <c r="I93">
        <v>0.57107329780721705</v>
      </c>
      <c r="J93">
        <v>-4.7239530751835401</v>
      </c>
    </row>
    <row r="94" spans="1:10" x14ac:dyDescent="0.2">
      <c r="A94" t="s">
        <v>281</v>
      </c>
      <c r="B94">
        <v>15</v>
      </c>
      <c r="C94">
        <v>27226063</v>
      </c>
      <c r="D94">
        <v>0.151247571957109</v>
      </c>
      <c r="E94">
        <v>0.48466057441253302</v>
      </c>
      <c r="F94">
        <v>1532</v>
      </c>
      <c r="G94">
        <v>0.16820711369543601</v>
      </c>
      <c r="H94">
        <v>0.169331638877837</v>
      </c>
      <c r="I94">
        <v>0.589650290633568</v>
      </c>
      <c r="J94">
        <v>-4.0673356768046496</v>
      </c>
    </row>
    <row r="95" spans="1:10" x14ac:dyDescent="0.2">
      <c r="A95" t="s">
        <v>362</v>
      </c>
      <c r="B95">
        <v>24</v>
      </c>
      <c r="C95">
        <v>42789302</v>
      </c>
      <c r="D95">
        <v>0.15269181079767299</v>
      </c>
      <c r="E95">
        <v>4.9281984334203603E-2</v>
      </c>
      <c r="F95">
        <v>1532</v>
      </c>
      <c r="G95">
        <v>0.16820711369543601</v>
      </c>
      <c r="H95">
        <v>0.16932373210719701</v>
      </c>
      <c r="I95">
        <v>0.589650290633568</v>
      </c>
      <c r="J95">
        <v>-7.6185348699145798</v>
      </c>
    </row>
    <row r="96" spans="1:10" x14ac:dyDescent="0.2">
      <c r="A96" t="s">
        <v>134</v>
      </c>
      <c r="B96">
        <v>6</v>
      </c>
      <c r="C96">
        <v>48248474</v>
      </c>
      <c r="D96">
        <v>0.16987866298947299</v>
      </c>
      <c r="E96">
        <v>0.40372062663185398</v>
      </c>
      <c r="F96">
        <v>1532</v>
      </c>
      <c r="G96">
        <v>0.16820711369543601</v>
      </c>
      <c r="H96">
        <v>0.16923569931579899</v>
      </c>
      <c r="I96">
        <v>0.62727755353850101</v>
      </c>
      <c r="J96">
        <v>-3.8317171462783799</v>
      </c>
    </row>
    <row r="97" spans="1:10" x14ac:dyDescent="0.2">
      <c r="A97" t="s">
        <v>215</v>
      </c>
      <c r="B97">
        <v>19</v>
      </c>
      <c r="C97">
        <v>28889024</v>
      </c>
      <c r="D97">
        <v>0.16997766273210899</v>
      </c>
      <c r="E97">
        <v>0.37206266318537901</v>
      </c>
      <c r="F97">
        <v>1532</v>
      </c>
      <c r="G97">
        <v>0.16820711369543601</v>
      </c>
      <c r="H97">
        <v>0.16923522216682399</v>
      </c>
      <c r="I97">
        <v>0.62727755353850101</v>
      </c>
      <c r="J97">
        <v>3.83504936374095</v>
      </c>
    </row>
    <row r="98" spans="1:10" x14ac:dyDescent="0.2">
      <c r="A98" t="s">
        <v>216</v>
      </c>
      <c r="B98">
        <v>7</v>
      </c>
      <c r="C98">
        <v>15867514</v>
      </c>
      <c r="D98">
        <v>0.171836729880845</v>
      </c>
      <c r="E98">
        <v>0.120757180156658</v>
      </c>
      <c r="F98">
        <v>1532</v>
      </c>
      <c r="G98">
        <v>0.16820711369543601</v>
      </c>
      <c r="H98">
        <v>0.16922632087036299</v>
      </c>
      <c r="I98">
        <v>0.62727755353850101</v>
      </c>
      <c r="J98">
        <v>4.4920746719683402</v>
      </c>
    </row>
    <row r="99" spans="1:10" x14ac:dyDescent="0.2">
      <c r="A99" t="s">
        <v>58</v>
      </c>
      <c r="B99">
        <v>23</v>
      </c>
      <c r="C99">
        <v>11341754</v>
      </c>
      <c r="D99">
        <v>0.17246352361116199</v>
      </c>
      <c r="E99">
        <v>5.3851174934725798E-2</v>
      </c>
      <c r="F99">
        <v>1532</v>
      </c>
      <c r="G99">
        <v>0.16820711369543601</v>
      </c>
      <c r="H99">
        <v>0.169223344687918</v>
      </c>
      <c r="I99">
        <v>0.62727755353850101</v>
      </c>
      <c r="J99">
        <v>-6.92643432067507</v>
      </c>
    </row>
    <row r="100" spans="1:10" x14ac:dyDescent="0.2">
      <c r="A100" t="s">
        <v>90</v>
      </c>
      <c r="B100">
        <v>5</v>
      </c>
      <c r="C100">
        <v>70466483</v>
      </c>
      <c r="D100">
        <v>0.172656048863704</v>
      </c>
      <c r="E100">
        <v>3.5574412532636997E-2</v>
      </c>
      <c r="F100">
        <v>1532</v>
      </c>
      <c r="G100">
        <v>0.16820711369543601</v>
      </c>
      <c r="H100">
        <v>0.16922243302482401</v>
      </c>
      <c r="I100">
        <v>0.62727755353850101</v>
      </c>
      <c r="J100">
        <v>8.5850639737591301</v>
      </c>
    </row>
    <row r="101" spans="1:10" x14ac:dyDescent="0.2">
      <c r="A101" t="s">
        <v>371</v>
      </c>
      <c r="B101">
        <v>12</v>
      </c>
      <c r="C101">
        <v>66917868</v>
      </c>
      <c r="D101">
        <v>0.17280373375716301</v>
      </c>
      <c r="E101">
        <v>0.40894255874673602</v>
      </c>
      <c r="F101">
        <v>1532</v>
      </c>
      <c r="G101">
        <v>0.16820711369543601</v>
      </c>
      <c r="H101">
        <v>0.16922173448660999</v>
      </c>
      <c r="I101">
        <v>0.62727755353850101</v>
      </c>
      <c r="J101">
        <v>3.9481678508756199</v>
      </c>
    </row>
    <row r="102" spans="1:10" x14ac:dyDescent="0.2">
      <c r="A102" t="s">
        <v>214</v>
      </c>
      <c r="B102">
        <v>12</v>
      </c>
      <c r="C102">
        <v>5079371</v>
      </c>
      <c r="D102">
        <v>0.17653166897129499</v>
      </c>
      <c r="E102">
        <v>0.102806788511749</v>
      </c>
      <c r="F102">
        <v>1532</v>
      </c>
      <c r="G102">
        <v>0.16820711369543601</v>
      </c>
      <c r="H102">
        <v>0.16920432600579299</v>
      </c>
      <c r="I102">
        <v>0.63055549259719701</v>
      </c>
      <c r="J102">
        <v>-5.3160435925115097</v>
      </c>
    </row>
    <row r="103" spans="1:10" x14ac:dyDescent="0.2">
      <c r="A103" t="s">
        <v>275</v>
      </c>
      <c r="B103">
        <v>23</v>
      </c>
      <c r="C103">
        <v>53469295</v>
      </c>
      <c r="D103">
        <v>0.177180882217394</v>
      </c>
      <c r="E103">
        <v>0.339099216710183</v>
      </c>
      <c r="F103">
        <v>1532</v>
      </c>
      <c r="G103">
        <v>0.16820711369543601</v>
      </c>
      <c r="H103">
        <v>0.16920133771755699</v>
      </c>
      <c r="I103">
        <v>0.63055549259719701</v>
      </c>
      <c r="J103">
        <v>3.9558262970758702</v>
      </c>
    </row>
    <row r="104" spans="1:10" x14ac:dyDescent="0.2">
      <c r="A104" t="s">
        <v>326</v>
      </c>
      <c r="B104">
        <v>18</v>
      </c>
      <c r="C104">
        <v>69044121</v>
      </c>
      <c r="D104">
        <v>0.18698361720154399</v>
      </c>
      <c r="E104">
        <v>0.20855091383811999</v>
      </c>
      <c r="F104">
        <v>1532</v>
      </c>
      <c r="G104">
        <v>0.16820711369543601</v>
      </c>
      <c r="H104">
        <v>0.16915769892721999</v>
      </c>
      <c r="I104">
        <v>0.64844533625523904</v>
      </c>
      <c r="J104">
        <v>-4.2119549197300303</v>
      </c>
    </row>
    <row r="105" spans="1:10" x14ac:dyDescent="0.2">
      <c r="A105" t="s">
        <v>350</v>
      </c>
      <c r="B105">
        <v>25</v>
      </c>
      <c r="C105">
        <v>59466696</v>
      </c>
      <c r="D105">
        <v>0.19032622335326699</v>
      </c>
      <c r="E105">
        <v>0.25391644908616201</v>
      </c>
      <c r="F105">
        <v>1532</v>
      </c>
      <c r="G105">
        <v>0.16820711369543601</v>
      </c>
      <c r="H105">
        <v>0.169143423066237</v>
      </c>
      <c r="I105">
        <v>0.64844533625523904</v>
      </c>
      <c r="J105">
        <v>4.05550902411278</v>
      </c>
    </row>
    <row r="106" spans="1:10" x14ac:dyDescent="0.2">
      <c r="A106" t="s">
        <v>112</v>
      </c>
      <c r="B106">
        <v>5</v>
      </c>
      <c r="C106">
        <v>12187698</v>
      </c>
      <c r="D106">
        <v>0.19562898872326701</v>
      </c>
      <c r="E106">
        <v>0.21507832898172299</v>
      </c>
      <c r="F106">
        <v>1532</v>
      </c>
      <c r="G106">
        <v>0.16820711369543601</v>
      </c>
      <c r="H106">
        <v>0.16912136566439501</v>
      </c>
      <c r="I106">
        <v>0.64844533625523904</v>
      </c>
      <c r="J106">
        <v>3.3973817803880602</v>
      </c>
    </row>
    <row r="107" spans="1:10" x14ac:dyDescent="0.2">
      <c r="A107" t="s">
        <v>280</v>
      </c>
      <c r="B107">
        <v>2</v>
      </c>
      <c r="C107">
        <v>28252083</v>
      </c>
      <c r="D107">
        <v>0.19702436312000701</v>
      </c>
      <c r="E107">
        <v>0.17003916449086201</v>
      </c>
      <c r="F107">
        <v>1532</v>
      </c>
      <c r="G107">
        <v>0.16820711369543601</v>
      </c>
      <c r="H107">
        <v>0.169115677605226</v>
      </c>
      <c r="I107">
        <v>0.64844533625523904</v>
      </c>
      <c r="J107">
        <v>4.3099689076259402</v>
      </c>
    </row>
    <row r="108" spans="1:10" x14ac:dyDescent="0.2">
      <c r="A108" t="s">
        <v>322</v>
      </c>
      <c r="B108">
        <v>14</v>
      </c>
      <c r="C108">
        <v>49977794</v>
      </c>
      <c r="D108">
        <v>0.19818505930122199</v>
      </c>
      <c r="E108">
        <v>0.427872062663185</v>
      </c>
      <c r="F108">
        <v>1532</v>
      </c>
      <c r="G108">
        <v>0.16820711369543601</v>
      </c>
      <c r="H108">
        <v>0.16911098206165701</v>
      </c>
      <c r="I108">
        <v>0.64844533625523904</v>
      </c>
      <c r="J108">
        <v>3.5877890174336899</v>
      </c>
    </row>
    <row r="109" spans="1:10" x14ac:dyDescent="0.2">
      <c r="A109" t="s">
        <v>120</v>
      </c>
      <c r="B109">
        <v>6</v>
      </c>
      <c r="C109">
        <v>47325393</v>
      </c>
      <c r="D109">
        <v>0.19881827953801501</v>
      </c>
      <c r="E109">
        <v>5.4830287206266398E-2</v>
      </c>
      <c r="F109">
        <v>1532</v>
      </c>
      <c r="G109">
        <v>0.16820711369543601</v>
      </c>
      <c r="H109">
        <v>0.169108433987808</v>
      </c>
      <c r="I109">
        <v>0.64844533625523904</v>
      </c>
      <c r="J109">
        <v>6.4617620765675401</v>
      </c>
    </row>
    <row r="110" spans="1:10" x14ac:dyDescent="0.2">
      <c r="A110" t="s">
        <v>246</v>
      </c>
      <c r="B110">
        <v>24</v>
      </c>
      <c r="C110">
        <v>51408522</v>
      </c>
      <c r="D110">
        <v>0.198993797852663</v>
      </c>
      <c r="E110">
        <v>0.18831592689294999</v>
      </c>
      <c r="F110">
        <v>1532</v>
      </c>
      <c r="G110">
        <v>0.16820711369543601</v>
      </c>
      <c r="H110">
        <v>0.169107729390235</v>
      </c>
      <c r="I110">
        <v>0.64844533625523904</v>
      </c>
      <c r="J110">
        <v>3.46921932616715</v>
      </c>
    </row>
    <row r="111" spans="1:10" x14ac:dyDescent="0.2">
      <c r="A111" t="s">
        <v>185</v>
      </c>
      <c r="B111">
        <v>4</v>
      </c>
      <c r="C111">
        <v>27506018</v>
      </c>
      <c r="D111">
        <v>0.19994257038716501</v>
      </c>
      <c r="E111">
        <v>0.14556135770235001</v>
      </c>
      <c r="F111">
        <v>1532</v>
      </c>
      <c r="G111">
        <v>0.16820711369543601</v>
      </c>
      <c r="H111">
        <v>0.169103933256181</v>
      </c>
      <c r="I111">
        <v>0.64844533625523904</v>
      </c>
      <c r="J111">
        <v>-4.4595573717454</v>
      </c>
    </row>
    <row r="112" spans="1:10" x14ac:dyDescent="0.2">
      <c r="A112" t="s">
        <v>359</v>
      </c>
      <c r="B112">
        <v>16</v>
      </c>
      <c r="C112">
        <v>28623729</v>
      </c>
      <c r="D112">
        <v>0.20168569819947299</v>
      </c>
      <c r="E112">
        <v>0.31984334203655401</v>
      </c>
      <c r="F112">
        <v>1532</v>
      </c>
      <c r="G112">
        <v>0.16820711369543601</v>
      </c>
      <c r="H112">
        <v>0.169097013729263</v>
      </c>
      <c r="I112">
        <v>0.64844533625523904</v>
      </c>
      <c r="J112">
        <v>-3.76807540366076</v>
      </c>
    </row>
    <row r="113" spans="1:10" x14ac:dyDescent="0.2">
      <c r="A113" t="s">
        <v>265</v>
      </c>
      <c r="B113">
        <v>14</v>
      </c>
      <c r="C113">
        <v>68303584</v>
      </c>
      <c r="D113">
        <v>0.20292931530359501</v>
      </c>
      <c r="E113">
        <v>0.40372062663185398</v>
      </c>
      <c r="F113">
        <v>1532</v>
      </c>
      <c r="G113">
        <v>0.16820711369543601</v>
      </c>
      <c r="H113">
        <v>0.169092119953974</v>
      </c>
      <c r="I113">
        <v>0.64844533625523904</v>
      </c>
      <c r="J113">
        <v>-3.6586270549872801</v>
      </c>
    </row>
    <row r="114" spans="1:10" x14ac:dyDescent="0.2">
      <c r="A114" t="s">
        <v>305</v>
      </c>
      <c r="B114">
        <v>24</v>
      </c>
      <c r="C114">
        <v>14764807</v>
      </c>
      <c r="D114">
        <v>0.20485965844343701</v>
      </c>
      <c r="E114">
        <v>0.44288511749347298</v>
      </c>
      <c r="F114">
        <v>1532</v>
      </c>
      <c r="G114">
        <v>0.16820711369543601</v>
      </c>
      <c r="H114">
        <v>0.16908459343884899</v>
      </c>
      <c r="I114">
        <v>0.64844533625523904</v>
      </c>
      <c r="J114">
        <v>-3.5405392706254601</v>
      </c>
    </row>
    <row r="115" spans="1:10" x14ac:dyDescent="0.2">
      <c r="A115" t="s">
        <v>341</v>
      </c>
      <c r="B115">
        <v>16</v>
      </c>
      <c r="C115">
        <v>21454064</v>
      </c>
      <c r="D115">
        <v>0.205133148083881</v>
      </c>
      <c r="E115">
        <v>0.117819843342037</v>
      </c>
      <c r="F115">
        <v>1532</v>
      </c>
      <c r="G115">
        <v>0.16820711369543601</v>
      </c>
      <c r="H115">
        <v>0.169083533857559</v>
      </c>
      <c r="I115">
        <v>0.64844533625523904</v>
      </c>
      <c r="J115">
        <v>-4.7765020103861398</v>
      </c>
    </row>
    <row r="116" spans="1:10" x14ac:dyDescent="0.2">
      <c r="A116" t="s">
        <v>346</v>
      </c>
      <c r="B116">
        <v>4</v>
      </c>
      <c r="C116">
        <v>63247944</v>
      </c>
      <c r="D116">
        <v>0.21202671692132899</v>
      </c>
      <c r="E116">
        <v>0.48825065274151402</v>
      </c>
      <c r="F116">
        <v>1532</v>
      </c>
      <c r="G116">
        <v>0.16820711369543601</v>
      </c>
      <c r="H116">
        <v>0.16905736492272699</v>
      </c>
      <c r="I116">
        <v>0.64844533625523904</v>
      </c>
      <c r="J116">
        <v>3.4653174349104998</v>
      </c>
    </row>
    <row r="117" spans="1:10" x14ac:dyDescent="0.2">
      <c r="A117" t="s">
        <v>46</v>
      </c>
      <c r="B117">
        <v>5</v>
      </c>
      <c r="C117">
        <v>24257340</v>
      </c>
      <c r="D117">
        <v>0.213117301907987</v>
      </c>
      <c r="E117">
        <v>0.279373368146214</v>
      </c>
      <c r="F117">
        <v>1532</v>
      </c>
      <c r="G117">
        <v>0.16820711369543601</v>
      </c>
      <c r="H117">
        <v>0.16905331739017199</v>
      </c>
      <c r="I117">
        <v>0.64844533625523904</v>
      </c>
      <c r="J117">
        <v>-3.8348250459798701</v>
      </c>
    </row>
    <row r="118" spans="1:10" x14ac:dyDescent="0.2">
      <c r="A118" t="s">
        <v>103</v>
      </c>
      <c r="B118">
        <v>19</v>
      </c>
      <c r="C118">
        <v>7635334</v>
      </c>
      <c r="D118">
        <v>0.213966159836322</v>
      </c>
      <c r="E118">
        <v>9.8563968668407304E-2</v>
      </c>
      <c r="F118">
        <v>1532</v>
      </c>
      <c r="G118">
        <v>0.16820711369543601</v>
      </c>
      <c r="H118">
        <v>0.16905018398777999</v>
      </c>
      <c r="I118">
        <v>0.64844533625523904</v>
      </c>
      <c r="J118">
        <v>4.9919465224820696</v>
      </c>
    </row>
    <row r="119" spans="1:10" x14ac:dyDescent="0.2">
      <c r="A119" t="s">
        <v>320</v>
      </c>
      <c r="B119">
        <v>23</v>
      </c>
      <c r="C119">
        <v>40927121</v>
      </c>
      <c r="D119">
        <v>0.215961006498572</v>
      </c>
      <c r="E119">
        <v>0.28557441253263699</v>
      </c>
      <c r="F119">
        <v>1532</v>
      </c>
      <c r="G119">
        <v>0.16820711369543601</v>
      </c>
      <c r="H119">
        <v>0.16904287823449601</v>
      </c>
      <c r="I119">
        <v>0.64844533625523904</v>
      </c>
      <c r="J119">
        <v>-2.8512253642431902</v>
      </c>
    </row>
    <row r="120" spans="1:10" x14ac:dyDescent="0.2">
      <c r="A120" t="s">
        <v>257</v>
      </c>
      <c r="B120">
        <v>22</v>
      </c>
      <c r="C120">
        <v>21602618</v>
      </c>
      <c r="D120">
        <v>0.216614177310473</v>
      </c>
      <c r="E120">
        <v>0.18178851174934699</v>
      </c>
      <c r="F120">
        <v>1532</v>
      </c>
      <c r="G120">
        <v>0.16820711369543601</v>
      </c>
      <c r="H120">
        <v>0.16904050356691599</v>
      </c>
      <c r="I120">
        <v>0.64844533625523904</v>
      </c>
      <c r="J120">
        <v>4.1035328111618101</v>
      </c>
    </row>
    <row r="121" spans="1:10" x14ac:dyDescent="0.2">
      <c r="A121" t="s">
        <v>300</v>
      </c>
      <c r="B121">
        <v>28</v>
      </c>
      <c r="C121">
        <v>39287232</v>
      </c>
      <c r="D121">
        <v>0.21917661276759401</v>
      </c>
      <c r="E121">
        <v>8.0613577023498695E-2</v>
      </c>
      <c r="F121">
        <v>1532</v>
      </c>
      <c r="G121">
        <v>0.16820711369543601</v>
      </c>
      <c r="H121">
        <v>0.169031269371717</v>
      </c>
      <c r="I121">
        <v>0.64844533625523904</v>
      </c>
      <c r="J121">
        <v>-5.2916607939669102</v>
      </c>
    </row>
    <row r="122" spans="1:10" x14ac:dyDescent="0.2">
      <c r="A122" t="s">
        <v>127</v>
      </c>
      <c r="B122">
        <v>25</v>
      </c>
      <c r="C122">
        <v>48651793</v>
      </c>
      <c r="D122">
        <v>0.21944896992815699</v>
      </c>
      <c r="E122">
        <v>0.37402088772845998</v>
      </c>
      <c r="F122">
        <v>1532</v>
      </c>
      <c r="G122">
        <v>0.16820711369543601</v>
      </c>
      <c r="H122">
        <v>0.169030295466335</v>
      </c>
      <c r="I122">
        <v>0.64844533625523904</v>
      </c>
      <c r="J122">
        <v>-3.5759160706551301</v>
      </c>
    </row>
    <row r="123" spans="1:10" x14ac:dyDescent="0.2">
      <c r="A123" t="s">
        <v>354</v>
      </c>
      <c r="B123">
        <v>14</v>
      </c>
      <c r="C123">
        <v>56234573</v>
      </c>
      <c r="D123">
        <v>0.219625513006382</v>
      </c>
      <c r="E123">
        <v>0.22258485639686701</v>
      </c>
      <c r="F123">
        <v>1532</v>
      </c>
      <c r="G123">
        <v>0.16820711369543601</v>
      </c>
      <c r="H123">
        <v>0.16902966494781299</v>
      </c>
      <c r="I123">
        <v>0.64844533625523904</v>
      </c>
      <c r="J123">
        <v>-3.9089078887459401</v>
      </c>
    </row>
    <row r="124" spans="1:10" x14ac:dyDescent="0.2">
      <c r="A124" t="s">
        <v>200</v>
      </c>
      <c r="B124">
        <v>2</v>
      </c>
      <c r="C124">
        <v>50984953</v>
      </c>
      <c r="D124">
        <v>0.21972114699557699</v>
      </c>
      <c r="E124">
        <v>0.47617493472584899</v>
      </c>
      <c r="F124">
        <v>1532</v>
      </c>
      <c r="G124">
        <v>0.16820711369543601</v>
      </c>
      <c r="H124">
        <v>0.169029323646607</v>
      </c>
      <c r="I124">
        <v>0.64844533625523904</v>
      </c>
      <c r="J124">
        <v>2.60394720011044</v>
      </c>
    </row>
    <row r="125" spans="1:10" x14ac:dyDescent="0.2">
      <c r="A125" t="s">
        <v>105</v>
      </c>
      <c r="B125">
        <v>14</v>
      </c>
      <c r="C125">
        <v>19036977</v>
      </c>
      <c r="D125">
        <v>0.22546939103095801</v>
      </c>
      <c r="E125">
        <v>2.2193211488250701E-2</v>
      </c>
      <c r="F125">
        <v>1532</v>
      </c>
      <c r="G125">
        <v>0.16820711369543601</v>
      </c>
      <c r="H125">
        <v>0.16900912960706199</v>
      </c>
      <c r="I125">
        <v>0.65718353920538597</v>
      </c>
      <c r="J125">
        <v>8.9365602396501291</v>
      </c>
    </row>
    <row r="126" spans="1:10" x14ac:dyDescent="0.2">
      <c r="A126" t="s">
        <v>155</v>
      </c>
      <c r="B126">
        <v>25</v>
      </c>
      <c r="C126">
        <v>21491290</v>
      </c>
      <c r="D126">
        <v>0.226302871627199</v>
      </c>
      <c r="E126">
        <v>0.25130548302872102</v>
      </c>
      <c r="F126">
        <v>1532</v>
      </c>
      <c r="G126">
        <v>0.16820711369543601</v>
      </c>
      <c r="H126">
        <v>0.16900625281515599</v>
      </c>
      <c r="I126">
        <v>0.65718353920538597</v>
      </c>
      <c r="J126">
        <v>3.6458363556691902</v>
      </c>
    </row>
    <row r="127" spans="1:10" x14ac:dyDescent="0.2">
      <c r="A127" t="s">
        <v>310</v>
      </c>
      <c r="B127">
        <v>2</v>
      </c>
      <c r="C127">
        <v>17292964</v>
      </c>
      <c r="D127">
        <v>0.228444984162742</v>
      </c>
      <c r="E127">
        <v>0.117493472584856</v>
      </c>
      <c r="F127">
        <v>1532</v>
      </c>
      <c r="G127">
        <v>0.16820711369543601</v>
      </c>
      <c r="H127">
        <v>0.16899891729404601</v>
      </c>
      <c r="I127">
        <v>0.65813912104028005</v>
      </c>
      <c r="J127">
        <v>-3.9621598245457799</v>
      </c>
    </row>
    <row r="128" spans="1:10" x14ac:dyDescent="0.2">
      <c r="A128" t="s">
        <v>366</v>
      </c>
      <c r="B128">
        <v>21</v>
      </c>
      <c r="C128">
        <v>37590554</v>
      </c>
      <c r="D128">
        <v>0.23540073426514399</v>
      </c>
      <c r="E128">
        <v>2.90469973890339E-2</v>
      </c>
      <c r="F128">
        <v>1532</v>
      </c>
      <c r="G128">
        <v>0.16820711369543601</v>
      </c>
      <c r="H128">
        <v>0.16897565786763799</v>
      </c>
      <c r="I128">
        <v>0.66612705558760599</v>
      </c>
      <c r="J128">
        <v>7.7886637120100204</v>
      </c>
    </row>
    <row r="129" spans="1:10" x14ac:dyDescent="0.2">
      <c r="A129" t="s">
        <v>173</v>
      </c>
      <c r="B129">
        <v>26</v>
      </c>
      <c r="C129">
        <v>23893157</v>
      </c>
      <c r="D129">
        <v>0.235498748175027</v>
      </c>
      <c r="E129">
        <v>0.36096605744125299</v>
      </c>
      <c r="F129">
        <v>1532</v>
      </c>
      <c r="G129">
        <v>0.16820711369543601</v>
      </c>
      <c r="H129">
        <v>0.168975336075741</v>
      </c>
      <c r="I129">
        <v>0.66612705558760599</v>
      </c>
      <c r="J129">
        <v>3.4070313872828102</v>
      </c>
    </row>
    <row r="130" spans="1:10" x14ac:dyDescent="0.2">
      <c r="A130" t="s">
        <v>205</v>
      </c>
      <c r="B130">
        <v>12</v>
      </c>
      <c r="C130">
        <v>62308122</v>
      </c>
      <c r="D130">
        <v>0.236722837936091</v>
      </c>
      <c r="E130">
        <v>0.10737597911227199</v>
      </c>
      <c r="F130">
        <v>1532</v>
      </c>
      <c r="G130">
        <v>0.16820711369543601</v>
      </c>
      <c r="H130">
        <v>0.16897133085670499</v>
      </c>
      <c r="I130">
        <v>0.66612705558760599</v>
      </c>
      <c r="J130">
        <v>-4.6884735074445398</v>
      </c>
    </row>
    <row r="131" spans="1:10" x14ac:dyDescent="0.2">
      <c r="A131" t="s">
        <v>106</v>
      </c>
      <c r="B131">
        <v>3</v>
      </c>
      <c r="C131">
        <v>56447078</v>
      </c>
      <c r="D131">
        <v>0.245821613261586</v>
      </c>
      <c r="E131">
        <v>9.1057441253263802E-2</v>
      </c>
      <c r="F131">
        <v>1532</v>
      </c>
      <c r="G131">
        <v>0.16820711369543601</v>
      </c>
      <c r="H131">
        <v>0.168942327528947</v>
      </c>
      <c r="I131">
        <v>0.682019513139417</v>
      </c>
      <c r="J131">
        <v>4.67354102337322</v>
      </c>
    </row>
    <row r="132" spans="1:10" x14ac:dyDescent="0.2">
      <c r="A132" t="s">
        <v>85</v>
      </c>
      <c r="B132">
        <v>14</v>
      </c>
      <c r="C132">
        <v>42710419</v>
      </c>
      <c r="D132">
        <v>0.24612825405306801</v>
      </c>
      <c r="E132">
        <v>5.1240208877284601E-2</v>
      </c>
      <c r="F132">
        <v>1532</v>
      </c>
      <c r="G132">
        <v>0.16820711369543601</v>
      </c>
      <c r="H132">
        <v>0.168941372971322</v>
      </c>
      <c r="I132">
        <v>0.682019513139417</v>
      </c>
      <c r="J132">
        <v>5.4891961656162502</v>
      </c>
    </row>
    <row r="133" spans="1:10" x14ac:dyDescent="0.2">
      <c r="A133" t="s">
        <v>36</v>
      </c>
      <c r="B133">
        <v>23</v>
      </c>
      <c r="C133">
        <v>67568174</v>
      </c>
      <c r="D133">
        <v>0.248571535163079</v>
      </c>
      <c r="E133">
        <v>1.69712793733682E-2</v>
      </c>
      <c r="F133">
        <v>1532</v>
      </c>
      <c r="G133">
        <v>0.16820711369543601</v>
      </c>
      <c r="H133">
        <v>0.16893381878463301</v>
      </c>
      <c r="I133">
        <v>0.68335261959319904</v>
      </c>
      <c r="J133">
        <v>9.5619840641757001</v>
      </c>
    </row>
    <row r="134" spans="1:10" x14ac:dyDescent="0.2">
      <c r="A134" t="s">
        <v>160</v>
      </c>
      <c r="B134">
        <v>25</v>
      </c>
      <c r="C134">
        <v>58266227</v>
      </c>
      <c r="D134">
        <v>0.25037437577381699</v>
      </c>
      <c r="E134">
        <v>0.16220626631853799</v>
      </c>
      <c r="F134">
        <v>1532</v>
      </c>
      <c r="G134">
        <v>0.16820711369543601</v>
      </c>
      <c r="H134">
        <v>0.168928302829256</v>
      </c>
      <c r="I134">
        <v>0.68335261959319904</v>
      </c>
      <c r="J134">
        <v>3.88247349553717</v>
      </c>
    </row>
    <row r="135" spans="1:10" x14ac:dyDescent="0.2">
      <c r="A135" t="s">
        <v>123</v>
      </c>
      <c r="B135">
        <v>24</v>
      </c>
      <c r="C135">
        <v>68405894</v>
      </c>
      <c r="D135">
        <v>0.25494484538801998</v>
      </c>
      <c r="E135">
        <v>0.15339425587467401</v>
      </c>
      <c r="F135">
        <v>1532</v>
      </c>
      <c r="G135">
        <v>0.16820711369543601</v>
      </c>
      <c r="H135">
        <v>0.168914535028452</v>
      </c>
      <c r="I135">
        <v>0.69063417071530697</v>
      </c>
      <c r="J135">
        <v>3.91911982462375</v>
      </c>
    </row>
    <row r="136" spans="1:10" x14ac:dyDescent="0.2">
      <c r="A136" t="s">
        <v>259</v>
      </c>
      <c r="B136">
        <v>5</v>
      </c>
      <c r="C136">
        <v>59464348</v>
      </c>
      <c r="D136">
        <v>0.26338340539988198</v>
      </c>
      <c r="E136">
        <v>0.13446475195822399</v>
      </c>
      <c r="F136">
        <v>1532</v>
      </c>
      <c r="G136">
        <v>0.16820711369543601</v>
      </c>
      <c r="H136">
        <v>0.16888989829933199</v>
      </c>
      <c r="I136">
        <v>0.70067985719522297</v>
      </c>
      <c r="J136">
        <v>3.9903251839577898</v>
      </c>
    </row>
    <row r="137" spans="1:10" x14ac:dyDescent="0.2">
      <c r="A137" t="s">
        <v>171</v>
      </c>
      <c r="B137">
        <v>12</v>
      </c>
      <c r="C137">
        <v>66078752</v>
      </c>
      <c r="D137">
        <v>0.26385848943094797</v>
      </c>
      <c r="E137">
        <v>0.325391644908616</v>
      </c>
      <c r="F137">
        <v>1532</v>
      </c>
      <c r="G137">
        <v>0.16820711369543601</v>
      </c>
      <c r="H137">
        <v>0.168888540443944</v>
      </c>
      <c r="I137">
        <v>0.70067985719522297</v>
      </c>
      <c r="J137">
        <v>2.2792722349405499</v>
      </c>
    </row>
    <row r="138" spans="1:10" x14ac:dyDescent="0.2">
      <c r="A138" t="s">
        <v>117</v>
      </c>
      <c r="B138">
        <v>23</v>
      </c>
      <c r="C138">
        <v>63158919</v>
      </c>
      <c r="D138">
        <v>0.26688617322516101</v>
      </c>
      <c r="E138">
        <v>9.13838120104438E-3</v>
      </c>
      <c r="F138">
        <v>1532</v>
      </c>
      <c r="G138">
        <v>0.16820711369543601</v>
      </c>
      <c r="H138">
        <v>0.168879957779527</v>
      </c>
      <c r="I138">
        <v>0.70067985719522297</v>
      </c>
      <c r="J138">
        <v>-12.1760626047108</v>
      </c>
    </row>
    <row r="139" spans="1:10" x14ac:dyDescent="0.2">
      <c r="A139" t="s">
        <v>113</v>
      </c>
      <c r="B139">
        <v>12</v>
      </c>
      <c r="C139">
        <v>47284987</v>
      </c>
      <c r="D139">
        <v>0.26826232624771001</v>
      </c>
      <c r="E139">
        <v>7.8328981723237504E-2</v>
      </c>
      <c r="F139">
        <v>1532</v>
      </c>
      <c r="G139">
        <v>0.16820711369543601</v>
      </c>
      <c r="H139">
        <v>0.16887609676616699</v>
      </c>
      <c r="I139">
        <v>0.70067985719522297</v>
      </c>
      <c r="J139">
        <v>4.47710103880127</v>
      </c>
    </row>
    <row r="140" spans="1:10" x14ac:dyDescent="0.2">
      <c r="A140" t="s">
        <v>299</v>
      </c>
      <c r="B140">
        <v>21</v>
      </c>
      <c r="C140">
        <v>53735338</v>
      </c>
      <c r="D140">
        <v>0.269663705647049</v>
      </c>
      <c r="E140">
        <v>0.21638381201044399</v>
      </c>
      <c r="F140">
        <v>1532</v>
      </c>
      <c r="G140">
        <v>0.16820711369543601</v>
      </c>
      <c r="H140">
        <v>0.16887219030360601</v>
      </c>
      <c r="I140">
        <v>0.70067985719522297</v>
      </c>
      <c r="J140">
        <v>3.57485983079687</v>
      </c>
    </row>
    <row r="141" spans="1:10" x14ac:dyDescent="0.2">
      <c r="A141" t="s">
        <v>45</v>
      </c>
      <c r="B141">
        <v>5</v>
      </c>
      <c r="C141">
        <v>23729539</v>
      </c>
      <c r="D141">
        <v>0.27023465566757898</v>
      </c>
      <c r="E141">
        <v>0.28687989556135801</v>
      </c>
      <c r="F141">
        <v>1532</v>
      </c>
      <c r="G141">
        <v>0.16820711369543601</v>
      </c>
      <c r="H141">
        <v>0.16887060599958001</v>
      </c>
      <c r="I141">
        <v>0.70067985719522297</v>
      </c>
      <c r="J141">
        <v>-2.5849225643052001</v>
      </c>
    </row>
    <row r="142" spans="1:10" x14ac:dyDescent="0.2">
      <c r="A142" t="s">
        <v>172</v>
      </c>
      <c r="B142">
        <v>17</v>
      </c>
      <c r="C142">
        <v>16303316</v>
      </c>
      <c r="D142">
        <v>0.27711808211773298</v>
      </c>
      <c r="E142">
        <v>7.7676240208877298E-2</v>
      </c>
      <c r="F142">
        <v>1532</v>
      </c>
      <c r="G142">
        <v>0.16820711369543601</v>
      </c>
      <c r="H142">
        <v>0.16885182953768799</v>
      </c>
      <c r="I142">
        <v>0.70607435103167204</v>
      </c>
      <c r="J142">
        <v>-4.8413119176934698</v>
      </c>
    </row>
    <row r="143" spans="1:10" x14ac:dyDescent="0.2">
      <c r="A143" t="s">
        <v>66</v>
      </c>
      <c r="B143">
        <v>11</v>
      </c>
      <c r="C143">
        <v>27405886</v>
      </c>
      <c r="D143">
        <v>0.27738806967621799</v>
      </c>
      <c r="E143">
        <v>2.9373368146213799E-3</v>
      </c>
      <c r="F143">
        <v>1532</v>
      </c>
      <c r="G143">
        <v>0.16820711369543601</v>
      </c>
      <c r="H143">
        <v>0.16885110504207401</v>
      </c>
      <c r="I143">
        <v>0.70607435103167204</v>
      </c>
      <c r="J143">
        <v>-21.603604585543501</v>
      </c>
    </row>
    <row r="144" spans="1:10" x14ac:dyDescent="0.2">
      <c r="A144" t="s">
        <v>189</v>
      </c>
      <c r="B144">
        <v>4</v>
      </c>
      <c r="C144">
        <v>18279174</v>
      </c>
      <c r="D144">
        <v>0.27815050192156798</v>
      </c>
      <c r="E144">
        <v>1.63185378590078E-2</v>
      </c>
      <c r="F144">
        <v>1532</v>
      </c>
      <c r="G144">
        <v>0.16820711369543601</v>
      </c>
      <c r="H144">
        <v>0.16884906388743801</v>
      </c>
      <c r="I144">
        <v>0.70607435103167204</v>
      </c>
      <c r="J144">
        <v>9.1989292949747306</v>
      </c>
    </row>
    <row r="145" spans="1:10" x14ac:dyDescent="0.2">
      <c r="A145" t="s">
        <v>248</v>
      </c>
      <c r="B145">
        <v>6</v>
      </c>
      <c r="C145">
        <v>61318852</v>
      </c>
      <c r="D145">
        <v>0.29422837091894799</v>
      </c>
      <c r="E145">
        <v>0.29242819843341999</v>
      </c>
      <c r="F145">
        <v>1532</v>
      </c>
      <c r="G145">
        <v>0.16820711369543601</v>
      </c>
      <c r="H145">
        <v>0.16880760292566199</v>
      </c>
      <c r="I145">
        <v>0.73422657392735002</v>
      </c>
      <c r="J145">
        <v>2.7032628216355801</v>
      </c>
    </row>
    <row r="146" spans="1:10" x14ac:dyDescent="0.2">
      <c r="A146" t="s">
        <v>244</v>
      </c>
      <c r="B146">
        <v>6</v>
      </c>
      <c r="C146">
        <v>61317685</v>
      </c>
      <c r="D146">
        <v>0.29469372351671003</v>
      </c>
      <c r="E146">
        <v>0.29079634464752002</v>
      </c>
      <c r="F146">
        <v>1532</v>
      </c>
      <c r="G146">
        <v>0.16820711369543601</v>
      </c>
      <c r="H146">
        <v>0.16880644611179399</v>
      </c>
      <c r="I146">
        <v>0.73422657392735002</v>
      </c>
      <c r="J146">
        <v>2.7117229284798401</v>
      </c>
    </row>
    <row r="147" spans="1:10" x14ac:dyDescent="0.2">
      <c r="A147" t="s">
        <v>297</v>
      </c>
      <c r="B147">
        <v>4</v>
      </c>
      <c r="C147">
        <v>14853962</v>
      </c>
      <c r="D147">
        <v>0.29530875976141302</v>
      </c>
      <c r="E147">
        <v>0.42591383812010403</v>
      </c>
      <c r="F147">
        <v>1532</v>
      </c>
      <c r="G147">
        <v>0.16820711369543601</v>
      </c>
      <c r="H147">
        <v>0.168804920787713</v>
      </c>
      <c r="I147">
        <v>0.73422657392735002</v>
      </c>
      <c r="J147">
        <v>3.0305162777788199</v>
      </c>
    </row>
    <row r="148" spans="1:10" x14ac:dyDescent="0.2">
      <c r="A148" t="s">
        <v>181</v>
      </c>
      <c r="B148">
        <v>14</v>
      </c>
      <c r="C148">
        <v>45227750</v>
      </c>
      <c r="D148">
        <v>0.30319363304250602</v>
      </c>
      <c r="E148">
        <v>0.37206266318537901</v>
      </c>
      <c r="F148">
        <v>1532</v>
      </c>
      <c r="G148">
        <v>0.16820711369543601</v>
      </c>
      <c r="H148">
        <v>0.16878572047978899</v>
      </c>
      <c r="I148">
        <v>0.74231108418736502</v>
      </c>
      <c r="J148">
        <v>-2.9997691201531298</v>
      </c>
    </row>
    <row r="149" spans="1:10" x14ac:dyDescent="0.2">
      <c r="A149" t="s">
        <v>150</v>
      </c>
      <c r="B149">
        <v>15</v>
      </c>
      <c r="C149">
        <v>24247865</v>
      </c>
      <c r="D149">
        <v>0.30350860504499799</v>
      </c>
      <c r="E149">
        <v>0.26077023498694502</v>
      </c>
      <c r="F149">
        <v>1532</v>
      </c>
      <c r="G149">
        <v>0.16820711369543601</v>
      </c>
      <c r="H149">
        <v>0.16878496689990199</v>
      </c>
      <c r="I149">
        <v>0.74231108418736502</v>
      </c>
      <c r="J149">
        <v>2.4634790862652398</v>
      </c>
    </row>
    <row r="150" spans="1:10" x14ac:dyDescent="0.2">
      <c r="A150" t="s">
        <v>64</v>
      </c>
      <c r="B150">
        <v>2</v>
      </c>
      <c r="C150">
        <v>36268423</v>
      </c>
      <c r="D150">
        <v>0.30469518331657702</v>
      </c>
      <c r="E150">
        <v>6.2010443864229901E-3</v>
      </c>
      <c r="F150">
        <v>1532</v>
      </c>
      <c r="G150">
        <v>0.16820711369543601</v>
      </c>
      <c r="H150">
        <v>0.168782137033642</v>
      </c>
      <c r="I150">
        <v>0.74231108418736502</v>
      </c>
      <c r="J150">
        <v>14.276946150544999</v>
      </c>
    </row>
    <row r="151" spans="1:10" x14ac:dyDescent="0.2">
      <c r="A151" t="s">
        <v>77</v>
      </c>
      <c r="B151">
        <v>20</v>
      </c>
      <c r="C151">
        <v>27516610</v>
      </c>
      <c r="D151">
        <v>0.30883090214770298</v>
      </c>
      <c r="E151">
        <v>0.39425587467362899</v>
      </c>
      <c r="F151">
        <v>1532</v>
      </c>
      <c r="G151">
        <v>0.16820711369543601</v>
      </c>
      <c r="H151">
        <v>0.16877238432043601</v>
      </c>
      <c r="I151">
        <v>0.74737078319744099</v>
      </c>
      <c r="J151">
        <v>2.1926396614391002</v>
      </c>
    </row>
    <row r="152" spans="1:10" x14ac:dyDescent="0.2">
      <c r="A152" t="s">
        <v>89</v>
      </c>
      <c r="B152">
        <v>4</v>
      </c>
      <c r="C152">
        <v>14858081</v>
      </c>
      <c r="D152">
        <v>0.31908260675524303</v>
      </c>
      <c r="E152">
        <v>0.25554830287206298</v>
      </c>
      <c r="F152">
        <v>1532</v>
      </c>
      <c r="G152">
        <v>0.16820711369543601</v>
      </c>
      <c r="H152">
        <v>0.168748925818232</v>
      </c>
      <c r="I152">
        <v>0.766394844265886</v>
      </c>
      <c r="J152">
        <v>3.0912241439639301</v>
      </c>
    </row>
    <row r="153" spans="1:10" x14ac:dyDescent="0.2">
      <c r="A153" t="s">
        <v>224</v>
      </c>
      <c r="B153">
        <v>21</v>
      </c>
      <c r="C153">
        <v>24670264</v>
      </c>
      <c r="D153">
        <v>0.32091464553282301</v>
      </c>
      <c r="E153">
        <v>8.4203655352480394E-2</v>
      </c>
      <c r="F153">
        <v>1532</v>
      </c>
      <c r="G153">
        <v>0.16820711369543601</v>
      </c>
      <c r="H153">
        <v>0.16874483762210099</v>
      </c>
      <c r="I153">
        <v>0.766394844265886</v>
      </c>
      <c r="J153">
        <v>3.6755498540060199</v>
      </c>
    </row>
    <row r="154" spans="1:10" x14ac:dyDescent="0.2">
      <c r="A154" t="s">
        <v>139</v>
      </c>
      <c r="B154">
        <v>18</v>
      </c>
      <c r="C154">
        <v>24435825</v>
      </c>
      <c r="D154">
        <v>0.32889200398196</v>
      </c>
      <c r="E154">
        <v>0.241514360313316</v>
      </c>
      <c r="F154">
        <v>1532</v>
      </c>
      <c r="G154">
        <v>0.16820711369543601</v>
      </c>
      <c r="H154">
        <v>0.16872738881816601</v>
      </c>
      <c r="I154">
        <v>0.78031240160425697</v>
      </c>
      <c r="J154">
        <v>-2.9540735334517199</v>
      </c>
    </row>
    <row r="155" spans="1:10" x14ac:dyDescent="0.2">
      <c r="A155" t="s">
        <v>318</v>
      </c>
      <c r="B155">
        <v>6</v>
      </c>
      <c r="C155">
        <v>61316270</v>
      </c>
      <c r="D155">
        <v>0.33749443992829498</v>
      </c>
      <c r="E155">
        <v>0.272845953002611</v>
      </c>
      <c r="F155">
        <v>1532</v>
      </c>
      <c r="G155">
        <v>0.16820711369543601</v>
      </c>
      <c r="H155">
        <v>0.16870919238514501</v>
      </c>
      <c r="I155">
        <v>0.78035582152713301</v>
      </c>
      <c r="J155">
        <v>2.5831444571894102</v>
      </c>
    </row>
    <row r="156" spans="1:10" x14ac:dyDescent="0.2">
      <c r="A156" t="s">
        <v>138</v>
      </c>
      <c r="B156">
        <v>17</v>
      </c>
      <c r="C156">
        <v>43671991</v>
      </c>
      <c r="D156">
        <v>0.33824605232028998</v>
      </c>
      <c r="E156">
        <v>0.40633159268929497</v>
      </c>
      <c r="F156">
        <v>1532</v>
      </c>
      <c r="G156">
        <v>0.16820711369543601</v>
      </c>
      <c r="H156">
        <v>0.168707632038267</v>
      </c>
      <c r="I156">
        <v>0.78035582152713301</v>
      </c>
      <c r="J156">
        <v>2.7597391977997199</v>
      </c>
    </row>
    <row r="157" spans="1:10" x14ac:dyDescent="0.2">
      <c r="A157" t="s">
        <v>146</v>
      </c>
      <c r="B157">
        <v>14</v>
      </c>
      <c r="C157">
        <v>6230066</v>
      </c>
      <c r="D157">
        <v>0.33825166579439597</v>
      </c>
      <c r="E157">
        <v>0.27480417754569197</v>
      </c>
      <c r="F157">
        <v>1532</v>
      </c>
      <c r="G157">
        <v>0.16820711369543601</v>
      </c>
      <c r="H157">
        <v>0.16870762040220799</v>
      </c>
      <c r="I157">
        <v>0.78035582152713301</v>
      </c>
      <c r="J157">
        <v>-2.1921968434987802</v>
      </c>
    </row>
    <row r="158" spans="1:10" x14ac:dyDescent="0.2">
      <c r="A158" t="s">
        <v>282</v>
      </c>
      <c r="B158">
        <v>18</v>
      </c>
      <c r="C158">
        <v>71969784</v>
      </c>
      <c r="D158">
        <v>0.34114633605184103</v>
      </c>
      <c r="E158">
        <v>6.4621409921670994E-2</v>
      </c>
      <c r="F158">
        <v>1532</v>
      </c>
      <c r="G158">
        <v>0.16820711369543601</v>
      </c>
      <c r="H158">
        <v>0.16870165446458901</v>
      </c>
      <c r="I158">
        <v>0.78035582152713301</v>
      </c>
      <c r="J158">
        <v>4.3661234397664002</v>
      </c>
    </row>
    <row r="159" spans="1:10" x14ac:dyDescent="0.2">
      <c r="A159" t="s">
        <v>107</v>
      </c>
      <c r="B159">
        <v>4</v>
      </c>
      <c r="C159">
        <v>46432462</v>
      </c>
      <c r="D159">
        <v>0.34222236657774202</v>
      </c>
      <c r="E159">
        <v>0.117493472584856</v>
      </c>
      <c r="F159">
        <v>1532</v>
      </c>
      <c r="G159">
        <v>0.16820711369543601</v>
      </c>
      <c r="H159">
        <v>0.168699454112127</v>
      </c>
      <c r="I159">
        <v>0.78035582152713301</v>
      </c>
      <c r="J159">
        <v>3.4841104631800599</v>
      </c>
    </row>
    <row r="160" spans="1:10" x14ac:dyDescent="0.2">
      <c r="A160" t="s">
        <v>369</v>
      </c>
      <c r="B160">
        <v>25</v>
      </c>
      <c r="C160">
        <v>14488587</v>
      </c>
      <c r="D160">
        <v>0.34455507600045199</v>
      </c>
      <c r="E160">
        <v>2.34986945169713E-2</v>
      </c>
      <c r="F160">
        <v>1532</v>
      </c>
      <c r="G160">
        <v>0.16820711369543601</v>
      </c>
      <c r="H160">
        <v>0.16869471591564</v>
      </c>
      <c r="I160">
        <v>0.78035582152713301</v>
      </c>
      <c r="J160">
        <v>6.9275167475698298</v>
      </c>
    </row>
    <row r="161" spans="1:10" x14ac:dyDescent="0.2">
      <c r="A161" t="s">
        <v>332</v>
      </c>
      <c r="B161">
        <v>29</v>
      </c>
      <c r="C161">
        <v>18315420</v>
      </c>
      <c r="D161">
        <v>0.34522318972975902</v>
      </c>
      <c r="E161">
        <v>0.20104438642297701</v>
      </c>
      <c r="F161">
        <v>1532</v>
      </c>
      <c r="G161">
        <v>0.16820711369543601</v>
      </c>
      <c r="H161">
        <v>0.16869336682823999</v>
      </c>
      <c r="I161">
        <v>0.78035582152713301</v>
      </c>
      <c r="J161">
        <v>-3.0192828776268898</v>
      </c>
    </row>
    <row r="162" spans="1:10" x14ac:dyDescent="0.2">
      <c r="A162" t="s">
        <v>126</v>
      </c>
      <c r="B162">
        <v>4</v>
      </c>
      <c r="C162">
        <v>30728525</v>
      </c>
      <c r="D162">
        <v>0.34610822938255797</v>
      </c>
      <c r="E162">
        <v>0.34986945169712802</v>
      </c>
      <c r="F162">
        <v>1532</v>
      </c>
      <c r="G162">
        <v>0.16820711369543601</v>
      </c>
      <c r="H162">
        <v>0.16869158514777499</v>
      </c>
      <c r="I162">
        <v>0.78035582152713301</v>
      </c>
      <c r="J162">
        <v>2.7749495752761999</v>
      </c>
    </row>
    <row r="163" spans="1:10" x14ac:dyDescent="0.2">
      <c r="A163" t="s">
        <v>335</v>
      </c>
      <c r="B163">
        <v>1</v>
      </c>
      <c r="C163">
        <v>54446225</v>
      </c>
      <c r="D163">
        <v>0.35114818022011901</v>
      </c>
      <c r="E163">
        <v>0.28557441253263699</v>
      </c>
      <c r="F163">
        <v>1532</v>
      </c>
      <c r="G163">
        <v>0.16820711369543601</v>
      </c>
      <c r="H163">
        <v>0.16868155578746399</v>
      </c>
      <c r="I163">
        <v>0.78228713242137504</v>
      </c>
      <c r="J163">
        <v>-2.7362730304823799</v>
      </c>
    </row>
    <row r="164" spans="1:10" x14ac:dyDescent="0.2">
      <c r="A164" t="s">
        <v>174</v>
      </c>
      <c r="B164">
        <v>25</v>
      </c>
      <c r="C164">
        <v>7154463</v>
      </c>
      <c r="D164">
        <v>0.35127493824981798</v>
      </c>
      <c r="E164">
        <v>9.0731070496083505E-2</v>
      </c>
      <c r="F164">
        <v>1532</v>
      </c>
      <c r="G164">
        <v>0.16820711369543601</v>
      </c>
      <c r="H164">
        <v>0.168681306071158</v>
      </c>
      <c r="I164">
        <v>0.78228713242137504</v>
      </c>
      <c r="J164">
        <v>3.9201420100848701</v>
      </c>
    </row>
    <row r="165" spans="1:10" x14ac:dyDescent="0.2">
      <c r="A165" t="s">
        <v>75</v>
      </c>
      <c r="B165">
        <v>9</v>
      </c>
      <c r="C165">
        <v>37125668</v>
      </c>
      <c r="D165">
        <v>0.36003091437530799</v>
      </c>
      <c r="E165">
        <v>0.15045691906005201</v>
      </c>
      <c r="F165">
        <v>1532</v>
      </c>
      <c r="G165">
        <v>0.16820711369543601</v>
      </c>
      <c r="H165">
        <v>0.168664349303908</v>
      </c>
      <c r="I165">
        <v>0.79689769462339599</v>
      </c>
      <c r="J165">
        <v>-3.2358991271285</v>
      </c>
    </row>
    <row r="166" spans="1:10" x14ac:dyDescent="0.2">
      <c r="A166" t="s">
        <v>306</v>
      </c>
      <c r="B166">
        <v>16</v>
      </c>
      <c r="C166">
        <v>12595806</v>
      </c>
      <c r="D166">
        <v>0.36669294146029002</v>
      </c>
      <c r="E166">
        <v>0.45267624020887698</v>
      </c>
      <c r="F166">
        <v>1532</v>
      </c>
      <c r="G166">
        <v>0.16820711369543601</v>
      </c>
      <c r="H166">
        <v>0.16865182351707</v>
      </c>
      <c r="I166">
        <v>0.79756756015495001</v>
      </c>
      <c r="J166">
        <v>2.5208714252761402</v>
      </c>
    </row>
    <row r="167" spans="1:10" x14ac:dyDescent="0.2">
      <c r="A167" t="s">
        <v>199</v>
      </c>
      <c r="B167">
        <v>18</v>
      </c>
      <c r="C167">
        <v>7102407</v>
      </c>
      <c r="D167">
        <v>0.36768855845909898</v>
      </c>
      <c r="E167">
        <v>0.223890339425587</v>
      </c>
      <c r="F167">
        <v>1532</v>
      </c>
      <c r="G167">
        <v>0.16820711369543601</v>
      </c>
      <c r="H167">
        <v>0.168649978669145</v>
      </c>
      <c r="I167">
        <v>0.79756756015495001</v>
      </c>
      <c r="J167">
        <v>-2.8323018313390098</v>
      </c>
    </row>
    <row r="168" spans="1:10" x14ac:dyDescent="0.2">
      <c r="A168" t="s">
        <v>149</v>
      </c>
      <c r="B168">
        <v>8</v>
      </c>
      <c r="C168">
        <v>6297526</v>
      </c>
      <c r="D168">
        <v>0.36823541335735099</v>
      </c>
      <c r="E168">
        <v>2.0887728459529999E-2</v>
      </c>
      <c r="F168">
        <v>1532</v>
      </c>
      <c r="G168">
        <v>0.16820711369543601</v>
      </c>
      <c r="H168">
        <v>0.168648968317438</v>
      </c>
      <c r="I168">
        <v>0.79756756015495001</v>
      </c>
      <c r="J168">
        <v>-6.9386038386073796</v>
      </c>
    </row>
    <row r="169" spans="1:10" x14ac:dyDescent="0.2">
      <c r="A169" t="s">
        <v>93</v>
      </c>
      <c r="B169">
        <v>27</v>
      </c>
      <c r="C169">
        <v>39802221</v>
      </c>
      <c r="D169">
        <v>0.36950077337364601</v>
      </c>
      <c r="E169">
        <v>1.63185378590078E-2</v>
      </c>
      <c r="F169">
        <v>1532</v>
      </c>
      <c r="G169">
        <v>0.16820711369543601</v>
      </c>
      <c r="H169">
        <v>0.16864663846889999</v>
      </c>
      <c r="I169">
        <v>0.79756756015495001</v>
      </c>
      <c r="J169">
        <v>7.66272316445247</v>
      </c>
    </row>
    <row r="170" spans="1:10" x14ac:dyDescent="0.2">
      <c r="A170" t="s">
        <v>225</v>
      </c>
      <c r="B170">
        <v>13</v>
      </c>
      <c r="C170">
        <v>12485117</v>
      </c>
      <c r="D170">
        <v>0.37135864644072702</v>
      </c>
      <c r="E170">
        <v>0.20920365535248001</v>
      </c>
      <c r="F170">
        <v>1532</v>
      </c>
      <c r="G170">
        <v>0.16820711369543601</v>
      </c>
      <c r="H170">
        <v>0.16864323774368201</v>
      </c>
      <c r="I170">
        <v>0.79756756015495001</v>
      </c>
      <c r="J170">
        <v>2.8854239155018599</v>
      </c>
    </row>
    <row r="171" spans="1:10" x14ac:dyDescent="0.2">
      <c r="A171" t="s">
        <v>40</v>
      </c>
      <c r="B171">
        <v>16</v>
      </c>
      <c r="C171">
        <v>26972288</v>
      </c>
      <c r="D171">
        <v>0.37457427151292899</v>
      </c>
      <c r="E171">
        <v>3.2637075718016102E-3</v>
      </c>
      <c r="F171">
        <v>1532</v>
      </c>
      <c r="G171">
        <v>0.16820711369543601</v>
      </c>
      <c r="H171">
        <v>0.168637407602445</v>
      </c>
      <c r="I171">
        <v>0.79756756015495001</v>
      </c>
      <c r="J171">
        <v>-17.748478713838299</v>
      </c>
    </row>
    <row r="172" spans="1:10" x14ac:dyDescent="0.2">
      <c r="A172" t="s">
        <v>170</v>
      </c>
      <c r="B172">
        <v>26</v>
      </c>
      <c r="C172">
        <v>42745963</v>
      </c>
      <c r="D172">
        <v>0.37750373470596998</v>
      </c>
      <c r="E172">
        <v>6.3642297650130505E-2</v>
      </c>
      <c r="F172">
        <v>1532</v>
      </c>
      <c r="G172">
        <v>0.16820711369543601</v>
      </c>
      <c r="H172">
        <v>0.16863215709288201</v>
      </c>
      <c r="I172">
        <v>0.79756756015495001</v>
      </c>
      <c r="J172">
        <v>-3.6858407196855301</v>
      </c>
    </row>
    <row r="173" spans="1:10" x14ac:dyDescent="0.2">
      <c r="A173" t="s">
        <v>235</v>
      </c>
      <c r="B173">
        <v>14</v>
      </c>
      <c r="C173">
        <v>67908135</v>
      </c>
      <c r="D173">
        <v>0.377910799853034</v>
      </c>
      <c r="E173">
        <v>0.34986945169712802</v>
      </c>
      <c r="F173">
        <v>1532</v>
      </c>
      <c r="G173">
        <v>0.16820711369543601</v>
      </c>
      <c r="H173">
        <v>0.16863143204148201</v>
      </c>
      <c r="I173">
        <v>0.79756756015495001</v>
      </c>
      <c r="J173">
        <v>-2.4856864110601</v>
      </c>
    </row>
    <row r="174" spans="1:10" x14ac:dyDescent="0.2">
      <c r="A174" t="s">
        <v>278</v>
      </c>
      <c r="B174">
        <v>4</v>
      </c>
      <c r="C174">
        <v>48341010</v>
      </c>
      <c r="D174">
        <v>0.38051637854497999</v>
      </c>
      <c r="E174">
        <v>0.46148825065274102</v>
      </c>
      <c r="F174">
        <v>1532</v>
      </c>
      <c r="G174">
        <v>0.16820711369543601</v>
      </c>
      <c r="H174">
        <v>0.168626817020814</v>
      </c>
      <c r="I174">
        <v>0.79842453995276097</v>
      </c>
      <c r="J174">
        <v>-1.88126581144093</v>
      </c>
    </row>
    <row r="175" spans="1:10" x14ac:dyDescent="0.2">
      <c r="A175" t="s">
        <v>317</v>
      </c>
      <c r="B175">
        <v>18</v>
      </c>
      <c r="C175">
        <v>53660117</v>
      </c>
      <c r="D175">
        <v>0.384142640102212</v>
      </c>
      <c r="E175">
        <v>7.5065274151436004E-2</v>
      </c>
      <c r="F175">
        <v>1532</v>
      </c>
      <c r="G175">
        <v>0.16820711369543601</v>
      </c>
      <c r="H175">
        <v>0.168620468041251</v>
      </c>
      <c r="I175">
        <v>0.80015431470560405</v>
      </c>
      <c r="J175">
        <v>3.8651476573850201</v>
      </c>
    </row>
    <row r="176" spans="1:10" x14ac:dyDescent="0.2">
      <c r="A176" t="s">
        <v>164</v>
      </c>
      <c r="B176">
        <v>1</v>
      </c>
      <c r="C176">
        <v>52923702</v>
      </c>
      <c r="D176">
        <v>0.38574932527129702</v>
      </c>
      <c r="E176">
        <v>0.14360313315926901</v>
      </c>
      <c r="F176">
        <v>1532</v>
      </c>
      <c r="G176">
        <v>0.16820711369543601</v>
      </c>
      <c r="H176">
        <v>0.16861768213188999</v>
      </c>
      <c r="I176">
        <v>0.80015431470560405</v>
      </c>
      <c r="J176">
        <v>-2.5227327050940902</v>
      </c>
    </row>
    <row r="177" spans="1:10" x14ac:dyDescent="0.2">
      <c r="A177" t="s">
        <v>283</v>
      </c>
      <c r="B177">
        <v>3</v>
      </c>
      <c r="C177">
        <v>60401405</v>
      </c>
      <c r="D177">
        <v>0.39056187758170702</v>
      </c>
      <c r="E177">
        <v>0.115861618798956</v>
      </c>
      <c r="F177">
        <v>1532</v>
      </c>
      <c r="G177">
        <v>0.16820711369543601</v>
      </c>
      <c r="H177">
        <v>0.16860943544492299</v>
      </c>
      <c r="I177">
        <v>0.80553387251227104</v>
      </c>
      <c r="J177">
        <v>3.1911041812854801</v>
      </c>
    </row>
    <row r="178" spans="1:10" x14ac:dyDescent="0.2">
      <c r="A178" t="s">
        <v>360</v>
      </c>
      <c r="B178">
        <v>19</v>
      </c>
      <c r="C178">
        <v>3391469</v>
      </c>
      <c r="D178">
        <v>0.39331999888390301</v>
      </c>
      <c r="E178">
        <v>0.19321148825065301</v>
      </c>
      <c r="F178">
        <v>1532</v>
      </c>
      <c r="G178">
        <v>0.16820711369543601</v>
      </c>
      <c r="H178">
        <v>0.168604774454369</v>
      </c>
      <c r="I178">
        <v>0.80663931974495295</v>
      </c>
      <c r="J178">
        <v>-2.6556707701906799</v>
      </c>
    </row>
    <row r="179" spans="1:10" x14ac:dyDescent="0.2">
      <c r="A179" t="s">
        <v>116</v>
      </c>
      <c r="B179">
        <v>1</v>
      </c>
      <c r="C179">
        <v>19111591</v>
      </c>
      <c r="D179">
        <v>0.40256336119296898</v>
      </c>
      <c r="E179">
        <v>0.23792428198433399</v>
      </c>
      <c r="F179">
        <v>1532</v>
      </c>
      <c r="G179">
        <v>0.16820711369543601</v>
      </c>
      <c r="H179">
        <v>0.16858949138444099</v>
      </c>
      <c r="I179">
        <v>0.81906454222958103</v>
      </c>
      <c r="J179">
        <v>2.5203377088644201</v>
      </c>
    </row>
    <row r="180" spans="1:10" x14ac:dyDescent="0.2">
      <c r="A180" t="s">
        <v>243</v>
      </c>
      <c r="B180">
        <v>5</v>
      </c>
      <c r="C180">
        <v>10499333</v>
      </c>
      <c r="D180">
        <v>0.40389133074130901</v>
      </c>
      <c r="E180">
        <v>0.28818537859007798</v>
      </c>
      <c r="F180">
        <v>1532</v>
      </c>
      <c r="G180">
        <v>0.16820711369543601</v>
      </c>
      <c r="H180">
        <v>0.16858733750413099</v>
      </c>
      <c r="I180">
        <v>0.81906454222958103</v>
      </c>
      <c r="J180">
        <v>2.49366396028358</v>
      </c>
    </row>
    <row r="181" spans="1:10" x14ac:dyDescent="0.2">
      <c r="A181" t="s">
        <v>303</v>
      </c>
      <c r="B181">
        <v>26</v>
      </c>
      <c r="C181">
        <v>22318448</v>
      </c>
      <c r="D181">
        <v>0.40777620506066597</v>
      </c>
      <c r="E181">
        <v>9.8563968668407304E-2</v>
      </c>
      <c r="F181">
        <v>1532</v>
      </c>
      <c r="G181">
        <v>0.16820711369543601</v>
      </c>
      <c r="H181">
        <v>0.168581095421414</v>
      </c>
      <c r="I181">
        <v>0.82234868020567597</v>
      </c>
      <c r="J181">
        <v>3.2993249234600599</v>
      </c>
    </row>
    <row r="182" spans="1:10" x14ac:dyDescent="0.2">
      <c r="A182" t="s">
        <v>76</v>
      </c>
      <c r="B182">
        <v>10</v>
      </c>
      <c r="C182">
        <v>4800495</v>
      </c>
      <c r="D182">
        <v>0.41391945018696502</v>
      </c>
      <c r="E182">
        <v>0.44125326370757201</v>
      </c>
      <c r="F182">
        <v>1532</v>
      </c>
      <c r="G182">
        <v>0.16820711369543601</v>
      </c>
      <c r="H182">
        <v>0.16857140080058999</v>
      </c>
      <c r="I182">
        <v>0.83012574816501805</v>
      </c>
      <c r="J182">
        <v>-1.74542784263485</v>
      </c>
    </row>
    <row r="183" spans="1:10" x14ac:dyDescent="0.2">
      <c r="A183" t="s">
        <v>148</v>
      </c>
      <c r="B183">
        <v>17</v>
      </c>
      <c r="C183">
        <v>17470364</v>
      </c>
      <c r="D183">
        <v>0.417953050144941</v>
      </c>
      <c r="E183">
        <v>0.29536553524804199</v>
      </c>
      <c r="F183">
        <v>1532</v>
      </c>
      <c r="G183">
        <v>0.16820711369543601</v>
      </c>
      <c r="H183">
        <v>0.16856515024928401</v>
      </c>
      <c r="I183">
        <v>0.83091080481909596</v>
      </c>
      <c r="J183">
        <v>-2.36987187401746</v>
      </c>
    </row>
    <row r="184" spans="1:10" x14ac:dyDescent="0.2">
      <c r="A184" t="s">
        <v>241</v>
      </c>
      <c r="B184">
        <v>22</v>
      </c>
      <c r="C184">
        <v>14697073</v>
      </c>
      <c r="D184">
        <v>0.41888891813194101</v>
      </c>
      <c r="E184">
        <v>0.2072454308094</v>
      </c>
      <c r="F184">
        <v>1532</v>
      </c>
      <c r="G184">
        <v>0.16820711369543601</v>
      </c>
      <c r="H184">
        <v>0.168563712802003</v>
      </c>
      <c r="I184">
        <v>0.83091080481909596</v>
      </c>
      <c r="J184">
        <v>2.5056848029646499</v>
      </c>
    </row>
    <row r="185" spans="1:10" x14ac:dyDescent="0.2">
      <c r="A185" t="s">
        <v>111</v>
      </c>
      <c r="B185">
        <v>17</v>
      </c>
      <c r="C185">
        <v>40479421</v>
      </c>
      <c r="D185">
        <v>0.423691477564545</v>
      </c>
      <c r="E185">
        <v>0.24053524804177601</v>
      </c>
      <c r="F185">
        <v>1532</v>
      </c>
      <c r="G185">
        <v>0.16820711369543601</v>
      </c>
      <c r="H185">
        <v>0.168556411010305</v>
      </c>
      <c r="I185">
        <v>0.83458052671405802</v>
      </c>
      <c r="J185">
        <v>1.97339031908803</v>
      </c>
    </row>
    <row r="186" spans="1:10" x14ac:dyDescent="0.2">
      <c r="A186" t="s">
        <v>135</v>
      </c>
      <c r="B186">
        <v>7</v>
      </c>
      <c r="C186">
        <v>17599731</v>
      </c>
      <c r="D186">
        <v>0.42724041174004601</v>
      </c>
      <c r="E186">
        <v>0.106723237597911</v>
      </c>
      <c r="F186">
        <v>1532</v>
      </c>
      <c r="G186">
        <v>0.16820711369543601</v>
      </c>
      <c r="H186">
        <v>0.168551094463226</v>
      </c>
      <c r="I186">
        <v>0.83458052671405802</v>
      </c>
      <c r="J186">
        <v>-3.0397994058739601</v>
      </c>
    </row>
    <row r="187" spans="1:10" x14ac:dyDescent="0.2">
      <c r="A187" t="s">
        <v>289</v>
      </c>
      <c r="B187">
        <v>9</v>
      </c>
      <c r="C187">
        <v>23659737</v>
      </c>
      <c r="D187">
        <v>0.42931016229617103</v>
      </c>
      <c r="E187">
        <v>3.9164490861618396E-3</v>
      </c>
      <c r="F187">
        <v>1532</v>
      </c>
      <c r="G187">
        <v>0.16820711369543601</v>
      </c>
      <c r="H187">
        <v>0.16854802444933201</v>
      </c>
      <c r="I187">
        <v>0.83458052671405802</v>
      </c>
      <c r="J187">
        <v>-13.538214417552799</v>
      </c>
    </row>
    <row r="188" spans="1:10" x14ac:dyDescent="0.2">
      <c r="A188" t="s">
        <v>128</v>
      </c>
      <c r="B188">
        <v>24</v>
      </c>
      <c r="C188">
        <v>47052310</v>
      </c>
      <c r="D188">
        <v>0.42993542285269598</v>
      </c>
      <c r="E188">
        <v>0.37663185378590103</v>
      </c>
      <c r="F188">
        <v>1532</v>
      </c>
      <c r="G188">
        <v>0.16820711369543601</v>
      </c>
      <c r="H188">
        <v>0.16854710140996401</v>
      </c>
      <c r="I188">
        <v>0.83458052671405802</v>
      </c>
      <c r="J188">
        <v>-2.2968639532295998</v>
      </c>
    </row>
    <row r="189" spans="1:10" x14ac:dyDescent="0.2">
      <c r="A189" t="s">
        <v>65</v>
      </c>
      <c r="B189">
        <v>18</v>
      </c>
      <c r="C189">
        <v>45345547</v>
      </c>
      <c r="D189">
        <v>0.432401958317988</v>
      </c>
      <c r="E189">
        <v>0.13087467362924299</v>
      </c>
      <c r="F189">
        <v>1532</v>
      </c>
      <c r="G189">
        <v>0.16820711369543601</v>
      </c>
      <c r="H189">
        <v>0.16854347993705601</v>
      </c>
      <c r="I189">
        <v>0.83490378122037001</v>
      </c>
      <c r="J189">
        <v>2.5828756827008901</v>
      </c>
    </row>
    <row r="190" spans="1:10" x14ac:dyDescent="0.2">
      <c r="A190" t="s">
        <v>53</v>
      </c>
      <c r="B190">
        <v>23</v>
      </c>
      <c r="C190">
        <v>34973485</v>
      </c>
      <c r="D190">
        <v>0.44006961462009497</v>
      </c>
      <c r="E190">
        <v>2.64360313315927E-2</v>
      </c>
      <c r="F190">
        <v>1532</v>
      </c>
      <c r="G190">
        <v>0.16820711369543601</v>
      </c>
      <c r="H190">
        <v>0.16853242003909299</v>
      </c>
      <c r="I190">
        <v>0.845189174585667</v>
      </c>
      <c r="J190">
        <v>-5.2260173482900401</v>
      </c>
    </row>
    <row r="191" spans="1:10" x14ac:dyDescent="0.2">
      <c r="A191" t="s">
        <v>50</v>
      </c>
      <c r="B191">
        <v>23</v>
      </c>
      <c r="C191">
        <v>56162785</v>
      </c>
      <c r="D191">
        <v>0.44409478085512799</v>
      </c>
      <c r="E191">
        <v>2.57832898172323E-2</v>
      </c>
      <c r="F191">
        <v>1532</v>
      </c>
      <c r="G191">
        <v>0.16820711369543601</v>
      </c>
      <c r="H191">
        <v>0.16852673167811</v>
      </c>
      <c r="I191">
        <v>0.845189174585667</v>
      </c>
      <c r="J191">
        <v>-5.2354036665365102</v>
      </c>
    </row>
    <row r="192" spans="1:10" x14ac:dyDescent="0.2">
      <c r="A192" t="s">
        <v>99</v>
      </c>
      <c r="B192">
        <v>7</v>
      </c>
      <c r="C192">
        <v>23191748</v>
      </c>
      <c r="D192">
        <v>0.444713863211742</v>
      </c>
      <c r="E192">
        <v>0.23466057441253299</v>
      </c>
      <c r="F192">
        <v>1532</v>
      </c>
      <c r="G192">
        <v>0.16820711369543601</v>
      </c>
      <c r="H192">
        <v>0.16852586384981799</v>
      </c>
      <c r="I192">
        <v>0.845189174585667</v>
      </c>
      <c r="J192">
        <v>1.83067522636429</v>
      </c>
    </row>
    <row r="193" spans="1:10" x14ac:dyDescent="0.2">
      <c r="A193" t="s">
        <v>56</v>
      </c>
      <c r="B193">
        <v>13</v>
      </c>
      <c r="C193">
        <v>36338472</v>
      </c>
      <c r="D193">
        <v>0.44799133169118799</v>
      </c>
      <c r="E193">
        <v>0.36553524804177601</v>
      </c>
      <c r="F193">
        <v>1532</v>
      </c>
      <c r="G193">
        <v>0.16820711369543601</v>
      </c>
      <c r="H193">
        <v>0.16852130050769801</v>
      </c>
      <c r="I193">
        <v>0.84545125753527905</v>
      </c>
      <c r="J193">
        <v>-1.68340902563364</v>
      </c>
    </row>
    <row r="194" spans="1:10" x14ac:dyDescent="0.2">
      <c r="A194" t="s">
        <v>133</v>
      </c>
      <c r="B194">
        <v>28</v>
      </c>
      <c r="C194">
        <v>32462775</v>
      </c>
      <c r="D194">
        <v>0.45050069013798599</v>
      </c>
      <c r="E194">
        <v>0.371736292428198</v>
      </c>
      <c r="F194">
        <v>1532</v>
      </c>
      <c r="G194">
        <v>0.16820711369543601</v>
      </c>
      <c r="H194">
        <v>0.16851784157781699</v>
      </c>
      <c r="I194">
        <v>0.84545125753527905</v>
      </c>
      <c r="J194">
        <v>-2.1500615338843501</v>
      </c>
    </row>
    <row r="195" spans="1:10" x14ac:dyDescent="0.2">
      <c r="A195" t="s">
        <v>48</v>
      </c>
      <c r="B195">
        <v>23</v>
      </c>
      <c r="C195">
        <v>47337540</v>
      </c>
      <c r="D195">
        <v>0.45183896408221502</v>
      </c>
      <c r="E195">
        <v>2.6109660574412601E-2</v>
      </c>
      <c r="F195">
        <v>1532</v>
      </c>
      <c r="G195">
        <v>0.16820711369543601</v>
      </c>
      <c r="H195">
        <v>0.16851600915454801</v>
      </c>
      <c r="I195">
        <v>0.84545125753527905</v>
      </c>
      <c r="J195">
        <v>-5.1205370024044896</v>
      </c>
    </row>
    <row r="196" spans="1:10" x14ac:dyDescent="0.2">
      <c r="A196" t="s">
        <v>67</v>
      </c>
      <c r="B196">
        <v>7</v>
      </c>
      <c r="C196">
        <v>51490760</v>
      </c>
      <c r="D196">
        <v>0.46164182141045201</v>
      </c>
      <c r="E196">
        <v>0.36553524804177601</v>
      </c>
      <c r="F196">
        <v>1532</v>
      </c>
      <c r="G196">
        <v>0.16820711369543601</v>
      </c>
      <c r="H196">
        <v>0.168502842107562</v>
      </c>
      <c r="I196">
        <v>0.85450694083745404</v>
      </c>
      <c r="J196">
        <v>1.5637500380484</v>
      </c>
    </row>
    <row r="197" spans="1:10" x14ac:dyDescent="0.2">
      <c r="A197" t="s">
        <v>186</v>
      </c>
      <c r="B197">
        <v>21</v>
      </c>
      <c r="C197">
        <v>57523676</v>
      </c>
      <c r="D197">
        <v>0.46368187920564802</v>
      </c>
      <c r="E197">
        <v>0.10313315926893001</v>
      </c>
      <c r="F197">
        <v>1532</v>
      </c>
      <c r="G197">
        <v>0.16820711369543601</v>
      </c>
      <c r="H197">
        <v>0.16850015744882599</v>
      </c>
      <c r="I197">
        <v>0.85450694083745404</v>
      </c>
      <c r="J197">
        <v>2.87664155084531</v>
      </c>
    </row>
    <row r="198" spans="1:10" x14ac:dyDescent="0.2">
      <c r="A198" t="s">
        <v>302</v>
      </c>
      <c r="B198">
        <v>4</v>
      </c>
      <c r="C198">
        <v>62784779</v>
      </c>
      <c r="D198">
        <v>0.46374068139112501</v>
      </c>
      <c r="E198">
        <v>0.32441253263707598</v>
      </c>
      <c r="F198">
        <v>1532</v>
      </c>
      <c r="G198">
        <v>0.16820711369543601</v>
      </c>
      <c r="H198">
        <v>0.168500080345904</v>
      </c>
      <c r="I198">
        <v>0.85450694083745404</v>
      </c>
      <c r="J198">
        <v>-1.6702014574333399</v>
      </c>
    </row>
    <row r="199" spans="1:10" x14ac:dyDescent="0.2">
      <c r="A199" t="s">
        <v>60</v>
      </c>
      <c r="B199">
        <v>23</v>
      </c>
      <c r="C199">
        <v>31675278</v>
      </c>
      <c r="D199">
        <v>0.470007412788159</v>
      </c>
      <c r="E199">
        <v>2.96997389033943E-2</v>
      </c>
      <c r="F199">
        <v>1532</v>
      </c>
      <c r="G199">
        <v>0.16820711369543601</v>
      </c>
      <c r="H199">
        <v>0.168491951910336</v>
      </c>
      <c r="I199">
        <v>0.86168025677829096</v>
      </c>
      <c r="J199">
        <v>-4.5248277340160703</v>
      </c>
    </row>
    <row r="200" spans="1:10" x14ac:dyDescent="0.2">
      <c r="A200" t="s">
        <v>334</v>
      </c>
      <c r="B200">
        <v>8</v>
      </c>
      <c r="C200">
        <v>27944494</v>
      </c>
      <c r="D200">
        <v>0.48011621286202999</v>
      </c>
      <c r="E200">
        <v>0.238577023498694</v>
      </c>
      <c r="F200">
        <v>1532</v>
      </c>
      <c r="G200">
        <v>0.16820711369543601</v>
      </c>
      <c r="H200">
        <v>0.16847920245199499</v>
      </c>
      <c r="I200">
        <v>0.87578987572320099</v>
      </c>
      <c r="J200">
        <v>2.1814498429796498</v>
      </c>
    </row>
    <row r="201" spans="1:10" x14ac:dyDescent="0.2">
      <c r="A201" t="s">
        <v>121</v>
      </c>
      <c r="B201">
        <v>3</v>
      </c>
      <c r="C201">
        <v>40486618</v>
      </c>
      <c r="D201">
        <v>0.48930741280110701</v>
      </c>
      <c r="E201">
        <v>0.342036553524804</v>
      </c>
      <c r="F201">
        <v>1532</v>
      </c>
      <c r="G201">
        <v>0.16820711369543601</v>
      </c>
      <c r="H201">
        <v>0.16846798620066999</v>
      </c>
      <c r="I201">
        <v>0.88274412062138896</v>
      </c>
      <c r="J201">
        <v>2.0161798120190002</v>
      </c>
    </row>
    <row r="202" spans="1:10" x14ac:dyDescent="0.2">
      <c r="A202" t="s">
        <v>125</v>
      </c>
      <c r="B202">
        <v>1</v>
      </c>
      <c r="C202">
        <v>6112929</v>
      </c>
      <c r="D202">
        <v>0.49044463389880699</v>
      </c>
      <c r="E202">
        <v>9.1710182767623993E-2</v>
      </c>
      <c r="F202">
        <v>1532</v>
      </c>
      <c r="G202">
        <v>0.16820711369543601</v>
      </c>
      <c r="H202">
        <v>0.16846662267960899</v>
      </c>
      <c r="I202">
        <v>0.88274412062138896</v>
      </c>
      <c r="J202">
        <v>2.77370878857664</v>
      </c>
    </row>
    <row r="203" spans="1:10" x14ac:dyDescent="0.2">
      <c r="A203" t="s">
        <v>101</v>
      </c>
      <c r="B203">
        <v>12</v>
      </c>
      <c r="C203">
        <v>48861950</v>
      </c>
      <c r="D203">
        <v>0.49517006752859499</v>
      </c>
      <c r="E203">
        <v>0.404373368146214</v>
      </c>
      <c r="F203">
        <v>1532</v>
      </c>
      <c r="G203">
        <v>0.16820711369543601</v>
      </c>
      <c r="H203">
        <v>0.168461013076213</v>
      </c>
      <c r="I203">
        <v>0.88274412062138896</v>
      </c>
      <c r="J203">
        <v>1.95288180804903</v>
      </c>
    </row>
    <row r="204" spans="1:10" x14ac:dyDescent="0.2">
      <c r="A204" t="s">
        <v>55</v>
      </c>
      <c r="B204">
        <v>15</v>
      </c>
      <c r="C204">
        <v>40502475</v>
      </c>
      <c r="D204">
        <v>0.49599875871170901</v>
      </c>
      <c r="E204">
        <v>6.8537859007833397E-3</v>
      </c>
      <c r="F204">
        <v>1532</v>
      </c>
      <c r="G204">
        <v>0.16820711369543601</v>
      </c>
      <c r="H204">
        <v>0.16846003858464001</v>
      </c>
      <c r="I204">
        <v>0.88274412062138896</v>
      </c>
      <c r="J204">
        <v>-7.9287168147529901</v>
      </c>
    </row>
    <row r="205" spans="1:10" x14ac:dyDescent="0.2">
      <c r="A205" t="s">
        <v>142</v>
      </c>
      <c r="B205">
        <v>4</v>
      </c>
      <c r="C205">
        <v>16334074</v>
      </c>
      <c r="D205">
        <v>0.49608760497731003</v>
      </c>
      <c r="E205">
        <v>0.19843342036553499</v>
      </c>
      <c r="F205">
        <v>1532</v>
      </c>
      <c r="G205">
        <v>0.16820711369543601</v>
      </c>
      <c r="H205">
        <v>0.16845993426953701</v>
      </c>
      <c r="I205">
        <v>0.88274412062138896</v>
      </c>
      <c r="J205">
        <v>-2.1498953794059599</v>
      </c>
    </row>
    <row r="206" spans="1:10" x14ac:dyDescent="0.2">
      <c r="A206" t="s">
        <v>294</v>
      </c>
      <c r="B206">
        <v>22</v>
      </c>
      <c r="C206">
        <v>24130559</v>
      </c>
      <c r="D206">
        <v>0.50270419180288495</v>
      </c>
      <c r="E206">
        <v>1.99086161879896E-2</v>
      </c>
      <c r="F206">
        <v>1532</v>
      </c>
      <c r="G206">
        <v>0.16820711369543601</v>
      </c>
      <c r="H206">
        <v>0.16845225348571699</v>
      </c>
      <c r="I206">
        <v>0.88778303507733503</v>
      </c>
      <c r="J206">
        <v>5.15154505262944</v>
      </c>
    </row>
    <row r="207" spans="1:10" x14ac:dyDescent="0.2">
      <c r="A207" t="s">
        <v>88</v>
      </c>
      <c r="B207">
        <v>27</v>
      </c>
      <c r="C207">
        <v>15673414</v>
      </c>
      <c r="D207">
        <v>0.50381075819815702</v>
      </c>
      <c r="E207">
        <v>0.10476501305483001</v>
      </c>
      <c r="F207">
        <v>1532</v>
      </c>
      <c r="G207">
        <v>0.16820711369543601</v>
      </c>
      <c r="H207">
        <v>0.16845098569775899</v>
      </c>
      <c r="I207">
        <v>0.88778303507733503</v>
      </c>
      <c r="J207">
        <v>-2.5870921798741602</v>
      </c>
    </row>
    <row r="208" spans="1:10" x14ac:dyDescent="0.2">
      <c r="A208" t="s">
        <v>100</v>
      </c>
      <c r="B208">
        <v>14</v>
      </c>
      <c r="C208">
        <v>43793241</v>
      </c>
      <c r="D208">
        <v>0.50992246902350602</v>
      </c>
      <c r="E208">
        <v>0.49738903394255901</v>
      </c>
      <c r="F208">
        <v>1532</v>
      </c>
      <c r="G208">
        <v>0.16820711369543601</v>
      </c>
      <c r="H208">
        <v>0.16844406862985201</v>
      </c>
      <c r="I208">
        <v>0.89118382250835504</v>
      </c>
      <c r="J208">
        <v>1.4107361964184399</v>
      </c>
    </row>
    <row r="209" spans="1:10" x14ac:dyDescent="0.2">
      <c r="A209" t="s">
        <v>218</v>
      </c>
      <c r="B209">
        <v>25</v>
      </c>
      <c r="C209">
        <v>41690956</v>
      </c>
      <c r="D209">
        <v>0.51065078534913999</v>
      </c>
      <c r="E209">
        <v>0.15372062663185401</v>
      </c>
      <c r="F209">
        <v>1532</v>
      </c>
      <c r="G209">
        <v>0.16820711369543601</v>
      </c>
      <c r="H209">
        <v>0.16844325386078901</v>
      </c>
      <c r="I209">
        <v>0.89118382250835504</v>
      </c>
      <c r="J209">
        <v>2.3040135397946</v>
      </c>
    </row>
    <row r="210" spans="1:10" x14ac:dyDescent="0.2">
      <c r="A210" t="s">
        <v>47</v>
      </c>
      <c r="B210">
        <v>18</v>
      </c>
      <c r="C210">
        <v>43876869</v>
      </c>
      <c r="D210">
        <v>0.52452810730579502</v>
      </c>
      <c r="E210">
        <v>8.3877284595300305E-2</v>
      </c>
      <c r="F210">
        <v>1532</v>
      </c>
      <c r="G210">
        <v>0.16820711369543601</v>
      </c>
      <c r="H210">
        <v>0.16842810745169901</v>
      </c>
      <c r="I210">
        <v>0.90770899999101795</v>
      </c>
      <c r="J210">
        <v>-2.5708173472221501</v>
      </c>
    </row>
    <row r="211" spans="1:10" x14ac:dyDescent="0.2">
      <c r="A211" t="s">
        <v>324</v>
      </c>
      <c r="B211">
        <v>4</v>
      </c>
      <c r="C211">
        <v>44843440</v>
      </c>
      <c r="D211">
        <v>0.52641885417877099</v>
      </c>
      <c r="E211">
        <v>0.30874673629242799</v>
      </c>
      <c r="F211">
        <v>1532</v>
      </c>
      <c r="G211">
        <v>0.16820711369543601</v>
      </c>
      <c r="H211">
        <v>0.168426098389302</v>
      </c>
      <c r="I211">
        <v>0.90770899999101795</v>
      </c>
      <c r="J211">
        <v>1.9020301547227501</v>
      </c>
    </row>
    <row r="212" spans="1:10" x14ac:dyDescent="0.2">
      <c r="A212" t="s">
        <v>54</v>
      </c>
      <c r="B212">
        <v>16</v>
      </c>
      <c r="C212">
        <v>5676664</v>
      </c>
      <c r="D212">
        <v>0.52762148484326399</v>
      </c>
      <c r="E212">
        <v>0.239882506527415</v>
      </c>
      <c r="F212">
        <v>1532</v>
      </c>
      <c r="G212">
        <v>0.16820711369543601</v>
      </c>
      <c r="H212">
        <v>0.168424827186132</v>
      </c>
      <c r="I212">
        <v>0.90770899999101795</v>
      </c>
      <c r="J212">
        <v>1.5970226772938101</v>
      </c>
    </row>
    <row r="213" spans="1:10" x14ac:dyDescent="0.2">
      <c r="A213" t="s">
        <v>196</v>
      </c>
      <c r="B213">
        <v>16</v>
      </c>
      <c r="C213">
        <v>39788784</v>
      </c>
      <c r="D213">
        <v>0.53313216959774801</v>
      </c>
      <c r="E213">
        <v>4.4060052219321202E-2</v>
      </c>
      <c r="F213">
        <v>1532</v>
      </c>
      <c r="G213">
        <v>0.16820711369543601</v>
      </c>
      <c r="H213">
        <v>0.16841906812306401</v>
      </c>
      <c r="I213">
        <v>0.912863101716898</v>
      </c>
      <c r="J213">
        <v>3.38575974013929</v>
      </c>
    </row>
    <row r="214" spans="1:10" x14ac:dyDescent="0.2">
      <c r="A214" t="s">
        <v>144</v>
      </c>
      <c r="B214">
        <v>27</v>
      </c>
      <c r="C214">
        <v>30701374</v>
      </c>
      <c r="D214">
        <v>0.54378709182957397</v>
      </c>
      <c r="E214">
        <v>0.39425587467362899</v>
      </c>
      <c r="F214">
        <v>1532</v>
      </c>
      <c r="G214">
        <v>0.16820711369543601</v>
      </c>
      <c r="H214">
        <v>0.168408233741452</v>
      </c>
      <c r="I214">
        <v>0.91905983381071998</v>
      </c>
      <c r="J214">
        <v>-1.6660870645994199</v>
      </c>
    </row>
    <row r="215" spans="1:10" x14ac:dyDescent="0.2">
      <c r="A215" t="s">
        <v>213</v>
      </c>
      <c r="B215">
        <v>17</v>
      </c>
      <c r="C215">
        <v>69427037</v>
      </c>
      <c r="D215">
        <v>0.54597238120219505</v>
      </c>
      <c r="E215">
        <v>0.42297650130548298</v>
      </c>
      <c r="F215">
        <v>1532</v>
      </c>
      <c r="G215">
        <v>0.16820711369543601</v>
      </c>
      <c r="H215">
        <v>0.16840605968671901</v>
      </c>
      <c r="I215">
        <v>0.91905983381071998</v>
      </c>
      <c r="J215">
        <v>1.76483609252045</v>
      </c>
    </row>
    <row r="216" spans="1:10" x14ac:dyDescent="0.2">
      <c r="A216" t="s">
        <v>347</v>
      </c>
      <c r="B216">
        <v>21</v>
      </c>
      <c r="C216">
        <v>75458069</v>
      </c>
      <c r="D216">
        <v>0.54640092615796598</v>
      </c>
      <c r="E216">
        <v>0.215731070496084</v>
      </c>
      <c r="F216">
        <v>1532</v>
      </c>
      <c r="G216">
        <v>0.16820711369543601</v>
      </c>
      <c r="H216">
        <v>0.168405635235853</v>
      </c>
      <c r="I216">
        <v>0.91905983381071998</v>
      </c>
      <c r="J216">
        <v>-1.92201839964559</v>
      </c>
    </row>
    <row r="217" spans="1:10" x14ac:dyDescent="0.2">
      <c r="A217" t="s">
        <v>229</v>
      </c>
      <c r="B217">
        <v>25</v>
      </c>
      <c r="C217">
        <v>7065986</v>
      </c>
      <c r="D217">
        <v>0.54687857879646096</v>
      </c>
      <c r="E217">
        <v>0.115861618798956</v>
      </c>
      <c r="F217">
        <v>1532</v>
      </c>
      <c r="G217">
        <v>0.16820711369543601</v>
      </c>
      <c r="H217">
        <v>0.16840516287479099</v>
      </c>
      <c r="I217">
        <v>0.91905983381071998</v>
      </c>
      <c r="J217">
        <v>-2.2341153997881502</v>
      </c>
    </row>
    <row r="218" spans="1:10" x14ac:dyDescent="0.2">
      <c r="A218" t="s">
        <v>249</v>
      </c>
      <c r="B218">
        <v>18</v>
      </c>
      <c r="C218">
        <v>48758470</v>
      </c>
      <c r="D218">
        <v>0.55137528837202698</v>
      </c>
      <c r="E218">
        <v>3.91644908616188E-2</v>
      </c>
      <c r="F218">
        <v>1532</v>
      </c>
      <c r="G218">
        <v>0.16820711369543601</v>
      </c>
      <c r="H218">
        <v>0.16840075340715599</v>
      </c>
      <c r="I218">
        <v>0.921598068544906</v>
      </c>
      <c r="J218">
        <v>-3.5430364731773798</v>
      </c>
    </row>
    <row r="219" spans="1:10" x14ac:dyDescent="0.2">
      <c r="A219" t="s">
        <v>94</v>
      </c>
      <c r="B219">
        <v>8</v>
      </c>
      <c r="C219">
        <v>23730945</v>
      </c>
      <c r="D219">
        <v>0.55346660865782304</v>
      </c>
      <c r="E219">
        <v>5.6462140992167099E-2</v>
      </c>
      <c r="F219">
        <v>1532</v>
      </c>
      <c r="G219">
        <v>0.16820711369543601</v>
      </c>
      <c r="H219">
        <v>0.16839872554509699</v>
      </c>
      <c r="I219">
        <v>0.921598068544906</v>
      </c>
      <c r="J219">
        <v>2.87501954454638</v>
      </c>
    </row>
    <row r="220" spans="1:10" x14ac:dyDescent="0.2">
      <c r="A220" t="s">
        <v>348</v>
      </c>
      <c r="B220">
        <v>20</v>
      </c>
      <c r="C220">
        <v>22531125</v>
      </c>
      <c r="D220">
        <v>0.56266814584843305</v>
      </c>
      <c r="E220">
        <v>0.19321148825065301</v>
      </c>
      <c r="F220">
        <v>1532</v>
      </c>
      <c r="G220">
        <v>0.16820711369543601</v>
      </c>
      <c r="H220">
        <v>0.16838997303324299</v>
      </c>
      <c r="I220">
        <v>0.92704338107832296</v>
      </c>
      <c r="J220">
        <v>-1.79288870141045</v>
      </c>
    </row>
    <row r="221" spans="1:10" x14ac:dyDescent="0.2">
      <c r="A221" t="s">
        <v>338</v>
      </c>
      <c r="B221">
        <v>25</v>
      </c>
      <c r="C221">
        <v>23756920</v>
      </c>
      <c r="D221">
        <v>0.56346520726795901</v>
      </c>
      <c r="E221">
        <v>0.41677545691905998</v>
      </c>
      <c r="F221">
        <v>1532</v>
      </c>
      <c r="G221">
        <v>0.16820711369543601</v>
      </c>
      <c r="H221">
        <v>0.16838922773275899</v>
      </c>
      <c r="I221">
        <v>0.92704338107832296</v>
      </c>
      <c r="J221">
        <v>1.2258613440905</v>
      </c>
    </row>
    <row r="222" spans="1:10" x14ac:dyDescent="0.2">
      <c r="A222" t="s">
        <v>27</v>
      </c>
      <c r="B222">
        <v>5</v>
      </c>
      <c r="C222">
        <v>18131799</v>
      </c>
      <c r="D222">
        <v>0.56627907674966904</v>
      </c>
      <c r="E222">
        <v>0.159268929503916</v>
      </c>
      <c r="F222">
        <v>1532</v>
      </c>
      <c r="G222">
        <v>0.16820711369543601</v>
      </c>
      <c r="H222">
        <v>0.168386612787462</v>
      </c>
      <c r="I222">
        <v>0.92704338107832296</v>
      </c>
      <c r="J222">
        <v>1.7003936670698701</v>
      </c>
    </row>
    <row r="223" spans="1:10" x14ac:dyDescent="0.2">
      <c r="A223" t="s">
        <v>364</v>
      </c>
      <c r="B223">
        <v>11</v>
      </c>
      <c r="C223">
        <v>28174967</v>
      </c>
      <c r="D223">
        <v>0.567204114762628</v>
      </c>
      <c r="E223">
        <v>0.192232375979112</v>
      </c>
      <c r="F223">
        <v>1532</v>
      </c>
      <c r="G223">
        <v>0.16820711369543601</v>
      </c>
      <c r="H223">
        <v>0.168385758631208</v>
      </c>
      <c r="I223">
        <v>0.92704338107832296</v>
      </c>
      <c r="J223">
        <v>-1.83917301816155</v>
      </c>
    </row>
    <row r="224" spans="1:10" x14ac:dyDescent="0.2">
      <c r="A224" t="s">
        <v>168</v>
      </c>
      <c r="B224">
        <v>3</v>
      </c>
      <c r="C224">
        <v>38704654</v>
      </c>
      <c r="D224">
        <v>0.57006964831931495</v>
      </c>
      <c r="E224">
        <v>5.87467362924282E-2</v>
      </c>
      <c r="F224">
        <v>1532</v>
      </c>
      <c r="G224">
        <v>0.16820711369543601</v>
      </c>
      <c r="H224">
        <v>0.168383129791218</v>
      </c>
      <c r="I224">
        <v>0.92704338107832296</v>
      </c>
      <c r="J224">
        <v>-2.7455922745298298</v>
      </c>
    </row>
    <row r="225" spans="1:10" x14ac:dyDescent="0.2">
      <c r="A225" t="s">
        <v>263</v>
      </c>
      <c r="B225">
        <v>26</v>
      </c>
      <c r="C225">
        <v>52384497</v>
      </c>
      <c r="D225">
        <v>0.57205982744227102</v>
      </c>
      <c r="E225">
        <v>0.13903394255874699</v>
      </c>
      <c r="F225">
        <v>1532</v>
      </c>
      <c r="G225">
        <v>0.16820711369543601</v>
      </c>
      <c r="H225">
        <v>0.16838131914611401</v>
      </c>
      <c r="I225">
        <v>0.92704338107832296</v>
      </c>
      <c r="J225">
        <v>-1.60784252473377</v>
      </c>
    </row>
    <row r="226" spans="1:10" x14ac:dyDescent="0.2">
      <c r="A226" t="s">
        <v>158</v>
      </c>
      <c r="B226">
        <v>2</v>
      </c>
      <c r="C226">
        <v>29118777</v>
      </c>
      <c r="D226">
        <v>0.58714011364154794</v>
      </c>
      <c r="E226">
        <v>0.34497389033942599</v>
      </c>
      <c r="F226">
        <v>1532</v>
      </c>
      <c r="G226">
        <v>0.16820711369543601</v>
      </c>
      <c r="H226">
        <v>0.168367994995792</v>
      </c>
      <c r="I226">
        <v>0.94725271667502997</v>
      </c>
      <c r="J226">
        <v>-1.55155831335469</v>
      </c>
    </row>
    <row r="227" spans="1:10" x14ac:dyDescent="0.2">
      <c r="A227" t="s">
        <v>156</v>
      </c>
      <c r="B227">
        <v>6</v>
      </c>
      <c r="C227">
        <v>70252314</v>
      </c>
      <c r="D227">
        <v>0.59191975864222002</v>
      </c>
      <c r="E227">
        <v>0.28492167101827698</v>
      </c>
      <c r="F227">
        <v>1532</v>
      </c>
      <c r="G227">
        <v>0.16820711369543601</v>
      </c>
      <c r="H227">
        <v>0.16836391487730001</v>
      </c>
      <c r="I227">
        <v>0.95073837339436296</v>
      </c>
      <c r="J227">
        <v>-1.27854794691314</v>
      </c>
    </row>
    <row r="228" spans="1:10" x14ac:dyDescent="0.2">
      <c r="A228" t="s">
        <v>307</v>
      </c>
      <c r="B228">
        <v>15</v>
      </c>
      <c r="C228">
        <v>19922139</v>
      </c>
      <c r="D228">
        <v>0.59549731701682795</v>
      </c>
      <c r="E228">
        <v>0.434073107049608</v>
      </c>
      <c r="F228">
        <v>1532</v>
      </c>
      <c r="G228">
        <v>0.16820711369543601</v>
      </c>
      <c r="H228">
        <v>0.16836090495401701</v>
      </c>
      <c r="I228">
        <v>0.95078223308393195</v>
      </c>
      <c r="J228">
        <v>1.53762736409385</v>
      </c>
    </row>
    <row r="229" spans="1:10" x14ac:dyDescent="0.2">
      <c r="A229" t="s">
        <v>163</v>
      </c>
      <c r="B229">
        <v>3</v>
      </c>
      <c r="C229">
        <v>61496264</v>
      </c>
      <c r="D229">
        <v>0.59718553482957704</v>
      </c>
      <c r="E229">
        <v>5.9725848563968703E-2</v>
      </c>
      <c r="F229">
        <v>1532</v>
      </c>
      <c r="G229">
        <v>0.16820711369543601</v>
      </c>
      <c r="H229">
        <v>0.168359497572657</v>
      </c>
      <c r="I229">
        <v>0.95078223308393195</v>
      </c>
      <c r="J229">
        <v>2.5580024742321301</v>
      </c>
    </row>
    <row r="230" spans="1:10" x14ac:dyDescent="0.2">
      <c r="A230" t="s">
        <v>368</v>
      </c>
      <c r="B230">
        <v>17</v>
      </c>
      <c r="C230">
        <v>42764123</v>
      </c>
      <c r="D230">
        <v>0.60248350213755697</v>
      </c>
      <c r="E230">
        <v>0.33779373368146198</v>
      </c>
      <c r="F230">
        <v>1532</v>
      </c>
      <c r="G230">
        <v>0.16820711369543601</v>
      </c>
      <c r="H230">
        <v>0.16835513443148001</v>
      </c>
      <c r="I230">
        <v>0.95383762193963395</v>
      </c>
      <c r="J230">
        <v>-1.5096283159908801</v>
      </c>
    </row>
    <row r="231" spans="1:10" x14ac:dyDescent="0.2">
      <c r="A231" t="s">
        <v>194</v>
      </c>
      <c r="B231">
        <v>1</v>
      </c>
      <c r="C231">
        <v>12518551</v>
      </c>
      <c r="D231">
        <v>0.60685165976171396</v>
      </c>
      <c r="E231">
        <v>0.119778067885117</v>
      </c>
      <c r="F231">
        <v>1532</v>
      </c>
      <c r="G231">
        <v>0.16820711369543601</v>
      </c>
      <c r="H231">
        <v>0.16835159745449399</v>
      </c>
      <c r="I231">
        <v>0.95383762193963395</v>
      </c>
      <c r="J231">
        <v>-1.9105093614302899</v>
      </c>
    </row>
    <row r="232" spans="1:10" x14ac:dyDescent="0.2">
      <c r="A232" t="s">
        <v>357</v>
      </c>
      <c r="B232">
        <v>17</v>
      </c>
      <c r="C232">
        <v>23949230</v>
      </c>
      <c r="D232">
        <v>0.60817738068280502</v>
      </c>
      <c r="E232">
        <v>0.14686684073107001</v>
      </c>
      <c r="F232">
        <v>1532</v>
      </c>
      <c r="G232">
        <v>0.16820711369543601</v>
      </c>
      <c r="H232">
        <v>0.168350534690584</v>
      </c>
      <c r="I232">
        <v>0.95383762193963395</v>
      </c>
      <c r="J232">
        <v>1.7624774539774499</v>
      </c>
    </row>
    <row r="233" spans="1:10" x14ac:dyDescent="0.2">
      <c r="A233" t="s">
        <v>124</v>
      </c>
      <c r="B233">
        <v>17</v>
      </c>
      <c r="C233">
        <v>61039208</v>
      </c>
      <c r="D233">
        <v>0.60961522944902202</v>
      </c>
      <c r="E233">
        <v>3.2310704960835497E-2</v>
      </c>
      <c r="F233">
        <v>1532</v>
      </c>
      <c r="G233">
        <v>0.16820711369543601</v>
      </c>
      <c r="H233">
        <v>0.16834938763496399</v>
      </c>
      <c r="I233">
        <v>0.95383762193963395</v>
      </c>
      <c r="J233">
        <v>-3.0056100421952601</v>
      </c>
    </row>
    <row r="234" spans="1:10" x14ac:dyDescent="0.2">
      <c r="A234" t="s">
        <v>52</v>
      </c>
      <c r="B234">
        <v>4</v>
      </c>
      <c r="C234">
        <v>33074866</v>
      </c>
      <c r="D234">
        <v>0.61807966814424997</v>
      </c>
      <c r="E234">
        <v>1.5665796344647501E-2</v>
      </c>
      <c r="F234">
        <v>1532</v>
      </c>
      <c r="G234">
        <v>0.16820711369543601</v>
      </c>
      <c r="H234">
        <v>0.16834275194384499</v>
      </c>
      <c r="I234">
        <v>0.95501670108363901</v>
      </c>
      <c r="J234">
        <v>4.2322921912582396</v>
      </c>
    </row>
    <row r="235" spans="1:10" x14ac:dyDescent="0.2">
      <c r="A235" t="s">
        <v>35</v>
      </c>
      <c r="B235">
        <v>23</v>
      </c>
      <c r="C235">
        <v>61772669</v>
      </c>
      <c r="D235">
        <v>0.62576673087228096</v>
      </c>
      <c r="E235">
        <v>0.24445169712793699</v>
      </c>
      <c r="F235">
        <v>1532</v>
      </c>
      <c r="G235">
        <v>0.16820711369543601</v>
      </c>
      <c r="H235">
        <v>0.16833689622787401</v>
      </c>
      <c r="I235">
        <v>0.95501670108363901</v>
      </c>
      <c r="J235">
        <v>1.1522465780032001</v>
      </c>
    </row>
    <row r="236" spans="1:10" x14ac:dyDescent="0.2">
      <c r="A236" t="s">
        <v>96</v>
      </c>
      <c r="B236">
        <v>7</v>
      </c>
      <c r="C236">
        <v>7594847</v>
      </c>
      <c r="D236">
        <v>0.62760982947363397</v>
      </c>
      <c r="E236">
        <v>0.27774151436031302</v>
      </c>
      <c r="F236">
        <v>1532</v>
      </c>
      <c r="G236">
        <v>0.16820711369543601</v>
      </c>
      <c r="H236">
        <v>0.16833551598864999</v>
      </c>
      <c r="I236">
        <v>0.95501670108363901</v>
      </c>
      <c r="J236">
        <v>-1.42052028935018</v>
      </c>
    </row>
    <row r="237" spans="1:10" x14ac:dyDescent="0.2">
      <c r="A237" t="s">
        <v>136</v>
      </c>
      <c r="B237">
        <v>20</v>
      </c>
      <c r="C237">
        <v>21561303</v>
      </c>
      <c r="D237">
        <v>0.63065300177749095</v>
      </c>
      <c r="E237">
        <v>8.22454308093995E-2</v>
      </c>
      <c r="F237">
        <v>1532</v>
      </c>
      <c r="G237">
        <v>0.16820711369543601</v>
      </c>
      <c r="H237">
        <v>0.16833325695989301</v>
      </c>
      <c r="I237">
        <v>0.95501670108363901</v>
      </c>
      <c r="J237">
        <v>-1.7071597738181501</v>
      </c>
    </row>
    <row r="238" spans="1:10" x14ac:dyDescent="0.2">
      <c r="A238" t="s">
        <v>284</v>
      </c>
      <c r="B238">
        <v>28</v>
      </c>
      <c r="C238">
        <v>30001796</v>
      </c>
      <c r="D238">
        <v>0.63331913932030104</v>
      </c>
      <c r="E238">
        <v>1.92558746736292E-2</v>
      </c>
      <c r="F238">
        <v>1532</v>
      </c>
      <c r="G238">
        <v>0.16820711369543601</v>
      </c>
      <c r="H238">
        <v>0.168331298067836</v>
      </c>
      <c r="I238">
        <v>0.95501670108363901</v>
      </c>
      <c r="J238">
        <v>-3.73822380288038</v>
      </c>
    </row>
    <row r="239" spans="1:10" x14ac:dyDescent="0.2">
      <c r="A239" t="s">
        <v>353</v>
      </c>
      <c r="B239">
        <v>28</v>
      </c>
      <c r="C239">
        <v>22915161</v>
      </c>
      <c r="D239">
        <v>0.63957063627330701</v>
      </c>
      <c r="E239">
        <v>0.16906005221932099</v>
      </c>
      <c r="F239">
        <v>1532</v>
      </c>
      <c r="G239">
        <v>0.16820711369543601</v>
      </c>
      <c r="H239">
        <v>0.16832677836399501</v>
      </c>
      <c r="I239">
        <v>0.95501670108363901</v>
      </c>
      <c r="J239">
        <v>1.3185705375110499</v>
      </c>
    </row>
    <row r="240" spans="1:10" x14ac:dyDescent="0.2">
      <c r="A240" t="s">
        <v>228</v>
      </c>
      <c r="B240">
        <v>21</v>
      </c>
      <c r="C240">
        <v>42920502</v>
      </c>
      <c r="D240">
        <v>0.64269636238330097</v>
      </c>
      <c r="E240">
        <v>0.29308093994778101</v>
      </c>
      <c r="F240">
        <v>1532</v>
      </c>
      <c r="G240">
        <v>0.16820711369543601</v>
      </c>
      <c r="H240">
        <v>0.16832455677944499</v>
      </c>
      <c r="I240">
        <v>0.95501670108363901</v>
      </c>
      <c r="J240">
        <v>1.3920366187233</v>
      </c>
    </row>
    <row r="241" spans="1:10" x14ac:dyDescent="0.2">
      <c r="A241" t="s">
        <v>152</v>
      </c>
      <c r="B241">
        <v>6</v>
      </c>
      <c r="C241">
        <v>61317777</v>
      </c>
      <c r="D241">
        <v>0.643179362461758</v>
      </c>
      <c r="E241">
        <v>0.28002610966057401</v>
      </c>
      <c r="F241">
        <v>1532</v>
      </c>
      <c r="G241">
        <v>0.16820711369543601</v>
      </c>
      <c r="H241">
        <v>0.16832421574793799</v>
      </c>
      <c r="I241">
        <v>0.95501670108363901</v>
      </c>
      <c r="J241">
        <v>1.2186711715898999</v>
      </c>
    </row>
    <row r="242" spans="1:10" x14ac:dyDescent="0.2">
      <c r="A242" t="s">
        <v>153</v>
      </c>
      <c r="B242">
        <v>6</v>
      </c>
      <c r="C242">
        <v>61322413</v>
      </c>
      <c r="D242">
        <v>0.65090096254819196</v>
      </c>
      <c r="E242">
        <v>0.27904699738903399</v>
      </c>
      <c r="F242">
        <v>1532</v>
      </c>
      <c r="G242">
        <v>0.16820711369543601</v>
      </c>
      <c r="H242">
        <v>0.16831884506929901</v>
      </c>
      <c r="I242">
        <v>0.95501670108363901</v>
      </c>
      <c r="J242">
        <v>1.18920893610141</v>
      </c>
    </row>
    <row r="243" spans="1:10" x14ac:dyDescent="0.2">
      <c r="A243" t="s">
        <v>61</v>
      </c>
      <c r="B243">
        <v>23</v>
      </c>
      <c r="C243">
        <v>28579373</v>
      </c>
      <c r="D243">
        <v>0.65176343598959696</v>
      </c>
      <c r="E243">
        <v>3.3616187989556102E-2</v>
      </c>
      <c r="F243">
        <v>1532</v>
      </c>
      <c r="G243">
        <v>0.16820711369543601</v>
      </c>
      <c r="H243">
        <v>0.16831825461977601</v>
      </c>
      <c r="I243">
        <v>0.95501670108363901</v>
      </c>
      <c r="J243">
        <v>-2.7238356081297801</v>
      </c>
    </row>
    <row r="244" spans="1:10" x14ac:dyDescent="0.2">
      <c r="A244" t="s">
        <v>151</v>
      </c>
      <c r="B244">
        <v>5</v>
      </c>
      <c r="C244">
        <v>63738413</v>
      </c>
      <c r="D244">
        <v>0.65392307437127895</v>
      </c>
      <c r="E244">
        <v>9.5953002610966107E-2</v>
      </c>
      <c r="F244">
        <v>1532</v>
      </c>
      <c r="G244">
        <v>0.16820711369543601</v>
      </c>
      <c r="H244">
        <v>0.16831678437970901</v>
      </c>
      <c r="I244">
        <v>0.95501670108363901</v>
      </c>
      <c r="J244">
        <v>-1.7988837598318199</v>
      </c>
    </row>
    <row r="245" spans="1:10" x14ac:dyDescent="0.2">
      <c r="A245" t="s">
        <v>184</v>
      </c>
      <c r="B245">
        <v>17</v>
      </c>
      <c r="C245">
        <v>50822629</v>
      </c>
      <c r="D245">
        <v>0.65779398421458701</v>
      </c>
      <c r="E245">
        <v>0.148172323759791</v>
      </c>
      <c r="F245">
        <v>1532</v>
      </c>
      <c r="G245">
        <v>0.16820711369543601</v>
      </c>
      <c r="H245">
        <v>0.16831417848848501</v>
      </c>
      <c r="I245">
        <v>0.95501670108363901</v>
      </c>
      <c r="J245">
        <v>-1.57210880981916</v>
      </c>
    </row>
    <row r="246" spans="1:10" x14ac:dyDescent="0.2">
      <c r="A246" t="s">
        <v>270</v>
      </c>
      <c r="B246">
        <v>14</v>
      </c>
      <c r="C246">
        <v>11029167</v>
      </c>
      <c r="D246">
        <v>0.65998692456200403</v>
      </c>
      <c r="E246">
        <v>7.3107049608355096E-2</v>
      </c>
      <c r="F246">
        <v>1532</v>
      </c>
      <c r="G246">
        <v>0.16820711369543601</v>
      </c>
      <c r="H246">
        <v>0.16831271881931301</v>
      </c>
      <c r="I246">
        <v>0.95501670108363901</v>
      </c>
      <c r="J246">
        <v>-1.9717360163140301</v>
      </c>
    </row>
    <row r="247" spans="1:10" x14ac:dyDescent="0.2">
      <c r="A247" t="s">
        <v>365</v>
      </c>
      <c r="B247">
        <v>7</v>
      </c>
      <c r="C247">
        <v>9809156</v>
      </c>
      <c r="D247">
        <v>0.66063653771782405</v>
      </c>
      <c r="E247">
        <v>0.1661227154047</v>
      </c>
      <c r="F247">
        <v>1532</v>
      </c>
      <c r="G247">
        <v>0.16820711369543601</v>
      </c>
      <c r="H247">
        <v>0.16831228871822501</v>
      </c>
      <c r="I247">
        <v>0.95501670108363901</v>
      </c>
      <c r="J247">
        <v>1.46721754370492</v>
      </c>
    </row>
    <row r="248" spans="1:10" x14ac:dyDescent="0.2">
      <c r="A248" t="s">
        <v>319</v>
      </c>
      <c r="B248">
        <v>1</v>
      </c>
      <c r="C248">
        <v>40050111</v>
      </c>
      <c r="D248">
        <v>0.66236918682929202</v>
      </c>
      <c r="E248">
        <v>0.35019582245430803</v>
      </c>
      <c r="F248">
        <v>1532</v>
      </c>
      <c r="G248">
        <v>0.16820711369543601</v>
      </c>
      <c r="H248">
        <v>0.16831114666608299</v>
      </c>
      <c r="I248">
        <v>0.95501670108363901</v>
      </c>
      <c r="J248">
        <v>-0.98367858808808295</v>
      </c>
    </row>
    <row r="249" spans="1:10" x14ac:dyDescent="0.2">
      <c r="A249" t="s">
        <v>277</v>
      </c>
      <c r="B249">
        <v>17</v>
      </c>
      <c r="C249">
        <v>28035734</v>
      </c>
      <c r="D249">
        <v>0.66991042542954005</v>
      </c>
      <c r="E249">
        <v>0.239882506527415</v>
      </c>
      <c r="F249">
        <v>1532</v>
      </c>
      <c r="G249">
        <v>0.16820711369543601</v>
      </c>
      <c r="H249">
        <v>0.16830626198096901</v>
      </c>
      <c r="I249">
        <v>0.95501670108363901</v>
      </c>
      <c r="J249">
        <v>1.05969936084114</v>
      </c>
    </row>
    <row r="250" spans="1:10" x14ac:dyDescent="0.2">
      <c r="A250" t="s">
        <v>78</v>
      </c>
      <c r="B250">
        <v>22</v>
      </c>
      <c r="C250">
        <v>23806220</v>
      </c>
      <c r="D250">
        <v>0.67097042997910805</v>
      </c>
      <c r="E250">
        <v>0.39099216710182799</v>
      </c>
      <c r="F250">
        <v>1532</v>
      </c>
      <c r="G250">
        <v>0.16820711369543601</v>
      </c>
      <c r="H250">
        <v>0.16830558651418501</v>
      </c>
      <c r="I250">
        <v>0.95501670108363901</v>
      </c>
      <c r="J250">
        <v>-1.2655765962826999</v>
      </c>
    </row>
    <row r="251" spans="1:10" x14ac:dyDescent="0.2">
      <c r="A251" t="s">
        <v>264</v>
      </c>
      <c r="B251">
        <v>11</v>
      </c>
      <c r="C251">
        <v>10475451</v>
      </c>
      <c r="D251">
        <v>0.67097407996077196</v>
      </c>
      <c r="E251">
        <v>0.43896866840731102</v>
      </c>
      <c r="F251">
        <v>1532</v>
      </c>
      <c r="G251">
        <v>0.16820711369543601</v>
      </c>
      <c r="H251">
        <v>0.168305584193011</v>
      </c>
      <c r="I251">
        <v>0.95501670108363901</v>
      </c>
      <c r="J251">
        <v>1.1758099251043199</v>
      </c>
    </row>
    <row r="252" spans="1:10" x14ac:dyDescent="0.2">
      <c r="A252" t="s">
        <v>254</v>
      </c>
      <c r="B252">
        <v>1</v>
      </c>
      <c r="C252">
        <v>20264968</v>
      </c>
      <c r="D252">
        <v>0.67807114494479603</v>
      </c>
      <c r="E252">
        <v>0.43146214099216701</v>
      </c>
      <c r="F252">
        <v>1532</v>
      </c>
      <c r="G252">
        <v>0.16820711369543601</v>
      </c>
      <c r="H252">
        <v>0.168301131667077</v>
      </c>
      <c r="I252">
        <v>0.95501670108363901</v>
      </c>
      <c r="J252">
        <v>1.1600890279315801</v>
      </c>
    </row>
    <row r="253" spans="1:10" x14ac:dyDescent="0.2">
      <c r="A253" t="s">
        <v>258</v>
      </c>
      <c r="B253">
        <v>16</v>
      </c>
      <c r="C253">
        <v>44094440</v>
      </c>
      <c r="D253">
        <v>0.67872214004715703</v>
      </c>
      <c r="E253">
        <v>0.10509138381201</v>
      </c>
      <c r="F253">
        <v>1532</v>
      </c>
      <c r="G253">
        <v>0.16820711369543601</v>
      </c>
      <c r="H253">
        <v>0.16830072929863901</v>
      </c>
      <c r="I253">
        <v>0.95501670108363901</v>
      </c>
      <c r="J253">
        <v>1.57051667851692</v>
      </c>
    </row>
    <row r="254" spans="1:10" x14ac:dyDescent="0.2">
      <c r="A254" t="s">
        <v>191</v>
      </c>
      <c r="B254">
        <v>4</v>
      </c>
      <c r="C254">
        <v>11433435</v>
      </c>
      <c r="D254">
        <v>0.67873355378352396</v>
      </c>
      <c r="E254">
        <v>0.12891644908616201</v>
      </c>
      <c r="F254">
        <v>1532</v>
      </c>
      <c r="G254">
        <v>0.16820711369543601</v>
      </c>
      <c r="H254">
        <v>0.168300722253034</v>
      </c>
      <c r="I254">
        <v>0.95501670108363901</v>
      </c>
      <c r="J254">
        <v>-1.4454623269250499</v>
      </c>
    </row>
    <row r="255" spans="1:10" x14ac:dyDescent="0.2">
      <c r="A255" t="s">
        <v>166</v>
      </c>
      <c r="B255">
        <v>11</v>
      </c>
      <c r="C255">
        <v>24547687</v>
      </c>
      <c r="D255">
        <v>0.68368335647348299</v>
      </c>
      <c r="E255">
        <v>6.62532637075718E-2</v>
      </c>
      <c r="F255">
        <v>1532</v>
      </c>
      <c r="G255">
        <v>0.16820711369543601</v>
      </c>
      <c r="H255">
        <v>0.168297695960443</v>
      </c>
      <c r="I255">
        <v>0.95501670108363901</v>
      </c>
      <c r="J255">
        <v>-1.88065900753008</v>
      </c>
    </row>
    <row r="256" spans="1:10" x14ac:dyDescent="0.2">
      <c r="A256" t="s">
        <v>323</v>
      </c>
      <c r="B256">
        <v>7</v>
      </c>
      <c r="C256">
        <v>33625138</v>
      </c>
      <c r="D256">
        <v>0.68657739546609498</v>
      </c>
      <c r="E256">
        <v>0.23563968668407301</v>
      </c>
      <c r="F256">
        <v>1532</v>
      </c>
      <c r="G256">
        <v>0.16820711369543601</v>
      </c>
      <c r="H256">
        <v>0.168295953382851</v>
      </c>
      <c r="I256">
        <v>0.95501670108363901</v>
      </c>
      <c r="J256">
        <v>1.2714774986363899</v>
      </c>
    </row>
    <row r="257" spans="1:10" x14ac:dyDescent="0.2">
      <c r="A257" t="s">
        <v>293</v>
      </c>
      <c r="B257">
        <v>29</v>
      </c>
      <c r="C257">
        <v>8028322</v>
      </c>
      <c r="D257">
        <v>0.68847387665234305</v>
      </c>
      <c r="E257">
        <v>0.28851174934725898</v>
      </c>
      <c r="F257">
        <v>1532</v>
      </c>
      <c r="G257">
        <v>0.16820711369543601</v>
      </c>
      <c r="H257">
        <v>0.16829482212681601</v>
      </c>
      <c r="I257">
        <v>0.95501670108363901</v>
      </c>
      <c r="J257">
        <v>1.1839712332732699</v>
      </c>
    </row>
    <row r="258" spans="1:10" x14ac:dyDescent="0.2">
      <c r="A258" t="s">
        <v>232</v>
      </c>
      <c r="B258">
        <v>16</v>
      </c>
      <c r="C258">
        <v>17300850</v>
      </c>
      <c r="D258">
        <v>0.69063174391343995</v>
      </c>
      <c r="E258">
        <v>0.16351174934725901</v>
      </c>
      <c r="F258">
        <v>1532</v>
      </c>
      <c r="G258">
        <v>0.16820711369543601</v>
      </c>
      <c r="H258">
        <v>0.168293545175596</v>
      </c>
      <c r="I258">
        <v>0.95501670108363901</v>
      </c>
      <c r="J258">
        <v>-1.36568380852509</v>
      </c>
    </row>
    <row r="259" spans="1:10" x14ac:dyDescent="0.2">
      <c r="A259" t="s">
        <v>193</v>
      </c>
      <c r="B259">
        <v>18</v>
      </c>
      <c r="C259">
        <v>56074485</v>
      </c>
      <c r="D259">
        <v>0.69334597756129901</v>
      </c>
      <c r="E259">
        <v>0.31331592689295001</v>
      </c>
      <c r="F259">
        <v>1532</v>
      </c>
      <c r="G259">
        <v>0.16820711369543601</v>
      </c>
      <c r="H259">
        <v>0.16829195436709701</v>
      </c>
      <c r="I259">
        <v>0.95501670108363901</v>
      </c>
      <c r="J259">
        <v>-1.14572789402496</v>
      </c>
    </row>
    <row r="260" spans="1:10" x14ac:dyDescent="0.2">
      <c r="A260" t="s">
        <v>234</v>
      </c>
      <c r="B260">
        <v>12</v>
      </c>
      <c r="C260">
        <v>70990844</v>
      </c>
      <c r="D260">
        <v>0.69411141859806402</v>
      </c>
      <c r="E260">
        <v>1.99086161879896E-2</v>
      </c>
      <c r="F260">
        <v>1532</v>
      </c>
      <c r="G260">
        <v>0.16820711369543601</v>
      </c>
      <c r="H260">
        <v>0.16829150882949001</v>
      </c>
      <c r="I260">
        <v>0.95501670108363901</v>
      </c>
      <c r="J260">
        <v>-3.0590889737795801</v>
      </c>
    </row>
    <row r="261" spans="1:10" x14ac:dyDescent="0.2">
      <c r="A261" t="s">
        <v>161</v>
      </c>
      <c r="B261">
        <v>12</v>
      </c>
      <c r="C261">
        <v>40136309</v>
      </c>
      <c r="D261">
        <v>0.69864402788428304</v>
      </c>
      <c r="E261">
        <v>0.43831592689295001</v>
      </c>
      <c r="F261">
        <v>1532</v>
      </c>
      <c r="G261">
        <v>0.16820711369543601</v>
      </c>
      <c r="H261">
        <v>0.168288898227793</v>
      </c>
      <c r="I261">
        <v>0.95501670108363901</v>
      </c>
      <c r="J261">
        <v>1.08481065995954</v>
      </c>
    </row>
    <row r="262" spans="1:10" x14ac:dyDescent="0.2">
      <c r="A262" t="s">
        <v>72</v>
      </c>
      <c r="B262">
        <v>9</v>
      </c>
      <c r="C262">
        <v>32029860</v>
      </c>
      <c r="D262">
        <v>0.69965265580635205</v>
      </c>
      <c r="E262">
        <v>0.44516971279373402</v>
      </c>
      <c r="F262">
        <v>1532</v>
      </c>
      <c r="G262">
        <v>0.16820711369543601</v>
      </c>
      <c r="H262">
        <v>0.168288323713745</v>
      </c>
      <c r="I262">
        <v>0.95501670108363901</v>
      </c>
      <c r="J262">
        <v>0.75946254912184896</v>
      </c>
    </row>
    <row r="263" spans="1:10" x14ac:dyDescent="0.2">
      <c r="A263" t="s">
        <v>84</v>
      </c>
      <c r="B263">
        <v>12</v>
      </c>
      <c r="C263">
        <v>48181130</v>
      </c>
      <c r="D263">
        <v>0.70420846776830004</v>
      </c>
      <c r="E263">
        <v>0.102806788511749</v>
      </c>
      <c r="F263">
        <v>1532</v>
      </c>
      <c r="G263">
        <v>0.16820711369543601</v>
      </c>
      <c r="H263">
        <v>0.168285757632571</v>
      </c>
      <c r="I263">
        <v>0.95501670108363901</v>
      </c>
      <c r="J263">
        <v>1.2579817820883401</v>
      </c>
    </row>
    <row r="264" spans="1:10" x14ac:dyDescent="0.2">
      <c r="A264" t="s">
        <v>351</v>
      </c>
      <c r="B264">
        <v>19</v>
      </c>
      <c r="C264">
        <v>63031581</v>
      </c>
      <c r="D264">
        <v>0.70604457347692795</v>
      </c>
      <c r="E264">
        <v>0.14621409921671</v>
      </c>
      <c r="F264">
        <v>1532</v>
      </c>
      <c r="G264">
        <v>0.16820711369543601</v>
      </c>
      <c r="H264">
        <v>0.168284736757215</v>
      </c>
      <c r="I264">
        <v>0.95501670108363901</v>
      </c>
      <c r="J264">
        <v>-1.3021301108169601</v>
      </c>
    </row>
    <row r="265" spans="1:10" x14ac:dyDescent="0.2">
      <c r="A265" t="s">
        <v>203</v>
      </c>
      <c r="B265">
        <v>18</v>
      </c>
      <c r="C265">
        <v>59971780</v>
      </c>
      <c r="D265">
        <v>0.70799940748846901</v>
      </c>
      <c r="E265">
        <v>0.414490861618799</v>
      </c>
      <c r="F265">
        <v>1532</v>
      </c>
      <c r="G265">
        <v>0.16820711369543601</v>
      </c>
      <c r="H265">
        <v>0.168283658234406</v>
      </c>
      <c r="I265">
        <v>0.95501670108363901</v>
      </c>
      <c r="J265">
        <v>-1.0443044903188401</v>
      </c>
    </row>
    <row r="266" spans="1:10" x14ac:dyDescent="0.2">
      <c r="A266" t="s">
        <v>237</v>
      </c>
      <c r="B266">
        <v>12</v>
      </c>
      <c r="C266">
        <v>66828836</v>
      </c>
      <c r="D266">
        <v>0.70851716467875503</v>
      </c>
      <c r="E266">
        <v>6.6906005221932102E-2</v>
      </c>
      <c r="F266">
        <v>1532</v>
      </c>
      <c r="G266">
        <v>0.16820711369543601</v>
      </c>
      <c r="H266">
        <v>0.16828337401815299</v>
      </c>
      <c r="I266">
        <v>0.95501670108363901</v>
      </c>
      <c r="J266">
        <v>-1.6850805521685299</v>
      </c>
    </row>
    <row r="267" spans="1:10" x14ac:dyDescent="0.2">
      <c r="A267" t="s">
        <v>287</v>
      </c>
      <c r="B267">
        <v>19</v>
      </c>
      <c r="C267">
        <v>16436234</v>
      </c>
      <c r="D267">
        <v>0.711172261559465</v>
      </c>
      <c r="E267">
        <v>0.47552219321148798</v>
      </c>
      <c r="F267">
        <v>1532</v>
      </c>
      <c r="G267">
        <v>0.16820711369543601</v>
      </c>
      <c r="H267">
        <v>0.16828192598948699</v>
      </c>
      <c r="I267">
        <v>0.95501670108363901</v>
      </c>
      <c r="J267">
        <v>-1.01825023830929</v>
      </c>
    </row>
    <row r="268" spans="1:10" x14ac:dyDescent="0.2">
      <c r="A268" t="s">
        <v>157</v>
      </c>
      <c r="B268">
        <v>22</v>
      </c>
      <c r="C268">
        <v>37188435</v>
      </c>
      <c r="D268">
        <v>0.71516057989842996</v>
      </c>
      <c r="E268">
        <v>1.63185378590078E-2</v>
      </c>
      <c r="F268">
        <v>1532</v>
      </c>
      <c r="G268">
        <v>0.16820711369543601</v>
      </c>
      <c r="H268">
        <v>0.168279780452295</v>
      </c>
      <c r="I268">
        <v>0.95501670108363901</v>
      </c>
      <c r="J268">
        <v>3.0041762951623201</v>
      </c>
    </row>
    <row r="269" spans="1:10" x14ac:dyDescent="0.2">
      <c r="A269" t="s">
        <v>314</v>
      </c>
      <c r="B269">
        <v>13</v>
      </c>
      <c r="C269">
        <v>38335692</v>
      </c>
      <c r="D269">
        <v>0.71742614573130403</v>
      </c>
      <c r="E269">
        <v>2.64360313315927E-2</v>
      </c>
      <c r="F269">
        <v>1532</v>
      </c>
      <c r="G269">
        <v>0.16820711369543601</v>
      </c>
      <c r="H269">
        <v>0.168278577420297</v>
      </c>
      <c r="I269">
        <v>0.95501670108363901</v>
      </c>
      <c r="J269">
        <v>2.53973786855568</v>
      </c>
    </row>
    <row r="270" spans="1:10" x14ac:dyDescent="0.2">
      <c r="A270" t="s">
        <v>245</v>
      </c>
      <c r="B270">
        <v>12</v>
      </c>
      <c r="C270">
        <v>31104727</v>
      </c>
      <c r="D270">
        <v>0.71745385187842803</v>
      </c>
      <c r="E270">
        <v>0.49477806788511702</v>
      </c>
      <c r="F270">
        <v>1532</v>
      </c>
      <c r="G270">
        <v>0.16820711369543601</v>
      </c>
      <c r="H270">
        <v>0.16827856277844599</v>
      </c>
      <c r="I270">
        <v>0.95501670108363901</v>
      </c>
      <c r="J270">
        <v>1.0210722445948499</v>
      </c>
    </row>
    <row r="271" spans="1:10" x14ac:dyDescent="0.2">
      <c r="A271" t="s">
        <v>154</v>
      </c>
      <c r="B271">
        <v>16</v>
      </c>
      <c r="C271">
        <v>59233015</v>
      </c>
      <c r="D271">
        <v>0.71806764181820804</v>
      </c>
      <c r="E271">
        <v>9.3015665796344696E-2</v>
      </c>
      <c r="F271">
        <v>1532</v>
      </c>
      <c r="G271">
        <v>0.16820711369543601</v>
      </c>
      <c r="H271">
        <v>0.16827823884427801</v>
      </c>
      <c r="I271">
        <v>0.95501670108363901</v>
      </c>
      <c r="J271">
        <v>-1.4602580316604901</v>
      </c>
    </row>
    <row r="272" spans="1:10" x14ac:dyDescent="0.2">
      <c r="A272" t="s">
        <v>198</v>
      </c>
      <c r="B272">
        <v>1</v>
      </c>
      <c r="C272">
        <v>32890059</v>
      </c>
      <c r="D272">
        <v>0.72270393401327804</v>
      </c>
      <c r="E272">
        <v>1.33812010443864E-2</v>
      </c>
      <c r="F272">
        <v>1532</v>
      </c>
      <c r="G272">
        <v>0.16820711369543601</v>
      </c>
      <c r="H272">
        <v>0.16827581879694301</v>
      </c>
      <c r="I272">
        <v>0.95501670108363901</v>
      </c>
      <c r="J272">
        <v>-3.3955788196872199</v>
      </c>
    </row>
    <row r="273" spans="1:10" x14ac:dyDescent="0.2">
      <c r="A273" t="s">
        <v>223</v>
      </c>
      <c r="B273">
        <v>22</v>
      </c>
      <c r="C273">
        <v>41255773</v>
      </c>
      <c r="D273">
        <v>0.72769643082859903</v>
      </c>
      <c r="E273">
        <v>0.28361618798955601</v>
      </c>
      <c r="F273">
        <v>1532</v>
      </c>
      <c r="G273">
        <v>0.16820711369543601</v>
      </c>
      <c r="H273">
        <v>0.16827326543260601</v>
      </c>
      <c r="I273">
        <v>0.95501670108363901</v>
      </c>
      <c r="J273">
        <v>-1.0343992397370101</v>
      </c>
    </row>
    <row r="274" spans="1:10" x14ac:dyDescent="0.2">
      <c r="A274" t="s">
        <v>292</v>
      </c>
      <c r="B274">
        <v>11</v>
      </c>
      <c r="C274">
        <v>7009687</v>
      </c>
      <c r="D274">
        <v>0.72916588800544602</v>
      </c>
      <c r="E274">
        <v>0.190926892950392</v>
      </c>
      <c r="F274">
        <v>1532</v>
      </c>
      <c r="G274">
        <v>0.16820711369543601</v>
      </c>
      <c r="H274">
        <v>0.16827252421759301</v>
      </c>
      <c r="I274">
        <v>0.95501670108363901</v>
      </c>
      <c r="J274">
        <v>-1.1258500297306</v>
      </c>
    </row>
    <row r="275" spans="1:10" x14ac:dyDescent="0.2">
      <c r="A275" t="s">
        <v>250</v>
      </c>
      <c r="B275">
        <v>23</v>
      </c>
      <c r="C275">
        <v>14307279</v>
      </c>
      <c r="D275">
        <v>0.73198057324285903</v>
      </c>
      <c r="E275">
        <v>1.6644908616187899E-2</v>
      </c>
      <c r="F275">
        <v>1532</v>
      </c>
      <c r="G275">
        <v>0.16820711369543601</v>
      </c>
      <c r="H275">
        <v>0.16827111749093701</v>
      </c>
      <c r="I275">
        <v>0.95501670108363901</v>
      </c>
      <c r="J275">
        <v>2.8966466213441899</v>
      </c>
    </row>
    <row r="276" spans="1:10" x14ac:dyDescent="0.2">
      <c r="A276" t="s">
        <v>159</v>
      </c>
      <c r="B276">
        <v>13</v>
      </c>
      <c r="C276">
        <v>64564508</v>
      </c>
      <c r="D276">
        <v>0.735748670288629</v>
      </c>
      <c r="E276">
        <v>0.44778067885117501</v>
      </c>
      <c r="F276">
        <v>1532</v>
      </c>
      <c r="G276">
        <v>0.16820711369543601</v>
      </c>
      <c r="H276">
        <v>0.16826926096700501</v>
      </c>
      <c r="I276">
        <v>0.95501670108363901</v>
      </c>
      <c r="J276">
        <v>0.94147100691350305</v>
      </c>
    </row>
    <row r="277" spans="1:10" x14ac:dyDescent="0.2">
      <c r="A277" t="s">
        <v>137</v>
      </c>
      <c r="B277">
        <v>1</v>
      </c>
      <c r="C277">
        <v>23702093</v>
      </c>
      <c r="D277">
        <v>0.73594975100351701</v>
      </c>
      <c r="E277">
        <v>3.2637075718015697E-2</v>
      </c>
      <c r="F277">
        <v>1532</v>
      </c>
      <c r="G277">
        <v>0.16820711369543601</v>
      </c>
      <c r="H277">
        <v>0.168269162751228</v>
      </c>
      <c r="I277">
        <v>0.95501670108363901</v>
      </c>
      <c r="J277">
        <v>2.0673120637129601</v>
      </c>
    </row>
    <row r="278" spans="1:10" x14ac:dyDescent="0.2">
      <c r="A278" t="s">
        <v>276</v>
      </c>
      <c r="B278">
        <v>26</v>
      </c>
      <c r="C278">
        <v>38922611</v>
      </c>
      <c r="D278">
        <v>0.73595464813529199</v>
      </c>
      <c r="E278">
        <v>0.125</v>
      </c>
      <c r="F278">
        <v>1532</v>
      </c>
      <c r="G278">
        <v>0.16820711369543601</v>
      </c>
      <c r="H278">
        <v>0.168269160360384</v>
      </c>
      <c r="I278">
        <v>0.95501670108363901</v>
      </c>
      <c r="J278">
        <v>1.2198668857245101</v>
      </c>
    </row>
    <row r="279" spans="1:10" x14ac:dyDescent="0.2">
      <c r="A279" t="s">
        <v>211</v>
      </c>
      <c r="B279">
        <v>9</v>
      </c>
      <c r="C279">
        <v>10095418</v>
      </c>
      <c r="D279">
        <v>0.73897485709848998</v>
      </c>
      <c r="E279">
        <v>0.33812010443864199</v>
      </c>
      <c r="F279">
        <v>1532</v>
      </c>
      <c r="G279">
        <v>0.16820711369543601</v>
      </c>
      <c r="H279">
        <v>0.16826769559326199</v>
      </c>
      <c r="I279">
        <v>0.95501670108363901</v>
      </c>
      <c r="J279">
        <v>0.96887521691326095</v>
      </c>
    </row>
    <row r="280" spans="1:10" x14ac:dyDescent="0.2">
      <c r="A280" t="s">
        <v>82</v>
      </c>
      <c r="B280">
        <v>14</v>
      </c>
      <c r="C280">
        <v>44537893</v>
      </c>
      <c r="D280">
        <v>0.74222743249459799</v>
      </c>
      <c r="E280">
        <v>0.37108355091383799</v>
      </c>
      <c r="F280">
        <v>1532</v>
      </c>
      <c r="G280">
        <v>0.16820711369543601</v>
      </c>
      <c r="H280">
        <v>0.168266139841863</v>
      </c>
      <c r="I280">
        <v>0.95501670108363901</v>
      </c>
      <c r="J280">
        <v>-0.75136932864063499</v>
      </c>
    </row>
    <row r="281" spans="1:10" x14ac:dyDescent="0.2">
      <c r="A281" t="s">
        <v>261</v>
      </c>
      <c r="B281">
        <v>2</v>
      </c>
      <c r="C281">
        <v>30802101</v>
      </c>
      <c r="D281">
        <v>0.74321491660759298</v>
      </c>
      <c r="E281">
        <v>0.12793733681462099</v>
      </c>
      <c r="F281">
        <v>1532</v>
      </c>
      <c r="G281">
        <v>0.16820711369543601</v>
      </c>
      <c r="H281">
        <v>0.16826567195213701</v>
      </c>
      <c r="I281">
        <v>0.95501670108363901</v>
      </c>
      <c r="J281">
        <v>1.1565265478095601</v>
      </c>
    </row>
    <row r="282" spans="1:10" x14ac:dyDescent="0.2">
      <c r="A282" t="s">
        <v>86</v>
      </c>
      <c r="B282">
        <v>14</v>
      </c>
      <c r="C282">
        <v>57239751</v>
      </c>
      <c r="D282">
        <v>0.74489185097184696</v>
      </c>
      <c r="E282">
        <v>0.41742819843341999</v>
      </c>
      <c r="F282">
        <v>1532</v>
      </c>
      <c r="G282">
        <v>0.16820711369543601</v>
      </c>
      <c r="H282">
        <v>0.16826488210693699</v>
      </c>
      <c r="I282">
        <v>0.95501670108363901</v>
      </c>
      <c r="J282">
        <v>-0.91799619197388405</v>
      </c>
    </row>
    <row r="283" spans="1:10" x14ac:dyDescent="0.2">
      <c r="A283" t="s">
        <v>231</v>
      </c>
      <c r="B283">
        <v>18</v>
      </c>
      <c r="C283">
        <v>22071034</v>
      </c>
      <c r="D283">
        <v>0.74540993407868805</v>
      </c>
      <c r="E283">
        <v>0.35770234986945199</v>
      </c>
      <c r="F283">
        <v>1532</v>
      </c>
      <c r="G283">
        <v>0.16820711369543601</v>
      </c>
      <c r="H283">
        <v>0.16826463928617499</v>
      </c>
      <c r="I283">
        <v>0.95501670108363901</v>
      </c>
      <c r="J283">
        <v>-0.92575737821596205</v>
      </c>
    </row>
    <row r="284" spans="1:10" x14ac:dyDescent="0.2">
      <c r="A284" t="s">
        <v>197</v>
      </c>
      <c r="B284">
        <v>27</v>
      </c>
      <c r="C284">
        <v>33267127</v>
      </c>
      <c r="D284">
        <v>0.74827712737928498</v>
      </c>
      <c r="E284">
        <v>0.14719321148825101</v>
      </c>
      <c r="F284">
        <v>1532</v>
      </c>
      <c r="G284">
        <v>0.16820711369543601</v>
      </c>
      <c r="H284">
        <v>0.168263305666422</v>
      </c>
      <c r="I284">
        <v>0.95501670108363901</v>
      </c>
      <c r="J284">
        <v>1.1274853069639901</v>
      </c>
    </row>
    <row r="285" spans="1:10" x14ac:dyDescent="0.2">
      <c r="A285" t="s">
        <v>268</v>
      </c>
      <c r="B285">
        <v>17</v>
      </c>
      <c r="C285">
        <v>17488038</v>
      </c>
      <c r="D285">
        <v>0.74827992425595102</v>
      </c>
      <c r="E285">
        <v>0.27349869451697101</v>
      </c>
      <c r="F285">
        <v>1532</v>
      </c>
      <c r="G285">
        <v>0.16820711369543601</v>
      </c>
      <c r="H285">
        <v>0.168263304373926</v>
      </c>
      <c r="I285">
        <v>0.95501670108363901</v>
      </c>
      <c r="J285">
        <v>-0.99526328060801506</v>
      </c>
    </row>
    <row r="286" spans="1:10" x14ac:dyDescent="0.2">
      <c r="A286" t="s">
        <v>298</v>
      </c>
      <c r="B286">
        <v>5</v>
      </c>
      <c r="C286">
        <v>44429931</v>
      </c>
      <c r="D286">
        <v>0.74980650085079104</v>
      </c>
      <c r="E286">
        <v>0.49281984334203699</v>
      </c>
      <c r="F286">
        <v>1532</v>
      </c>
      <c r="G286">
        <v>0.16820711369543601</v>
      </c>
      <c r="H286">
        <v>0.16826260136004101</v>
      </c>
      <c r="I286">
        <v>0.95501670108363901</v>
      </c>
      <c r="J286">
        <v>-0.63253984824962095</v>
      </c>
    </row>
    <row r="287" spans="1:10" x14ac:dyDescent="0.2">
      <c r="A287" t="s">
        <v>109</v>
      </c>
      <c r="B287">
        <v>28</v>
      </c>
      <c r="C287">
        <v>26494831</v>
      </c>
      <c r="D287">
        <v>0.76077187205183205</v>
      </c>
      <c r="E287">
        <v>0.39849869451697101</v>
      </c>
      <c r="F287">
        <v>1532</v>
      </c>
      <c r="G287">
        <v>0.16820711369543601</v>
      </c>
      <c r="H287">
        <v>0.16825769412092201</v>
      </c>
      <c r="I287">
        <v>0.95873547458211505</v>
      </c>
      <c r="J287">
        <v>0.91223904821754298</v>
      </c>
    </row>
    <row r="288" spans="1:10" x14ac:dyDescent="0.2">
      <c r="A288" t="s">
        <v>182</v>
      </c>
      <c r="B288">
        <v>7</v>
      </c>
      <c r="C288">
        <v>46886531</v>
      </c>
      <c r="D288">
        <v>0.76197974210651398</v>
      </c>
      <c r="E288">
        <v>0.14099216710182799</v>
      </c>
      <c r="F288">
        <v>1532</v>
      </c>
      <c r="G288">
        <v>0.16820711369543601</v>
      </c>
      <c r="H288">
        <v>0.16825716875985899</v>
      </c>
      <c r="I288">
        <v>0.95873547458211505</v>
      </c>
      <c r="J288">
        <v>-0.92553012505709398</v>
      </c>
    </row>
    <row r="289" spans="1:10" x14ac:dyDescent="0.2">
      <c r="A289" t="s">
        <v>370</v>
      </c>
      <c r="B289">
        <v>25</v>
      </c>
      <c r="C289">
        <v>57728549</v>
      </c>
      <c r="D289">
        <v>0.76445444923664996</v>
      </c>
      <c r="E289">
        <v>0.154699738903394</v>
      </c>
      <c r="F289">
        <v>1532</v>
      </c>
      <c r="G289">
        <v>0.16820711369543601</v>
      </c>
      <c r="H289">
        <v>0.16825610173208799</v>
      </c>
      <c r="I289">
        <v>0.95873547458211505</v>
      </c>
      <c r="J289">
        <v>-0.85490309784813701</v>
      </c>
    </row>
    <row r="290" spans="1:10" x14ac:dyDescent="0.2">
      <c r="A290" t="s">
        <v>183</v>
      </c>
      <c r="B290">
        <v>2</v>
      </c>
      <c r="C290">
        <v>42558654</v>
      </c>
      <c r="D290">
        <v>0.76497146609600097</v>
      </c>
      <c r="E290">
        <v>0.46540469973890303</v>
      </c>
      <c r="F290">
        <v>1532</v>
      </c>
      <c r="G290">
        <v>0.16820711369543601</v>
      </c>
      <c r="H290">
        <v>0.168255880390418</v>
      </c>
      <c r="I290">
        <v>0.95873547458211505</v>
      </c>
      <c r="J290">
        <v>-0.83824320785356599</v>
      </c>
    </row>
    <row r="291" spans="1:10" x14ac:dyDescent="0.2">
      <c r="A291" t="s">
        <v>49</v>
      </c>
      <c r="B291">
        <v>16</v>
      </c>
      <c r="C291">
        <v>31231975</v>
      </c>
      <c r="D291">
        <v>0.76593192184246095</v>
      </c>
      <c r="E291">
        <v>5.6462140992167099E-2</v>
      </c>
      <c r="F291">
        <v>1532</v>
      </c>
      <c r="G291">
        <v>0.16820711369543601</v>
      </c>
      <c r="H291">
        <v>0.16825547065545099</v>
      </c>
      <c r="I291">
        <v>0.95873547458211505</v>
      </c>
      <c r="J291">
        <v>-1.48377862484995</v>
      </c>
    </row>
    <row r="292" spans="1:10" x14ac:dyDescent="0.2">
      <c r="A292" t="s">
        <v>247</v>
      </c>
      <c r="B292">
        <v>3</v>
      </c>
      <c r="C292">
        <v>59855697</v>
      </c>
      <c r="D292">
        <v>0.771573954811417</v>
      </c>
      <c r="E292">
        <v>0.21768929503916401</v>
      </c>
      <c r="F292">
        <v>1532</v>
      </c>
      <c r="G292">
        <v>0.16820711369543601</v>
      </c>
      <c r="H292">
        <v>0.16825310163256499</v>
      </c>
      <c r="I292">
        <v>0.95915566683900699</v>
      </c>
      <c r="J292">
        <v>0.92259371736054197</v>
      </c>
    </row>
    <row r="293" spans="1:10" x14ac:dyDescent="0.2">
      <c r="A293" t="s">
        <v>367</v>
      </c>
      <c r="B293">
        <v>28</v>
      </c>
      <c r="C293">
        <v>36272850</v>
      </c>
      <c r="D293">
        <v>0.77303171337283905</v>
      </c>
      <c r="E293">
        <v>0.37565274151436001</v>
      </c>
      <c r="F293">
        <v>1532</v>
      </c>
      <c r="G293">
        <v>0.16820711369543601</v>
      </c>
      <c r="H293">
        <v>0.16825250002387701</v>
      </c>
      <c r="I293">
        <v>0.95915566683900699</v>
      </c>
      <c r="J293">
        <v>-0.83226103599383805</v>
      </c>
    </row>
    <row r="294" spans="1:10" x14ac:dyDescent="0.2">
      <c r="A294" t="s">
        <v>333</v>
      </c>
      <c r="B294">
        <v>25</v>
      </c>
      <c r="C294">
        <v>17015658</v>
      </c>
      <c r="D294">
        <v>0.77419451896371705</v>
      </c>
      <c r="E294">
        <v>0.42134464751958201</v>
      </c>
      <c r="F294">
        <v>1532</v>
      </c>
      <c r="G294">
        <v>0.16820711369543601</v>
      </c>
      <c r="H294">
        <v>0.168252023215747</v>
      </c>
      <c r="I294">
        <v>0.95915566683900699</v>
      </c>
      <c r="J294">
        <v>-0.80956539883823098</v>
      </c>
    </row>
    <row r="295" spans="1:10" x14ac:dyDescent="0.2">
      <c r="A295" t="s">
        <v>321</v>
      </c>
      <c r="B295">
        <v>26</v>
      </c>
      <c r="C295">
        <v>48859883</v>
      </c>
      <c r="D295">
        <v>0.78019971000625399</v>
      </c>
      <c r="E295">
        <v>0.352154046997389</v>
      </c>
      <c r="F295">
        <v>1532</v>
      </c>
      <c r="G295">
        <v>0.16820711369543601</v>
      </c>
      <c r="H295">
        <v>0.168249604049306</v>
      </c>
      <c r="I295">
        <v>0.96306048065735195</v>
      </c>
      <c r="J295">
        <v>0.80106469023610305</v>
      </c>
    </row>
    <row r="296" spans="1:10" x14ac:dyDescent="0.2">
      <c r="A296" t="s">
        <v>256</v>
      </c>
      <c r="B296">
        <v>16</v>
      </c>
      <c r="C296">
        <v>21239768</v>
      </c>
      <c r="D296">
        <v>0.78265245673255901</v>
      </c>
      <c r="E296">
        <v>0.42983028720626598</v>
      </c>
      <c r="F296">
        <v>1532</v>
      </c>
      <c r="G296">
        <v>0.16820711369543601</v>
      </c>
      <c r="H296">
        <v>0.168248636724599</v>
      </c>
      <c r="I296">
        <v>0.96306048065735195</v>
      </c>
      <c r="J296">
        <v>-0.77653702023258098</v>
      </c>
    </row>
    <row r="297" spans="1:10" x14ac:dyDescent="0.2">
      <c r="A297" t="s">
        <v>204</v>
      </c>
      <c r="B297">
        <v>3</v>
      </c>
      <c r="C297">
        <v>46190822</v>
      </c>
      <c r="D297">
        <v>0.78773530440380402</v>
      </c>
      <c r="E297">
        <v>0.175913838120104</v>
      </c>
      <c r="F297">
        <v>1532</v>
      </c>
      <c r="G297">
        <v>0.16820711369543601</v>
      </c>
      <c r="H297">
        <v>0.16824667020756801</v>
      </c>
      <c r="I297">
        <v>0.96532033512882798</v>
      </c>
      <c r="J297">
        <v>0.90120552373127805</v>
      </c>
    </row>
    <row r="298" spans="1:10" x14ac:dyDescent="0.2">
      <c r="A298" t="s">
        <v>221</v>
      </c>
      <c r="B298">
        <v>23</v>
      </c>
      <c r="C298">
        <v>75534697</v>
      </c>
      <c r="D298">
        <v>0.78980754692358701</v>
      </c>
      <c r="E298">
        <v>0.28002610966057401</v>
      </c>
      <c r="F298">
        <v>1532</v>
      </c>
      <c r="G298">
        <v>0.16820711369543601</v>
      </c>
      <c r="H298">
        <v>0.16824588314762701</v>
      </c>
      <c r="I298">
        <v>0.96532033512882798</v>
      </c>
      <c r="J298">
        <v>0.57562300498227603</v>
      </c>
    </row>
    <row r="299" spans="1:10" x14ac:dyDescent="0.2">
      <c r="A299" t="s">
        <v>336</v>
      </c>
      <c r="B299">
        <v>29</v>
      </c>
      <c r="C299">
        <v>19289582</v>
      </c>
      <c r="D299">
        <v>0.79631898231023901</v>
      </c>
      <c r="E299">
        <v>0.27121409921671003</v>
      </c>
      <c r="F299">
        <v>1532</v>
      </c>
      <c r="G299">
        <v>0.16820711369543601</v>
      </c>
      <c r="H299">
        <v>0.168243465018344</v>
      </c>
      <c r="I299">
        <v>0.96878258057354005</v>
      </c>
      <c r="J299">
        <v>-0.78601675420691197</v>
      </c>
    </row>
    <row r="300" spans="1:10" x14ac:dyDescent="0.2">
      <c r="A300" t="s">
        <v>68</v>
      </c>
      <c r="B300">
        <v>27</v>
      </c>
      <c r="C300">
        <v>14528635</v>
      </c>
      <c r="D300">
        <v>0.797977938268563</v>
      </c>
      <c r="E300">
        <v>0.41612271540470003</v>
      </c>
      <c r="F300">
        <v>1532</v>
      </c>
      <c r="G300">
        <v>0.16820711369543601</v>
      </c>
      <c r="H300">
        <v>0.16824286221169599</v>
      </c>
      <c r="I300">
        <v>0.96878258057354005</v>
      </c>
      <c r="J300">
        <v>0.54500109969853805</v>
      </c>
    </row>
    <row r="301" spans="1:10" x14ac:dyDescent="0.2">
      <c r="A301" t="s">
        <v>95</v>
      </c>
      <c r="B301">
        <v>22</v>
      </c>
      <c r="C301">
        <v>11035495</v>
      </c>
      <c r="D301">
        <v>0.80360747591602799</v>
      </c>
      <c r="E301">
        <v>7.7349869451697098E-2</v>
      </c>
      <c r="F301">
        <v>1532</v>
      </c>
      <c r="G301">
        <v>0.16820711369543601</v>
      </c>
      <c r="H301">
        <v>0.168240856578628</v>
      </c>
      <c r="I301">
        <v>0.97111166586394304</v>
      </c>
      <c r="J301">
        <v>-1.0613328479112201</v>
      </c>
    </row>
    <row r="302" spans="1:10" x14ac:dyDescent="0.2">
      <c r="A302" t="s">
        <v>201</v>
      </c>
      <c r="B302">
        <v>21</v>
      </c>
      <c r="C302">
        <v>67894257</v>
      </c>
      <c r="D302">
        <v>0.80689020994064398</v>
      </c>
      <c r="E302">
        <v>0.27872062663185398</v>
      </c>
      <c r="F302">
        <v>1532</v>
      </c>
      <c r="G302">
        <v>0.16820711369543601</v>
      </c>
      <c r="H302">
        <v>0.16823971539546401</v>
      </c>
      <c r="I302">
        <v>0.97111166586394304</v>
      </c>
      <c r="J302">
        <v>-0.73139447519770295</v>
      </c>
    </row>
    <row r="303" spans="1:10" x14ac:dyDescent="0.2">
      <c r="A303" t="s">
        <v>187</v>
      </c>
      <c r="B303">
        <v>2</v>
      </c>
      <c r="C303">
        <v>42701841</v>
      </c>
      <c r="D303">
        <v>0.81053959571236001</v>
      </c>
      <c r="E303">
        <v>4.30809399477807E-2</v>
      </c>
      <c r="F303">
        <v>1532</v>
      </c>
      <c r="G303">
        <v>0.16820711369543601</v>
      </c>
      <c r="H303">
        <v>0.168238471143693</v>
      </c>
      <c r="I303">
        <v>0.97111166586394304</v>
      </c>
      <c r="J303">
        <v>-1.2469920693247301</v>
      </c>
    </row>
    <row r="304" spans="1:10" x14ac:dyDescent="0.2">
      <c r="A304" t="s">
        <v>188</v>
      </c>
      <c r="B304">
        <v>4</v>
      </c>
      <c r="C304">
        <v>47743637</v>
      </c>
      <c r="D304">
        <v>0.81429538055721595</v>
      </c>
      <c r="E304">
        <v>1.37075718015666E-2</v>
      </c>
      <c r="F304">
        <v>1532</v>
      </c>
      <c r="G304">
        <v>0.16820711369543601</v>
      </c>
      <c r="H304">
        <v>0.16823721731490099</v>
      </c>
      <c r="I304">
        <v>0.97111166586394304</v>
      </c>
      <c r="J304">
        <v>-2.20930456923998</v>
      </c>
    </row>
    <row r="305" spans="1:10" x14ac:dyDescent="0.2">
      <c r="A305" t="s">
        <v>98</v>
      </c>
      <c r="B305">
        <v>26</v>
      </c>
      <c r="C305">
        <v>53792050</v>
      </c>
      <c r="D305">
        <v>0.81727358273907802</v>
      </c>
      <c r="E305">
        <v>0.17167101827676201</v>
      </c>
      <c r="F305">
        <v>1532</v>
      </c>
      <c r="G305">
        <v>0.16820711369543601</v>
      </c>
      <c r="H305">
        <v>0.168236242247254</v>
      </c>
      <c r="I305">
        <v>0.97111166586394304</v>
      </c>
      <c r="J305">
        <v>-0.76446556176142599</v>
      </c>
    </row>
    <row r="306" spans="1:10" x14ac:dyDescent="0.2">
      <c r="A306" t="s">
        <v>32</v>
      </c>
      <c r="B306">
        <v>17</v>
      </c>
      <c r="C306">
        <v>40399499</v>
      </c>
      <c r="D306">
        <v>0.81754983698335404</v>
      </c>
      <c r="E306">
        <v>0.33093994778067898</v>
      </c>
      <c r="F306">
        <v>1532</v>
      </c>
      <c r="G306">
        <v>0.16820711369543601</v>
      </c>
      <c r="H306">
        <v>0.16823615265839001</v>
      </c>
      <c r="I306">
        <v>0.97111166586394304</v>
      </c>
      <c r="J306">
        <v>-0.53052742133706898</v>
      </c>
    </row>
    <row r="307" spans="1:10" x14ac:dyDescent="0.2">
      <c r="A307" t="s">
        <v>327</v>
      </c>
      <c r="B307">
        <v>6</v>
      </c>
      <c r="C307">
        <v>82366395</v>
      </c>
      <c r="D307">
        <v>0.81862305717456296</v>
      </c>
      <c r="E307">
        <v>0.30352480417754601</v>
      </c>
      <c r="F307">
        <v>1532</v>
      </c>
      <c r="G307">
        <v>0.16820711369543601</v>
      </c>
      <c r="H307">
        <v>0.16823580599308699</v>
      </c>
      <c r="I307">
        <v>0.97111166586394304</v>
      </c>
      <c r="J307">
        <v>0.66006542507920996</v>
      </c>
    </row>
    <row r="308" spans="1:10" x14ac:dyDescent="0.2">
      <c r="A308" t="s">
        <v>363</v>
      </c>
      <c r="B308">
        <v>3</v>
      </c>
      <c r="C308">
        <v>63650747</v>
      </c>
      <c r="D308">
        <v>0.82326878417766902</v>
      </c>
      <c r="E308">
        <v>0.49608355091383799</v>
      </c>
      <c r="F308">
        <v>1532</v>
      </c>
      <c r="G308">
        <v>0.16820711369543601</v>
      </c>
      <c r="H308">
        <v>0.16823433058800999</v>
      </c>
      <c r="I308">
        <v>0.97212903097845105</v>
      </c>
      <c r="J308">
        <v>0.62766472853843402</v>
      </c>
    </row>
    <row r="309" spans="1:10" x14ac:dyDescent="0.2">
      <c r="A309" t="s">
        <v>285</v>
      </c>
      <c r="B309">
        <v>5</v>
      </c>
      <c r="C309">
        <v>79898098</v>
      </c>
      <c r="D309">
        <v>0.82483675355747399</v>
      </c>
      <c r="E309">
        <v>0.23107049608355101</v>
      </c>
      <c r="F309">
        <v>1532</v>
      </c>
      <c r="G309">
        <v>0.16820711369543601</v>
      </c>
      <c r="H309">
        <v>0.168233841853863</v>
      </c>
      <c r="I309">
        <v>0.97212903097845105</v>
      </c>
      <c r="J309">
        <v>0.68417209476206198</v>
      </c>
    </row>
    <row r="310" spans="1:10" x14ac:dyDescent="0.2">
      <c r="A310" t="s">
        <v>80</v>
      </c>
      <c r="B310">
        <v>20</v>
      </c>
      <c r="C310">
        <v>35742946</v>
      </c>
      <c r="D310">
        <v>0.82851489500799802</v>
      </c>
      <c r="E310">
        <v>0.37271540469973902</v>
      </c>
      <c r="F310">
        <v>1532</v>
      </c>
      <c r="G310">
        <v>0.16820711369543601</v>
      </c>
      <c r="H310">
        <v>0.16823271358795</v>
      </c>
      <c r="I310">
        <v>0.97330390578609505</v>
      </c>
      <c r="J310">
        <v>-0.62555272131930895</v>
      </c>
    </row>
    <row r="311" spans="1:10" x14ac:dyDescent="0.2">
      <c r="A311" t="s">
        <v>119</v>
      </c>
      <c r="B311">
        <v>7</v>
      </c>
      <c r="C311">
        <v>10325271</v>
      </c>
      <c r="D311">
        <v>0.83610237649971697</v>
      </c>
      <c r="E311">
        <v>0.10378590078329</v>
      </c>
      <c r="F311">
        <v>1532</v>
      </c>
      <c r="G311">
        <v>0.16820711369543601</v>
      </c>
      <c r="H311">
        <v>0.168230466412011</v>
      </c>
      <c r="I311">
        <v>0.977329006046598</v>
      </c>
      <c r="J311">
        <v>-0.82706048712270797</v>
      </c>
    </row>
    <row r="312" spans="1:10" x14ac:dyDescent="0.2">
      <c r="A312" t="s">
        <v>178</v>
      </c>
      <c r="B312">
        <v>30</v>
      </c>
      <c r="C312">
        <v>289000</v>
      </c>
      <c r="D312">
        <v>0.83880311787307904</v>
      </c>
      <c r="E312">
        <v>0.27186684073106998</v>
      </c>
      <c r="F312">
        <v>1532</v>
      </c>
      <c r="G312">
        <v>0.16820711369543601</v>
      </c>
      <c r="H312">
        <v>0.168229692502251</v>
      </c>
      <c r="I312">
        <v>0.977329006046598</v>
      </c>
      <c r="J312">
        <v>0.47502615896928502</v>
      </c>
    </row>
    <row r="313" spans="1:10" x14ac:dyDescent="0.2">
      <c r="A313" t="s">
        <v>233</v>
      </c>
      <c r="B313">
        <v>14</v>
      </c>
      <c r="C313">
        <v>44470619</v>
      </c>
      <c r="D313">
        <v>0.842084543354786</v>
      </c>
      <c r="E313">
        <v>4.0143603133159199E-2</v>
      </c>
      <c r="F313">
        <v>1532</v>
      </c>
      <c r="G313">
        <v>0.16820711369543601</v>
      </c>
      <c r="H313">
        <v>0.168228770453166</v>
      </c>
      <c r="I313">
        <v>0.977329006046598</v>
      </c>
      <c r="J313">
        <v>1.10518410774603</v>
      </c>
    </row>
    <row r="314" spans="1:10" x14ac:dyDescent="0.2">
      <c r="A314" t="s">
        <v>266</v>
      </c>
      <c r="B314">
        <v>5</v>
      </c>
      <c r="C314">
        <v>77384035</v>
      </c>
      <c r="D314">
        <v>0.84505366387339398</v>
      </c>
      <c r="E314">
        <v>0.16906005221932099</v>
      </c>
      <c r="F314">
        <v>1532</v>
      </c>
      <c r="G314">
        <v>0.16820711369543601</v>
      </c>
      <c r="H314">
        <v>0.168227953368633</v>
      </c>
      <c r="I314">
        <v>0.977329006046598</v>
      </c>
      <c r="J314">
        <v>-0.64676974533472298</v>
      </c>
    </row>
    <row r="315" spans="1:10" x14ac:dyDescent="0.2">
      <c r="A315" t="s">
        <v>51</v>
      </c>
      <c r="B315">
        <v>1</v>
      </c>
      <c r="C315">
        <v>53855167</v>
      </c>
      <c r="D315">
        <v>0.84623369065408904</v>
      </c>
      <c r="E315">
        <v>6.26631853785901E-2</v>
      </c>
      <c r="F315">
        <v>1532</v>
      </c>
      <c r="G315">
        <v>0.16820711369543601</v>
      </c>
      <c r="H315">
        <v>0.168227633161288</v>
      </c>
      <c r="I315">
        <v>0.977329006046598</v>
      </c>
      <c r="J315">
        <v>-0.90860385564837998</v>
      </c>
    </row>
    <row r="316" spans="1:10" x14ac:dyDescent="0.2">
      <c r="A316" t="s">
        <v>114</v>
      </c>
      <c r="B316">
        <v>18</v>
      </c>
      <c r="C316">
        <v>14516742</v>
      </c>
      <c r="D316">
        <v>0.84809541847018799</v>
      </c>
      <c r="E316">
        <v>7.3107049608355096E-2</v>
      </c>
      <c r="F316">
        <v>1532</v>
      </c>
      <c r="G316">
        <v>0.16820711369543601</v>
      </c>
      <c r="H316">
        <v>0.16822713319846699</v>
      </c>
      <c r="I316">
        <v>0.977329006046598</v>
      </c>
      <c r="J316">
        <v>-0.86739461124761896</v>
      </c>
    </row>
    <row r="317" spans="1:10" x14ac:dyDescent="0.2">
      <c r="A317" t="s">
        <v>176</v>
      </c>
      <c r="B317">
        <v>23</v>
      </c>
      <c r="C317">
        <v>58840810</v>
      </c>
      <c r="D317">
        <v>0.852206909691967</v>
      </c>
      <c r="E317">
        <v>8.8120104438642599E-3</v>
      </c>
      <c r="F317">
        <v>1532</v>
      </c>
      <c r="G317">
        <v>0.16820711369543601</v>
      </c>
      <c r="H317">
        <v>0.168226051688147</v>
      </c>
      <c r="I317">
        <v>0.97895920322210195</v>
      </c>
      <c r="J317">
        <v>2.2055706783103202</v>
      </c>
    </row>
    <row r="318" spans="1:10" x14ac:dyDescent="0.2">
      <c r="A318" t="s">
        <v>331</v>
      </c>
      <c r="B318">
        <v>18</v>
      </c>
      <c r="C318">
        <v>28552649</v>
      </c>
      <c r="D318">
        <v>0.86303502857315095</v>
      </c>
      <c r="E318">
        <v>0.14654046997389</v>
      </c>
      <c r="F318">
        <v>1532</v>
      </c>
      <c r="G318">
        <v>0.16820711369543601</v>
      </c>
      <c r="H318">
        <v>0.16822335162684199</v>
      </c>
      <c r="I318">
        <v>0.98773050505197102</v>
      </c>
      <c r="J318">
        <v>0.60385269020048304</v>
      </c>
    </row>
    <row r="319" spans="1:10" x14ac:dyDescent="0.2">
      <c r="A319" t="s">
        <v>339</v>
      </c>
      <c r="B319">
        <v>3</v>
      </c>
      <c r="C319">
        <v>30372084</v>
      </c>
      <c r="D319">
        <v>0.87156983643614305</v>
      </c>
      <c r="E319">
        <v>0.19843342036553499</v>
      </c>
      <c r="F319">
        <v>1532</v>
      </c>
      <c r="G319">
        <v>0.16820711369543601</v>
      </c>
      <c r="H319">
        <v>0.16822137379084801</v>
      </c>
      <c r="I319">
        <v>0.98773050505197102</v>
      </c>
      <c r="J319">
        <v>-0.432121530747622</v>
      </c>
    </row>
    <row r="320" spans="1:10" x14ac:dyDescent="0.2">
      <c r="A320" t="s">
        <v>329</v>
      </c>
      <c r="B320">
        <v>1</v>
      </c>
      <c r="C320">
        <v>27362424</v>
      </c>
      <c r="D320">
        <v>0.88548971321458003</v>
      </c>
      <c r="E320">
        <v>0.197127937336815</v>
      </c>
      <c r="F320">
        <v>1532</v>
      </c>
      <c r="G320">
        <v>0.16820711369543601</v>
      </c>
      <c r="H320">
        <v>0.168218429825849</v>
      </c>
      <c r="I320">
        <v>0.98773050505197102</v>
      </c>
      <c r="J320">
        <v>-0.46714251347702901</v>
      </c>
    </row>
    <row r="321" spans="1:10" x14ac:dyDescent="0.2">
      <c r="A321" t="s">
        <v>316</v>
      </c>
      <c r="B321">
        <v>10</v>
      </c>
      <c r="C321">
        <v>1673196</v>
      </c>
      <c r="D321">
        <v>0.88678071328632702</v>
      </c>
      <c r="E321">
        <v>0.235313315926893</v>
      </c>
      <c r="F321">
        <v>1532</v>
      </c>
      <c r="G321">
        <v>0.16820711369543601</v>
      </c>
      <c r="H321">
        <v>0.168218174382681</v>
      </c>
      <c r="I321">
        <v>0.98773050505197102</v>
      </c>
      <c r="J321">
        <v>-0.43581443086827698</v>
      </c>
    </row>
    <row r="322" spans="1:10" x14ac:dyDescent="0.2">
      <c r="A322" t="s">
        <v>240</v>
      </c>
      <c r="B322">
        <v>12</v>
      </c>
      <c r="C322">
        <v>65894619</v>
      </c>
      <c r="D322">
        <v>0.88803666028460704</v>
      </c>
      <c r="E322">
        <v>5.6135770234986899E-2</v>
      </c>
      <c r="F322">
        <v>1532</v>
      </c>
      <c r="G322">
        <v>0.16820711369543601</v>
      </c>
      <c r="H322">
        <v>0.16821792872983901</v>
      </c>
      <c r="I322">
        <v>0.98773050505197102</v>
      </c>
      <c r="J322">
        <v>-0.72096428468194096</v>
      </c>
    </row>
    <row r="323" spans="1:10" x14ac:dyDescent="0.2">
      <c r="A323" t="s">
        <v>328</v>
      </c>
      <c r="B323">
        <v>22</v>
      </c>
      <c r="C323">
        <v>41944218</v>
      </c>
      <c r="D323">
        <v>0.891763746889911</v>
      </c>
      <c r="E323">
        <v>0.17721932114882499</v>
      </c>
      <c r="F323">
        <v>1532</v>
      </c>
      <c r="G323">
        <v>0.16820711369543601</v>
      </c>
      <c r="H323">
        <v>0.168217216291489</v>
      </c>
      <c r="I323">
        <v>0.98773050505197102</v>
      </c>
      <c r="J323">
        <v>-0.45434597801613602</v>
      </c>
    </row>
    <row r="324" spans="1:10" x14ac:dyDescent="0.2">
      <c r="A324" t="s">
        <v>87</v>
      </c>
      <c r="B324">
        <v>14</v>
      </c>
      <c r="C324">
        <v>58337126</v>
      </c>
      <c r="D324">
        <v>0.89206303630911898</v>
      </c>
      <c r="E324">
        <v>6.62532637075718E-2</v>
      </c>
      <c r="F324">
        <v>1532</v>
      </c>
      <c r="G324">
        <v>0.16820711369543601</v>
      </c>
      <c r="H324">
        <v>0.16821716015430899</v>
      </c>
      <c r="I324">
        <v>0.98773050505197102</v>
      </c>
      <c r="J324">
        <v>-0.54046246708003298</v>
      </c>
    </row>
    <row r="325" spans="1:10" x14ac:dyDescent="0.2">
      <c r="A325" t="s">
        <v>253</v>
      </c>
      <c r="B325">
        <v>14</v>
      </c>
      <c r="C325">
        <v>65241784</v>
      </c>
      <c r="D325">
        <v>0.89289196089159995</v>
      </c>
      <c r="E325">
        <v>2.6109660574412601E-2</v>
      </c>
      <c r="F325">
        <v>1532</v>
      </c>
      <c r="G325">
        <v>0.16820711369543601</v>
      </c>
      <c r="H325">
        <v>0.16821700550580501</v>
      </c>
      <c r="I325">
        <v>0.98773050505197102</v>
      </c>
      <c r="J325">
        <v>-0.91563890434281303</v>
      </c>
    </row>
    <row r="326" spans="1:10" x14ac:dyDescent="0.2">
      <c r="A326" t="s">
        <v>219</v>
      </c>
      <c r="B326">
        <v>15</v>
      </c>
      <c r="C326">
        <v>9105891</v>
      </c>
      <c r="D326">
        <v>0.89921073478478597</v>
      </c>
      <c r="E326">
        <v>0.126631853785901</v>
      </c>
      <c r="F326">
        <v>1532</v>
      </c>
      <c r="G326">
        <v>0.16820711369543601</v>
      </c>
      <c r="H326">
        <v>0.16821586672614999</v>
      </c>
      <c r="I326">
        <v>0.98773050505197102</v>
      </c>
      <c r="J326">
        <v>0.45430767754123702</v>
      </c>
    </row>
    <row r="327" spans="1:10" x14ac:dyDescent="0.2">
      <c r="A327" t="s">
        <v>108</v>
      </c>
      <c r="B327">
        <v>14</v>
      </c>
      <c r="C327">
        <v>36600038</v>
      </c>
      <c r="D327">
        <v>0.90163076056940705</v>
      </c>
      <c r="E327">
        <v>1.37075718015666E-2</v>
      </c>
      <c r="F327">
        <v>1532</v>
      </c>
      <c r="G327">
        <v>0.16820711369543601</v>
      </c>
      <c r="H327">
        <v>0.16821544931517801</v>
      </c>
      <c r="I327">
        <v>0.98773050505197102</v>
      </c>
      <c r="J327">
        <v>1.14454821297113</v>
      </c>
    </row>
    <row r="328" spans="1:10" x14ac:dyDescent="0.2">
      <c r="A328" t="s">
        <v>207</v>
      </c>
      <c r="B328">
        <v>25</v>
      </c>
      <c r="C328">
        <v>41462973</v>
      </c>
      <c r="D328">
        <v>0.902100645488632</v>
      </c>
      <c r="E328">
        <v>0.40567885117493502</v>
      </c>
      <c r="F328">
        <v>1532</v>
      </c>
      <c r="G328">
        <v>0.16820711369543601</v>
      </c>
      <c r="H328">
        <v>0.168215369468798</v>
      </c>
      <c r="I328">
        <v>0.98773050505197102</v>
      </c>
      <c r="J328">
        <v>0.33866600778719702</v>
      </c>
    </row>
    <row r="329" spans="1:10" x14ac:dyDescent="0.2">
      <c r="A329" t="s">
        <v>313</v>
      </c>
      <c r="B329">
        <v>22</v>
      </c>
      <c r="C329">
        <v>32178517</v>
      </c>
      <c r="D329">
        <v>0.90278687667212298</v>
      </c>
      <c r="E329">
        <v>1.14229765013055E-2</v>
      </c>
      <c r="F329">
        <v>1532</v>
      </c>
      <c r="G329">
        <v>0.16820711369543601</v>
      </c>
      <c r="H329">
        <v>0.168215253559962</v>
      </c>
      <c r="I329">
        <v>0.98773050505197102</v>
      </c>
      <c r="J329">
        <v>1.25554483187079</v>
      </c>
    </row>
    <row r="330" spans="1:10" x14ac:dyDescent="0.2">
      <c r="A330" t="s">
        <v>236</v>
      </c>
      <c r="B330">
        <v>9</v>
      </c>
      <c r="C330">
        <v>21581080</v>
      </c>
      <c r="D330">
        <v>0.90298288567857998</v>
      </c>
      <c r="E330">
        <v>0.17036553524804199</v>
      </c>
      <c r="F330">
        <v>1532</v>
      </c>
      <c r="G330">
        <v>0.16820711369543601</v>
      </c>
      <c r="H330">
        <v>0.16821522060549901</v>
      </c>
      <c r="I330">
        <v>0.98773050505197102</v>
      </c>
      <c r="J330">
        <v>-0.41329754302341798</v>
      </c>
    </row>
    <row r="331" spans="1:10" x14ac:dyDescent="0.2">
      <c r="A331" t="s">
        <v>192</v>
      </c>
      <c r="B331">
        <v>14</v>
      </c>
      <c r="C331">
        <v>56428776</v>
      </c>
      <c r="D331">
        <v>0.90537953459727305</v>
      </c>
      <c r="E331">
        <v>0.136422976501306</v>
      </c>
      <c r="F331">
        <v>1532</v>
      </c>
      <c r="G331">
        <v>0.16820711369543601</v>
      </c>
      <c r="H331">
        <v>0.16821482314647301</v>
      </c>
      <c r="I331">
        <v>0.98773050505197102</v>
      </c>
      <c r="J331">
        <v>0.42712069946082898</v>
      </c>
    </row>
    <row r="332" spans="1:10" x14ac:dyDescent="0.2">
      <c r="A332" t="s">
        <v>342</v>
      </c>
      <c r="B332">
        <v>26</v>
      </c>
      <c r="C332">
        <v>12397197</v>
      </c>
      <c r="D332">
        <v>0.90722560211608505</v>
      </c>
      <c r="E332">
        <v>0.36227154046997401</v>
      </c>
      <c r="F332">
        <v>1532</v>
      </c>
      <c r="G332">
        <v>0.16820711369543601</v>
      </c>
      <c r="H332">
        <v>0.168214523901006</v>
      </c>
      <c r="I332">
        <v>0.98773050505197102</v>
      </c>
      <c r="J332">
        <v>-0.329850518161038</v>
      </c>
    </row>
    <row r="333" spans="1:10" x14ac:dyDescent="0.2">
      <c r="A333" t="s">
        <v>286</v>
      </c>
      <c r="B333">
        <v>9</v>
      </c>
      <c r="C333">
        <v>31418339</v>
      </c>
      <c r="D333">
        <v>0.90867766440600195</v>
      </c>
      <c r="E333">
        <v>0.37010443864229797</v>
      </c>
      <c r="F333">
        <v>1532</v>
      </c>
      <c r="G333">
        <v>0.16820711369543601</v>
      </c>
      <c r="H333">
        <v>0.16821429274091501</v>
      </c>
      <c r="I333">
        <v>0.98773050505197102</v>
      </c>
      <c r="J333">
        <v>0.33350794583793703</v>
      </c>
    </row>
    <row r="334" spans="1:10" x14ac:dyDescent="0.2">
      <c r="A334" t="s">
        <v>212</v>
      </c>
      <c r="B334">
        <v>4</v>
      </c>
      <c r="C334">
        <v>62728432</v>
      </c>
      <c r="D334">
        <v>0.91095991440450497</v>
      </c>
      <c r="E334">
        <v>7.8328981723238007E-3</v>
      </c>
      <c r="F334">
        <v>1532</v>
      </c>
      <c r="G334">
        <v>0.16820711369543601</v>
      </c>
      <c r="H334">
        <v>0.16821393691714601</v>
      </c>
      <c r="I334">
        <v>0.98773050505197102</v>
      </c>
      <c r="J334">
        <v>-1.2978729467322401</v>
      </c>
    </row>
    <row r="335" spans="1:10" x14ac:dyDescent="0.2">
      <c r="A335" t="s">
        <v>361</v>
      </c>
      <c r="B335">
        <v>16</v>
      </c>
      <c r="C335">
        <v>24041111</v>
      </c>
      <c r="D335">
        <v>0.91279811886484696</v>
      </c>
      <c r="E335">
        <v>3.7859007832898202E-2</v>
      </c>
      <c r="F335">
        <v>1532</v>
      </c>
      <c r="G335">
        <v>0.16820711369543601</v>
      </c>
      <c r="H335">
        <v>0.168213656980294</v>
      </c>
      <c r="I335">
        <v>0.98773050505197102</v>
      </c>
      <c r="J335">
        <v>-0.610156118392297</v>
      </c>
    </row>
    <row r="336" spans="1:10" x14ac:dyDescent="0.2">
      <c r="A336" t="s">
        <v>311</v>
      </c>
      <c r="B336">
        <v>12</v>
      </c>
      <c r="C336">
        <v>68382081</v>
      </c>
      <c r="D336">
        <v>0.91312112407005797</v>
      </c>
      <c r="E336">
        <v>0.220300261096606</v>
      </c>
      <c r="F336">
        <v>1532</v>
      </c>
      <c r="G336">
        <v>0.16820711369543601</v>
      </c>
      <c r="H336">
        <v>0.16821360840337901</v>
      </c>
      <c r="I336">
        <v>0.98773050505197102</v>
      </c>
      <c r="J336">
        <v>0.33980295803303301</v>
      </c>
    </row>
    <row r="337" spans="1:10" x14ac:dyDescent="0.2">
      <c r="A337" t="s">
        <v>337</v>
      </c>
      <c r="B337">
        <v>26</v>
      </c>
      <c r="C337">
        <v>16204563</v>
      </c>
      <c r="D337">
        <v>0.91510365005040695</v>
      </c>
      <c r="E337">
        <v>0.31298955613577001</v>
      </c>
      <c r="F337">
        <v>1532</v>
      </c>
      <c r="G337">
        <v>0.16820711369543601</v>
      </c>
      <c r="H337">
        <v>0.16821331426063901</v>
      </c>
      <c r="I337">
        <v>0.98773050505197102</v>
      </c>
      <c r="J337">
        <v>0.31873191165868803</v>
      </c>
    </row>
    <row r="338" spans="1:10" x14ac:dyDescent="0.2">
      <c r="A338" t="s">
        <v>104</v>
      </c>
      <c r="B338">
        <v>5</v>
      </c>
      <c r="C338">
        <v>38986533</v>
      </c>
      <c r="D338">
        <v>0.91698396750003897</v>
      </c>
      <c r="E338">
        <v>0.12956919060052199</v>
      </c>
      <c r="F338">
        <v>1532</v>
      </c>
      <c r="G338">
        <v>0.16820711369543601</v>
      </c>
      <c r="H338">
        <v>0.16821304165040199</v>
      </c>
      <c r="I338">
        <v>0.98773050505197102</v>
      </c>
      <c r="J338">
        <v>-0.33340297989093398</v>
      </c>
    </row>
    <row r="339" spans="1:10" x14ac:dyDescent="0.2">
      <c r="A339" t="s">
        <v>179</v>
      </c>
      <c r="B339">
        <v>12</v>
      </c>
      <c r="C339">
        <v>28727952</v>
      </c>
      <c r="D339">
        <v>0.92284848076460602</v>
      </c>
      <c r="E339">
        <v>0.101827676240209</v>
      </c>
      <c r="F339">
        <v>1532</v>
      </c>
      <c r="G339">
        <v>0.16820711369543601</v>
      </c>
      <c r="H339">
        <v>0.16821223116126399</v>
      </c>
      <c r="I339">
        <v>0.98842511197539096</v>
      </c>
      <c r="J339">
        <v>0.38473875764975701</v>
      </c>
    </row>
    <row r="340" spans="1:10" x14ac:dyDescent="0.2">
      <c r="A340" t="s">
        <v>37</v>
      </c>
      <c r="B340">
        <v>9</v>
      </c>
      <c r="C340">
        <v>5493648</v>
      </c>
      <c r="D340">
        <v>0.92307469134891895</v>
      </c>
      <c r="E340">
        <v>3.5574412532636997E-2</v>
      </c>
      <c r="F340">
        <v>1532</v>
      </c>
      <c r="G340">
        <v>0.16820711369543601</v>
      </c>
      <c r="H340">
        <v>0.168212201102731</v>
      </c>
      <c r="I340">
        <v>0.98842511197539096</v>
      </c>
      <c r="J340">
        <v>0.56473760102380799</v>
      </c>
    </row>
    <row r="341" spans="1:10" x14ac:dyDescent="0.2">
      <c r="A341" t="s">
        <v>102</v>
      </c>
      <c r="B341">
        <v>15</v>
      </c>
      <c r="C341">
        <v>18917430</v>
      </c>
      <c r="D341">
        <v>0.93086189482015602</v>
      </c>
      <c r="E341">
        <v>0.3322454308094</v>
      </c>
      <c r="F341">
        <v>1532</v>
      </c>
      <c r="G341">
        <v>0.16820711369543601</v>
      </c>
      <c r="H341">
        <v>0.168211220772885</v>
      </c>
      <c r="I341">
        <v>0.98987479487938501</v>
      </c>
      <c r="J341">
        <v>0.25210849409677399</v>
      </c>
    </row>
    <row r="342" spans="1:10" x14ac:dyDescent="0.2">
      <c r="A342" t="s">
        <v>206</v>
      </c>
      <c r="B342">
        <v>19</v>
      </c>
      <c r="C342">
        <v>10520793</v>
      </c>
      <c r="D342">
        <v>0.93381497834888405</v>
      </c>
      <c r="E342">
        <v>0.13381201044386401</v>
      </c>
      <c r="F342">
        <v>1532</v>
      </c>
      <c r="G342">
        <v>0.16820711369543601</v>
      </c>
      <c r="H342">
        <v>0.16821087662479001</v>
      </c>
      <c r="I342">
        <v>0.98987479487938501</v>
      </c>
      <c r="J342">
        <v>-0.29233726948928102</v>
      </c>
    </row>
    <row r="343" spans="1:10" x14ac:dyDescent="0.2">
      <c r="A343" t="s">
        <v>343</v>
      </c>
      <c r="B343">
        <v>18</v>
      </c>
      <c r="C343">
        <v>13150534</v>
      </c>
      <c r="D343">
        <v>0.93850576299030697</v>
      </c>
      <c r="E343">
        <v>0.25881201044386398</v>
      </c>
      <c r="F343">
        <v>1532</v>
      </c>
      <c r="G343">
        <v>0.16820711369543601</v>
      </c>
      <c r="H343">
        <v>0.16821036111704499</v>
      </c>
      <c r="I343">
        <v>0.98987479487938501</v>
      </c>
      <c r="J343">
        <v>0.23372903111294399</v>
      </c>
    </row>
    <row r="344" spans="1:10" x14ac:dyDescent="0.2">
      <c r="A344" t="s">
        <v>38</v>
      </c>
      <c r="B344">
        <v>3</v>
      </c>
      <c r="C344">
        <v>10773803</v>
      </c>
      <c r="D344">
        <v>0.93947001921507101</v>
      </c>
      <c r="E344">
        <v>0.214099216710183</v>
      </c>
      <c r="F344">
        <v>1532</v>
      </c>
      <c r="G344">
        <v>0.16820711369543601</v>
      </c>
      <c r="H344">
        <v>0.16821025987892399</v>
      </c>
      <c r="I344">
        <v>0.98987479487938501</v>
      </c>
      <c r="J344">
        <v>-0.21364319169538201</v>
      </c>
    </row>
    <row r="345" spans="1:10" x14ac:dyDescent="0.2">
      <c r="A345" t="s">
        <v>255</v>
      </c>
      <c r="B345">
        <v>22</v>
      </c>
      <c r="C345">
        <v>32766740</v>
      </c>
      <c r="D345">
        <v>0.93954336825271001</v>
      </c>
      <c r="E345">
        <v>0.11553524804177601</v>
      </c>
      <c r="F345">
        <v>1532</v>
      </c>
      <c r="G345">
        <v>0.16820711369543601</v>
      </c>
      <c r="H345">
        <v>0.16821025224393099</v>
      </c>
      <c r="I345">
        <v>0.98987479487938501</v>
      </c>
      <c r="J345">
        <v>0.28702043233124602</v>
      </c>
    </row>
    <row r="346" spans="1:10" x14ac:dyDescent="0.2">
      <c r="A346" t="s">
        <v>295</v>
      </c>
      <c r="B346">
        <v>3</v>
      </c>
      <c r="C346">
        <v>32872704</v>
      </c>
      <c r="D346">
        <v>0.94079009430685401</v>
      </c>
      <c r="E346">
        <v>0.233355091383812</v>
      </c>
      <c r="F346">
        <v>1532</v>
      </c>
      <c r="G346">
        <v>0.16820711369543601</v>
      </c>
      <c r="H346">
        <v>0.16821012389734499</v>
      </c>
      <c r="I346">
        <v>0.98987479487938501</v>
      </c>
      <c r="J346">
        <v>0.23413396281012</v>
      </c>
    </row>
    <row r="347" spans="1:10" x14ac:dyDescent="0.2">
      <c r="A347" t="s">
        <v>63</v>
      </c>
      <c r="B347">
        <v>2</v>
      </c>
      <c r="C347">
        <v>53717512</v>
      </c>
      <c r="D347">
        <v>0.953863176780265</v>
      </c>
      <c r="E347">
        <v>0.490208877284595</v>
      </c>
      <c r="F347">
        <v>1532</v>
      </c>
      <c r="G347">
        <v>0.16820711369543601</v>
      </c>
      <c r="H347">
        <v>0.16820894006239301</v>
      </c>
      <c r="I347">
        <v>0.99265313790938403</v>
      </c>
      <c r="J347">
        <v>0.124133238192371</v>
      </c>
    </row>
    <row r="348" spans="1:10" x14ac:dyDescent="0.2">
      <c r="A348" t="s">
        <v>74</v>
      </c>
      <c r="B348">
        <v>23</v>
      </c>
      <c r="C348">
        <v>61828903</v>
      </c>
      <c r="D348">
        <v>0.95659502582297096</v>
      </c>
      <c r="E348">
        <v>2.1214099216710101E-2</v>
      </c>
      <c r="F348">
        <v>1532</v>
      </c>
      <c r="G348">
        <v>0.16820711369543601</v>
      </c>
      <c r="H348">
        <v>0.16820872997282699</v>
      </c>
      <c r="I348">
        <v>0.99265313790938403</v>
      </c>
      <c r="J348">
        <v>-0.41244385219033602</v>
      </c>
    </row>
    <row r="349" spans="1:10" x14ac:dyDescent="0.2">
      <c r="A349" t="s">
        <v>356</v>
      </c>
      <c r="B349">
        <v>2</v>
      </c>
      <c r="C349">
        <v>42212299</v>
      </c>
      <c r="D349">
        <v>0.95830027465734302</v>
      </c>
      <c r="E349">
        <v>0.388054830287206</v>
      </c>
      <c r="F349">
        <v>1532</v>
      </c>
      <c r="G349">
        <v>0.16820711369543601</v>
      </c>
      <c r="H349">
        <v>0.16820860535665799</v>
      </c>
      <c r="I349">
        <v>0.99265313790938403</v>
      </c>
      <c r="J349">
        <v>0.15926860500940199</v>
      </c>
    </row>
    <row r="350" spans="1:10" x14ac:dyDescent="0.2">
      <c r="A350" t="s">
        <v>340</v>
      </c>
      <c r="B350">
        <v>2</v>
      </c>
      <c r="C350">
        <v>34232991</v>
      </c>
      <c r="D350">
        <v>0.96000263239528305</v>
      </c>
      <c r="E350">
        <v>0.463772845953003</v>
      </c>
      <c r="F350">
        <v>1532</v>
      </c>
      <c r="G350">
        <v>0.16820711369543601</v>
      </c>
      <c r="H350">
        <v>0.16820848595077101</v>
      </c>
      <c r="I350">
        <v>0.99265313790938403</v>
      </c>
      <c r="J350">
        <v>-0.13769764940877799</v>
      </c>
    </row>
    <row r="351" spans="1:10" x14ac:dyDescent="0.2">
      <c r="A351" t="s">
        <v>34</v>
      </c>
      <c r="B351">
        <v>5</v>
      </c>
      <c r="C351">
        <v>7354513</v>
      </c>
      <c r="D351">
        <v>0.96690551792231205</v>
      </c>
      <c r="E351">
        <v>8.8446475195822494E-2</v>
      </c>
      <c r="F351">
        <v>1532</v>
      </c>
      <c r="G351">
        <v>0.16820711369543601</v>
      </c>
      <c r="H351">
        <v>0.168208052917556</v>
      </c>
      <c r="I351">
        <v>0.99265313790938403</v>
      </c>
      <c r="J351">
        <v>-0.159284787300294</v>
      </c>
    </row>
    <row r="352" spans="1:10" x14ac:dyDescent="0.2">
      <c r="A352" t="s">
        <v>177</v>
      </c>
      <c r="B352">
        <v>5</v>
      </c>
      <c r="C352">
        <v>77446133</v>
      </c>
      <c r="D352">
        <v>0.96743355002044296</v>
      </c>
      <c r="E352">
        <v>0.391318537859008</v>
      </c>
      <c r="F352">
        <v>1532</v>
      </c>
      <c r="G352">
        <v>0.16820711369543601</v>
      </c>
      <c r="H352">
        <v>0.168208023168988</v>
      </c>
      <c r="I352">
        <v>0.99265313790938403</v>
      </c>
      <c r="J352">
        <v>0.117651571349825</v>
      </c>
    </row>
    <row r="353" spans="1:10" x14ac:dyDescent="0.2">
      <c r="A353" t="s">
        <v>210</v>
      </c>
      <c r="B353">
        <v>3</v>
      </c>
      <c r="C353">
        <v>10852282</v>
      </c>
      <c r="D353">
        <v>0.96879808796731104</v>
      </c>
      <c r="E353">
        <v>0.33257180156658001</v>
      </c>
      <c r="F353">
        <v>1532</v>
      </c>
      <c r="G353">
        <v>0.16820711369543601</v>
      </c>
      <c r="H353">
        <v>0.168207948513481</v>
      </c>
      <c r="I353">
        <v>0.99265313790938403</v>
      </c>
      <c r="J353">
        <v>-0.11256358902312499</v>
      </c>
    </row>
    <row r="354" spans="1:10" x14ac:dyDescent="0.2">
      <c r="A354" t="s">
        <v>352</v>
      </c>
      <c r="B354">
        <v>22</v>
      </c>
      <c r="C354">
        <v>24129907</v>
      </c>
      <c r="D354">
        <v>0.97321427496645996</v>
      </c>
      <c r="E354">
        <v>0.16840731070496101</v>
      </c>
      <c r="F354">
        <v>1532</v>
      </c>
      <c r="G354">
        <v>0.16820711369543601</v>
      </c>
      <c r="H354">
        <v>0.168207728840995</v>
      </c>
      <c r="I354">
        <v>0.99265313790938403</v>
      </c>
      <c r="J354">
        <v>0.113649090944818</v>
      </c>
    </row>
    <row r="355" spans="1:10" x14ac:dyDescent="0.2">
      <c r="A355" t="s">
        <v>83</v>
      </c>
      <c r="B355">
        <v>26</v>
      </c>
      <c r="C355">
        <v>54044836</v>
      </c>
      <c r="D355">
        <v>0.97538003205716395</v>
      </c>
      <c r="E355">
        <v>0.197127937336815</v>
      </c>
      <c r="F355">
        <v>1532</v>
      </c>
      <c r="G355">
        <v>0.16820711369543601</v>
      </c>
      <c r="H355">
        <v>0.168207633357114</v>
      </c>
      <c r="I355">
        <v>0.99265313790938403</v>
      </c>
      <c r="J355">
        <v>7.4231876831049703E-2</v>
      </c>
    </row>
    <row r="356" spans="1:10" x14ac:dyDescent="0.2">
      <c r="A356" t="s">
        <v>312</v>
      </c>
      <c r="B356">
        <v>14</v>
      </c>
      <c r="C356">
        <v>61875465</v>
      </c>
      <c r="D356">
        <v>0.97675232374481002</v>
      </c>
      <c r="E356">
        <v>3.8185378590078298E-2</v>
      </c>
      <c r="F356">
        <v>1532</v>
      </c>
      <c r="G356">
        <v>0.16820711369543601</v>
      </c>
      <c r="H356">
        <v>0.16820757702484401</v>
      </c>
      <c r="I356">
        <v>0.99265313790938403</v>
      </c>
      <c r="J356">
        <v>-0.169114544540207</v>
      </c>
    </row>
    <row r="357" spans="1:10" x14ac:dyDescent="0.2">
      <c r="A357" t="s">
        <v>242</v>
      </c>
      <c r="B357">
        <v>15</v>
      </c>
      <c r="C357">
        <v>7759328</v>
      </c>
      <c r="D357">
        <v>0.97942910243882497</v>
      </c>
      <c r="E357">
        <v>0.36063968668407298</v>
      </c>
      <c r="F357">
        <v>1532</v>
      </c>
      <c r="G357">
        <v>0.16820711369543601</v>
      </c>
      <c r="H357">
        <v>0.16820747644804099</v>
      </c>
      <c r="I357">
        <v>0.99265313790938403</v>
      </c>
      <c r="J357">
        <v>7.1795948645785798E-2</v>
      </c>
    </row>
    <row r="358" spans="1:10" x14ac:dyDescent="0.2">
      <c r="A358" t="s">
        <v>262</v>
      </c>
      <c r="B358">
        <v>19</v>
      </c>
      <c r="C358">
        <v>35250473</v>
      </c>
      <c r="D358">
        <v>0.97947202885443696</v>
      </c>
      <c r="E358">
        <v>0.46148825065274102</v>
      </c>
      <c r="F358">
        <v>1532</v>
      </c>
      <c r="G358">
        <v>0.16820711369543601</v>
      </c>
      <c r="H358">
        <v>0.168207474935337</v>
      </c>
      <c r="I358">
        <v>0.99265313790938403</v>
      </c>
      <c r="J358">
        <v>7.2278201316180499E-2</v>
      </c>
    </row>
    <row r="359" spans="1:10" x14ac:dyDescent="0.2">
      <c r="A359" t="s">
        <v>358</v>
      </c>
      <c r="B359">
        <v>5</v>
      </c>
      <c r="C359">
        <v>12240053</v>
      </c>
      <c r="D359">
        <v>0.98129964763846</v>
      </c>
      <c r="E359">
        <v>7.4086161879895598E-2</v>
      </c>
      <c r="F359">
        <v>1532</v>
      </c>
      <c r="G359">
        <v>0.16820711369543601</v>
      </c>
      <c r="H359">
        <v>0.16820741346456999</v>
      </c>
      <c r="I359">
        <v>0.99265313790938403</v>
      </c>
      <c r="J359">
        <v>-0.102560026857645</v>
      </c>
    </row>
    <row r="360" spans="1:10" x14ac:dyDescent="0.2">
      <c r="A360" t="s">
        <v>141</v>
      </c>
      <c r="B360">
        <v>5</v>
      </c>
      <c r="C360">
        <v>64509889</v>
      </c>
      <c r="D360">
        <v>0.98171481132085103</v>
      </c>
      <c r="E360">
        <v>1.4360313315926901E-2</v>
      </c>
      <c r="F360">
        <v>1532</v>
      </c>
      <c r="G360">
        <v>0.16820711369543601</v>
      </c>
      <c r="H360">
        <v>0.16820740029975401</v>
      </c>
      <c r="I360">
        <v>0.99265313790938403</v>
      </c>
      <c r="J360">
        <v>-0.20705696305231</v>
      </c>
    </row>
    <row r="361" spans="1:10" x14ac:dyDescent="0.2">
      <c r="A361" t="s">
        <v>355</v>
      </c>
      <c r="B361">
        <v>17</v>
      </c>
      <c r="C361">
        <v>21426823</v>
      </c>
      <c r="D361">
        <v>0.98594432375024299</v>
      </c>
      <c r="E361">
        <v>0.318864229765013</v>
      </c>
      <c r="F361">
        <v>1532</v>
      </c>
      <c r="G361">
        <v>0.16820711369543601</v>
      </c>
      <c r="H361">
        <v>0.168207283034121</v>
      </c>
      <c r="I361">
        <v>0.99328833303942099</v>
      </c>
      <c r="J361">
        <v>-5.1968578349260497E-2</v>
      </c>
    </row>
    <row r="362" spans="1:10" x14ac:dyDescent="0.2">
      <c r="A362" t="s">
        <v>267</v>
      </c>
      <c r="B362">
        <v>25</v>
      </c>
      <c r="C362">
        <v>20693754</v>
      </c>
      <c r="D362">
        <v>0.98781567004746895</v>
      </c>
      <c r="E362">
        <v>0.43178851174934701</v>
      </c>
      <c r="F362">
        <v>1532</v>
      </c>
      <c r="G362">
        <v>0.16820711369543601</v>
      </c>
      <c r="H362">
        <v>0.168207240941637</v>
      </c>
      <c r="I362">
        <v>0.99328833303942099</v>
      </c>
      <c r="J362">
        <v>4.2401081684261002E-2</v>
      </c>
    </row>
    <row r="363" spans="1:10" x14ac:dyDescent="0.2">
      <c r="A363" t="s">
        <v>325</v>
      </c>
      <c r="B363">
        <v>12</v>
      </c>
      <c r="C363">
        <v>53383757</v>
      </c>
      <c r="D363">
        <v>0.99970955399552397</v>
      </c>
      <c r="E363">
        <v>5.5483028720626501E-3</v>
      </c>
      <c r="F363">
        <v>1532</v>
      </c>
      <c r="G363">
        <v>0.16820711369543601</v>
      </c>
      <c r="H363">
        <v>0.168207113767737</v>
      </c>
      <c r="I363">
        <v>1</v>
      </c>
      <c r="J363">
        <v>-5.2049591540708198E-3</v>
      </c>
    </row>
    <row r="364" spans="1:10" x14ac:dyDescent="0.2">
      <c r="A364" t="s">
        <v>372</v>
      </c>
      <c r="B364">
        <v>24</v>
      </c>
      <c r="C364">
        <v>24411085</v>
      </c>
      <c r="D364">
        <v>1</v>
      </c>
      <c r="E364">
        <v>0</v>
      </c>
      <c r="F364">
        <v>1532</v>
      </c>
      <c r="G364" t="s">
        <v>373</v>
      </c>
      <c r="H364" t="s">
        <v>373</v>
      </c>
      <c r="I364">
        <v>1</v>
      </c>
      <c r="J364" t="s">
        <v>373</v>
      </c>
    </row>
  </sheetData>
  <sortState xmlns:xlrd2="http://schemas.microsoft.com/office/spreadsheetml/2017/richdata2" ref="A2:J364">
    <sortCondition ref="I2:I364"/>
  </sortState>
  <conditionalFormatting sqref="I2:I2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B8222-E2B7-544C-89E9-C8487D7ADCE4}">
  <dimension ref="A1:J364"/>
  <sheetViews>
    <sheetView workbookViewId="0">
      <selection activeCell="K1" sqref="K1:K1048576"/>
    </sheetView>
  </sheetViews>
  <sheetFormatPr baseColWidth="10" defaultRowHeight="16" x14ac:dyDescent="0.2"/>
  <cols>
    <col min="1" max="1" width="18.8320312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s="4" t="s">
        <v>12</v>
      </c>
      <c r="B2" s="4">
        <v>20</v>
      </c>
      <c r="C2">
        <v>11641623</v>
      </c>
      <c r="D2" s="1">
        <v>5.0906985389584102E-14</v>
      </c>
      <c r="E2">
        <v>3.8185378590078298E-2</v>
      </c>
      <c r="F2">
        <v>1532</v>
      </c>
      <c r="G2">
        <v>0.388851612860588</v>
      </c>
      <c r="H2">
        <v>0.41200770356303201</v>
      </c>
      <c r="I2" s="1">
        <v>1.2154376916752401E-11</v>
      </c>
      <c r="J2">
        <v>165.44777087987299</v>
      </c>
    </row>
    <row r="3" spans="1:10" x14ac:dyDescent="0.2">
      <c r="A3" t="s">
        <v>24</v>
      </c>
      <c r="B3">
        <v>7</v>
      </c>
      <c r="C3">
        <v>40260970</v>
      </c>
      <c r="D3" s="1">
        <v>1.00449396006218E-13</v>
      </c>
      <c r="E3">
        <v>7.9308093994778103E-2</v>
      </c>
      <c r="F3">
        <v>1532</v>
      </c>
      <c r="G3">
        <v>0.388851612860588</v>
      </c>
      <c r="H3">
        <v>0.411451960337754</v>
      </c>
      <c r="I3" s="1">
        <v>1.2154376916752401E-11</v>
      </c>
      <c r="J3">
        <v>119.618926521014</v>
      </c>
    </row>
    <row r="4" spans="1:10" x14ac:dyDescent="0.2">
      <c r="A4" t="s">
        <v>25</v>
      </c>
      <c r="B4">
        <v>7</v>
      </c>
      <c r="C4">
        <v>40260800</v>
      </c>
      <c r="D4" s="1">
        <v>1.00449396006218E-13</v>
      </c>
      <c r="E4">
        <v>7.9308093994778103E-2</v>
      </c>
      <c r="F4">
        <v>1532</v>
      </c>
      <c r="G4">
        <v>0.388851612860588</v>
      </c>
      <c r="H4">
        <v>0.411451960337754</v>
      </c>
      <c r="I4" s="1">
        <v>1.2154376916752401E-11</v>
      </c>
      <c r="J4">
        <v>119.618926521014</v>
      </c>
    </row>
    <row r="5" spans="1:10" x14ac:dyDescent="0.2">
      <c r="A5" s="4" t="s">
        <v>11</v>
      </c>
      <c r="B5" s="4">
        <v>20</v>
      </c>
      <c r="C5">
        <v>11658853</v>
      </c>
      <c r="D5" s="1">
        <v>8.6743724587968898E-13</v>
      </c>
      <c r="E5">
        <v>3.7532637075718002E-2</v>
      </c>
      <c r="F5">
        <v>1532</v>
      </c>
      <c r="G5">
        <v>0.388851612860588</v>
      </c>
      <c r="H5">
        <v>0.40969386414768599</v>
      </c>
      <c r="I5" s="1">
        <v>7.8719930063581805E-11</v>
      </c>
      <c r="J5">
        <v>159.09357888360699</v>
      </c>
    </row>
    <row r="6" spans="1:10" x14ac:dyDescent="0.2">
      <c r="A6" s="4" t="s">
        <v>10</v>
      </c>
      <c r="B6" s="4">
        <v>20</v>
      </c>
      <c r="C6">
        <v>11625241</v>
      </c>
      <c r="D6" s="1">
        <v>1.18650024613804E-9</v>
      </c>
      <c r="E6">
        <v>4.4060052219321202E-2</v>
      </c>
      <c r="F6">
        <v>1532</v>
      </c>
      <c r="G6">
        <v>0.388851612860588</v>
      </c>
      <c r="H6">
        <v>0.40386239012735597</v>
      </c>
      <c r="I6" s="1">
        <v>8.61399178696218E-8</v>
      </c>
      <c r="J6">
        <v>121.38848386113</v>
      </c>
    </row>
    <row r="7" spans="1:10" x14ac:dyDescent="0.2">
      <c r="A7" t="s">
        <v>82</v>
      </c>
      <c r="B7">
        <v>14</v>
      </c>
      <c r="C7">
        <v>44537893</v>
      </c>
      <c r="D7" s="1">
        <v>1.65218623859687E-8</v>
      </c>
      <c r="E7">
        <v>0.37108355091383799</v>
      </c>
      <c r="F7">
        <v>1532</v>
      </c>
      <c r="G7">
        <v>0.388851612860588</v>
      </c>
      <c r="H7">
        <v>0.40176055755199502</v>
      </c>
      <c r="I7" s="1">
        <v>9.9957267435110289E-7</v>
      </c>
      <c r="J7">
        <v>-48.160269841074303</v>
      </c>
    </row>
    <row r="8" spans="1:10" x14ac:dyDescent="0.2">
      <c r="A8" s="4" t="s">
        <v>14</v>
      </c>
      <c r="B8" s="4">
        <v>20</v>
      </c>
      <c r="C8">
        <v>11609794</v>
      </c>
      <c r="D8" s="1">
        <v>2.0385967748816801E-8</v>
      </c>
      <c r="E8">
        <v>9.5626631853785907E-2</v>
      </c>
      <c r="F8">
        <v>1532</v>
      </c>
      <c r="G8">
        <v>0.388851612860588</v>
      </c>
      <c r="H8">
        <v>0.40159350374011199</v>
      </c>
      <c r="I8" s="1">
        <v>1.0571580418315E-6</v>
      </c>
      <c r="J8">
        <v>78.745593559539003</v>
      </c>
    </row>
    <row r="9" spans="1:10" x14ac:dyDescent="0.2">
      <c r="A9" s="4" t="s">
        <v>13</v>
      </c>
      <c r="B9" s="4">
        <v>20</v>
      </c>
      <c r="C9">
        <v>11618027</v>
      </c>
      <c r="D9" s="1">
        <v>2.83297595721719E-8</v>
      </c>
      <c r="E9">
        <v>9.1710182767623993E-2</v>
      </c>
      <c r="F9">
        <v>1532</v>
      </c>
      <c r="G9">
        <v>0.388851612860588</v>
      </c>
      <c r="H9">
        <v>0.40133214648639998</v>
      </c>
      <c r="I9" s="1">
        <v>1.2854628405872999E-6</v>
      </c>
      <c r="J9">
        <v>79.698241448038999</v>
      </c>
    </row>
    <row r="10" spans="1:10" x14ac:dyDescent="0.2">
      <c r="A10" t="s">
        <v>26</v>
      </c>
      <c r="B10">
        <v>29</v>
      </c>
      <c r="C10">
        <v>5600475</v>
      </c>
      <c r="D10" s="1">
        <v>3.54211414713372E-8</v>
      </c>
      <c r="E10">
        <v>4.89556135770235E-2</v>
      </c>
      <c r="F10">
        <v>1532</v>
      </c>
      <c r="G10">
        <v>0.388851612860588</v>
      </c>
      <c r="H10">
        <v>0.40115486544982998</v>
      </c>
      <c r="I10" s="1">
        <v>1.4286527060105999E-6</v>
      </c>
      <c r="J10">
        <v>103.58947974128399</v>
      </c>
    </row>
    <row r="11" spans="1:10" x14ac:dyDescent="0.2">
      <c r="A11" t="s">
        <v>338</v>
      </c>
      <c r="B11">
        <v>25</v>
      </c>
      <c r="C11">
        <v>23756920</v>
      </c>
      <c r="D11" s="1">
        <v>5.4540112942870298E-8</v>
      </c>
      <c r="E11">
        <v>0.41677545691905998</v>
      </c>
      <c r="F11">
        <v>1532</v>
      </c>
      <c r="G11">
        <v>0.388851612860588</v>
      </c>
      <c r="H11">
        <v>0.400812686006837</v>
      </c>
      <c r="I11" s="1">
        <v>1.9798060998261899E-6</v>
      </c>
      <c r="J11">
        <v>43.254552988446399</v>
      </c>
    </row>
    <row r="12" spans="1:10" x14ac:dyDescent="0.2">
      <c r="A12" t="s">
        <v>87</v>
      </c>
      <c r="B12">
        <v>14</v>
      </c>
      <c r="C12">
        <v>58337126</v>
      </c>
      <c r="D12" s="1">
        <v>3.27176980603543E-7</v>
      </c>
      <c r="E12">
        <v>6.62532637075718E-2</v>
      </c>
      <c r="F12">
        <v>1532</v>
      </c>
      <c r="G12">
        <v>0.388851612860588</v>
      </c>
      <c r="H12">
        <v>0.39939759699806499</v>
      </c>
      <c r="I12" s="1">
        <v>1.0796840359916901E-5</v>
      </c>
      <c r="J12">
        <v>75.937844753534606</v>
      </c>
    </row>
    <row r="13" spans="1:10" x14ac:dyDescent="0.2">
      <c r="A13" s="4" t="s">
        <v>16</v>
      </c>
      <c r="B13" s="4">
        <v>20</v>
      </c>
      <c r="C13">
        <v>11607954</v>
      </c>
      <c r="D13" s="1">
        <v>4.2071043366313701E-7</v>
      </c>
      <c r="E13">
        <v>3.4595300261096598E-2</v>
      </c>
      <c r="F13">
        <v>1532</v>
      </c>
      <c r="G13">
        <v>0.388851612860588</v>
      </c>
      <c r="H13">
        <v>0.39919970534996302</v>
      </c>
      <c r="I13" s="1">
        <v>1.2726490618309899E-5</v>
      </c>
      <c r="J13">
        <v>116.384423942236</v>
      </c>
    </row>
    <row r="14" spans="1:10" x14ac:dyDescent="0.2">
      <c r="A14" t="s">
        <v>92</v>
      </c>
      <c r="B14">
        <v>4</v>
      </c>
      <c r="C14">
        <v>44116456</v>
      </c>
      <c r="D14" s="1">
        <v>2.6835594156854401E-6</v>
      </c>
      <c r="E14">
        <v>0.47845953002611002</v>
      </c>
      <c r="F14">
        <v>1532</v>
      </c>
      <c r="G14">
        <v>0.388851612860588</v>
      </c>
      <c r="H14">
        <v>0.39774744910669901</v>
      </c>
      <c r="I14" s="1">
        <v>7.4933235991831798E-5</v>
      </c>
      <c r="J14">
        <v>-37.618528678505797</v>
      </c>
    </row>
    <row r="15" spans="1:10" x14ac:dyDescent="0.2">
      <c r="A15" t="s">
        <v>57</v>
      </c>
      <c r="B15">
        <v>19</v>
      </c>
      <c r="C15">
        <v>68318464</v>
      </c>
      <c r="D15" s="1">
        <v>3.1612138679809098E-6</v>
      </c>
      <c r="E15">
        <v>0.21083550913838101</v>
      </c>
      <c r="F15">
        <v>1532</v>
      </c>
      <c r="G15">
        <v>0.388851612860588</v>
      </c>
      <c r="H15">
        <v>0.39761961342455598</v>
      </c>
      <c r="I15" s="1">
        <v>7.8987681386013796E-5</v>
      </c>
      <c r="J15">
        <v>41.9632436669744</v>
      </c>
    </row>
    <row r="16" spans="1:10" x14ac:dyDescent="0.2">
      <c r="A16" t="s">
        <v>291</v>
      </c>
      <c r="B16">
        <v>7</v>
      </c>
      <c r="C16">
        <v>60182501</v>
      </c>
      <c r="D16" s="1">
        <v>3.2639537762815601E-6</v>
      </c>
      <c r="E16">
        <v>0.30319843342036601</v>
      </c>
      <c r="F16">
        <v>1532</v>
      </c>
      <c r="G16">
        <v>0.388851612860588</v>
      </c>
      <c r="H16">
        <v>0.39759466559822298</v>
      </c>
      <c r="I16" s="1">
        <v>7.8987681386013796E-5</v>
      </c>
      <c r="J16">
        <v>40.8567246828893</v>
      </c>
    </row>
    <row r="17" spans="1:10" x14ac:dyDescent="0.2">
      <c r="A17" t="s">
        <v>271</v>
      </c>
      <c r="B17">
        <v>6</v>
      </c>
      <c r="C17">
        <v>61286316</v>
      </c>
      <c r="D17" s="1">
        <v>1.3793929515891499E-5</v>
      </c>
      <c r="E17">
        <v>0.32441253263707598</v>
      </c>
      <c r="F17">
        <v>1532</v>
      </c>
      <c r="G17">
        <v>0.388851612860588</v>
      </c>
      <c r="H17">
        <v>0.39647447179363798</v>
      </c>
      <c r="I17">
        <v>2.9234818461001098E-4</v>
      </c>
      <c r="J17">
        <v>41.674414894606798</v>
      </c>
    </row>
    <row r="18" spans="1:10" x14ac:dyDescent="0.2">
      <c r="A18" t="s">
        <v>272</v>
      </c>
      <c r="B18">
        <v>6</v>
      </c>
      <c r="C18">
        <v>61287415</v>
      </c>
      <c r="D18" s="1">
        <v>1.44966041955377E-5</v>
      </c>
      <c r="E18">
        <v>0.32473890339425598</v>
      </c>
      <c r="F18">
        <v>1532</v>
      </c>
      <c r="G18">
        <v>0.388851612860588</v>
      </c>
      <c r="H18">
        <v>0.396436005568929</v>
      </c>
      <c r="I18">
        <v>2.9234818461001098E-4</v>
      </c>
      <c r="J18">
        <v>41.583722617239303</v>
      </c>
    </row>
    <row r="19" spans="1:10" x14ac:dyDescent="0.2">
      <c r="A19" t="s">
        <v>273</v>
      </c>
      <c r="B19">
        <v>6</v>
      </c>
      <c r="C19">
        <v>61294400</v>
      </c>
      <c r="D19" s="1">
        <v>1.44966041955377E-5</v>
      </c>
      <c r="E19">
        <v>0.32473890339425598</v>
      </c>
      <c r="F19">
        <v>1532</v>
      </c>
      <c r="G19">
        <v>0.388851612860588</v>
      </c>
      <c r="H19">
        <v>0.396436005568929</v>
      </c>
      <c r="I19">
        <v>2.9234818461001098E-4</v>
      </c>
      <c r="J19">
        <v>41.583722617239303</v>
      </c>
    </row>
    <row r="20" spans="1:10" x14ac:dyDescent="0.2">
      <c r="A20" t="s">
        <v>301</v>
      </c>
      <c r="B20">
        <v>6</v>
      </c>
      <c r="C20">
        <v>61284413</v>
      </c>
      <c r="D20" s="1">
        <v>1.6580538884028699E-5</v>
      </c>
      <c r="E20">
        <v>0.32343342036553502</v>
      </c>
      <c r="F20">
        <v>1532</v>
      </c>
      <c r="G20">
        <v>0.388851612860588</v>
      </c>
      <c r="H20">
        <v>0.39633207390417902</v>
      </c>
      <c r="I20">
        <v>3.1677555867907402E-4</v>
      </c>
      <c r="J20">
        <v>41.212075718495299</v>
      </c>
    </row>
    <row r="21" spans="1:10" x14ac:dyDescent="0.2">
      <c r="A21" t="s">
        <v>296</v>
      </c>
      <c r="B21">
        <v>6</v>
      </c>
      <c r="C21">
        <v>61285646</v>
      </c>
      <c r="D21" s="1">
        <v>2.24084648513274E-5</v>
      </c>
      <c r="E21">
        <v>0.32343342036553502</v>
      </c>
      <c r="F21">
        <v>1532</v>
      </c>
      <c r="G21">
        <v>0.388851612860588</v>
      </c>
      <c r="H21">
        <v>0.39609929303877101</v>
      </c>
      <c r="I21">
        <v>4.0671363705159302E-4</v>
      </c>
      <c r="J21">
        <v>40.570328895863398</v>
      </c>
    </row>
    <row r="22" spans="1:10" x14ac:dyDescent="0.2">
      <c r="A22" t="s">
        <v>178</v>
      </c>
      <c r="B22">
        <v>30</v>
      </c>
      <c r="C22">
        <v>289000</v>
      </c>
      <c r="D22" s="1">
        <v>2.6465591578629001E-5</v>
      </c>
      <c r="E22">
        <v>0.27186684073106998</v>
      </c>
      <c r="F22">
        <v>1532</v>
      </c>
      <c r="G22">
        <v>0.388851612860588</v>
      </c>
      <c r="H22">
        <v>0.39597086817970201</v>
      </c>
      <c r="I22">
        <v>4.5747665443058699E-4</v>
      </c>
      <c r="J22">
        <v>-36.560966012177701</v>
      </c>
    </row>
    <row r="23" spans="1:10" x14ac:dyDescent="0.2">
      <c r="A23" t="s">
        <v>63</v>
      </c>
      <c r="B23">
        <v>2</v>
      </c>
      <c r="C23">
        <v>53717512</v>
      </c>
      <c r="D23" s="1">
        <v>4.4541924643046001E-5</v>
      </c>
      <c r="E23">
        <v>0.490208877284595</v>
      </c>
      <c r="F23">
        <v>1532</v>
      </c>
      <c r="G23">
        <v>0.388851612860588</v>
      </c>
      <c r="H23">
        <v>0.39556996162816799</v>
      </c>
      <c r="I23">
        <v>7.3494175661025798E-4</v>
      </c>
      <c r="J23">
        <v>32.635440342654398</v>
      </c>
    </row>
    <row r="24" spans="1:10" x14ac:dyDescent="0.2">
      <c r="A24" t="s">
        <v>263</v>
      </c>
      <c r="B24">
        <v>26</v>
      </c>
      <c r="C24">
        <v>52384497</v>
      </c>
      <c r="D24" s="1">
        <v>4.7270195067111599E-5</v>
      </c>
      <c r="E24">
        <v>0.13903394255874699</v>
      </c>
      <c r="F24">
        <v>1532</v>
      </c>
      <c r="G24">
        <v>0.388851612860588</v>
      </c>
      <c r="H24">
        <v>0.39552426517753603</v>
      </c>
      <c r="I24">
        <v>7.4604699171137003E-4</v>
      </c>
      <c r="J24">
        <v>-43.252445905802198</v>
      </c>
    </row>
    <row r="25" spans="1:10" x14ac:dyDescent="0.2">
      <c r="A25" t="s">
        <v>115</v>
      </c>
      <c r="B25">
        <v>26</v>
      </c>
      <c r="C25">
        <v>67119313</v>
      </c>
      <c r="D25" s="1">
        <v>5.3626976509155998E-5</v>
      </c>
      <c r="E25">
        <v>0.49836814621409897</v>
      </c>
      <c r="F25">
        <v>1532</v>
      </c>
      <c r="G25">
        <v>0.388851612860588</v>
      </c>
      <c r="H25">
        <v>0.39542734130806101</v>
      </c>
      <c r="I25">
        <v>8.1110801970098504E-4</v>
      </c>
      <c r="J25">
        <v>31.760267099233701</v>
      </c>
    </row>
    <row r="26" spans="1:10" x14ac:dyDescent="0.2">
      <c r="A26" s="4" t="s">
        <v>15</v>
      </c>
      <c r="B26" s="4">
        <v>20</v>
      </c>
      <c r="C26">
        <v>11632591</v>
      </c>
      <c r="D26" s="1">
        <v>7.3982909724126499E-5</v>
      </c>
      <c r="E26">
        <v>0.105417754569191</v>
      </c>
      <c r="F26">
        <v>1532</v>
      </c>
      <c r="G26">
        <v>0.388851612860588</v>
      </c>
      <c r="H26">
        <v>0.39518053429320199</v>
      </c>
      <c r="I26">
        <v>1.0329152396099199E-3</v>
      </c>
      <c r="J26">
        <v>53.909036332901501</v>
      </c>
    </row>
    <row r="27" spans="1:10" x14ac:dyDescent="0.2">
      <c r="A27" t="s">
        <v>59</v>
      </c>
      <c r="B27">
        <v>2</v>
      </c>
      <c r="C27">
        <v>25034287</v>
      </c>
      <c r="D27" s="1">
        <v>7.2876513960406798E-5</v>
      </c>
      <c r="E27">
        <v>3.3616187989556102E-2</v>
      </c>
      <c r="F27">
        <v>1532</v>
      </c>
      <c r="G27">
        <v>0.388851612860588</v>
      </c>
      <c r="H27">
        <v>0.39519207871001899</v>
      </c>
      <c r="I27">
        <v>1.0329152396099199E-3</v>
      </c>
      <c r="J27">
        <v>88.911989504002094</v>
      </c>
    </row>
    <row r="28" spans="1:10" x14ac:dyDescent="0.2">
      <c r="A28" t="s">
        <v>45</v>
      </c>
      <c r="B28">
        <v>5</v>
      </c>
      <c r="C28">
        <v>23729539</v>
      </c>
      <c r="D28" s="1">
        <v>8.8281601487379994E-5</v>
      </c>
      <c r="E28">
        <v>0.28687989556135801</v>
      </c>
      <c r="F28">
        <v>1532</v>
      </c>
      <c r="G28">
        <v>0.388851612860588</v>
      </c>
      <c r="H28">
        <v>0.39504524825812398</v>
      </c>
      <c r="I28">
        <v>1.1868970866636601E-3</v>
      </c>
      <c r="J28">
        <v>34.303590953094997</v>
      </c>
    </row>
    <row r="29" spans="1:10" x14ac:dyDescent="0.2">
      <c r="A29" t="s">
        <v>175</v>
      </c>
      <c r="B29">
        <v>24</v>
      </c>
      <c r="C29">
        <v>37031757</v>
      </c>
      <c r="D29">
        <v>1.28084604901924E-4</v>
      </c>
      <c r="E29">
        <v>7.8981723237597903E-2</v>
      </c>
      <c r="F29">
        <v>1532</v>
      </c>
      <c r="G29">
        <v>0.388851612860588</v>
      </c>
      <c r="H29">
        <v>0.39476089708384099</v>
      </c>
      <c r="I29">
        <v>1.6605254135499401E-3</v>
      </c>
      <c r="J29">
        <v>57.531600534031902</v>
      </c>
    </row>
    <row r="30" spans="1:10" x14ac:dyDescent="0.2">
      <c r="A30" t="s">
        <v>167</v>
      </c>
      <c r="B30">
        <v>7</v>
      </c>
      <c r="C30">
        <v>36624863</v>
      </c>
      <c r="D30">
        <v>1.59724085242673E-4</v>
      </c>
      <c r="E30">
        <v>7.6044386422976507E-2</v>
      </c>
      <c r="F30">
        <v>1532</v>
      </c>
      <c r="G30">
        <v>0.388851612860588</v>
      </c>
      <c r="H30">
        <v>0.39459261976945098</v>
      </c>
      <c r="I30">
        <v>1.99930492907208E-3</v>
      </c>
      <c r="J30">
        <v>71.830472391426198</v>
      </c>
    </row>
    <row r="31" spans="1:10" x14ac:dyDescent="0.2">
      <c r="A31" t="s">
        <v>52</v>
      </c>
      <c r="B31">
        <v>4</v>
      </c>
      <c r="C31">
        <v>33074866</v>
      </c>
      <c r="D31">
        <v>2.54259550368754E-4</v>
      </c>
      <c r="E31">
        <v>1.5665796344647501E-2</v>
      </c>
      <c r="F31">
        <v>1532</v>
      </c>
      <c r="G31">
        <v>0.388851612860588</v>
      </c>
      <c r="H31">
        <v>0.394239255017023</v>
      </c>
      <c r="I31">
        <v>3.0765405594619199E-3</v>
      </c>
      <c r="J31">
        <v>-115.79444059564401</v>
      </c>
    </row>
    <row r="32" spans="1:10" x14ac:dyDescent="0.2">
      <c r="A32" t="s">
        <v>42</v>
      </c>
      <c r="B32">
        <v>21</v>
      </c>
      <c r="C32">
        <v>38408941</v>
      </c>
      <c r="D32">
        <v>6.0677295334000405E-4</v>
      </c>
      <c r="E32">
        <v>8.7793733681462094E-2</v>
      </c>
      <c r="F32">
        <v>1532</v>
      </c>
      <c r="G32">
        <v>0.388851612860588</v>
      </c>
      <c r="H32">
        <v>0.39358227008894597</v>
      </c>
      <c r="I32">
        <v>6.6536879486763598E-3</v>
      </c>
      <c r="J32">
        <v>51.712680251530401</v>
      </c>
    </row>
    <row r="33" spans="1:10" x14ac:dyDescent="0.2">
      <c r="A33" t="s">
        <v>43</v>
      </c>
      <c r="B33">
        <v>21</v>
      </c>
      <c r="C33">
        <v>38336651</v>
      </c>
      <c r="D33">
        <v>6.0677295334000405E-4</v>
      </c>
      <c r="E33">
        <v>8.7793733681462094E-2</v>
      </c>
      <c r="F33">
        <v>1532</v>
      </c>
      <c r="G33">
        <v>0.388851612860588</v>
      </c>
      <c r="H33">
        <v>0.39358227008894597</v>
      </c>
      <c r="I33">
        <v>6.6536879486763598E-3</v>
      </c>
      <c r="J33">
        <v>51.712680251530401</v>
      </c>
    </row>
    <row r="34" spans="1:10" x14ac:dyDescent="0.2">
      <c r="A34" t="s">
        <v>224</v>
      </c>
      <c r="B34">
        <v>21</v>
      </c>
      <c r="C34">
        <v>24670264</v>
      </c>
      <c r="D34">
        <v>6.1437524048858696E-4</v>
      </c>
      <c r="E34">
        <v>8.4203655352480394E-2</v>
      </c>
      <c r="F34">
        <v>1532</v>
      </c>
      <c r="G34">
        <v>0.388851612860588</v>
      </c>
      <c r="H34">
        <v>0.39357290817533602</v>
      </c>
      <c r="I34">
        <v>6.6536879486763598E-3</v>
      </c>
      <c r="J34">
        <v>47.350453977083802</v>
      </c>
    </row>
    <row r="35" spans="1:10" x14ac:dyDescent="0.2">
      <c r="A35" t="s">
        <v>319</v>
      </c>
      <c r="B35">
        <v>1</v>
      </c>
      <c r="C35">
        <v>40050111</v>
      </c>
      <c r="D35">
        <v>6.23210441473819E-4</v>
      </c>
      <c r="E35">
        <v>0.35019582245430803</v>
      </c>
      <c r="F35">
        <v>1532</v>
      </c>
      <c r="G35">
        <v>0.388851612860588</v>
      </c>
      <c r="H35">
        <v>0.39356217403128801</v>
      </c>
      <c r="I35">
        <v>6.6536879486763598E-3</v>
      </c>
      <c r="J35">
        <v>-28.712199488626499</v>
      </c>
    </row>
    <row r="36" spans="1:10" x14ac:dyDescent="0.2">
      <c r="A36" t="s">
        <v>32</v>
      </c>
      <c r="B36">
        <v>17</v>
      </c>
      <c r="C36">
        <v>40399499</v>
      </c>
      <c r="D36">
        <v>6.4775929474806095E-4</v>
      </c>
      <c r="E36">
        <v>0.33093994778067898</v>
      </c>
      <c r="F36">
        <v>1532</v>
      </c>
      <c r="G36">
        <v>0.388851612860588</v>
      </c>
      <c r="H36">
        <v>0.39353313774516302</v>
      </c>
      <c r="I36">
        <v>6.71818925695846E-3</v>
      </c>
      <c r="J36">
        <v>29.350626132619698</v>
      </c>
    </row>
    <row r="37" spans="1:10" x14ac:dyDescent="0.2">
      <c r="A37" t="s">
        <v>162</v>
      </c>
      <c r="B37">
        <v>16</v>
      </c>
      <c r="C37">
        <v>13042222</v>
      </c>
      <c r="D37">
        <v>8.0898198607907198E-4</v>
      </c>
      <c r="E37">
        <v>7.8981723237597903E-2</v>
      </c>
      <c r="F37">
        <v>1532</v>
      </c>
      <c r="G37">
        <v>0.388851612860588</v>
      </c>
      <c r="H37">
        <v>0.39336634654227698</v>
      </c>
      <c r="I37">
        <v>8.1572350262973103E-3</v>
      </c>
      <c r="J37">
        <v>61.206640029140502</v>
      </c>
    </row>
    <row r="38" spans="1:10" x14ac:dyDescent="0.2">
      <c r="A38" t="s">
        <v>29</v>
      </c>
      <c r="B38">
        <v>6</v>
      </c>
      <c r="C38">
        <v>40219356</v>
      </c>
      <c r="D38">
        <v>9.6533763282490698E-4</v>
      </c>
      <c r="E38">
        <v>5.9073107049608303E-2</v>
      </c>
      <c r="F38">
        <v>1532</v>
      </c>
      <c r="G38">
        <v>0.388851612860588</v>
      </c>
      <c r="H38">
        <v>0.39323405413422202</v>
      </c>
      <c r="I38">
        <v>9.47074488420112E-3</v>
      </c>
      <c r="J38">
        <v>58.7206849931245</v>
      </c>
    </row>
    <row r="39" spans="1:10" x14ac:dyDescent="0.2">
      <c r="A39" t="s">
        <v>28</v>
      </c>
      <c r="B39">
        <v>12</v>
      </c>
      <c r="C39">
        <v>56277959</v>
      </c>
      <c r="D39">
        <v>1.1358596285965901E-3</v>
      </c>
      <c r="E39">
        <v>5.1566579634464801E-2</v>
      </c>
      <c r="F39">
        <v>1532</v>
      </c>
      <c r="G39">
        <v>0.388851612860588</v>
      </c>
      <c r="H39">
        <v>0.39311252392474599</v>
      </c>
      <c r="I39">
        <v>1.0850448557383201E-2</v>
      </c>
      <c r="J39">
        <v>61.883866060488799</v>
      </c>
    </row>
    <row r="40" spans="1:10" x14ac:dyDescent="0.2">
      <c r="A40" t="s">
        <v>83</v>
      </c>
      <c r="B40">
        <v>26</v>
      </c>
      <c r="C40">
        <v>54044836</v>
      </c>
      <c r="D40">
        <v>1.46599435932819E-3</v>
      </c>
      <c r="E40">
        <v>0.197127937336815</v>
      </c>
      <c r="F40">
        <v>1532</v>
      </c>
      <c r="G40">
        <v>0.388851612860588</v>
      </c>
      <c r="H40">
        <v>0.39292242078823603</v>
      </c>
      <c r="I40">
        <v>1.3645024421439301E-2</v>
      </c>
      <c r="J40">
        <v>-28.4958805782098</v>
      </c>
    </row>
    <row r="41" spans="1:10" x14ac:dyDescent="0.2">
      <c r="A41" t="s">
        <v>277</v>
      </c>
      <c r="B41">
        <v>17</v>
      </c>
      <c r="C41">
        <v>28035734</v>
      </c>
      <c r="D41">
        <v>1.7555531181160701E-3</v>
      </c>
      <c r="E41">
        <v>0.239882506527415</v>
      </c>
      <c r="F41">
        <v>1532</v>
      </c>
      <c r="G41">
        <v>0.388851612860588</v>
      </c>
      <c r="H41">
        <v>0.39278852055330898</v>
      </c>
      <c r="I41">
        <v>1.5661656087292201E-2</v>
      </c>
      <c r="J41">
        <v>-29.297602301889601</v>
      </c>
    </row>
    <row r="42" spans="1:10" x14ac:dyDescent="0.2">
      <c r="A42" t="s">
        <v>190</v>
      </c>
      <c r="B42">
        <v>7</v>
      </c>
      <c r="C42">
        <v>42313129</v>
      </c>
      <c r="D42">
        <v>1.76894738176028E-3</v>
      </c>
      <c r="E42">
        <v>9.0404699738903402E-2</v>
      </c>
      <c r="F42">
        <v>1532</v>
      </c>
      <c r="G42">
        <v>0.388851612860588</v>
      </c>
      <c r="H42">
        <v>0.39278288189942501</v>
      </c>
      <c r="I42">
        <v>1.5661656087292201E-2</v>
      </c>
      <c r="J42">
        <v>43.216486958286602</v>
      </c>
    </row>
    <row r="43" spans="1:10" x14ac:dyDescent="0.2">
      <c r="A43" t="s">
        <v>309</v>
      </c>
      <c r="B43">
        <v>2</v>
      </c>
      <c r="C43">
        <v>11662801</v>
      </c>
      <c r="D43">
        <v>1.97178010125393E-3</v>
      </c>
      <c r="E43">
        <v>8.19190600522193E-2</v>
      </c>
      <c r="F43">
        <v>1532</v>
      </c>
      <c r="G43">
        <v>0.388851612860588</v>
      </c>
      <c r="H43">
        <v>0.392702420173202</v>
      </c>
      <c r="I43">
        <v>1.7041813732266101E-2</v>
      </c>
      <c r="J43">
        <v>-60.500837700725199</v>
      </c>
    </row>
    <row r="44" spans="1:10" x14ac:dyDescent="0.2">
      <c r="A44" t="s">
        <v>221</v>
      </c>
      <c r="B44">
        <v>23</v>
      </c>
      <c r="C44">
        <v>75534697</v>
      </c>
      <c r="D44">
        <v>2.2948781507931E-3</v>
      </c>
      <c r="E44">
        <v>0.28002610966057401</v>
      </c>
      <c r="F44">
        <v>1532</v>
      </c>
      <c r="G44">
        <v>0.388851612860588</v>
      </c>
      <c r="H44">
        <v>0.39259016483019898</v>
      </c>
      <c r="I44">
        <v>1.9373041133439399E-2</v>
      </c>
      <c r="J44">
        <v>-24.553893428871099</v>
      </c>
    </row>
    <row r="45" spans="1:10" x14ac:dyDescent="0.2">
      <c r="A45" t="s">
        <v>161</v>
      </c>
      <c r="B45">
        <v>12</v>
      </c>
      <c r="C45">
        <v>40136309</v>
      </c>
      <c r="D45">
        <v>2.4180869609777499E-3</v>
      </c>
      <c r="E45">
        <v>0.43831592689295001</v>
      </c>
      <c r="F45">
        <v>1532</v>
      </c>
      <c r="G45">
        <v>0.388851612860588</v>
      </c>
      <c r="H45">
        <v>0.392551538323965</v>
      </c>
      <c r="I45">
        <v>1.9949217428066501E-2</v>
      </c>
      <c r="J45">
        <v>-42.322466043502601</v>
      </c>
    </row>
    <row r="46" spans="1:10" x14ac:dyDescent="0.2">
      <c r="A46" t="s">
        <v>31</v>
      </c>
      <c r="B46">
        <v>30</v>
      </c>
      <c r="C46">
        <v>259000</v>
      </c>
      <c r="D46">
        <v>2.6810503425846901E-3</v>
      </c>
      <c r="E46">
        <v>0.147845953002611</v>
      </c>
      <c r="F46">
        <v>1532</v>
      </c>
      <c r="G46">
        <v>0.388851612860588</v>
      </c>
      <c r="H46">
        <v>0.39247538633540902</v>
      </c>
      <c r="I46">
        <v>2.1627139430183202E-2</v>
      </c>
      <c r="J46">
        <v>30.822624408126099</v>
      </c>
    </row>
    <row r="47" spans="1:10" x14ac:dyDescent="0.2">
      <c r="A47" t="s">
        <v>240</v>
      </c>
      <c r="B47">
        <v>12</v>
      </c>
      <c r="C47">
        <v>65894619</v>
      </c>
      <c r="D47">
        <v>3.4449645002813099E-3</v>
      </c>
      <c r="E47">
        <v>5.6135770234986899E-2</v>
      </c>
      <c r="F47">
        <v>1532</v>
      </c>
      <c r="G47">
        <v>0.388851612860588</v>
      </c>
      <c r="H47">
        <v>0.392290993031845</v>
      </c>
      <c r="I47">
        <v>2.71852633391764E-2</v>
      </c>
      <c r="J47">
        <v>62.270844455309998</v>
      </c>
    </row>
    <row r="48" spans="1:10" x14ac:dyDescent="0.2">
      <c r="A48" t="s">
        <v>136</v>
      </c>
      <c r="B48">
        <v>20</v>
      </c>
      <c r="C48">
        <v>21561303</v>
      </c>
      <c r="D48">
        <v>3.9091153501986404E-3</v>
      </c>
      <c r="E48">
        <v>8.22454308093995E-2</v>
      </c>
      <c r="F48">
        <v>1532</v>
      </c>
      <c r="G48">
        <v>0.388851612860588</v>
      </c>
      <c r="H48">
        <v>0.39219833559124601</v>
      </c>
      <c r="I48">
        <v>3.0191678130257499E-2</v>
      </c>
      <c r="J48">
        <v>38.221919571884399</v>
      </c>
    </row>
    <row r="49" spans="1:10" x14ac:dyDescent="0.2">
      <c r="A49" t="s">
        <v>202</v>
      </c>
      <c r="B49">
        <v>4</v>
      </c>
      <c r="C49">
        <v>17858278</v>
      </c>
      <c r="D49">
        <v>4.3984578572069397E-3</v>
      </c>
      <c r="E49">
        <v>7.8981723237597903E-2</v>
      </c>
      <c r="F49">
        <v>1532</v>
      </c>
      <c r="G49">
        <v>0.388851612860588</v>
      </c>
      <c r="H49">
        <v>0.39211207160369099</v>
      </c>
      <c r="I49">
        <v>3.3263337545127503E-2</v>
      </c>
      <c r="J49">
        <v>42.812748991345899</v>
      </c>
    </row>
    <row r="50" spans="1:10" x14ac:dyDescent="0.2">
      <c r="A50" t="s">
        <v>312</v>
      </c>
      <c r="B50">
        <v>14</v>
      </c>
      <c r="C50">
        <v>61875465</v>
      </c>
      <c r="D50">
        <v>5.0817721407352698E-3</v>
      </c>
      <c r="E50">
        <v>3.8185378590078298E-2</v>
      </c>
      <c r="F50">
        <v>1532</v>
      </c>
      <c r="G50">
        <v>0.388851612860588</v>
      </c>
      <c r="H50">
        <v>0.39200672030730299</v>
      </c>
      <c r="I50">
        <v>3.7573478187822397E-2</v>
      </c>
      <c r="J50">
        <v>-65.650441511097597</v>
      </c>
    </row>
    <row r="51" spans="1:10" x14ac:dyDescent="0.2">
      <c r="A51" t="s">
        <v>37</v>
      </c>
      <c r="B51">
        <v>9</v>
      </c>
      <c r="C51">
        <v>5493648</v>
      </c>
      <c r="D51">
        <v>5.1754102187083198E-3</v>
      </c>
      <c r="E51">
        <v>3.5574412532636997E-2</v>
      </c>
      <c r="F51">
        <v>1532</v>
      </c>
      <c r="G51">
        <v>0.388851612860588</v>
      </c>
      <c r="H51">
        <v>0.39199342143994198</v>
      </c>
      <c r="I51">
        <v>3.7573478187822397E-2</v>
      </c>
      <c r="J51">
        <v>60.907482460286701</v>
      </c>
    </row>
    <row r="52" spans="1:10" x14ac:dyDescent="0.2">
      <c r="A52" t="s">
        <v>170</v>
      </c>
      <c r="B52">
        <v>26</v>
      </c>
      <c r="C52">
        <v>42745963</v>
      </c>
      <c r="D52">
        <v>5.3946543219712496E-3</v>
      </c>
      <c r="E52">
        <v>6.3642297650130505E-2</v>
      </c>
      <c r="F52">
        <v>1532</v>
      </c>
      <c r="G52">
        <v>0.388851612860588</v>
      </c>
      <c r="H52">
        <v>0.39196322016816598</v>
      </c>
      <c r="I52">
        <v>3.8397245468148301E-2</v>
      </c>
      <c r="J52">
        <v>43.211322206760101</v>
      </c>
    </row>
    <row r="53" spans="1:10" x14ac:dyDescent="0.2">
      <c r="A53" t="s">
        <v>100</v>
      </c>
      <c r="B53">
        <v>14</v>
      </c>
      <c r="C53">
        <v>43793241</v>
      </c>
      <c r="D53">
        <v>6.3672195061759201E-3</v>
      </c>
      <c r="E53">
        <v>0.49738903394255901</v>
      </c>
      <c r="F53">
        <v>1532</v>
      </c>
      <c r="G53">
        <v>0.388851612860588</v>
      </c>
      <c r="H53">
        <v>0.39184282697198902</v>
      </c>
      <c r="I53">
        <v>4.3645600678669003E-2</v>
      </c>
      <c r="J53">
        <v>-21.712976441687001</v>
      </c>
    </row>
    <row r="54" spans="1:10" x14ac:dyDescent="0.2">
      <c r="A54" t="s">
        <v>149</v>
      </c>
      <c r="B54">
        <v>8</v>
      </c>
      <c r="C54">
        <v>6297526</v>
      </c>
      <c r="D54">
        <v>6.3724981707147599E-3</v>
      </c>
      <c r="E54">
        <v>2.0887728459529999E-2</v>
      </c>
      <c r="F54">
        <v>1532</v>
      </c>
      <c r="G54">
        <v>0.388851612860588</v>
      </c>
      <c r="H54">
        <v>0.39184222614179998</v>
      </c>
      <c r="I54">
        <v>4.3645600678669003E-2</v>
      </c>
      <c r="J54">
        <v>82.056521971528099</v>
      </c>
    </row>
    <row r="55" spans="1:10" x14ac:dyDescent="0.2">
      <c r="A55" t="s">
        <v>249</v>
      </c>
      <c r="B55">
        <v>18</v>
      </c>
      <c r="C55">
        <v>48758470</v>
      </c>
      <c r="D55">
        <v>7.24473980697838E-3</v>
      </c>
      <c r="E55">
        <v>3.91644908616188E-2</v>
      </c>
      <c r="F55">
        <v>1532</v>
      </c>
      <c r="G55">
        <v>0.388851612860588</v>
      </c>
      <c r="H55">
        <v>0.39174934992551103</v>
      </c>
      <c r="I55">
        <v>4.8700750924688001E-2</v>
      </c>
      <c r="J55">
        <v>-65.044886719697402</v>
      </c>
    </row>
    <row r="56" spans="1:10" x14ac:dyDescent="0.2">
      <c r="A56" t="s">
        <v>34</v>
      </c>
      <c r="B56">
        <v>5</v>
      </c>
      <c r="C56">
        <v>7354513</v>
      </c>
      <c r="D56">
        <v>7.6160776066144104E-3</v>
      </c>
      <c r="E56">
        <v>8.8446475195822494E-2</v>
      </c>
      <c r="F56">
        <v>1532</v>
      </c>
      <c r="G56">
        <v>0.388851612860588</v>
      </c>
      <c r="H56">
        <v>0.39171323431722099</v>
      </c>
      <c r="I56">
        <v>5.0266112203655101E-2</v>
      </c>
      <c r="J56">
        <v>38.250092341972</v>
      </c>
    </row>
    <row r="57" spans="1:10" x14ac:dyDescent="0.2">
      <c r="A57" t="s">
        <v>23</v>
      </c>
      <c r="B57">
        <v>26</v>
      </c>
      <c r="C57">
        <v>32793123</v>
      </c>
      <c r="D57">
        <v>8.0939544779204294E-3</v>
      </c>
      <c r="E57">
        <v>2.67624020887729E-2</v>
      </c>
      <c r="F57">
        <v>1532</v>
      </c>
      <c r="G57">
        <v>0.388851612860588</v>
      </c>
      <c r="H57">
        <v>0.39166932212819799</v>
      </c>
      <c r="I57">
        <v>5.2466169205091402E-2</v>
      </c>
      <c r="J57">
        <v>62.4924451464613</v>
      </c>
    </row>
    <row r="58" spans="1:10" x14ac:dyDescent="0.2">
      <c r="A58" t="s">
        <v>255</v>
      </c>
      <c r="B58">
        <v>22</v>
      </c>
      <c r="C58">
        <v>32766740</v>
      </c>
      <c r="D58">
        <v>8.4611565886298507E-3</v>
      </c>
      <c r="E58">
        <v>0.11553524804177601</v>
      </c>
      <c r="F58">
        <v>1532</v>
      </c>
      <c r="G58">
        <v>0.388851612860588</v>
      </c>
      <c r="H58">
        <v>0.39163734727760202</v>
      </c>
      <c r="I58">
        <v>5.38842077486427E-2</v>
      </c>
      <c r="J58">
        <v>-44.366418274517898</v>
      </c>
    </row>
    <row r="59" spans="1:10" x14ac:dyDescent="0.2">
      <c r="A59" t="s">
        <v>195</v>
      </c>
      <c r="B59">
        <v>17</v>
      </c>
      <c r="C59">
        <v>29102820</v>
      </c>
      <c r="D59">
        <v>8.8271723163847304E-3</v>
      </c>
      <c r="E59">
        <v>3.7206266318537899E-2</v>
      </c>
      <c r="F59">
        <v>1532</v>
      </c>
      <c r="G59">
        <v>0.388851612860588</v>
      </c>
      <c r="H59">
        <v>0.39160686020683</v>
      </c>
      <c r="I59">
        <v>5.5245923290476798E-2</v>
      </c>
      <c r="J59">
        <v>-63.043388837038897</v>
      </c>
    </row>
    <row r="60" spans="1:10" x14ac:dyDescent="0.2">
      <c r="A60" t="s">
        <v>27</v>
      </c>
      <c r="B60">
        <v>5</v>
      </c>
      <c r="C60">
        <v>18131799</v>
      </c>
      <c r="D60">
        <v>1.0786899581115301E-2</v>
      </c>
      <c r="E60">
        <v>0.159268929503916</v>
      </c>
      <c r="F60">
        <v>1532</v>
      </c>
      <c r="G60">
        <v>0.388851612860588</v>
      </c>
      <c r="H60">
        <v>0.39146296517714901</v>
      </c>
      <c r="I60">
        <v>6.6366856744828007E-2</v>
      </c>
      <c r="J60">
        <v>28.1720573300545</v>
      </c>
    </row>
    <row r="61" spans="1:10" x14ac:dyDescent="0.2">
      <c r="A61" t="s">
        <v>56</v>
      </c>
      <c r="B61">
        <v>13</v>
      </c>
      <c r="C61">
        <v>36338472</v>
      </c>
      <c r="D61">
        <v>1.1055091179230999E-2</v>
      </c>
      <c r="E61">
        <v>0.36553524804177601</v>
      </c>
      <c r="F61">
        <v>1532</v>
      </c>
      <c r="G61">
        <v>0.388851612860588</v>
      </c>
      <c r="H61">
        <v>0.39144539177128501</v>
      </c>
      <c r="I61">
        <v>6.6579398809443704E-2</v>
      </c>
      <c r="J61">
        <v>-20.991689894518899</v>
      </c>
    </row>
    <row r="62" spans="1:10" x14ac:dyDescent="0.2">
      <c r="A62" t="s">
        <v>44</v>
      </c>
      <c r="B62">
        <v>7</v>
      </c>
      <c r="C62">
        <v>56110072</v>
      </c>
      <c r="D62">
        <v>1.1188273629135201E-2</v>
      </c>
      <c r="E62">
        <v>0.16971279373368101</v>
      </c>
      <c r="F62">
        <v>1532</v>
      </c>
      <c r="G62">
        <v>0.388851612860588</v>
      </c>
      <c r="H62">
        <v>0.39143682696470999</v>
      </c>
      <c r="I62">
        <v>6.6579398809443704E-2</v>
      </c>
      <c r="J62">
        <v>27.3159712404304</v>
      </c>
    </row>
    <row r="63" spans="1:10" x14ac:dyDescent="0.2">
      <c r="A63" t="s">
        <v>318</v>
      </c>
      <c r="B63">
        <v>6</v>
      </c>
      <c r="C63">
        <v>61316270</v>
      </c>
      <c r="D63">
        <v>1.1667982559859401E-2</v>
      </c>
      <c r="E63">
        <v>0.272845953002611</v>
      </c>
      <c r="F63">
        <v>1532</v>
      </c>
      <c r="G63">
        <v>0.388851612860588</v>
      </c>
      <c r="H63">
        <v>0.39140682284063699</v>
      </c>
      <c r="I63">
        <v>6.83141559553061E-2</v>
      </c>
      <c r="J63">
        <v>25.3787404267159</v>
      </c>
    </row>
    <row r="64" spans="1:10" x14ac:dyDescent="0.2">
      <c r="A64" t="s">
        <v>362</v>
      </c>
      <c r="B64">
        <v>24</v>
      </c>
      <c r="C64">
        <v>42789302</v>
      </c>
      <c r="D64">
        <v>1.35391489267493E-2</v>
      </c>
      <c r="E64">
        <v>4.9281984334203603E-2</v>
      </c>
      <c r="F64">
        <v>1532</v>
      </c>
      <c r="G64">
        <v>0.388851612860588</v>
      </c>
      <c r="H64">
        <v>0.39130080847651699</v>
      </c>
      <c r="I64">
        <v>7.8011286673174293E-2</v>
      </c>
      <c r="J64">
        <v>-53.815527780145203</v>
      </c>
    </row>
    <row r="65" spans="1:10" x14ac:dyDescent="0.2">
      <c r="A65" t="s">
        <v>252</v>
      </c>
      <c r="B65">
        <v>3</v>
      </c>
      <c r="C65">
        <v>44060919</v>
      </c>
      <c r="D65">
        <v>1.41024428044493E-2</v>
      </c>
      <c r="E65">
        <v>8.8120104438642599E-3</v>
      </c>
      <c r="F65">
        <v>1532</v>
      </c>
      <c r="G65">
        <v>0.388851612860588</v>
      </c>
      <c r="H65">
        <v>0.39127183448635</v>
      </c>
      <c r="I65">
        <v>7.9987292781485697E-2</v>
      </c>
      <c r="J65">
        <v>-108.62926453835099</v>
      </c>
    </row>
    <row r="66" spans="1:10" x14ac:dyDescent="0.2">
      <c r="A66" t="s">
        <v>337</v>
      </c>
      <c r="B66">
        <v>26</v>
      </c>
      <c r="C66">
        <v>16204563</v>
      </c>
      <c r="D66">
        <v>1.4704728751694001E-2</v>
      </c>
      <c r="E66">
        <v>0.31298955613577001</v>
      </c>
      <c r="F66">
        <v>1532</v>
      </c>
      <c r="G66">
        <v>0.388851612860588</v>
      </c>
      <c r="H66">
        <v>0.39124214509527599</v>
      </c>
      <c r="I66">
        <v>8.2120254413306698E-2</v>
      </c>
      <c r="J66">
        <v>35.346529542170202</v>
      </c>
    </row>
    <row r="67" spans="1:10" x14ac:dyDescent="0.2">
      <c r="A67" t="s">
        <v>315</v>
      </c>
      <c r="B67">
        <v>17</v>
      </c>
      <c r="C67">
        <v>25539930</v>
      </c>
      <c r="D67">
        <v>1.67195380201508E-2</v>
      </c>
      <c r="E67">
        <v>0.29830287206266298</v>
      </c>
      <c r="F67">
        <v>1532</v>
      </c>
      <c r="G67">
        <v>0.388851612860588</v>
      </c>
      <c r="H67">
        <v>0.39115122656676798</v>
      </c>
      <c r="I67">
        <v>9.1957459110829504E-2</v>
      </c>
      <c r="J67">
        <v>33.921880300174998</v>
      </c>
    </row>
    <row r="68" spans="1:10" x14ac:dyDescent="0.2">
      <c r="A68" t="s">
        <v>166</v>
      </c>
      <c r="B68">
        <v>11</v>
      </c>
      <c r="C68">
        <v>24547687</v>
      </c>
      <c r="D68">
        <v>1.8885297322497201E-2</v>
      </c>
      <c r="E68">
        <v>6.62532637075718E-2</v>
      </c>
      <c r="F68">
        <v>1532</v>
      </c>
      <c r="G68">
        <v>0.388851612860588</v>
      </c>
      <c r="H68">
        <v>0.39106533286873701</v>
      </c>
      <c r="I68">
        <v>0.10081416070686</v>
      </c>
      <c r="J68">
        <v>-45.586597800625903</v>
      </c>
    </row>
    <row r="69" spans="1:10" x14ac:dyDescent="0.2">
      <c r="A69" t="s">
        <v>104</v>
      </c>
      <c r="B69">
        <v>5</v>
      </c>
      <c r="C69">
        <v>38986533</v>
      </c>
      <c r="D69">
        <v>1.8796597707943199E-2</v>
      </c>
      <c r="E69">
        <v>0.12956919060052199</v>
      </c>
      <c r="F69">
        <v>1532</v>
      </c>
      <c r="G69">
        <v>0.388851612860588</v>
      </c>
      <c r="H69">
        <v>0.39106864613610698</v>
      </c>
      <c r="I69">
        <v>0.10081416070686</v>
      </c>
      <c r="J69">
        <v>27.957991342410399</v>
      </c>
    </row>
    <row r="70" spans="1:10" x14ac:dyDescent="0.2">
      <c r="A70" t="s">
        <v>310</v>
      </c>
      <c r="B70">
        <v>2</v>
      </c>
      <c r="C70">
        <v>17292964</v>
      </c>
      <c r="D70">
        <v>2.0295588452998101E-2</v>
      </c>
      <c r="E70">
        <v>0.117493472584856</v>
      </c>
      <c r="F70">
        <v>1532</v>
      </c>
      <c r="G70">
        <v>0.388851612860588</v>
      </c>
      <c r="H70">
        <v>0.39101471421217698</v>
      </c>
      <c r="I70">
        <v>0.106772443600555</v>
      </c>
      <c r="J70">
        <v>-28.400126839957</v>
      </c>
    </row>
    <row r="71" spans="1:10" x14ac:dyDescent="0.2">
      <c r="A71" t="s">
        <v>146</v>
      </c>
      <c r="B71">
        <v>14</v>
      </c>
      <c r="C71">
        <v>6230066</v>
      </c>
      <c r="D71">
        <v>2.15595340025629E-2</v>
      </c>
      <c r="E71">
        <v>0.27480417754569197</v>
      </c>
      <c r="F71">
        <v>1532</v>
      </c>
      <c r="G71">
        <v>0.388851612860588</v>
      </c>
      <c r="H71">
        <v>0.39097235185415002</v>
      </c>
      <c r="I71">
        <v>0.11180158347043299</v>
      </c>
      <c r="J71">
        <v>19.550333145587</v>
      </c>
    </row>
    <row r="72" spans="1:10" x14ac:dyDescent="0.2">
      <c r="A72" t="s">
        <v>111</v>
      </c>
      <c r="B72">
        <v>17</v>
      </c>
      <c r="C72">
        <v>40479421</v>
      </c>
      <c r="D72">
        <v>2.1869037115511799E-2</v>
      </c>
      <c r="E72">
        <v>0.24053524804177601</v>
      </c>
      <c r="F72">
        <v>1532</v>
      </c>
      <c r="G72">
        <v>0.388851612860588</v>
      </c>
      <c r="H72">
        <v>0.39096237080025698</v>
      </c>
      <c r="I72">
        <v>0.11180930243564501</v>
      </c>
      <c r="J72">
        <v>-21.121944618545101</v>
      </c>
    </row>
    <row r="73" spans="1:10" x14ac:dyDescent="0.2">
      <c r="A73" t="s">
        <v>98</v>
      </c>
      <c r="B73">
        <v>26</v>
      </c>
      <c r="C73">
        <v>53792050</v>
      </c>
      <c r="D73">
        <v>2.3542108299506599E-2</v>
      </c>
      <c r="E73">
        <v>0.17167101827676201</v>
      </c>
      <c r="F73">
        <v>1532</v>
      </c>
      <c r="G73">
        <v>0.388851612860588</v>
      </c>
      <c r="H73">
        <v>0.390910833941715</v>
      </c>
      <c r="I73">
        <v>0.118691462676679</v>
      </c>
      <c r="J73">
        <v>-34.6916266434528</v>
      </c>
    </row>
    <row r="74" spans="1:10" x14ac:dyDescent="0.2">
      <c r="A74" t="s">
        <v>108</v>
      </c>
      <c r="B74">
        <v>14</v>
      </c>
      <c r="C74">
        <v>36600038</v>
      </c>
      <c r="D74">
        <v>2.5716716213253599E-2</v>
      </c>
      <c r="E74">
        <v>1.37075718015666E-2</v>
      </c>
      <c r="F74">
        <v>1532</v>
      </c>
      <c r="G74">
        <v>0.388851612860588</v>
      </c>
      <c r="H74">
        <v>0.39084925933031001</v>
      </c>
      <c r="I74">
        <v>0.127879013498782</v>
      </c>
      <c r="J74">
        <v>-79.679652721257298</v>
      </c>
    </row>
    <row r="75" spans="1:10" x14ac:dyDescent="0.2">
      <c r="A75" t="s">
        <v>33</v>
      </c>
      <c r="B75">
        <v>24</v>
      </c>
      <c r="C75">
        <v>33841260</v>
      </c>
      <c r="D75">
        <v>2.7191616572630101E-2</v>
      </c>
      <c r="E75">
        <v>4.8955613577022997E-3</v>
      </c>
      <c r="F75">
        <v>1532</v>
      </c>
      <c r="G75">
        <v>0.388851612860588</v>
      </c>
      <c r="H75">
        <v>0.39081050400039102</v>
      </c>
      <c r="I75">
        <v>0.13338590291709099</v>
      </c>
      <c r="J75">
        <v>127.12824154397801</v>
      </c>
    </row>
    <row r="76" spans="1:10" x14ac:dyDescent="0.2">
      <c r="A76" t="s">
        <v>51</v>
      </c>
      <c r="B76">
        <v>1</v>
      </c>
      <c r="C76">
        <v>53855167</v>
      </c>
      <c r="D76">
        <v>2.9222398620690201E-2</v>
      </c>
      <c r="E76">
        <v>6.26631853785901E-2</v>
      </c>
      <c r="F76">
        <v>1532</v>
      </c>
      <c r="G76">
        <v>0.388851612860588</v>
      </c>
      <c r="H76">
        <v>0.39076058084279203</v>
      </c>
      <c r="I76">
        <v>0.14143640932414001</v>
      </c>
      <c r="J76">
        <v>42.8811610928569</v>
      </c>
    </row>
    <row r="77" spans="1:10" x14ac:dyDescent="0.2">
      <c r="A77" t="s">
        <v>304</v>
      </c>
      <c r="B77">
        <v>12</v>
      </c>
      <c r="C77">
        <v>67131514</v>
      </c>
      <c r="D77">
        <v>3.02409075485707E-2</v>
      </c>
      <c r="E77">
        <v>0.16906005221932099</v>
      </c>
      <c r="F77">
        <v>1532</v>
      </c>
      <c r="G77">
        <v>0.388851612860588</v>
      </c>
      <c r="H77">
        <v>0.39073688788766298</v>
      </c>
      <c r="I77">
        <v>0.144440124212252</v>
      </c>
      <c r="J77">
        <v>23.6603981900635</v>
      </c>
    </row>
    <row r="78" spans="1:10" x14ac:dyDescent="0.2">
      <c r="A78" t="s">
        <v>157</v>
      </c>
      <c r="B78">
        <v>22</v>
      </c>
      <c r="C78">
        <v>37188435</v>
      </c>
      <c r="D78">
        <v>3.1270306776423902E-2</v>
      </c>
      <c r="E78">
        <v>1.63185378590078E-2</v>
      </c>
      <c r="F78">
        <v>1532</v>
      </c>
      <c r="G78">
        <v>0.388851612860588</v>
      </c>
      <c r="H78">
        <v>0.39071377292949599</v>
      </c>
      <c r="I78">
        <v>0.14741716051742701</v>
      </c>
      <c r="J78">
        <v>-65.694197506352793</v>
      </c>
    </row>
    <row r="79" spans="1:10" x14ac:dyDescent="0.2">
      <c r="A79" t="s">
        <v>253</v>
      </c>
      <c r="B79">
        <v>14</v>
      </c>
      <c r="C79">
        <v>65241784</v>
      </c>
      <c r="D79">
        <v>3.5971832804264997E-2</v>
      </c>
      <c r="E79">
        <v>2.6109660574412601E-2</v>
      </c>
      <c r="F79">
        <v>1532</v>
      </c>
      <c r="G79">
        <v>0.388851612860588</v>
      </c>
      <c r="H79">
        <v>0.39061742688509399</v>
      </c>
      <c r="I79">
        <v>0.167407375742926</v>
      </c>
      <c r="J79">
        <v>-53.350518809820599</v>
      </c>
    </row>
    <row r="80" spans="1:10" x14ac:dyDescent="0.2">
      <c r="A80" t="s">
        <v>234</v>
      </c>
      <c r="B80">
        <v>12</v>
      </c>
      <c r="C80">
        <v>70990844</v>
      </c>
      <c r="D80">
        <v>3.9372700858223898E-2</v>
      </c>
      <c r="E80">
        <v>1.99086161879896E-2</v>
      </c>
      <c r="F80">
        <v>1532</v>
      </c>
      <c r="G80">
        <v>0.388851612860588</v>
      </c>
      <c r="H80">
        <v>0.39055562568520702</v>
      </c>
      <c r="I80">
        <v>0.180915068500447</v>
      </c>
      <c r="J80">
        <v>62.636500052613002</v>
      </c>
    </row>
    <row r="81" spans="1:10" x14ac:dyDescent="0.2">
      <c r="A81" t="s">
        <v>30</v>
      </c>
      <c r="B81">
        <v>13</v>
      </c>
      <c r="C81">
        <v>60510483</v>
      </c>
      <c r="D81">
        <v>4.2005720853042702E-2</v>
      </c>
      <c r="E81">
        <v>6.5274151436031297E-2</v>
      </c>
      <c r="F81">
        <v>1532</v>
      </c>
      <c r="G81">
        <v>0.388851612860588</v>
      </c>
      <c r="H81">
        <v>0.39051151133782402</v>
      </c>
      <c r="I81">
        <v>0.190600958370681</v>
      </c>
      <c r="J81">
        <v>39.851703981221398</v>
      </c>
    </row>
    <row r="82" spans="1:10" x14ac:dyDescent="0.2">
      <c r="A82" t="s">
        <v>156</v>
      </c>
      <c r="B82">
        <v>6</v>
      </c>
      <c r="C82">
        <v>70252314</v>
      </c>
      <c r="D82">
        <v>4.6343575899902699E-2</v>
      </c>
      <c r="E82">
        <v>0.28492167101827698</v>
      </c>
      <c r="F82">
        <v>1532</v>
      </c>
      <c r="G82">
        <v>0.388851612860588</v>
      </c>
      <c r="H82">
        <v>0.39044482286780102</v>
      </c>
      <c r="I82">
        <v>0.20768787718104501</v>
      </c>
      <c r="J82">
        <v>17.636142641822101</v>
      </c>
    </row>
    <row r="83" spans="1:10" x14ac:dyDescent="0.2">
      <c r="A83" t="s">
        <v>174</v>
      </c>
      <c r="B83">
        <v>25</v>
      </c>
      <c r="C83">
        <v>7154463</v>
      </c>
      <c r="D83">
        <v>4.72366381027697E-2</v>
      </c>
      <c r="E83">
        <v>9.0731070496083505E-2</v>
      </c>
      <c r="F83">
        <v>1532</v>
      </c>
      <c r="G83">
        <v>0.388851612860588</v>
      </c>
      <c r="H83">
        <v>0.39043191196772198</v>
      </c>
      <c r="I83">
        <v>0.20910853208909</v>
      </c>
      <c r="J83">
        <v>35.942263785822398</v>
      </c>
    </row>
    <row r="84" spans="1:10" x14ac:dyDescent="0.2">
      <c r="A84" t="s">
        <v>261</v>
      </c>
      <c r="B84">
        <v>2</v>
      </c>
      <c r="C84">
        <v>30802101</v>
      </c>
      <c r="D84">
        <v>4.8404249903259901E-2</v>
      </c>
      <c r="E84">
        <v>0.12793733681462099</v>
      </c>
      <c r="F84">
        <v>1532</v>
      </c>
      <c r="G84">
        <v>0.388851612860588</v>
      </c>
      <c r="H84">
        <v>0.390415415356346</v>
      </c>
      <c r="I84">
        <v>0.21169569536003999</v>
      </c>
      <c r="J84">
        <v>31.585284653514499</v>
      </c>
    </row>
    <row r="85" spans="1:10" x14ac:dyDescent="0.2">
      <c r="A85" t="s">
        <v>339</v>
      </c>
      <c r="B85">
        <v>3</v>
      </c>
      <c r="C85">
        <v>30372084</v>
      </c>
      <c r="D85">
        <v>5.45017580916611E-2</v>
      </c>
      <c r="E85">
        <v>0.19843342036553499</v>
      </c>
      <c r="F85">
        <v>1532</v>
      </c>
      <c r="G85">
        <v>0.388851612860588</v>
      </c>
      <c r="H85">
        <v>0.39033558883363201</v>
      </c>
      <c r="I85">
        <v>0.23552545461039301</v>
      </c>
      <c r="J85">
        <v>19.1344179600692</v>
      </c>
    </row>
    <row r="86" spans="1:10" x14ac:dyDescent="0.2">
      <c r="A86" t="s">
        <v>41</v>
      </c>
      <c r="B86">
        <v>18</v>
      </c>
      <c r="C86">
        <v>44125336</v>
      </c>
      <c r="D86">
        <v>6.1668627955427997E-2</v>
      </c>
      <c r="E86">
        <v>8.1592689295039208E-3</v>
      </c>
      <c r="F86">
        <v>1532</v>
      </c>
      <c r="G86">
        <v>0.388851612860588</v>
      </c>
      <c r="H86">
        <v>0.39025307926761299</v>
      </c>
      <c r="I86">
        <v>0.263361317033181</v>
      </c>
      <c r="J86">
        <v>85.879596077473295</v>
      </c>
    </row>
    <row r="87" spans="1:10" x14ac:dyDescent="0.2">
      <c r="A87" t="s">
        <v>317</v>
      </c>
      <c r="B87">
        <v>18</v>
      </c>
      <c r="C87">
        <v>53660117</v>
      </c>
      <c r="D87">
        <v>6.6561273083889497E-2</v>
      </c>
      <c r="E87">
        <v>7.5065274151436004E-2</v>
      </c>
      <c r="F87">
        <v>1532</v>
      </c>
      <c r="G87">
        <v>0.388851612860588</v>
      </c>
      <c r="H87">
        <v>0.39020242117297299</v>
      </c>
      <c r="I87">
        <v>0.280950489877347</v>
      </c>
      <c r="J87">
        <v>-34.938233731845699</v>
      </c>
    </row>
    <row r="88" spans="1:10" x14ac:dyDescent="0.2">
      <c r="A88" t="s">
        <v>93</v>
      </c>
      <c r="B88">
        <v>27</v>
      </c>
      <c r="C88">
        <v>39802221</v>
      </c>
      <c r="D88">
        <v>6.81815893864786E-2</v>
      </c>
      <c r="E88">
        <v>1.63185378590078E-2</v>
      </c>
      <c r="F88">
        <v>1532</v>
      </c>
      <c r="G88">
        <v>0.388851612860588</v>
      </c>
      <c r="H88">
        <v>0.39018651729098203</v>
      </c>
      <c r="I88">
        <v>0.28124905621922403</v>
      </c>
      <c r="J88">
        <v>60.490099388436597</v>
      </c>
    </row>
    <row r="89" spans="1:10" x14ac:dyDescent="0.2">
      <c r="A89" t="s">
        <v>79</v>
      </c>
      <c r="B89">
        <v>19</v>
      </c>
      <c r="C89">
        <v>30976138</v>
      </c>
      <c r="D89">
        <v>6.7961735299257503E-2</v>
      </c>
      <c r="E89">
        <v>0.236618798955614</v>
      </c>
      <c r="F89">
        <v>1532</v>
      </c>
      <c r="G89">
        <v>0.388851612860588</v>
      </c>
      <c r="H89">
        <v>0.39018865136676001</v>
      </c>
      <c r="I89">
        <v>0.28124905621922403</v>
      </c>
      <c r="J89">
        <v>17.530260326212598</v>
      </c>
    </row>
    <row r="90" spans="1:10" x14ac:dyDescent="0.2">
      <c r="A90" t="s">
        <v>179</v>
      </c>
      <c r="B90">
        <v>12</v>
      </c>
      <c r="C90">
        <v>28727952</v>
      </c>
      <c r="D90">
        <v>7.2801872649392696E-2</v>
      </c>
      <c r="E90">
        <v>0.101827676240209</v>
      </c>
      <c r="F90">
        <v>1532</v>
      </c>
      <c r="G90">
        <v>0.388851612860588</v>
      </c>
      <c r="H90">
        <v>0.390143299826405</v>
      </c>
      <c r="I90">
        <v>0.29693348058123098</v>
      </c>
      <c r="J90">
        <v>-31.205828530819399</v>
      </c>
    </row>
    <row r="91" spans="1:10" x14ac:dyDescent="0.2">
      <c r="A91" t="s">
        <v>84</v>
      </c>
      <c r="B91">
        <v>12</v>
      </c>
      <c r="C91">
        <v>48181130</v>
      </c>
      <c r="D91">
        <v>7.3876203700184703E-2</v>
      </c>
      <c r="E91">
        <v>0.102806788511749</v>
      </c>
      <c r="F91">
        <v>1532</v>
      </c>
      <c r="G91">
        <v>0.388851612860588</v>
      </c>
      <c r="H91">
        <v>0.39013367232068302</v>
      </c>
      <c r="I91">
        <v>0.297967354924078</v>
      </c>
      <c r="J91">
        <v>-22.184756965927601</v>
      </c>
    </row>
    <row r="92" spans="1:10" x14ac:dyDescent="0.2">
      <c r="A92" t="s">
        <v>69</v>
      </c>
      <c r="B92">
        <v>6</v>
      </c>
      <c r="C92">
        <v>60064021</v>
      </c>
      <c r="D92">
        <v>7.4974692317087296E-2</v>
      </c>
      <c r="E92">
        <v>3.3616187989556102E-2</v>
      </c>
      <c r="F92">
        <v>1532</v>
      </c>
      <c r="G92">
        <v>0.388851612860588</v>
      </c>
      <c r="H92">
        <v>0.39012398264504</v>
      </c>
      <c r="I92">
        <v>0.29907487155057899</v>
      </c>
      <c r="J92">
        <v>40.269178362254003</v>
      </c>
    </row>
    <row r="93" spans="1:10" x14ac:dyDescent="0.2">
      <c r="A93" t="s">
        <v>188</v>
      </c>
      <c r="B93">
        <v>4</v>
      </c>
      <c r="C93">
        <v>47743637</v>
      </c>
      <c r="D93">
        <v>7.9791858929006504E-2</v>
      </c>
      <c r="E93">
        <v>1.37075718015666E-2</v>
      </c>
      <c r="F93">
        <v>1532</v>
      </c>
      <c r="G93">
        <v>0.388851612860588</v>
      </c>
      <c r="H93">
        <v>0.39008322219749397</v>
      </c>
      <c r="I93">
        <v>0.314830921643797</v>
      </c>
      <c r="J93">
        <v>-63.354189388191998</v>
      </c>
    </row>
    <row r="94" spans="1:10" x14ac:dyDescent="0.2">
      <c r="A94" t="s">
        <v>165</v>
      </c>
      <c r="B94">
        <v>23</v>
      </c>
      <c r="C94">
        <v>13954598</v>
      </c>
      <c r="D94">
        <v>8.6263491244763998E-2</v>
      </c>
      <c r="E94">
        <v>6.29895561357703E-2</v>
      </c>
      <c r="F94">
        <v>1532</v>
      </c>
      <c r="G94">
        <v>0.388851612860588</v>
      </c>
      <c r="H94">
        <v>0.39003245783558999</v>
      </c>
      <c r="I94">
        <v>0.33449436500827001</v>
      </c>
      <c r="J94">
        <v>28.788410010151001</v>
      </c>
    </row>
    <row r="95" spans="1:10" x14ac:dyDescent="0.2">
      <c r="A95" s="4" t="s">
        <v>18</v>
      </c>
      <c r="B95" s="4">
        <v>20</v>
      </c>
      <c r="C95">
        <v>11667578</v>
      </c>
      <c r="D95">
        <v>8.6618375511783294E-2</v>
      </c>
      <c r="E95">
        <v>0.26174934725848598</v>
      </c>
      <c r="F95">
        <v>1532</v>
      </c>
      <c r="G95">
        <v>0.388851612860588</v>
      </c>
      <c r="H95">
        <v>0.390029794310153</v>
      </c>
      <c r="I95">
        <v>0.33449436500827001</v>
      </c>
      <c r="J95">
        <v>15.4319290360227</v>
      </c>
    </row>
    <row r="96" spans="1:10" x14ac:dyDescent="0.2">
      <c r="A96" t="s">
        <v>227</v>
      </c>
      <c r="B96">
        <v>29</v>
      </c>
      <c r="C96">
        <v>12537039</v>
      </c>
      <c r="D96">
        <v>9.7837078800372401E-2</v>
      </c>
      <c r="E96">
        <v>0.15339425587467401</v>
      </c>
      <c r="F96">
        <v>1532</v>
      </c>
      <c r="G96">
        <v>0.388851612860588</v>
      </c>
      <c r="H96">
        <v>0.38995120639534397</v>
      </c>
      <c r="I96">
        <v>0.36994645421390798</v>
      </c>
      <c r="J96">
        <v>17.9411947651224</v>
      </c>
    </row>
    <row r="97" spans="1:10" x14ac:dyDescent="0.2">
      <c r="A97" t="s">
        <v>169</v>
      </c>
      <c r="B97">
        <v>27</v>
      </c>
      <c r="C97">
        <v>17249654</v>
      </c>
      <c r="D97">
        <v>9.7611036149761493E-2</v>
      </c>
      <c r="E97">
        <v>2.1214099216710101E-2</v>
      </c>
      <c r="F97">
        <v>1532</v>
      </c>
      <c r="G97">
        <v>0.388851612860588</v>
      </c>
      <c r="H97">
        <v>0.38995269103732499</v>
      </c>
      <c r="I97">
        <v>0.36994645421390798</v>
      </c>
      <c r="J97">
        <v>49.6566223310219</v>
      </c>
    </row>
    <row r="98" spans="1:10" x14ac:dyDescent="0.2">
      <c r="A98" t="s">
        <v>85</v>
      </c>
      <c r="B98">
        <v>14</v>
      </c>
      <c r="C98">
        <v>42710419</v>
      </c>
      <c r="D98">
        <v>0.100561856697873</v>
      </c>
      <c r="E98">
        <v>5.1240208877284601E-2</v>
      </c>
      <c r="F98">
        <v>1532</v>
      </c>
      <c r="G98">
        <v>0.388851612860588</v>
      </c>
      <c r="H98">
        <v>0.38993359939658601</v>
      </c>
      <c r="I98">
        <v>0.37632942248791501</v>
      </c>
      <c r="J98">
        <v>28.977716874218501</v>
      </c>
    </row>
    <row r="99" spans="1:10" x14ac:dyDescent="0.2">
      <c r="A99" t="s">
        <v>95</v>
      </c>
      <c r="B99">
        <v>22</v>
      </c>
      <c r="C99">
        <v>11035495</v>
      </c>
      <c r="D99">
        <v>0.103314367981032</v>
      </c>
      <c r="E99">
        <v>7.7349869451697098E-2</v>
      </c>
      <c r="F99">
        <v>1532</v>
      </c>
      <c r="G99">
        <v>0.388851612860588</v>
      </c>
      <c r="H99">
        <v>0.38991633513950602</v>
      </c>
      <c r="I99">
        <v>0.38268485282770098</v>
      </c>
      <c r="J99">
        <v>-29.783922885282699</v>
      </c>
    </row>
    <row r="100" spans="1:10" x14ac:dyDescent="0.2">
      <c r="A100" t="s">
        <v>62</v>
      </c>
      <c r="B100">
        <v>1</v>
      </c>
      <c r="C100">
        <v>10329530</v>
      </c>
      <c r="D100">
        <v>0.105094735672333</v>
      </c>
      <c r="E100">
        <v>0.22943864229764999</v>
      </c>
      <c r="F100">
        <v>1532</v>
      </c>
      <c r="G100">
        <v>0.388851612860588</v>
      </c>
      <c r="H100">
        <v>0.38990543456759202</v>
      </c>
      <c r="I100">
        <v>0.38534736413188603</v>
      </c>
      <c r="J100">
        <v>-23.7284868260613</v>
      </c>
    </row>
    <row r="101" spans="1:10" x14ac:dyDescent="0.2">
      <c r="A101" t="s">
        <v>300</v>
      </c>
      <c r="B101">
        <v>28</v>
      </c>
      <c r="C101">
        <v>39287232</v>
      </c>
      <c r="D101">
        <v>0.110362488252117</v>
      </c>
      <c r="E101">
        <v>8.0613577023498695E-2</v>
      </c>
      <c r="F101">
        <v>1532</v>
      </c>
      <c r="G101">
        <v>0.388851612860588</v>
      </c>
      <c r="H101">
        <v>0.38987433203565902</v>
      </c>
      <c r="I101">
        <v>0.400615832355183</v>
      </c>
      <c r="J101">
        <v>-29.4338095120365</v>
      </c>
    </row>
    <row r="102" spans="1:10" x14ac:dyDescent="0.2">
      <c r="A102" t="s">
        <v>55</v>
      </c>
      <c r="B102">
        <v>15</v>
      </c>
      <c r="C102">
        <v>40502475</v>
      </c>
      <c r="D102">
        <v>0.114923954226619</v>
      </c>
      <c r="E102">
        <v>6.8537859007833397E-3</v>
      </c>
      <c r="F102">
        <v>1532</v>
      </c>
      <c r="G102">
        <v>0.388851612860588</v>
      </c>
      <c r="H102">
        <v>0.38984869193246802</v>
      </c>
      <c r="I102">
        <v>0.41304351865606498</v>
      </c>
      <c r="J102">
        <v>68.408438960308601</v>
      </c>
    </row>
    <row r="103" spans="1:10" x14ac:dyDescent="0.2">
      <c r="A103" t="s">
        <v>172</v>
      </c>
      <c r="B103">
        <v>17</v>
      </c>
      <c r="C103">
        <v>16303316</v>
      </c>
      <c r="D103">
        <v>0.120071059810256</v>
      </c>
      <c r="E103">
        <v>7.7676240208877298E-2</v>
      </c>
      <c r="F103">
        <v>1532</v>
      </c>
      <c r="G103">
        <v>0.388851612860588</v>
      </c>
      <c r="H103">
        <v>0.38982107635230601</v>
      </c>
      <c r="I103">
        <v>0.41510280677259798</v>
      </c>
      <c r="J103">
        <v>29.358918765632598</v>
      </c>
    </row>
    <row r="104" spans="1:10" x14ac:dyDescent="0.2">
      <c r="A104" t="s">
        <v>281</v>
      </c>
      <c r="B104">
        <v>15</v>
      </c>
      <c r="C104">
        <v>27226063</v>
      </c>
      <c r="D104">
        <v>0.117090775881245</v>
      </c>
      <c r="E104">
        <v>0.48466057441253302</v>
      </c>
      <c r="F104">
        <v>1532</v>
      </c>
      <c r="G104">
        <v>0.388851612860588</v>
      </c>
      <c r="H104">
        <v>0.38983690287192002</v>
      </c>
      <c r="I104">
        <v>0.41510280677259798</v>
      </c>
      <c r="J104">
        <v>-21.847412483983099</v>
      </c>
    </row>
    <row r="105" spans="1:10" x14ac:dyDescent="0.2">
      <c r="A105" t="s">
        <v>325</v>
      </c>
      <c r="B105">
        <v>12</v>
      </c>
      <c r="C105">
        <v>53383757</v>
      </c>
      <c r="D105">
        <v>0.119125089530353</v>
      </c>
      <c r="E105">
        <v>5.5483028720626501E-3</v>
      </c>
      <c r="F105">
        <v>1532</v>
      </c>
      <c r="G105">
        <v>0.388851612860588</v>
      </c>
      <c r="H105">
        <v>0.38982605228371903</v>
      </c>
      <c r="I105">
        <v>0.41510280677259798</v>
      </c>
      <c r="J105">
        <v>-82.574956069642198</v>
      </c>
    </row>
    <row r="106" spans="1:10" x14ac:dyDescent="0.2">
      <c r="A106" t="s">
        <v>97</v>
      </c>
      <c r="B106">
        <v>1</v>
      </c>
      <c r="C106">
        <v>3343451</v>
      </c>
      <c r="D106">
        <v>0.118542809850484</v>
      </c>
      <c r="E106">
        <v>0.35770234986945199</v>
      </c>
      <c r="F106">
        <v>1532</v>
      </c>
      <c r="G106">
        <v>0.388851612860588</v>
      </c>
      <c r="H106">
        <v>0.38982913696201699</v>
      </c>
      <c r="I106">
        <v>0.41510280677259798</v>
      </c>
      <c r="J106">
        <v>-13.459784771967</v>
      </c>
    </row>
    <row r="107" spans="1:10" x14ac:dyDescent="0.2">
      <c r="A107" t="s">
        <v>278</v>
      </c>
      <c r="B107">
        <v>4</v>
      </c>
      <c r="C107">
        <v>48341010</v>
      </c>
      <c r="D107">
        <v>0.123108409882853</v>
      </c>
      <c r="E107">
        <v>0.46148825065274102</v>
      </c>
      <c r="F107">
        <v>1532</v>
      </c>
      <c r="G107">
        <v>0.388851612860588</v>
      </c>
      <c r="H107">
        <v>0.38980538850721003</v>
      </c>
      <c r="I107">
        <v>0.42158823384411098</v>
      </c>
      <c r="J107">
        <v>12.279962982578599</v>
      </c>
    </row>
    <row r="108" spans="1:10" x14ac:dyDescent="0.2">
      <c r="A108" t="s">
        <v>232</v>
      </c>
      <c r="B108">
        <v>16</v>
      </c>
      <c r="C108">
        <v>17300850</v>
      </c>
      <c r="D108">
        <v>0.124301171097494</v>
      </c>
      <c r="E108">
        <v>0.16351174934725901</v>
      </c>
      <c r="F108">
        <v>1532</v>
      </c>
      <c r="G108">
        <v>0.388851612860588</v>
      </c>
      <c r="H108">
        <v>0.38979934504167801</v>
      </c>
      <c r="I108">
        <v>0.42169462718121697</v>
      </c>
      <c r="J108">
        <v>-24.1393222825882</v>
      </c>
    </row>
    <row r="109" spans="1:10" x14ac:dyDescent="0.2">
      <c r="A109" t="s">
        <v>73</v>
      </c>
      <c r="B109">
        <v>11</v>
      </c>
      <c r="C109">
        <v>23448568</v>
      </c>
      <c r="D109">
        <v>0.12685484059864799</v>
      </c>
      <c r="E109">
        <v>0.33844647519582199</v>
      </c>
      <c r="F109">
        <v>1532</v>
      </c>
      <c r="G109">
        <v>0.388851612860588</v>
      </c>
      <c r="H109">
        <v>0.38978662013704102</v>
      </c>
      <c r="I109">
        <v>0.42637321423434399</v>
      </c>
      <c r="J109">
        <v>13.022020979250099</v>
      </c>
    </row>
    <row r="110" spans="1:10" x14ac:dyDescent="0.2">
      <c r="A110" t="s">
        <v>99</v>
      </c>
      <c r="B110">
        <v>7</v>
      </c>
      <c r="C110">
        <v>23191748</v>
      </c>
      <c r="D110">
        <v>0.13749067924323499</v>
      </c>
      <c r="E110">
        <v>0.23466057441253299</v>
      </c>
      <c r="F110">
        <v>1532</v>
      </c>
      <c r="G110">
        <v>0.388851612860588</v>
      </c>
      <c r="H110">
        <v>0.389736532827482</v>
      </c>
      <c r="I110">
        <v>0.457881803351324</v>
      </c>
      <c r="J110">
        <v>-13.2105226320891</v>
      </c>
    </row>
    <row r="111" spans="1:10" x14ac:dyDescent="0.2">
      <c r="A111" t="s">
        <v>335</v>
      </c>
      <c r="B111">
        <v>1</v>
      </c>
      <c r="C111">
        <v>54446225</v>
      </c>
      <c r="D111">
        <v>0.142876873791283</v>
      </c>
      <c r="E111">
        <v>0.28557441253263699</v>
      </c>
      <c r="F111">
        <v>1532</v>
      </c>
      <c r="G111">
        <v>0.388851612860588</v>
      </c>
      <c r="H111">
        <v>0.38971279749329302</v>
      </c>
      <c r="I111">
        <v>0.471493683511235</v>
      </c>
      <c r="J111">
        <v>-20.9252445636121</v>
      </c>
    </row>
    <row r="112" spans="1:10" x14ac:dyDescent="0.2">
      <c r="A112" t="s">
        <v>216</v>
      </c>
      <c r="B112">
        <v>7</v>
      </c>
      <c r="C112">
        <v>15867514</v>
      </c>
      <c r="D112">
        <v>0.148282035041326</v>
      </c>
      <c r="E112">
        <v>0.120757180156658</v>
      </c>
      <c r="F112">
        <v>1532</v>
      </c>
      <c r="G112">
        <v>0.388851612860588</v>
      </c>
      <c r="H112">
        <v>0.38968997045282899</v>
      </c>
      <c r="I112">
        <v>0.47633963469027601</v>
      </c>
      <c r="J112">
        <v>17.6601381447554</v>
      </c>
    </row>
    <row r="113" spans="1:10" x14ac:dyDescent="0.2">
      <c r="A113" t="s">
        <v>302</v>
      </c>
      <c r="B113">
        <v>4</v>
      </c>
      <c r="C113">
        <v>62784779</v>
      </c>
      <c r="D113">
        <v>0.147914579106948</v>
      </c>
      <c r="E113">
        <v>0.32441253263707598</v>
      </c>
      <c r="F113">
        <v>1532</v>
      </c>
      <c r="G113">
        <v>0.388851612860588</v>
      </c>
      <c r="H113">
        <v>0.38969149232126898</v>
      </c>
      <c r="I113">
        <v>0.47633963469027601</v>
      </c>
      <c r="J113">
        <v>12.2781576780371</v>
      </c>
    </row>
    <row r="114" spans="1:10" x14ac:dyDescent="0.2">
      <c r="A114" t="s">
        <v>107</v>
      </c>
      <c r="B114">
        <v>4</v>
      </c>
      <c r="C114">
        <v>46432462</v>
      </c>
      <c r="D114">
        <v>0.14803864052479601</v>
      </c>
      <c r="E114">
        <v>0.117493472584856</v>
      </c>
      <c r="F114">
        <v>1532</v>
      </c>
      <c r="G114">
        <v>0.388851612860588</v>
      </c>
      <c r="H114">
        <v>0.38969097802688202</v>
      </c>
      <c r="I114">
        <v>0.47633963469027601</v>
      </c>
      <c r="J114">
        <v>23.7383165182491</v>
      </c>
    </row>
    <row r="115" spans="1:10" x14ac:dyDescent="0.2">
      <c r="A115" t="s">
        <v>256</v>
      </c>
      <c r="B115">
        <v>16</v>
      </c>
      <c r="C115">
        <v>21239768</v>
      </c>
      <c r="D115">
        <v>0.15867383598618401</v>
      </c>
      <c r="E115">
        <v>0.42983028720626598</v>
      </c>
      <c r="F115">
        <v>1532</v>
      </c>
      <c r="G115">
        <v>0.388851612860588</v>
      </c>
      <c r="H115">
        <v>0.38964861760208203</v>
      </c>
      <c r="I115">
        <v>0.50525089879811302</v>
      </c>
      <c r="J115">
        <v>-19.6365569322579</v>
      </c>
    </row>
    <row r="116" spans="1:10" x14ac:dyDescent="0.2">
      <c r="A116" t="s">
        <v>260</v>
      </c>
      <c r="B116">
        <v>28</v>
      </c>
      <c r="C116">
        <v>20282478</v>
      </c>
      <c r="D116">
        <v>0.17366962116392401</v>
      </c>
      <c r="E116">
        <v>4.8955613577022997E-3</v>
      </c>
      <c r="F116">
        <v>1532</v>
      </c>
      <c r="G116">
        <v>0.388851612860588</v>
      </c>
      <c r="H116">
        <v>0.38959409248954202</v>
      </c>
      <c r="I116">
        <v>0.51253717465450599</v>
      </c>
      <c r="J116">
        <v>-79.101881449139896</v>
      </c>
    </row>
    <row r="117" spans="1:10" x14ac:dyDescent="0.2">
      <c r="A117" t="s">
        <v>288</v>
      </c>
      <c r="B117">
        <v>26</v>
      </c>
      <c r="C117">
        <v>8555140</v>
      </c>
      <c r="D117">
        <v>0.166310517293386</v>
      </c>
      <c r="E117">
        <v>2.4804177545691902E-2</v>
      </c>
      <c r="F117">
        <v>1532</v>
      </c>
      <c r="G117">
        <v>0.388851612860588</v>
      </c>
      <c r="H117">
        <v>0.389620146424911</v>
      </c>
      <c r="I117">
        <v>0.51253717465450599</v>
      </c>
      <c r="J117">
        <v>37.913018406172299</v>
      </c>
    </row>
    <row r="118" spans="1:10" x14ac:dyDescent="0.2">
      <c r="A118" t="s">
        <v>223</v>
      </c>
      <c r="B118">
        <v>22</v>
      </c>
      <c r="C118">
        <v>41255773</v>
      </c>
      <c r="D118">
        <v>0.16787296563477599</v>
      </c>
      <c r="E118">
        <v>0.28361618798955601</v>
      </c>
      <c r="F118">
        <v>1532</v>
      </c>
      <c r="G118">
        <v>0.388851612860588</v>
      </c>
      <c r="H118">
        <v>0.38961450552923999</v>
      </c>
      <c r="I118">
        <v>0.51253717465450599</v>
      </c>
      <c r="J118">
        <v>19.819388018102501</v>
      </c>
    </row>
    <row r="119" spans="1:10" x14ac:dyDescent="0.2">
      <c r="A119" t="s">
        <v>257</v>
      </c>
      <c r="B119">
        <v>22</v>
      </c>
      <c r="C119">
        <v>21602618</v>
      </c>
      <c r="D119">
        <v>0.170314436730167</v>
      </c>
      <c r="E119">
        <v>0.18178851174934699</v>
      </c>
      <c r="F119">
        <v>1532</v>
      </c>
      <c r="G119">
        <v>0.388851612860588</v>
      </c>
      <c r="H119">
        <v>0.38960581059185001</v>
      </c>
      <c r="I119">
        <v>0.51253717465450599</v>
      </c>
      <c r="J119">
        <v>21.021499561777102</v>
      </c>
    </row>
    <row r="120" spans="1:10" x14ac:dyDescent="0.2">
      <c r="A120" t="s">
        <v>103</v>
      </c>
      <c r="B120">
        <v>19</v>
      </c>
      <c r="C120">
        <v>7635334</v>
      </c>
      <c r="D120">
        <v>0.17086904549781301</v>
      </c>
      <c r="E120">
        <v>9.8563968668407304E-2</v>
      </c>
      <c r="F120">
        <v>1532</v>
      </c>
      <c r="G120">
        <v>0.388851612860588</v>
      </c>
      <c r="H120">
        <v>0.389603855379343</v>
      </c>
      <c r="I120">
        <v>0.51253717465450599</v>
      </c>
      <c r="J120">
        <v>23.982391269673801</v>
      </c>
    </row>
    <row r="121" spans="1:10" x14ac:dyDescent="0.2">
      <c r="A121" t="s">
        <v>65</v>
      </c>
      <c r="B121">
        <v>18</v>
      </c>
      <c r="C121">
        <v>45345547</v>
      </c>
      <c r="D121">
        <v>0.171220432314479</v>
      </c>
      <c r="E121">
        <v>0.13087467362924299</v>
      </c>
      <c r="F121">
        <v>1532</v>
      </c>
      <c r="G121">
        <v>0.388851612860588</v>
      </c>
      <c r="H121">
        <v>0.389602620374145</v>
      </c>
      <c r="I121">
        <v>0.51253717465450599</v>
      </c>
      <c r="J121">
        <v>-17.111556025794901</v>
      </c>
    </row>
    <row r="122" spans="1:10" x14ac:dyDescent="0.2">
      <c r="A122" t="s">
        <v>279</v>
      </c>
      <c r="B122">
        <v>10</v>
      </c>
      <c r="C122">
        <v>30353244</v>
      </c>
      <c r="D122">
        <v>0.168213444369676</v>
      </c>
      <c r="E122">
        <v>0.122715404699739</v>
      </c>
      <c r="F122">
        <v>1532</v>
      </c>
      <c r="G122">
        <v>0.388851612860588</v>
      </c>
      <c r="H122">
        <v>0.38961328428748598</v>
      </c>
      <c r="I122">
        <v>0.51253717465450599</v>
      </c>
      <c r="J122">
        <v>-16.349713295748199</v>
      </c>
    </row>
    <row r="123" spans="1:10" x14ac:dyDescent="0.2">
      <c r="A123" t="s">
        <v>129</v>
      </c>
      <c r="B123">
        <v>6</v>
      </c>
      <c r="C123">
        <v>30017455</v>
      </c>
      <c r="D123">
        <v>0.17276089672216899</v>
      </c>
      <c r="E123">
        <v>9.9543080939947806E-2</v>
      </c>
      <c r="F123">
        <v>1532</v>
      </c>
      <c r="G123">
        <v>0.388851612860588</v>
      </c>
      <c r="H123">
        <v>0.38959724035451299</v>
      </c>
      <c r="I123">
        <v>0.51253717465450599</v>
      </c>
      <c r="J123">
        <v>23.581273738669601</v>
      </c>
    </row>
    <row r="124" spans="1:10" x14ac:dyDescent="0.2">
      <c r="A124" t="s">
        <v>198</v>
      </c>
      <c r="B124">
        <v>1</v>
      </c>
      <c r="C124">
        <v>32890059</v>
      </c>
      <c r="D124">
        <v>0.16245046317012901</v>
      </c>
      <c r="E124">
        <v>1.33812010443864E-2</v>
      </c>
      <c r="F124">
        <v>1532</v>
      </c>
      <c r="G124">
        <v>0.388851612860588</v>
      </c>
      <c r="H124">
        <v>0.38963434646810002</v>
      </c>
      <c r="I124">
        <v>0.51253717465450599</v>
      </c>
      <c r="J124">
        <v>51.500830398712402</v>
      </c>
    </row>
    <row r="125" spans="1:10" x14ac:dyDescent="0.2">
      <c r="A125" t="s">
        <v>155</v>
      </c>
      <c r="B125">
        <v>25</v>
      </c>
      <c r="C125">
        <v>21491290</v>
      </c>
      <c r="D125">
        <v>0.18119144592258801</v>
      </c>
      <c r="E125">
        <v>0.25130548302872102</v>
      </c>
      <c r="F125">
        <v>1532</v>
      </c>
      <c r="G125">
        <v>0.388851612860588</v>
      </c>
      <c r="H125">
        <v>0.38956874475528902</v>
      </c>
      <c r="I125">
        <v>0.51877743834732004</v>
      </c>
      <c r="J125">
        <v>19.321412992030702</v>
      </c>
    </row>
    <row r="126" spans="1:10" x14ac:dyDescent="0.2">
      <c r="A126" s="4" t="s">
        <v>17</v>
      </c>
      <c r="B126" s="4">
        <v>20</v>
      </c>
      <c r="C126">
        <v>11683204</v>
      </c>
      <c r="D126">
        <v>0.181500646474131</v>
      </c>
      <c r="E126">
        <v>0.266318537859008</v>
      </c>
      <c r="F126">
        <v>1532</v>
      </c>
      <c r="G126">
        <v>0.388851612860588</v>
      </c>
      <c r="H126">
        <v>0.38956772894233099</v>
      </c>
      <c r="I126">
        <v>0.51877743834732004</v>
      </c>
      <c r="J126">
        <v>12.0215872463791</v>
      </c>
    </row>
    <row r="127" spans="1:10" x14ac:dyDescent="0.2">
      <c r="A127" t="s">
        <v>171</v>
      </c>
      <c r="B127">
        <v>12</v>
      </c>
      <c r="C127">
        <v>66078752</v>
      </c>
      <c r="D127">
        <v>0.180653190892648</v>
      </c>
      <c r="E127">
        <v>0.325391644908616</v>
      </c>
      <c r="F127">
        <v>1532</v>
      </c>
      <c r="G127">
        <v>0.388851612860588</v>
      </c>
      <c r="H127">
        <v>0.38957051787765701</v>
      </c>
      <c r="I127">
        <v>0.51877743834732004</v>
      </c>
      <c r="J127">
        <v>-10.192822939567099</v>
      </c>
    </row>
    <row r="128" spans="1:10" x14ac:dyDescent="0.2">
      <c r="A128" t="s">
        <v>46</v>
      </c>
      <c r="B128">
        <v>5</v>
      </c>
      <c r="C128">
        <v>24257340</v>
      </c>
      <c r="D128">
        <v>0.17784999406027299</v>
      </c>
      <c r="E128">
        <v>0.279373368146214</v>
      </c>
      <c r="F128">
        <v>1532</v>
      </c>
      <c r="G128">
        <v>0.388851612860588</v>
      </c>
      <c r="H128">
        <v>0.389579852093424</v>
      </c>
      <c r="I128">
        <v>0.51877743834732004</v>
      </c>
      <c r="J128">
        <v>-19.8614235455825</v>
      </c>
    </row>
    <row r="129" spans="1:10" x14ac:dyDescent="0.2">
      <c r="A129" t="s">
        <v>125</v>
      </c>
      <c r="B129">
        <v>1</v>
      </c>
      <c r="C129">
        <v>6112929</v>
      </c>
      <c r="D129">
        <v>0.18334705079615801</v>
      </c>
      <c r="E129">
        <v>9.1710182767623993E-2</v>
      </c>
      <c r="F129">
        <v>1532</v>
      </c>
      <c r="G129">
        <v>0.388851612860588</v>
      </c>
      <c r="H129">
        <v>0.38956170443512</v>
      </c>
      <c r="I129">
        <v>0.51996077686722797</v>
      </c>
      <c r="J129">
        <v>23.328198231592999</v>
      </c>
    </row>
    <row r="130" spans="1:10" x14ac:dyDescent="0.2">
      <c r="A130" t="s">
        <v>220</v>
      </c>
      <c r="B130">
        <v>9</v>
      </c>
      <c r="C130">
        <v>38313338</v>
      </c>
      <c r="D130">
        <v>0.187665905467928</v>
      </c>
      <c r="E130">
        <v>5.25456919060052E-2</v>
      </c>
      <c r="F130">
        <v>1532</v>
      </c>
      <c r="G130">
        <v>0.388851612860588</v>
      </c>
      <c r="H130">
        <v>0.38954788363889398</v>
      </c>
      <c r="I130">
        <v>0.52808312933998403</v>
      </c>
      <c r="J130">
        <v>27.768791946178698</v>
      </c>
    </row>
    <row r="131" spans="1:10" x14ac:dyDescent="0.2">
      <c r="A131" t="s">
        <v>201</v>
      </c>
      <c r="B131">
        <v>21</v>
      </c>
      <c r="C131">
        <v>67894257</v>
      </c>
      <c r="D131">
        <v>0.191534360741489</v>
      </c>
      <c r="E131">
        <v>0.27872062663185398</v>
      </c>
      <c r="F131">
        <v>1532</v>
      </c>
      <c r="G131">
        <v>0.388851612860588</v>
      </c>
      <c r="H131">
        <v>0.38953581494074602</v>
      </c>
      <c r="I131">
        <v>0.53482286883969499</v>
      </c>
      <c r="J131">
        <v>18.845734482240001</v>
      </c>
    </row>
    <row r="132" spans="1:10" x14ac:dyDescent="0.2">
      <c r="A132" t="s">
        <v>145</v>
      </c>
      <c r="B132">
        <v>13</v>
      </c>
      <c r="C132">
        <v>21861264</v>
      </c>
      <c r="D132">
        <v>0.20069140341729999</v>
      </c>
      <c r="E132">
        <v>1.95822454308094E-2</v>
      </c>
      <c r="F132">
        <v>1532</v>
      </c>
      <c r="G132">
        <v>0.388851612860588</v>
      </c>
      <c r="H132">
        <v>0.38950834828304798</v>
      </c>
      <c r="I132">
        <v>0.55611434687389105</v>
      </c>
      <c r="J132">
        <v>39.904375618301898</v>
      </c>
    </row>
    <row r="133" spans="1:10" x14ac:dyDescent="0.2">
      <c r="A133" t="s">
        <v>184</v>
      </c>
      <c r="B133">
        <v>17</v>
      </c>
      <c r="C133">
        <v>50822629</v>
      </c>
      <c r="D133">
        <v>0.20428512367948401</v>
      </c>
      <c r="E133">
        <v>0.148172323759791</v>
      </c>
      <c r="F133">
        <v>1532</v>
      </c>
      <c r="G133">
        <v>0.388851612860588</v>
      </c>
      <c r="H133">
        <v>0.38949796850562002</v>
      </c>
      <c r="I133">
        <v>0.56178409011858199</v>
      </c>
      <c r="J133">
        <v>20.386962172708099</v>
      </c>
    </row>
    <row r="134" spans="1:10" x14ac:dyDescent="0.2">
      <c r="A134" t="s">
        <v>113</v>
      </c>
      <c r="B134">
        <v>12</v>
      </c>
      <c r="C134">
        <v>47284987</v>
      </c>
      <c r="D134">
        <v>0.209966869308024</v>
      </c>
      <c r="E134">
        <v>7.8328981723237504E-2</v>
      </c>
      <c r="F134">
        <v>1532</v>
      </c>
      <c r="G134">
        <v>0.388851612860588</v>
      </c>
      <c r="H134">
        <v>0.38948199002650102</v>
      </c>
      <c r="I134">
        <v>0.573067470367013</v>
      </c>
      <c r="J134">
        <v>-18.977050248653502</v>
      </c>
    </row>
    <row r="135" spans="1:10" x14ac:dyDescent="0.2">
      <c r="A135" t="s">
        <v>322</v>
      </c>
      <c r="B135">
        <v>14</v>
      </c>
      <c r="C135">
        <v>49977794</v>
      </c>
      <c r="D135">
        <v>0.21211165266071899</v>
      </c>
      <c r="E135">
        <v>0.427872062663185</v>
      </c>
      <c r="F135">
        <v>1532</v>
      </c>
      <c r="G135">
        <v>0.388851612860588</v>
      </c>
      <c r="H135">
        <v>0.38947609100062702</v>
      </c>
      <c r="I135">
        <v>0.57460096952120199</v>
      </c>
      <c r="J135">
        <v>17.320985936823501</v>
      </c>
    </row>
    <row r="136" spans="1:10" x14ac:dyDescent="0.2">
      <c r="A136" t="s">
        <v>353</v>
      </c>
      <c r="B136">
        <v>28</v>
      </c>
      <c r="C136">
        <v>22915161</v>
      </c>
      <c r="D136">
        <v>0.220789918616523</v>
      </c>
      <c r="E136">
        <v>0.16906005221932099</v>
      </c>
      <c r="F136">
        <v>1532</v>
      </c>
      <c r="G136">
        <v>0.388851612860588</v>
      </c>
      <c r="H136">
        <v>0.38945292668811998</v>
      </c>
      <c r="I136">
        <v>0.59367955894665103</v>
      </c>
      <c r="J136">
        <v>-12.8600691846632</v>
      </c>
    </row>
    <row r="137" spans="1:10" x14ac:dyDescent="0.2">
      <c r="A137" t="s">
        <v>246</v>
      </c>
      <c r="B137">
        <v>24</v>
      </c>
      <c r="C137">
        <v>51408522</v>
      </c>
      <c r="D137">
        <v>0.22682844314679201</v>
      </c>
      <c r="E137">
        <v>0.18831592689294999</v>
      </c>
      <c r="F137">
        <v>1532</v>
      </c>
      <c r="G137">
        <v>0.388851612860588</v>
      </c>
      <c r="H137">
        <v>0.38943744131084801</v>
      </c>
      <c r="I137">
        <v>0.60543180045798195</v>
      </c>
      <c r="J137">
        <v>12.109244812280799</v>
      </c>
    </row>
    <row r="138" spans="1:10" x14ac:dyDescent="0.2">
      <c r="A138" s="4" t="s">
        <v>19</v>
      </c>
      <c r="B138" s="4">
        <v>20</v>
      </c>
      <c r="C138">
        <v>11667915</v>
      </c>
      <c r="D138">
        <v>0.23071896948668599</v>
      </c>
      <c r="E138">
        <v>0.26599216710182799</v>
      </c>
      <c r="F138">
        <v>1532</v>
      </c>
      <c r="G138">
        <v>0.388851612860588</v>
      </c>
      <c r="H138">
        <v>0.38942772438384099</v>
      </c>
      <c r="I138">
        <v>0.60973756133720103</v>
      </c>
      <c r="J138">
        <v>10.709263965136</v>
      </c>
    </row>
    <row r="139" spans="1:10" x14ac:dyDescent="0.2">
      <c r="A139" t="s">
        <v>182</v>
      </c>
      <c r="B139">
        <v>7</v>
      </c>
      <c r="C139">
        <v>46886531</v>
      </c>
      <c r="D139">
        <v>0.231801056376126</v>
      </c>
      <c r="E139">
        <v>0.14099216710182799</v>
      </c>
      <c r="F139">
        <v>1532</v>
      </c>
      <c r="G139">
        <v>0.388851612860588</v>
      </c>
      <c r="H139">
        <v>0.38942505684394302</v>
      </c>
      <c r="I139">
        <v>0.60973756133720103</v>
      </c>
      <c r="J139">
        <v>-13.603517202618599</v>
      </c>
    </row>
    <row r="140" spans="1:10" x14ac:dyDescent="0.2">
      <c r="A140" t="s">
        <v>284</v>
      </c>
      <c r="B140">
        <v>28</v>
      </c>
      <c r="C140">
        <v>30001796</v>
      </c>
      <c r="D140">
        <v>0.23791710965252399</v>
      </c>
      <c r="E140">
        <v>1.92558746736292E-2</v>
      </c>
      <c r="F140">
        <v>1532</v>
      </c>
      <c r="G140">
        <v>0.388851612860588</v>
      </c>
      <c r="H140">
        <v>0.389410257549682</v>
      </c>
      <c r="I140">
        <v>0.61923427482452598</v>
      </c>
      <c r="J140">
        <v>-36.237625038673301</v>
      </c>
    </row>
    <row r="141" spans="1:10" x14ac:dyDescent="0.2">
      <c r="A141" t="s">
        <v>123</v>
      </c>
      <c r="B141">
        <v>24</v>
      </c>
      <c r="C141">
        <v>68405894</v>
      </c>
      <c r="D141">
        <v>0.23882313629596</v>
      </c>
      <c r="E141">
        <v>0.15339425587467401</v>
      </c>
      <c r="F141">
        <v>1532</v>
      </c>
      <c r="G141">
        <v>0.388851612860588</v>
      </c>
      <c r="H141">
        <v>0.38940810443805501</v>
      </c>
      <c r="I141">
        <v>0.61923427482452598</v>
      </c>
      <c r="J141">
        <v>-18.567312131916001</v>
      </c>
    </row>
    <row r="142" spans="1:10" x14ac:dyDescent="0.2">
      <c r="A142" t="s">
        <v>134</v>
      </c>
      <c r="B142">
        <v>6</v>
      </c>
      <c r="C142">
        <v>48248474</v>
      </c>
      <c r="D142">
        <v>0.24153029236093601</v>
      </c>
      <c r="E142">
        <v>0.40372062663185398</v>
      </c>
      <c r="F142">
        <v>1532</v>
      </c>
      <c r="G142">
        <v>0.388851612860588</v>
      </c>
      <c r="H142">
        <v>0.389401729763865</v>
      </c>
      <c r="I142">
        <v>0.61951091638048195</v>
      </c>
      <c r="J142">
        <v>-16.228215878372801</v>
      </c>
    </row>
    <row r="143" spans="1:10" x14ac:dyDescent="0.2">
      <c r="A143" t="s">
        <v>212</v>
      </c>
      <c r="B143">
        <v>4</v>
      </c>
      <c r="C143">
        <v>62728432</v>
      </c>
      <c r="D143">
        <v>0.24234311329484401</v>
      </c>
      <c r="E143">
        <v>7.8328981723238007E-3</v>
      </c>
      <c r="F143">
        <v>1532</v>
      </c>
      <c r="G143">
        <v>0.388851612860588</v>
      </c>
      <c r="H143">
        <v>0.389399832734524</v>
      </c>
      <c r="I143">
        <v>0.61951091638048195</v>
      </c>
      <c r="J143">
        <v>50.3991683677596</v>
      </c>
    </row>
    <row r="144" spans="1:10" x14ac:dyDescent="0.2">
      <c r="A144" t="s">
        <v>126</v>
      </c>
      <c r="B144">
        <v>4</v>
      </c>
      <c r="C144">
        <v>30728525</v>
      </c>
      <c r="D144">
        <v>0.251254503250044</v>
      </c>
      <c r="E144">
        <v>0.34986945169712802</v>
      </c>
      <c r="F144">
        <v>1532</v>
      </c>
      <c r="G144">
        <v>0.388851612860588</v>
      </c>
      <c r="H144">
        <v>0.38937953113047902</v>
      </c>
      <c r="I144">
        <v>0.63779989286549699</v>
      </c>
      <c r="J144">
        <v>16.468278836387999</v>
      </c>
    </row>
    <row r="145" spans="1:10" x14ac:dyDescent="0.2">
      <c r="A145" t="s">
        <v>313</v>
      </c>
      <c r="B145">
        <v>22</v>
      </c>
      <c r="C145">
        <v>32178517</v>
      </c>
      <c r="D145">
        <v>0.25453658565488102</v>
      </c>
      <c r="E145">
        <v>1.14229765013055E-2</v>
      </c>
      <c r="F145">
        <v>1532</v>
      </c>
      <c r="G145">
        <v>0.388851612860588</v>
      </c>
      <c r="H145">
        <v>0.38937227543793201</v>
      </c>
      <c r="I145">
        <v>0.641429267636629</v>
      </c>
      <c r="J145">
        <v>44.950594623936901</v>
      </c>
    </row>
    <row r="146" spans="1:10" x14ac:dyDescent="0.2">
      <c r="A146" s="4" t="s">
        <v>20</v>
      </c>
      <c r="B146" s="4">
        <v>20</v>
      </c>
      <c r="C146">
        <v>11676622</v>
      </c>
      <c r="D146">
        <v>0.25621830249948002</v>
      </c>
      <c r="E146">
        <v>0.26370757180156701</v>
      </c>
      <c r="F146">
        <v>1532</v>
      </c>
      <c r="G146">
        <v>0.388851612860588</v>
      </c>
      <c r="H146">
        <v>0.38936860217921299</v>
      </c>
      <c r="I146">
        <v>0.641429267636629</v>
      </c>
      <c r="J146">
        <v>10.163449566154201</v>
      </c>
    </row>
    <row r="147" spans="1:10" x14ac:dyDescent="0.2">
      <c r="A147" t="s">
        <v>132</v>
      </c>
      <c r="B147">
        <v>25</v>
      </c>
      <c r="C147">
        <v>58256353</v>
      </c>
      <c r="D147">
        <v>0.26220353522786899</v>
      </c>
      <c r="E147">
        <v>0.40698433420365498</v>
      </c>
      <c r="F147">
        <v>1532</v>
      </c>
      <c r="G147">
        <v>0.388851612860588</v>
      </c>
      <c r="H147">
        <v>0.38935576686211298</v>
      </c>
      <c r="I147">
        <v>0.65144882714975005</v>
      </c>
      <c r="J147">
        <v>-9.2170253651274798</v>
      </c>
    </row>
    <row r="148" spans="1:10" x14ac:dyDescent="0.2">
      <c r="A148" t="s">
        <v>345</v>
      </c>
      <c r="B148">
        <v>24</v>
      </c>
      <c r="C148">
        <v>55934332</v>
      </c>
      <c r="D148">
        <v>0.26380985562262599</v>
      </c>
      <c r="E148">
        <v>3.5574412532636997E-2</v>
      </c>
      <c r="F148">
        <v>1532</v>
      </c>
      <c r="G148">
        <v>0.388851612860588</v>
      </c>
      <c r="H148">
        <v>0.38935238382255299</v>
      </c>
      <c r="I148">
        <v>0.65144882714975005</v>
      </c>
      <c r="J148">
        <v>25.9682331442527</v>
      </c>
    </row>
    <row r="149" spans="1:10" x14ac:dyDescent="0.2">
      <c r="A149" t="s">
        <v>268</v>
      </c>
      <c r="B149">
        <v>17</v>
      </c>
      <c r="C149">
        <v>17488038</v>
      </c>
      <c r="D149">
        <v>0.27077896214683</v>
      </c>
      <c r="E149">
        <v>0.27349869451697101</v>
      </c>
      <c r="F149">
        <v>1532</v>
      </c>
      <c r="G149">
        <v>0.388851612860588</v>
      </c>
      <c r="H149">
        <v>0.38933799784427298</v>
      </c>
      <c r="I149">
        <v>0.66414029229256399</v>
      </c>
      <c r="J149">
        <v>-16.324349410137099</v>
      </c>
    </row>
    <row r="150" spans="1:10" x14ac:dyDescent="0.2">
      <c r="A150" t="s">
        <v>122</v>
      </c>
      <c r="B150">
        <v>23</v>
      </c>
      <c r="C150">
        <v>84224892</v>
      </c>
      <c r="D150">
        <v>0.27860300179085101</v>
      </c>
      <c r="E150">
        <v>0.282963446475196</v>
      </c>
      <c r="F150">
        <v>1532</v>
      </c>
      <c r="G150">
        <v>0.388851612860588</v>
      </c>
      <c r="H150">
        <v>0.38932238931482399</v>
      </c>
      <c r="I150">
        <v>0.67874422583945604</v>
      </c>
      <c r="J150">
        <v>-15.4172604725663</v>
      </c>
    </row>
    <row r="151" spans="1:10" x14ac:dyDescent="0.2">
      <c r="A151" t="s">
        <v>117</v>
      </c>
      <c r="B151">
        <v>23</v>
      </c>
      <c r="C151">
        <v>63158919</v>
      </c>
      <c r="D151">
        <v>0.28940020574737502</v>
      </c>
      <c r="E151">
        <v>9.13838120104438E-3</v>
      </c>
      <c r="F151">
        <v>1532</v>
      </c>
      <c r="G151">
        <v>0.388851612860588</v>
      </c>
      <c r="H151">
        <v>0.38930173528166501</v>
      </c>
      <c r="I151">
        <v>0.68118096622146096</v>
      </c>
      <c r="J151">
        <v>43.757619353840703</v>
      </c>
    </row>
    <row r="152" spans="1:10" x14ac:dyDescent="0.2">
      <c r="A152" t="s">
        <v>49</v>
      </c>
      <c r="B152">
        <v>16</v>
      </c>
      <c r="C152">
        <v>31231975</v>
      </c>
      <c r="D152">
        <v>0.29452933337828902</v>
      </c>
      <c r="E152">
        <v>5.6462140992167099E-2</v>
      </c>
      <c r="F152">
        <v>1532</v>
      </c>
      <c r="G152">
        <v>0.388851612860588</v>
      </c>
      <c r="H152">
        <v>0.38929226417082002</v>
      </c>
      <c r="I152">
        <v>0.68118096622146096</v>
      </c>
      <c r="J152">
        <v>21.712617330009401</v>
      </c>
    </row>
    <row r="153" spans="1:10" x14ac:dyDescent="0.2">
      <c r="A153" t="s">
        <v>150</v>
      </c>
      <c r="B153">
        <v>15</v>
      </c>
      <c r="C153">
        <v>24247865</v>
      </c>
      <c r="D153">
        <v>0.28929423874337401</v>
      </c>
      <c r="E153">
        <v>0.26077023498694502</v>
      </c>
      <c r="F153">
        <v>1532</v>
      </c>
      <c r="G153">
        <v>0.388851612860588</v>
      </c>
      <c r="H153">
        <v>0.38930193320857898</v>
      </c>
      <c r="I153">
        <v>0.68118096622146096</v>
      </c>
      <c r="J153">
        <v>-9.4253869345147905</v>
      </c>
    </row>
    <row r="154" spans="1:10" x14ac:dyDescent="0.2">
      <c r="A154" t="s">
        <v>180</v>
      </c>
      <c r="B154">
        <v>14</v>
      </c>
      <c r="C154">
        <v>10975716</v>
      </c>
      <c r="D154">
        <v>0.28305159527246199</v>
      </c>
      <c r="E154">
        <v>6.26631853785901E-2</v>
      </c>
      <c r="F154">
        <v>1532</v>
      </c>
      <c r="G154">
        <v>0.388851612860588</v>
      </c>
      <c r="H154">
        <v>0.389313758733007</v>
      </c>
      <c r="I154">
        <v>0.68118096622146096</v>
      </c>
      <c r="J154">
        <v>-22.924320883674199</v>
      </c>
    </row>
    <row r="155" spans="1:10" x14ac:dyDescent="0.2">
      <c r="A155" t="s">
        <v>209</v>
      </c>
      <c r="B155">
        <v>13</v>
      </c>
      <c r="C155">
        <v>50381707</v>
      </c>
      <c r="D155">
        <v>0.29461545921975002</v>
      </c>
      <c r="E155">
        <v>0.38609660574412502</v>
      </c>
      <c r="F155">
        <v>1532</v>
      </c>
      <c r="G155">
        <v>0.388851612860588</v>
      </c>
      <c r="H155">
        <v>0.389292106940611</v>
      </c>
      <c r="I155">
        <v>0.68118096622146096</v>
      </c>
      <c r="J155">
        <v>-14.5524400757104</v>
      </c>
    </row>
    <row r="156" spans="1:10" x14ac:dyDescent="0.2">
      <c r="A156" t="s">
        <v>237</v>
      </c>
      <c r="B156">
        <v>12</v>
      </c>
      <c r="C156">
        <v>66828836</v>
      </c>
      <c r="D156">
        <v>0.28966432227919398</v>
      </c>
      <c r="E156">
        <v>6.6906005221932102E-2</v>
      </c>
      <c r="F156">
        <v>1532</v>
      </c>
      <c r="G156">
        <v>0.388851612860588</v>
      </c>
      <c r="H156">
        <v>0.38930124236198599</v>
      </c>
      <c r="I156">
        <v>0.68118096622146096</v>
      </c>
      <c r="J156">
        <v>-20.190158052086201</v>
      </c>
    </row>
    <row r="157" spans="1:10" x14ac:dyDescent="0.2">
      <c r="A157" t="s">
        <v>316</v>
      </c>
      <c r="B157">
        <v>10</v>
      </c>
      <c r="C157">
        <v>1673196</v>
      </c>
      <c r="D157">
        <v>0.29084593209710902</v>
      </c>
      <c r="E157">
        <v>0.235313315926893</v>
      </c>
      <c r="F157">
        <v>1532</v>
      </c>
      <c r="G157">
        <v>0.388851612860588</v>
      </c>
      <c r="H157">
        <v>0.389299044125483</v>
      </c>
      <c r="I157">
        <v>0.68118096622146096</v>
      </c>
      <c r="J157">
        <v>15.4252254810126</v>
      </c>
    </row>
    <row r="158" spans="1:10" x14ac:dyDescent="0.2">
      <c r="A158" t="s">
        <v>298</v>
      </c>
      <c r="B158">
        <v>5</v>
      </c>
      <c r="C158">
        <v>44429931</v>
      </c>
      <c r="D158">
        <v>0.29370606559075901</v>
      </c>
      <c r="E158">
        <v>0.49281984334203699</v>
      </c>
      <c r="F158">
        <v>1532</v>
      </c>
      <c r="G158">
        <v>0.388851612860588</v>
      </c>
      <c r="H158">
        <v>0.38929377009517502</v>
      </c>
      <c r="I158">
        <v>0.68118096622146096</v>
      </c>
      <c r="J158">
        <v>7.7158883165068302</v>
      </c>
    </row>
    <row r="159" spans="1:10" x14ac:dyDescent="0.2">
      <c r="A159" t="s">
        <v>238</v>
      </c>
      <c r="B159">
        <v>18</v>
      </c>
      <c r="C159">
        <v>18498042</v>
      </c>
      <c r="D159">
        <v>0.30262799774044202</v>
      </c>
      <c r="E159">
        <v>0.28687989556135801</v>
      </c>
      <c r="F159">
        <v>1532</v>
      </c>
      <c r="G159">
        <v>0.388851612860588</v>
      </c>
      <c r="H159">
        <v>0.38927773242720298</v>
      </c>
      <c r="I159">
        <v>0.69527824797329496</v>
      </c>
      <c r="J159">
        <v>14.913303295205001</v>
      </c>
    </row>
    <row r="160" spans="1:10" x14ac:dyDescent="0.2">
      <c r="A160" t="s">
        <v>91</v>
      </c>
      <c r="B160">
        <v>7</v>
      </c>
      <c r="C160">
        <v>1745954</v>
      </c>
      <c r="D160">
        <v>0.30587913627607199</v>
      </c>
      <c r="E160">
        <v>0.2927545691906</v>
      </c>
      <c r="F160">
        <v>1532</v>
      </c>
      <c r="G160">
        <v>0.388851612860588</v>
      </c>
      <c r="H160">
        <v>0.38927203916971498</v>
      </c>
      <c r="I160">
        <v>0.69832783942273102</v>
      </c>
      <c r="J160">
        <v>-8.8834416051672598</v>
      </c>
    </row>
    <row r="161" spans="1:10" x14ac:dyDescent="0.2">
      <c r="A161" t="s">
        <v>336</v>
      </c>
      <c r="B161">
        <v>29</v>
      </c>
      <c r="C161">
        <v>19289582</v>
      </c>
      <c r="D161">
        <v>0.31963423456873602</v>
      </c>
      <c r="E161">
        <v>0.27121409921671003</v>
      </c>
      <c r="F161">
        <v>1532</v>
      </c>
      <c r="G161">
        <v>0.388851612860588</v>
      </c>
      <c r="H161">
        <v>0.38924879505605198</v>
      </c>
      <c r="I161">
        <v>0.70640159485892395</v>
      </c>
      <c r="J161">
        <v>14.5277199376378</v>
      </c>
    </row>
    <row r="162" spans="1:10" x14ac:dyDescent="0.2">
      <c r="A162" t="s">
        <v>160</v>
      </c>
      <c r="B162">
        <v>25</v>
      </c>
      <c r="C162">
        <v>58266227</v>
      </c>
      <c r="D162">
        <v>0.32124051713585799</v>
      </c>
      <c r="E162">
        <v>0.16220626631853799</v>
      </c>
      <c r="F162">
        <v>1532</v>
      </c>
      <c r="G162">
        <v>0.388851612860588</v>
      </c>
      <c r="H162">
        <v>0.38924616620004598</v>
      </c>
      <c r="I162">
        <v>0.70640159485892395</v>
      </c>
      <c r="J162">
        <v>15.4470309998269</v>
      </c>
    </row>
    <row r="163" spans="1:10" x14ac:dyDescent="0.2">
      <c r="A163" t="s">
        <v>305</v>
      </c>
      <c r="B163">
        <v>24</v>
      </c>
      <c r="C163">
        <v>14764807</v>
      </c>
      <c r="D163">
        <v>0.32467810037813699</v>
      </c>
      <c r="E163">
        <v>0.44288511749347298</v>
      </c>
      <c r="F163">
        <v>1532</v>
      </c>
      <c r="G163">
        <v>0.388851612860588</v>
      </c>
      <c r="H163">
        <v>0.389240598021317</v>
      </c>
      <c r="I163">
        <v>0.70640159485892395</v>
      </c>
      <c r="J163">
        <v>-13.6624306714639</v>
      </c>
    </row>
    <row r="164" spans="1:10" x14ac:dyDescent="0.2">
      <c r="A164" t="s">
        <v>294</v>
      </c>
      <c r="B164">
        <v>22</v>
      </c>
      <c r="C164">
        <v>24130559</v>
      </c>
      <c r="D164">
        <v>0.33071860625485799</v>
      </c>
      <c r="E164">
        <v>1.99086161879896E-2</v>
      </c>
      <c r="F164">
        <v>1532</v>
      </c>
      <c r="G164">
        <v>0.388851612860588</v>
      </c>
      <c r="H164">
        <v>0.38923100028012603</v>
      </c>
      <c r="I164">
        <v>0.70640159485892395</v>
      </c>
      <c r="J164">
        <v>29.2498085807965</v>
      </c>
    </row>
    <row r="165" spans="1:10" x14ac:dyDescent="0.2">
      <c r="A165" t="s">
        <v>186</v>
      </c>
      <c r="B165">
        <v>21</v>
      </c>
      <c r="C165">
        <v>57523676</v>
      </c>
      <c r="D165">
        <v>0.33742329199792898</v>
      </c>
      <c r="E165">
        <v>0.10313315926893001</v>
      </c>
      <c r="F165">
        <v>1532</v>
      </c>
      <c r="G165">
        <v>0.388851612860588</v>
      </c>
      <c r="H165">
        <v>0.38922061697527799</v>
      </c>
      <c r="I165">
        <v>0.70640159485892395</v>
      </c>
      <c r="J165">
        <v>16.514304945503699</v>
      </c>
    </row>
    <row r="166" spans="1:10" x14ac:dyDescent="0.2">
      <c r="A166" t="s">
        <v>193</v>
      </c>
      <c r="B166">
        <v>18</v>
      </c>
      <c r="C166">
        <v>56074485</v>
      </c>
      <c r="D166">
        <v>0.32788463423617997</v>
      </c>
      <c r="E166">
        <v>0.31331592689295001</v>
      </c>
      <c r="F166">
        <v>1532</v>
      </c>
      <c r="G166">
        <v>0.388851612860588</v>
      </c>
      <c r="H166">
        <v>0.38923547393959101</v>
      </c>
      <c r="I166">
        <v>0.70640159485892395</v>
      </c>
      <c r="J166">
        <v>13.878090557253</v>
      </c>
    </row>
    <row r="167" spans="1:10" x14ac:dyDescent="0.2">
      <c r="A167" t="s">
        <v>40</v>
      </c>
      <c r="B167">
        <v>16</v>
      </c>
      <c r="C167">
        <v>26972288</v>
      </c>
      <c r="D167">
        <v>0.33799607797568298</v>
      </c>
      <c r="E167">
        <v>3.2637075718016102E-3</v>
      </c>
      <c r="F167">
        <v>1532</v>
      </c>
      <c r="G167">
        <v>0.388851612860588</v>
      </c>
      <c r="H167">
        <v>0.389219742740463</v>
      </c>
      <c r="I167">
        <v>0.70640159485892395</v>
      </c>
      <c r="J167">
        <v>71.649081402632902</v>
      </c>
    </row>
    <row r="168" spans="1:10" x14ac:dyDescent="0.2">
      <c r="A168" t="s">
        <v>307</v>
      </c>
      <c r="B168">
        <v>15</v>
      </c>
      <c r="C168">
        <v>19922139</v>
      </c>
      <c r="D168">
        <v>0.33282039973715399</v>
      </c>
      <c r="E168">
        <v>0.434073107049608</v>
      </c>
      <c r="F168">
        <v>1532</v>
      </c>
      <c r="G168">
        <v>0.388851612860588</v>
      </c>
      <c r="H168">
        <v>0.38922771525808703</v>
      </c>
      <c r="I168">
        <v>0.70640159485892395</v>
      </c>
      <c r="J168">
        <v>13.7836867002707</v>
      </c>
    </row>
    <row r="169" spans="1:10" x14ac:dyDescent="0.2">
      <c r="A169" t="s">
        <v>159</v>
      </c>
      <c r="B169">
        <v>13</v>
      </c>
      <c r="C169">
        <v>64564508</v>
      </c>
      <c r="D169">
        <v>0.33519211174858898</v>
      </c>
      <c r="E169">
        <v>0.44778067885117501</v>
      </c>
      <c r="F169">
        <v>1532</v>
      </c>
      <c r="G169">
        <v>0.388851612860588</v>
      </c>
      <c r="H169">
        <v>0.38922404146342399</v>
      </c>
      <c r="I169">
        <v>0.70640159485892395</v>
      </c>
      <c r="J169">
        <v>-13.366247781199499</v>
      </c>
    </row>
    <row r="170" spans="1:10" x14ac:dyDescent="0.2">
      <c r="A170" t="s">
        <v>292</v>
      </c>
      <c r="B170">
        <v>11</v>
      </c>
      <c r="C170">
        <v>7009687</v>
      </c>
      <c r="D170">
        <v>0.33288390758789399</v>
      </c>
      <c r="E170">
        <v>0.190926892950392</v>
      </c>
      <c r="F170">
        <v>1532</v>
      </c>
      <c r="G170">
        <v>0.388851612860588</v>
      </c>
      <c r="H170">
        <v>0.389227616428725</v>
      </c>
      <c r="I170">
        <v>0.70640159485892395</v>
      </c>
      <c r="J170">
        <v>-14.670697134053601</v>
      </c>
    </row>
    <row r="171" spans="1:10" x14ac:dyDescent="0.2">
      <c r="A171" t="s">
        <v>334</v>
      </c>
      <c r="B171">
        <v>8</v>
      </c>
      <c r="C171">
        <v>27944494</v>
      </c>
      <c r="D171">
        <v>0.330069049829121</v>
      </c>
      <c r="E171">
        <v>0.238577023498694</v>
      </c>
      <c r="F171">
        <v>1532</v>
      </c>
      <c r="G171">
        <v>0.388851612860588</v>
      </c>
      <c r="H171">
        <v>0.38923202114354</v>
      </c>
      <c r="I171">
        <v>0.70640159485892395</v>
      </c>
      <c r="J171">
        <v>14.3163064395067</v>
      </c>
    </row>
    <row r="172" spans="1:10" x14ac:dyDescent="0.2">
      <c r="A172" t="s">
        <v>94</v>
      </c>
      <c r="B172">
        <v>8</v>
      </c>
      <c r="C172">
        <v>23730945</v>
      </c>
      <c r="D172">
        <v>0.33860572315551701</v>
      </c>
      <c r="E172">
        <v>5.6462140992167099E-2</v>
      </c>
      <c r="F172">
        <v>1532</v>
      </c>
      <c r="G172">
        <v>0.388851612860588</v>
      </c>
      <c r="H172">
        <v>0.38921881443081702</v>
      </c>
      <c r="I172">
        <v>0.70640159485892395</v>
      </c>
      <c r="J172">
        <v>-19.328528473342899</v>
      </c>
    </row>
    <row r="173" spans="1:10" x14ac:dyDescent="0.2">
      <c r="A173" t="s">
        <v>259</v>
      </c>
      <c r="B173">
        <v>5</v>
      </c>
      <c r="C173">
        <v>59464348</v>
      </c>
      <c r="D173">
        <v>0.33542306173317099</v>
      </c>
      <c r="E173">
        <v>0.13446475195822399</v>
      </c>
      <c r="F173">
        <v>1532</v>
      </c>
      <c r="G173">
        <v>0.388851612860588</v>
      </c>
      <c r="H173">
        <v>0.38922368557871501</v>
      </c>
      <c r="I173">
        <v>0.70640159485892395</v>
      </c>
      <c r="J173">
        <v>15.5238720043453</v>
      </c>
    </row>
    <row r="174" spans="1:10" x14ac:dyDescent="0.2">
      <c r="A174" t="s">
        <v>324</v>
      </c>
      <c r="B174">
        <v>4</v>
      </c>
      <c r="C174">
        <v>44843440</v>
      </c>
      <c r="D174">
        <v>0.33219168007044197</v>
      </c>
      <c r="E174">
        <v>0.30874673629242799</v>
      </c>
      <c r="F174">
        <v>1532</v>
      </c>
      <c r="G174">
        <v>0.388851612860588</v>
      </c>
      <c r="H174">
        <v>0.389228695016266</v>
      </c>
      <c r="I174">
        <v>0.70640159485892395</v>
      </c>
      <c r="J174">
        <v>-14.157480504713</v>
      </c>
    </row>
    <row r="175" spans="1:10" x14ac:dyDescent="0.2">
      <c r="A175" t="s">
        <v>158</v>
      </c>
      <c r="B175">
        <v>2</v>
      </c>
      <c r="C175">
        <v>29118777</v>
      </c>
      <c r="D175">
        <v>0.32459832453639698</v>
      </c>
      <c r="E175">
        <v>0.34497389033942599</v>
      </c>
      <c r="F175">
        <v>1532</v>
      </c>
      <c r="G175">
        <v>0.388851612860588</v>
      </c>
      <c r="H175">
        <v>0.38924072635777401</v>
      </c>
      <c r="I175">
        <v>0.70640159485892395</v>
      </c>
      <c r="J175">
        <v>-13.813507240382</v>
      </c>
    </row>
    <row r="176" spans="1:10" x14ac:dyDescent="0.2">
      <c r="A176" t="s">
        <v>106</v>
      </c>
      <c r="B176">
        <v>3</v>
      </c>
      <c r="C176">
        <v>56447078</v>
      </c>
      <c r="D176">
        <v>0.34472451443878699</v>
      </c>
      <c r="E176">
        <v>9.1057441253263802E-2</v>
      </c>
      <c r="F176">
        <v>1532</v>
      </c>
      <c r="G176">
        <v>0.388851612860588</v>
      </c>
      <c r="H176">
        <v>0.38920962026054401</v>
      </c>
      <c r="I176">
        <v>0.71125193965713196</v>
      </c>
      <c r="J176">
        <v>16.54529725475</v>
      </c>
    </row>
    <row r="177" spans="1:10" x14ac:dyDescent="0.2">
      <c r="A177" t="s">
        <v>283</v>
      </c>
      <c r="B177">
        <v>3</v>
      </c>
      <c r="C177">
        <v>60401405</v>
      </c>
      <c r="D177">
        <v>0.34484942528830598</v>
      </c>
      <c r="E177">
        <v>0.115861618798956</v>
      </c>
      <c r="F177">
        <v>1532</v>
      </c>
      <c r="G177">
        <v>0.388851612860588</v>
      </c>
      <c r="H177">
        <v>0.38920943486674803</v>
      </c>
      <c r="I177">
        <v>0.71125193965713196</v>
      </c>
      <c r="J177">
        <v>15.6713234167146</v>
      </c>
    </row>
    <row r="178" spans="1:10" x14ac:dyDescent="0.2">
      <c r="A178" t="s">
        <v>367</v>
      </c>
      <c r="B178">
        <v>28</v>
      </c>
      <c r="C178">
        <v>36272850</v>
      </c>
      <c r="D178">
        <v>0.34869915989154299</v>
      </c>
      <c r="E178">
        <v>0.37565274151436001</v>
      </c>
      <c r="F178">
        <v>1532</v>
      </c>
      <c r="G178">
        <v>0.388851612860588</v>
      </c>
      <c r="H178">
        <v>0.38920376530156803</v>
      </c>
      <c r="I178">
        <v>0.71129865660829195</v>
      </c>
      <c r="J178">
        <v>13.2436944189812</v>
      </c>
    </row>
    <row r="179" spans="1:10" x14ac:dyDescent="0.2">
      <c r="A179" t="s">
        <v>118</v>
      </c>
      <c r="B179">
        <v>24</v>
      </c>
      <c r="C179">
        <v>51013177</v>
      </c>
      <c r="D179">
        <v>0.35113063931071498</v>
      </c>
      <c r="E179">
        <v>0.177545691906005</v>
      </c>
      <c r="F179">
        <v>1532</v>
      </c>
      <c r="G179">
        <v>0.388851612860588</v>
      </c>
      <c r="H179">
        <v>0.38920022806141802</v>
      </c>
      <c r="I179">
        <v>0.71129865660829195</v>
      </c>
      <c r="J179">
        <v>14.2306451643635</v>
      </c>
    </row>
    <row r="180" spans="1:10" x14ac:dyDescent="0.2">
      <c r="A180" t="s">
        <v>78</v>
      </c>
      <c r="B180">
        <v>22</v>
      </c>
      <c r="C180">
        <v>23806220</v>
      </c>
      <c r="D180">
        <v>0.35858857895128798</v>
      </c>
      <c r="E180">
        <v>0.39099216710182799</v>
      </c>
      <c r="F180">
        <v>1532</v>
      </c>
      <c r="G180">
        <v>0.388851612860588</v>
      </c>
      <c r="H180">
        <v>0.38918958394068598</v>
      </c>
      <c r="I180">
        <v>0.71129865660829195</v>
      </c>
      <c r="J180">
        <v>13.358889658638001</v>
      </c>
    </row>
    <row r="181" spans="1:10" x14ac:dyDescent="0.2">
      <c r="A181" t="s">
        <v>314</v>
      </c>
      <c r="B181">
        <v>13</v>
      </c>
      <c r="C181">
        <v>38335692</v>
      </c>
      <c r="D181">
        <v>0.35782152612754098</v>
      </c>
      <c r="E181">
        <v>2.64360313315927E-2</v>
      </c>
      <c r="F181">
        <v>1532</v>
      </c>
      <c r="G181">
        <v>0.388851612860588</v>
      </c>
      <c r="H181">
        <v>0.389190664634192</v>
      </c>
      <c r="I181">
        <v>0.71129865660829195</v>
      </c>
      <c r="J181">
        <v>25.4737212159162</v>
      </c>
    </row>
    <row r="182" spans="1:10" x14ac:dyDescent="0.2">
      <c r="A182" t="s">
        <v>244</v>
      </c>
      <c r="B182">
        <v>6</v>
      </c>
      <c r="C182">
        <v>61317685</v>
      </c>
      <c r="D182">
        <v>0.35351751344321902</v>
      </c>
      <c r="E182">
        <v>0.29079634464752002</v>
      </c>
      <c r="F182">
        <v>1532</v>
      </c>
      <c r="G182">
        <v>0.388851612860588</v>
      </c>
      <c r="H182">
        <v>0.38919678804728802</v>
      </c>
      <c r="I182">
        <v>0.71129865660829195</v>
      </c>
      <c r="J182">
        <v>8.9622790335888602</v>
      </c>
    </row>
    <row r="183" spans="1:10" x14ac:dyDescent="0.2">
      <c r="A183" t="s">
        <v>248</v>
      </c>
      <c r="B183">
        <v>6</v>
      </c>
      <c r="C183">
        <v>61318852</v>
      </c>
      <c r="D183">
        <v>0.35367553281043801</v>
      </c>
      <c r="E183">
        <v>0.29242819843341999</v>
      </c>
      <c r="F183">
        <v>1532</v>
      </c>
      <c r="G183">
        <v>0.388851612860588</v>
      </c>
      <c r="H183">
        <v>0.389196561426701</v>
      </c>
      <c r="I183">
        <v>0.71129865660829195</v>
      </c>
      <c r="J183">
        <v>8.9221839032966308</v>
      </c>
    </row>
    <row r="184" spans="1:10" x14ac:dyDescent="0.2">
      <c r="A184" t="s">
        <v>200</v>
      </c>
      <c r="B184">
        <v>2</v>
      </c>
      <c r="C184">
        <v>50984953</v>
      </c>
      <c r="D184">
        <v>0.358565032840928</v>
      </c>
      <c r="E184">
        <v>0.47617493472584899</v>
      </c>
      <c r="F184">
        <v>1532</v>
      </c>
      <c r="G184">
        <v>0.388851612860588</v>
      </c>
      <c r="H184">
        <v>0.38918961706726601</v>
      </c>
      <c r="I184">
        <v>0.71129865660829195</v>
      </c>
      <c r="J184">
        <v>-7.23239368457007</v>
      </c>
    </row>
    <row r="185" spans="1:10" x14ac:dyDescent="0.2">
      <c r="A185" t="s">
        <v>76</v>
      </c>
      <c r="B185">
        <v>10</v>
      </c>
      <c r="C185">
        <v>4800495</v>
      </c>
      <c r="D185">
        <v>0.36733196986817102</v>
      </c>
      <c r="E185">
        <v>0.44125326370757201</v>
      </c>
      <c r="F185">
        <v>1532</v>
      </c>
      <c r="G185">
        <v>0.388851612860588</v>
      </c>
      <c r="H185">
        <v>0.38917748669934099</v>
      </c>
      <c r="I185">
        <v>0.72057024930218805</v>
      </c>
      <c r="J185">
        <v>7.1234873345174501</v>
      </c>
    </row>
    <row r="186" spans="1:10" x14ac:dyDescent="0.2">
      <c r="A186" t="s">
        <v>119</v>
      </c>
      <c r="B186">
        <v>7</v>
      </c>
      <c r="C186">
        <v>10325271</v>
      </c>
      <c r="D186">
        <v>0.365663086659689</v>
      </c>
      <c r="E186">
        <v>0.10378590078329</v>
      </c>
      <c r="F186">
        <v>1532</v>
      </c>
      <c r="G186">
        <v>0.388851612860588</v>
      </c>
      <c r="H186">
        <v>0.38917976476842397</v>
      </c>
      <c r="I186">
        <v>0.72057024930218805</v>
      </c>
      <c r="J186">
        <v>15.8173664471542</v>
      </c>
    </row>
    <row r="187" spans="1:10" x14ac:dyDescent="0.2">
      <c r="A187" t="s">
        <v>183</v>
      </c>
      <c r="B187">
        <v>2</v>
      </c>
      <c r="C187">
        <v>42558654</v>
      </c>
      <c r="D187">
        <v>0.36921781369202999</v>
      </c>
      <c r="E187">
        <v>0.46540469973890303</v>
      </c>
      <c r="F187">
        <v>1532</v>
      </c>
      <c r="G187">
        <v>0.388851612860588</v>
      </c>
      <c r="H187">
        <v>0.38917492973315398</v>
      </c>
      <c r="I187">
        <v>0.72057024930218805</v>
      </c>
      <c r="J187">
        <v>-12.533271341048</v>
      </c>
    </row>
    <row r="188" spans="1:10" x14ac:dyDescent="0.2">
      <c r="A188" t="s">
        <v>351</v>
      </c>
      <c r="B188">
        <v>19</v>
      </c>
      <c r="C188">
        <v>63031581</v>
      </c>
      <c r="D188">
        <v>0.375409021002928</v>
      </c>
      <c r="E188">
        <v>0.14621409921671</v>
      </c>
      <c r="F188">
        <v>1532</v>
      </c>
      <c r="G188">
        <v>0.388851612860588</v>
      </c>
      <c r="H188">
        <v>0.389166661822131</v>
      </c>
      <c r="I188">
        <v>0.72873515841744796</v>
      </c>
      <c r="J188">
        <v>-13.959136795794601</v>
      </c>
    </row>
    <row r="189" spans="1:10" x14ac:dyDescent="0.2">
      <c r="A189" t="s">
        <v>340</v>
      </c>
      <c r="B189">
        <v>2</v>
      </c>
      <c r="C189">
        <v>34232991</v>
      </c>
      <c r="D189">
        <v>0.38504848897598398</v>
      </c>
      <c r="E189">
        <v>0.463772845953003</v>
      </c>
      <c r="F189">
        <v>1532</v>
      </c>
      <c r="G189">
        <v>0.388851612860588</v>
      </c>
      <c r="H189">
        <v>0.389154163742575</v>
      </c>
      <c r="I189">
        <v>0.74347128456532996</v>
      </c>
      <c r="J189">
        <v>11.9006376750713</v>
      </c>
    </row>
    <row r="190" spans="1:10" x14ac:dyDescent="0.2">
      <c r="A190" t="s">
        <v>226</v>
      </c>
      <c r="B190">
        <v>26</v>
      </c>
      <c r="C190">
        <v>78480158</v>
      </c>
      <c r="D190">
        <v>0.40643733927456399</v>
      </c>
      <c r="E190">
        <v>3.9490861618799E-2</v>
      </c>
      <c r="F190">
        <v>1532</v>
      </c>
      <c r="G190">
        <v>0.388851612860588</v>
      </c>
      <c r="H190">
        <v>0.389127964144515</v>
      </c>
      <c r="I190">
        <v>0.74559371947805997</v>
      </c>
      <c r="J190">
        <v>-17.193263896562701</v>
      </c>
    </row>
    <row r="191" spans="1:10" x14ac:dyDescent="0.2">
      <c r="A191" t="s">
        <v>110</v>
      </c>
      <c r="B191">
        <v>26</v>
      </c>
      <c r="C191">
        <v>6084071</v>
      </c>
      <c r="D191">
        <v>0.40668748335166899</v>
      </c>
      <c r="E191">
        <v>5.8746736292427703E-3</v>
      </c>
      <c r="F191">
        <v>1532</v>
      </c>
      <c r="G191">
        <v>0.388851612860588</v>
      </c>
      <c r="H191">
        <v>0.38912766961459599</v>
      </c>
      <c r="I191">
        <v>0.74559371947805997</v>
      </c>
      <c r="J191">
        <v>42.1161742832046</v>
      </c>
    </row>
    <row r="192" spans="1:10" x14ac:dyDescent="0.2">
      <c r="A192" t="s">
        <v>36</v>
      </c>
      <c r="B192">
        <v>23</v>
      </c>
      <c r="C192">
        <v>67568174</v>
      </c>
      <c r="D192">
        <v>0.39388581717301602</v>
      </c>
      <c r="E192">
        <v>1.69712793733682E-2</v>
      </c>
      <c r="F192">
        <v>1532</v>
      </c>
      <c r="G192">
        <v>0.388851612860588</v>
      </c>
      <c r="H192">
        <v>0.38914309035427602</v>
      </c>
      <c r="I192">
        <v>0.74559371947805997</v>
      </c>
      <c r="J192">
        <v>-28.3143177520687</v>
      </c>
    </row>
    <row r="193" spans="1:10" x14ac:dyDescent="0.2">
      <c r="A193" t="s">
        <v>366</v>
      </c>
      <c r="B193">
        <v>21</v>
      </c>
      <c r="C193">
        <v>37590554</v>
      </c>
      <c r="D193">
        <v>0.39988677002983503</v>
      </c>
      <c r="E193">
        <v>2.90469973890339E-2</v>
      </c>
      <c r="F193">
        <v>1532</v>
      </c>
      <c r="G193">
        <v>0.388851612860588</v>
      </c>
      <c r="H193">
        <v>0.389135772492464</v>
      </c>
      <c r="I193">
        <v>0.74559371947805997</v>
      </c>
      <c r="J193">
        <v>22.005013342750299</v>
      </c>
    </row>
    <row r="194" spans="1:10" x14ac:dyDescent="0.2">
      <c r="A194" t="s">
        <v>215</v>
      </c>
      <c r="B194">
        <v>19</v>
      </c>
      <c r="C194">
        <v>28889024</v>
      </c>
      <c r="D194">
        <v>0.39435000343097498</v>
      </c>
      <c r="E194">
        <v>0.37206266318537901</v>
      </c>
      <c r="F194">
        <v>1532</v>
      </c>
      <c r="G194">
        <v>0.388851612860588</v>
      </c>
      <c r="H194">
        <v>0.389142518574702</v>
      </c>
      <c r="I194">
        <v>0.74559371947805997</v>
      </c>
      <c r="J194">
        <v>11.7908000900725</v>
      </c>
    </row>
    <row r="195" spans="1:10" x14ac:dyDescent="0.2">
      <c r="A195" t="s">
        <v>231</v>
      </c>
      <c r="B195">
        <v>18</v>
      </c>
      <c r="C195">
        <v>22071034</v>
      </c>
      <c r="D195">
        <v>0.39465709914526498</v>
      </c>
      <c r="E195">
        <v>0.35770234986945199</v>
      </c>
      <c r="F195">
        <v>1532</v>
      </c>
      <c r="G195">
        <v>0.388851612860588</v>
      </c>
      <c r="H195">
        <v>0.38914214082980902</v>
      </c>
      <c r="I195">
        <v>0.74559371947805997</v>
      </c>
      <c r="J195">
        <v>11.954443677745999</v>
      </c>
    </row>
    <row r="196" spans="1:10" x14ac:dyDescent="0.2">
      <c r="A196" t="s">
        <v>245</v>
      </c>
      <c r="B196">
        <v>12</v>
      </c>
      <c r="C196">
        <v>31104727</v>
      </c>
      <c r="D196">
        <v>0.39960732583153502</v>
      </c>
      <c r="E196">
        <v>0.49477806788511702</v>
      </c>
      <c r="F196">
        <v>1532</v>
      </c>
      <c r="G196">
        <v>0.388851612860588</v>
      </c>
      <c r="H196">
        <v>0.38913610972743101</v>
      </c>
      <c r="I196">
        <v>0.74559371947805997</v>
      </c>
      <c r="J196">
        <v>11.7648601153514</v>
      </c>
    </row>
    <row r="197" spans="1:10" x14ac:dyDescent="0.2">
      <c r="A197" t="s">
        <v>365</v>
      </c>
      <c r="B197">
        <v>7</v>
      </c>
      <c r="C197">
        <v>9809156</v>
      </c>
      <c r="D197">
        <v>0.39482581902763803</v>
      </c>
      <c r="E197">
        <v>0.1661227154047</v>
      </c>
      <c r="F197">
        <v>1532</v>
      </c>
      <c r="G197">
        <v>0.388851612860588</v>
      </c>
      <c r="H197">
        <v>0.389141933475045</v>
      </c>
      <c r="I197">
        <v>0.74559371947805997</v>
      </c>
      <c r="J197">
        <v>13.121258424765999</v>
      </c>
    </row>
    <row r="198" spans="1:10" x14ac:dyDescent="0.2">
      <c r="A198" t="s">
        <v>191</v>
      </c>
      <c r="B198">
        <v>4</v>
      </c>
      <c r="C198">
        <v>11433435</v>
      </c>
      <c r="D198">
        <v>0.40559726999068901</v>
      </c>
      <c r="E198">
        <v>0.12891644908616201</v>
      </c>
      <c r="F198">
        <v>1532</v>
      </c>
      <c r="G198">
        <v>0.388851612860588</v>
      </c>
      <c r="H198">
        <v>0.38912895522177399</v>
      </c>
      <c r="I198">
        <v>0.74559371947805997</v>
      </c>
      <c r="J198">
        <v>-13.1910789057256</v>
      </c>
    </row>
    <row r="199" spans="1:10" x14ac:dyDescent="0.2">
      <c r="A199" t="s">
        <v>247</v>
      </c>
      <c r="B199">
        <v>3</v>
      </c>
      <c r="C199">
        <v>59855697</v>
      </c>
      <c r="D199">
        <v>0.40253795585166202</v>
      </c>
      <c r="E199">
        <v>0.21768929503916401</v>
      </c>
      <c r="F199">
        <v>1532</v>
      </c>
      <c r="G199">
        <v>0.388851612860588</v>
      </c>
      <c r="H199">
        <v>0.38913258995993499</v>
      </c>
      <c r="I199">
        <v>0.74559371947805997</v>
      </c>
      <c r="J199">
        <v>12.5436490297652</v>
      </c>
    </row>
    <row r="200" spans="1:10" x14ac:dyDescent="0.2">
      <c r="A200" t="s">
        <v>128</v>
      </c>
      <c r="B200">
        <v>24</v>
      </c>
      <c r="C200">
        <v>47052310</v>
      </c>
      <c r="D200">
        <v>0.41864511394097498</v>
      </c>
      <c r="E200">
        <v>0.37663185378590103</v>
      </c>
      <c r="F200">
        <v>1532</v>
      </c>
      <c r="G200">
        <v>0.388851612860588</v>
      </c>
      <c r="H200">
        <v>0.38911389395037999</v>
      </c>
      <c r="I200">
        <v>0.75606057890832701</v>
      </c>
      <c r="J200">
        <v>-11.562072106923599</v>
      </c>
    </row>
    <row r="201" spans="1:10" x14ac:dyDescent="0.2">
      <c r="A201" t="s">
        <v>225</v>
      </c>
      <c r="B201">
        <v>13</v>
      </c>
      <c r="C201">
        <v>12485117</v>
      </c>
      <c r="D201">
        <v>0.41741154310756001</v>
      </c>
      <c r="E201">
        <v>0.20920365535248001</v>
      </c>
      <c r="F201">
        <v>1532</v>
      </c>
      <c r="G201">
        <v>0.388851612860588</v>
      </c>
      <c r="H201">
        <v>0.38911528800526102</v>
      </c>
      <c r="I201">
        <v>0.75606057890832701</v>
      </c>
      <c r="J201">
        <v>12.263725340882999</v>
      </c>
    </row>
    <row r="202" spans="1:10" x14ac:dyDescent="0.2">
      <c r="A202" t="s">
        <v>329</v>
      </c>
      <c r="B202">
        <v>1</v>
      </c>
      <c r="C202">
        <v>27362424</v>
      </c>
      <c r="D202">
        <v>0.41723267292633998</v>
      </c>
      <c r="E202">
        <v>0.197127937336815</v>
      </c>
      <c r="F202">
        <v>1532</v>
      </c>
      <c r="G202">
        <v>0.388851612860588</v>
      </c>
      <c r="H202">
        <v>0.389115490654587</v>
      </c>
      <c r="I202">
        <v>0.75606057890832701</v>
      </c>
      <c r="J202">
        <v>-12.3080801745564</v>
      </c>
    </row>
    <row r="203" spans="1:10" x14ac:dyDescent="0.2">
      <c r="A203" t="s">
        <v>58</v>
      </c>
      <c r="B203">
        <v>23</v>
      </c>
      <c r="C203">
        <v>11341754</v>
      </c>
      <c r="D203">
        <v>0.42396112983057399</v>
      </c>
      <c r="E203">
        <v>5.3851174934725798E-2</v>
      </c>
      <c r="F203">
        <v>1532</v>
      </c>
      <c r="G203">
        <v>0.388851612860588</v>
      </c>
      <c r="H203">
        <v>0.38910795573415002</v>
      </c>
      <c r="I203">
        <v>0.76132824197284199</v>
      </c>
      <c r="J203">
        <v>-16.762716685625499</v>
      </c>
    </row>
    <row r="204" spans="1:10" x14ac:dyDescent="0.2">
      <c r="A204" t="s">
        <v>264</v>
      </c>
      <c r="B204">
        <v>11</v>
      </c>
      <c r="C204">
        <v>10475451</v>
      </c>
      <c r="D204">
        <v>0.42575656507021198</v>
      </c>
      <c r="E204">
        <v>0.43896866840731102</v>
      </c>
      <c r="F204">
        <v>1532</v>
      </c>
      <c r="G204">
        <v>0.388851612860588</v>
      </c>
      <c r="H204">
        <v>0.38910597529074198</v>
      </c>
      <c r="I204">
        <v>0.76132824197284199</v>
      </c>
      <c r="J204">
        <v>10.982975480134</v>
      </c>
    </row>
    <row r="205" spans="1:10" x14ac:dyDescent="0.2">
      <c r="A205" t="s">
        <v>89</v>
      </c>
      <c r="B205">
        <v>4</v>
      </c>
      <c r="C205">
        <v>14858081</v>
      </c>
      <c r="D205">
        <v>0.43326894909839703</v>
      </c>
      <c r="E205">
        <v>0.25554830287206298</v>
      </c>
      <c r="F205">
        <v>1532</v>
      </c>
      <c r="G205">
        <v>0.388851612860588</v>
      </c>
      <c r="H205">
        <v>0.38909782351348898</v>
      </c>
      <c r="I205">
        <v>0.77096386530744099</v>
      </c>
      <c r="J205">
        <v>11.5761371560548</v>
      </c>
    </row>
    <row r="206" spans="1:10" x14ac:dyDescent="0.2">
      <c r="A206" t="s">
        <v>330</v>
      </c>
      <c r="B206">
        <v>24</v>
      </c>
      <c r="C206">
        <v>6186937</v>
      </c>
      <c r="D206">
        <v>0.44036599235435597</v>
      </c>
      <c r="E206">
        <v>0.117819843342037</v>
      </c>
      <c r="F206">
        <v>1532</v>
      </c>
      <c r="G206">
        <v>0.388851612860588</v>
      </c>
      <c r="H206">
        <v>0.38909031748107198</v>
      </c>
      <c r="I206">
        <v>0.77977002548600605</v>
      </c>
      <c r="J206">
        <v>9.2220070767925808</v>
      </c>
    </row>
    <row r="207" spans="1:10" x14ac:dyDescent="0.2">
      <c r="A207" t="s">
        <v>371</v>
      </c>
      <c r="B207">
        <v>12</v>
      </c>
      <c r="C207">
        <v>66917868</v>
      </c>
      <c r="D207">
        <v>0.446613370181486</v>
      </c>
      <c r="E207">
        <v>0.40894255874673602</v>
      </c>
      <c r="F207">
        <v>1532</v>
      </c>
      <c r="G207">
        <v>0.388851612860588</v>
      </c>
      <c r="H207">
        <v>0.389083862304201</v>
      </c>
      <c r="I207">
        <v>0.78319156220231601</v>
      </c>
      <c r="J207">
        <v>10.832192861667</v>
      </c>
    </row>
    <row r="208" spans="1:10" x14ac:dyDescent="0.2">
      <c r="A208" t="s">
        <v>116</v>
      </c>
      <c r="B208">
        <v>1</v>
      </c>
      <c r="C208">
        <v>19111591</v>
      </c>
      <c r="D208">
        <v>0.446456179995943</v>
      </c>
      <c r="E208">
        <v>0.23792428198433399</v>
      </c>
      <c r="F208">
        <v>1532</v>
      </c>
      <c r="G208">
        <v>0.388851612860588</v>
      </c>
      <c r="H208">
        <v>0.38908402300706402</v>
      </c>
      <c r="I208">
        <v>0.78319156220231601</v>
      </c>
      <c r="J208">
        <v>11.018721545639</v>
      </c>
    </row>
    <row r="209" spans="1:10" x14ac:dyDescent="0.2">
      <c r="A209" t="s">
        <v>354</v>
      </c>
      <c r="B209">
        <v>14</v>
      </c>
      <c r="C209">
        <v>56234573</v>
      </c>
      <c r="D209">
        <v>0.45507884843846202</v>
      </c>
      <c r="E209">
        <v>0.22258485639686701</v>
      </c>
      <c r="F209">
        <v>1532</v>
      </c>
      <c r="G209">
        <v>0.388851612860588</v>
      </c>
      <c r="H209">
        <v>0.38907533583925902</v>
      </c>
      <c r="I209">
        <v>0.79420010568827804</v>
      </c>
      <c r="J209">
        <v>-11.192486701993399</v>
      </c>
    </row>
    <row r="210" spans="1:10" x14ac:dyDescent="0.2">
      <c r="A210" t="s">
        <v>121</v>
      </c>
      <c r="B210">
        <v>3</v>
      </c>
      <c r="C210">
        <v>40486618</v>
      </c>
      <c r="D210">
        <v>0.46264629825833098</v>
      </c>
      <c r="E210">
        <v>0.342036553524804</v>
      </c>
      <c r="F210">
        <v>1532</v>
      </c>
      <c r="G210">
        <v>0.388851612860588</v>
      </c>
      <c r="H210">
        <v>0.389067922293725</v>
      </c>
      <c r="I210">
        <v>0.80354357065920701</v>
      </c>
      <c r="J210">
        <v>10.4519223456482</v>
      </c>
    </row>
    <row r="211" spans="1:10" x14ac:dyDescent="0.2">
      <c r="A211" t="s">
        <v>53</v>
      </c>
      <c r="B211">
        <v>23</v>
      </c>
      <c r="C211">
        <v>34973485</v>
      </c>
      <c r="D211">
        <v>0.46973505757636902</v>
      </c>
      <c r="E211">
        <v>2.64360313315927E-2</v>
      </c>
      <c r="F211">
        <v>1532</v>
      </c>
      <c r="G211">
        <v>0.388851612860588</v>
      </c>
      <c r="H211">
        <v>0.38906115071827602</v>
      </c>
      <c r="I211">
        <v>0.81197059952486605</v>
      </c>
      <c r="J211">
        <v>19.521291286364399</v>
      </c>
    </row>
    <row r="212" spans="1:10" x14ac:dyDescent="0.2">
      <c r="A212" t="s">
        <v>163</v>
      </c>
      <c r="B212">
        <v>3</v>
      </c>
      <c r="C212">
        <v>61496264</v>
      </c>
      <c r="D212">
        <v>0.47293603377341598</v>
      </c>
      <c r="E212">
        <v>5.9725848563968703E-2</v>
      </c>
      <c r="F212">
        <v>1532</v>
      </c>
      <c r="G212">
        <v>0.388851612860588</v>
      </c>
      <c r="H212">
        <v>0.38905814654137899</v>
      </c>
      <c r="I212">
        <v>0.81362929033056797</v>
      </c>
      <c r="J212">
        <v>14.4891303964177</v>
      </c>
    </row>
    <row r="213" spans="1:10" x14ac:dyDescent="0.2">
      <c r="A213" t="s">
        <v>70</v>
      </c>
      <c r="B213">
        <v>2</v>
      </c>
      <c r="C213">
        <v>25034326</v>
      </c>
      <c r="D213">
        <v>0.478745001844741</v>
      </c>
      <c r="E213">
        <v>6.6906005221932102E-2</v>
      </c>
      <c r="F213">
        <v>1532</v>
      </c>
      <c r="G213">
        <v>0.388851612860588</v>
      </c>
      <c r="H213">
        <v>0.38905277808543998</v>
      </c>
      <c r="I213">
        <v>0.81973790410207903</v>
      </c>
      <c r="J213">
        <v>11.7716409813765</v>
      </c>
    </row>
    <row r="214" spans="1:10" x14ac:dyDescent="0.2">
      <c r="A214" t="s">
        <v>229</v>
      </c>
      <c r="B214">
        <v>25</v>
      </c>
      <c r="C214">
        <v>7065986</v>
      </c>
      <c r="D214">
        <v>0.49220794042952798</v>
      </c>
      <c r="E214">
        <v>0.115861618798956</v>
      </c>
      <c r="F214">
        <v>1532</v>
      </c>
      <c r="G214">
        <v>0.388851612860588</v>
      </c>
      <c r="H214">
        <v>0.38904073778972598</v>
      </c>
      <c r="I214">
        <v>0.82982538168304898</v>
      </c>
      <c r="J214">
        <v>11.369716322724299</v>
      </c>
    </row>
    <row r="215" spans="1:10" x14ac:dyDescent="0.2">
      <c r="A215" t="s">
        <v>176</v>
      </c>
      <c r="B215">
        <v>23</v>
      </c>
      <c r="C215">
        <v>58840810</v>
      </c>
      <c r="D215">
        <v>0.49174276647741</v>
      </c>
      <c r="E215">
        <v>8.8120104438642599E-3</v>
      </c>
      <c r="F215">
        <v>1532</v>
      </c>
      <c r="G215">
        <v>0.388851612860588</v>
      </c>
      <c r="H215">
        <v>0.38904114466499201</v>
      </c>
      <c r="I215">
        <v>0.82982538168304898</v>
      </c>
      <c r="J215">
        <v>31.8836363678856</v>
      </c>
    </row>
    <row r="216" spans="1:10" x14ac:dyDescent="0.2">
      <c r="A216" t="s">
        <v>48</v>
      </c>
      <c r="B216">
        <v>23</v>
      </c>
      <c r="C216">
        <v>47337540</v>
      </c>
      <c r="D216">
        <v>0.49223082945345098</v>
      </c>
      <c r="E216">
        <v>2.6109660574412601E-2</v>
      </c>
      <c r="F216">
        <v>1532</v>
      </c>
      <c r="G216">
        <v>0.388851612860588</v>
      </c>
      <c r="H216">
        <v>0.38904071778590599</v>
      </c>
      <c r="I216">
        <v>0.82982538168304898</v>
      </c>
      <c r="J216">
        <v>18.659073902803399</v>
      </c>
    </row>
    <row r="217" spans="1:10" x14ac:dyDescent="0.2">
      <c r="A217" t="s">
        <v>250</v>
      </c>
      <c r="B217">
        <v>23</v>
      </c>
      <c r="C217">
        <v>14307279</v>
      </c>
      <c r="D217">
        <v>0.49835243307687199</v>
      </c>
      <c r="E217">
        <v>1.6644908616187899E-2</v>
      </c>
      <c r="F217">
        <v>1532</v>
      </c>
      <c r="G217">
        <v>0.388851612860588</v>
      </c>
      <c r="H217">
        <v>0.38903542331682101</v>
      </c>
      <c r="I217">
        <v>0.82982538168304898</v>
      </c>
      <c r="J217">
        <v>-22.221611145498201</v>
      </c>
    </row>
    <row r="218" spans="1:10" x14ac:dyDescent="0.2">
      <c r="A218" t="s">
        <v>230</v>
      </c>
      <c r="B218">
        <v>13</v>
      </c>
      <c r="C218">
        <v>43771325</v>
      </c>
      <c r="D218">
        <v>0.49547805397640299</v>
      </c>
      <c r="E218">
        <v>0.212140992167102</v>
      </c>
      <c r="F218">
        <v>1532</v>
      </c>
      <c r="G218">
        <v>0.388851612860588</v>
      </c>
      <c r="H218">
        <v>0.389037895602168</v>
      </c>
      <c r="I218">
        <v>0.82982538168304898</v>
      </c>
      <c r="J218">
        <v>10.174783319809601</v>
      </c>
    </row>
    <row r="219" spans="1:10" x14ac:dyDescent="0.2">
      <c r="A219" t="s">
        <v>164</v>
      </c>
      <c r="B219">
        <v>1</v>
      </c>
      <c r="C219">
        <v>52923702</v>
      </c>
      <c r="D219">
        <v>0.49788061908301001</v>
      </c>
      <c r="E219">
        <v>0.14360313315926901</v>
      </c>
      <c r="F219">
        <v>1532</v>
      </c>
      <c r="G219">
        <v>0.388851612860588</v>
      </c>
      <c r="H219">
        <v>0.389035827474978</v>
      </c>
      <c r="I219">
        <v>0.82982538168304898</v>
      </c>
      <c r="J219">
        <v>-7.3083335755718499</v>
      </c>
    </row>
    <row r="220" spans="1:10" x14ac:dyDescent="0.2">
      <c r="A220" t="s">
        <v>68</v>
      </c>
      <c r="B220">
        <v>27</v>
      </c>
      <c r="C220">
        <v>14528635</v>
      </c>
      <c r="D220">
        <v>0.51038607875599196</v>
      </c>
      <c r="E220">
        <v>0.41612271540470003</v>
      </c>
      <c r="F220">
        <v>1532</v>
      </c>
      <c r="G220">
        <v>0.388851612860588</v>
      </c>
      <c r="H220">
        <v>0.38902533100535602</v>
      </c>
      <c r="I220">
        <v>0.84025062363151404</v>
      </c>
      <c r="J220">
        <v>5.2141285066077199</v>
      </c>
    </row>
    <row r="221" spans="1:10" x14ac:dyDescent="0.2">
      <c r="A221" t="s">
        <v>114</v>
      </c>
      <c r="B221">
        <v>18</v>
      </c>
      <c r="C221">
        <v>14516742</v>
      </c>
      <c r="D221">
        <v>0.51295505955978704</v>
      </c>
      <c r="E221">
        <v>7.3107049608355096E-2</v>
      </c>
      <c r="F221">
        <v>1532</v>
      </c>
      <c r="G221">
        <v>0.388851612860588</v>
      </c>
      <c r="H221">
        <v>0.38902322930702699</v>
      </c>
      <c r="I221">
        <v>0.84025062363151404</v>
      </c>
      <c r="J221">
        <v>-12.514236299448401</v>
      </c>
    </row>
    <row r="222" spans="1:10" x14ac:dyDescent="0.2">
      <c r="A222" t="s">
        <v>139</v>
      </c>
      <c r="B222">
        <v>18</v>
      </c>
      <c r="C222">
        <v>24435825</v>
      </c>
      <c r="D222">
        <v>0.51446964388883398</v>
      </c>
      <c r="E222">
        <v>0.241514360313316</v>
      </c>
      <c r="F222">
        <v>1532</v>
      </c>
      <c r="G222">
        <v>0.388851612860588</v>
      </c>
      <c r="H222">
        <v>0.389021998765955</v>
      </c>
      <c r="I222">
        <v>0.84025062363151404</v>
      </c>
      <c r="J222">
        <v>-9.4588714919955201</v>
      </c>
    </row>
    <row r="223" spans="1:10" x14ac:dyDescent="0.2">
      <c r="A223" t="s">
        <v>192</v>
      </c>
      <c r="B223">
        <v>14</v>
      </c>
      <c r="C223">
        <v>56428776</v>
      </c>
      <c r="D223">
        <v>0.51196801267985403</v>
      </c>
      <c r="E223">
        <v>0.136422976501306</v>
      </c>
      <c r="F223">
        <v>1532</v>
      </c>
      <c r="G223">
        <v>0.388851612860588</v>
      </c>
      <c r="H223">
        <v>0.38902403465135299</v>
      </c>
      <c r="I223">
        <v>0.84025062363151404</v>
      </c>
      <c r="J223">
        <v>10.6165583676484</v>
      </c>
    </row>
    <row r="224" spans="1:10" x14ac:dyDescent="0.2">
      <c r="A224" t="s">
        <v>327</v>
      </c>
      <c r="B224">
        <v>6</v>
      </c>
      <c r="C224">
        <v>82366395</v>
      </c>
      <c r="D224">
        <v>0.51618702223093005</v>
      </c>
      <c r="E224">
        <v>0.30352480417754601</v>
      </c>
      <c r="F224">
        <v>1532</v>
      </c>
      <c r="G224">
        <v>0.388851612860588</v>
      </c>
      <c r="H224">
        <v>0.38902061108386199</v>
      </c>
      <c r="I224">
        <v>0.84025062363151404</v>
      </c>
      <c r="J224">
        <v>-9.1267276558064605</v>
      </c>
    </row>
    <row r="225" spans="1:10" x14ac:dyDescent="0.2">
      <c r="A225" t="s">
        <v>287</v>
      </c>
      <c r="B225">
        <v>19</v>
      </c>
      <c r="C225">
        <v>16436234</v>
      </c>
      <c r="D225">
        <v>0.522134965222942</v>
      </c>
      <c r="E225">
        <v>0.47552219321148798</v>
      </c>
      <c r="F225">
        <v>1532</v>
      </c>
      <c r="G225">
        <v>0.388851612860588</v>
      </c>
      <c r="H225">
        <v>0.38901586695732898</v>
      </c>
      <c r="I225">
        <v>0.84258908945734501</v>
      </c>
      <c r="J225">
        <v>8.7820393834344905</v>
      </c>
    </row>
    <row r="226" spans="1:10" x14ac:dyDescent="0.2">
      <c r="A226" t="s">
        <v>297</v>
      </c>
      <c r="B226">
        <v>4</v>
      </c>
      <c r="C226">
        <v>14853962</v>
      </c>
      <c r="D226">
        <v>0.522265964539677</v>
      </c>
      <c r="E226">
        <v>0.42591383812010403</v>
      </c>
      <c r="F226">
        <v>1532</v>
      </c>
      <c r="G226">
        <v>0.388851612860588</v>
      </c>
      <c r="H226">
        <v>0.389015763543751</v>
      </c>
      <c r="I226">
        <v>0.84258908945734501</v>
      </c>
      <c r="J226">
        <v>9.1713962042267703</v>
      </c>
    </row>
    <row r="227" spans="1:10" x14ac:dyDescent="0.2">
      <c r="A227" t="s">
        <v>320</v>
      </c>
      <c r="B227">
        <v>23</v>
      </c>
      <c r="C227">
        <v>40927121</v>
      </c>
      <c r="D227">
        <v>0.52866857959593305</v>
      </c>
      <c r="E227">
        <v>0.28557441253263699</v>
      </c>
      <c r="F227">
        <v>1532</v>
      </c>
      <c r="G227">
        <v>0.388851612860588</v>
      </c>
      <c r="H227">
        <v>0.38901076474459301</v>
      </c>
      <c r="I227">
        <v>0.84914466545718403</v>
      </c>
      <c r="J227">
        <v>5.3783242878375903</v>
      </c>
    </row>
    <row r="228" spans="1:10" x14ac:dyDescent="0.2">
      <c r="A228" s="4" t="s">
        <v>21</v>
      </c>
      <c r="B228" s="4">
        <v>20</v>
      </c>
      <c r="C228">
        <v>11671116</v>
      </c>
      <c r="D228">
        <v>0.53231278234416401</v>
      </c>
      <c r="E228">
        <v>0.25130548302872102</v>
      </c>
      <c r="F228">
        <v>1532</v>
      </c>
      <c r="G228">
        <v>0.388851612860588</v>
      </c>
      <c r="H228">
        <v>0.38900796763711898</v>
      </c>
      <c r="I228">
        <v>0.851231453704545</v>
      </c>
      <c r="J228">
        <v>5.6849400134588004</v>
      </c>
    </row>
    <row r="229" spans="1:10" x14ac:dyDescent="0.2">
      <c r="A229" t="s">
        <v>60</v>
      </c>
      <c r="B229">
        <v>23</v>
      </c>
      <c r="C229">
        <v>31675278</v>
      </c>
      <c r="D229">
        <v>0.54764165600897396</v>
      </c>
      <c r="E229">
        <v>2.96997389033943E-2</v>
      </c>
      <c r="F229">
        <v>1532</v>
      </c>
      <c r="G229">
        <v>0.388851612860588</v>
      </c>
      <c r="H229">
        <v>0.38899657349132799</v>
      </c>
      <c r="I229">
        <v>0.86432139622285897</v>
      </c>
      <c r="J229">
        <v>14.889126415379</v>
      </c>
    </row>
    <row r="230" spans="1:10" x14ac:dyDescent="0.2">
      <c r="A230" t="s">
        <v>151</v>
      </c>
      <c r="B230">
        <v>5</v>
      </c>
      <c r="C230">
        <v>63738413</v>
      </c>
      <c r="D230">
        <v>0.54457601915700105</v>
      </c>
      <c r="E230">
        <v>9.5953002610966107E-2</v>
      </c>
      <c r="F230">
        <v>1532</v>
      </c>
      <c r="G230">
        <v>0.388851612860588</v>
      </c>
      <c r="H230">
        <v>0.38899880500678402</v>
      </c>
      <c r="I230">
        <v>0.86432139622285897</v>
      </c>
      <c r="J230">
        <v>10.577349957988201</v>
      </c>
    </row>
    <row r="231" spans="1:10" x14ac:dyDescent="0.2">
      <c r="A231" t="s">
        <v>142</v>
      </c>
      <c r="B231">
        <v>4</v>
      </c>
      <c r="C231">
        <v>16334074</v>
      </c>
      <c r="D231">
        <v>0.545349351606223</v>
      </c>
      <c r="E231">
        <v>0.19843342036553499</v>
      </c>
      <c r="F231">
        <v>1532</v>
      </c>
      <c r="G231">
        <v>0.388851612860588</v>
      </c>
      <c r="H231">
        <v>0.38899823989291499</v>
      </c>
      <c r="I231">
        <v>0.86432139622285897</v>
      </c>
      <c r="J231">
        <v>-8.9963186226450507</v>
      </c>
    </row>
    <row r="232" spans="1:10" x14ac:dyDescent="0.2">
      <c r="A232" t="s">
        <v>133</v>
      </c>
      <c r="B232">
        <v>28</v>
      </c>
      <c r="C232">
        <v>32462775</v>
      </c>
      <c r="D232">
        <v>0.55806906827228497</v>
      </c>
      <c r="E232">
        <v>0.371736292428198</v>
      </c>
      <c r="F232">
        <v>1532</v>
      </c>
      <c r="G232">
        <v>0.388851612860588</v>
      </c>
      <c r="H232">
        <v>0.38898915521397398</v>
      </c>
      <c r="I232">
        <v>0.86916632758537504</v>
      </c>
      <c r="J232">
        <v>8.2480933714705298</v>
      </c>
    </row>
    <row r="233" spans="1:10" x14ac:dyDescent="0.2">
      <c r="A233" t="s">
        <v>144</v>
      </c>
      <c r="B233">
        <v>27</v>
      </c>
      <c r="C233">
        <v>30701374</v>
      </c>
      <c r="D233">
        <v>0.56410279884480297</v>
      </c>
      <c r="E233">
        <v>0.39425587467362899</v>
      </c>
      <c r="F233">
        <v>1532</v>
      </c>
      <c r="G233">
        <v>0.388851612860588</v>
      </c>
      <c r="H233">
        <v>0.38898498167917001</v>
      </c>
      <c r="I233">
        <v>0.86916632758537504</v>
      </c>
      <c r="J233">
        <v>7.9129684460504004</v>
      </c>
    </row>
    <row r="234" spans="1:10" x14ac:dyDescent="0.2">
      <c r="A234" t="s">
        <v>35</v>
      </c>
      <c r="B234">
        <v>23</v>
      </c>
      <c r="C234">
        <v>61772669</v>
      </c>
      <c r="D234">
        <v>0.56507783281032697</v>
      </c>
      <c r="E234">
        <v>0.24445169712793699</v>
      </c>
      <c r="F234">
        <v>1532</v>
      </c>
      <c r="G234">
        <v>0.388851612860588</v>
      </c>
      <c r="H234">
        <v>0.38898431529079502</v>
      </c>
      <c r="I234">
        <v>0.86916632758537504</v>
      </c>
      <c r="J234">
        <v>5.0767324707899197</v>
      </c>
    </row>
    <row r="235" spans="1:10" x14ac:dyDescent="0.2">
      <c r="A235" t="s">
        <v>203</v>
      </c>
      <c r="B235">
        <v>18</v>
      </c>
      <c r="C235">
        <v>59971780</v>
      </c>
      <c r="D235">
        <v>0.56359511694247999</v>
      </c>
      <c r="E235">
        <v>0.414490861618799</v>
      </c>
      <c r="F235">
        <v>1532</v>
      </c>
      <c r="G235">
        <v>0.388851612860588</v>
      </c>
      <c r="H235">
        <v>0.388985329536155</v>
      </c>
      <c r="I235">
        <v>0.86916632758537504</v>
      </c>
      <c r="J235">
        <v>-8.0157490884930702</v>
      </c>
    </row>
    <row r="236" spans="1:10" x14ac:dyDescent="0.2">
      <c r="A236" t="s">
        <v>364</v>
      </c>
      <c r="B236">
        <v>11</v>
      </c>
      <c r="C236">
        <v>28174967</v>
      </c>
      <c r="D236">
        <v>0.56322710948254295</v>
      </c>
      <c r="E236">
        <v>0.192232375979112</v>
      </c>
      <c r="F236">
        <v>1532</v>
      </c>
      <c r="G236">
        <v>0.388851612860588</v>
      </c>
      <c r="H236">
        <v>0.38898558206795902</v>
      </c>
      <c r="I236">
        <v>0.86916632758537504</v>
      </c>
      <c r="J236">
        <v>8.6989406096545299</v>
      </c>
    </row>
    <row r="237" spans="1:10" x14ac:dyDescent="0.2">
      <c r="A237" t="s">
        <v>363</v>
      </c>
      <c r="B237">
        <v>3</v>
      </c>
      <c r="C237">
        <v>63650747</v>
      </c>
      <c r="D237">
        <v>0.56348344821849405</v>
      </c>
      <c r="E237">
        <v>0.49608355091383799</v>
      </c>
      <c r="F237">
        <v>1532</v>
      </c>
      <c r="G237">
        <v>0.388851612860588</v>
      </c>
      <c r="H237">
        <v>0.38898540613118598</v>
      </c>
      <c r="I237">
        <v>0.86916632758537504</v>
      </c>
      <c r="J237">
        <v>8.0251466919598897</v>
      </c>
    </row>
    <row r="238" spans="1:10" x14ac:dyDescent="0.2">
      <c r="A238" t="s">
        <v>344</v>
      </c>
      <c r="B238">
        <v>20</v>
      </c>
      <c r="C238">
        <v>4245997</v>
      </c>
      <c r="D238">
        <v>0.57076783626316996</v>
      </c>
      <c r="E238">
        <v>0.48825065274151402</v>
      </c>
      <c r="F238">
        <v>1532</v>
      </c>
      <c r="G238">
        <v>0.388851612860588</v>
      </c>
      <c r="H238">
        <v>0.38898047052419699</v>
      </c>
      <c r="I238">
        <v>0.87421402769422296</v>
      </c>
      <c r="J238">
        <v>8.0413417935769793</v>
      </c>
    </row>
    <row r="239" spans="1:10" x14ac:dyDescent="0.2">
      <c r="A239" t="s">
        <v>143</v>
      </c>
      <c r="B239">
        <v>18</v>
      </c>
      <c r="C239">
        <v>56051917</v>
      </c>
      <c r="D239">
        <v>0.583840919484368</v>
      </c>
      <c r="E239">
        <v>0.172976501305483</v>
      </c>
      <c r="F239">
        <v>1532</v>
      </c>
      <c r="G239">
        <v>0.388851612860588</v>
      </c>
      <c r="H239">
        <v>0.38897191661022301</v>
      </c>
      <c r="I239">
        <v>0.88305939072010597</v>
      </c>
      <c r="J239">
        <v>-8.2893261892422707</v>
      </c>
    </row>
    <row r="240" spans="1:10" x14ac:dyDescent="0.2">
      <c r="A240" t="s">
        <v>86</v>
      </c>
      <c r="B240">
        <v>14</v>
      </c>
      <c r="C240">
        <v>57239751</v>
      </c>
      <c r="D240">
        <v>0.58250675803769503</v>
      </c>
      <c r="E240">
        <v>0.41742819843341999</v>
      </c>
      <c r="F240">
        <v>1532</v>
      </c>
      <c r="G240">
        <v>0.388851612860588</v>
      </c>
      <c r="H240">
        <v>0.388972772015452</v>
      </c>
      <c r="I240">
        <v>0.88305939072010597</v>
      </c>
      <c r="J240">
        <v>-7.6934884234587999</v>
      </c>
    </row>
    <row r="241" spans="1:10" x14ac:dyDescent="0.2">
      <c r="A241" t="s">
        <v>141</v>
      </c>
      <c r="B241">
        <v>5</v>
      </c>
      <c r="C241">
        <v>64509889</v>
      </c>
      <c r="D241">
        <v>0.58045425954315999</v>
      </c>
      <c r="E241">
        <v>1.4360313315926901E-2</v>
      </c>
      <c r="F241">
        <v>1532</v>
      </c>
      <c r="G241">
        <v>0.388851612860588</v>
      </c>
      <c r="H241">
        <v>0.388974095706837</v>
      </c>
      <c r="I241">
        <v>0.88305939072010597</v>
      </c>
      <c r="J241">
        <v>19.286172283478699</v>
      </c>
    </row>
    <row r="242" spans="1:10" x14ac:dyDescent="0.2">
      <c r="A242" t="s">
        <v>50</v>
      </c>
      <c r="B242">
        <v>23</v>
      </c>
      <c r="C242">
        <v>56162785</v>
      </c>
      <c r="D242">
        <v>0.59590854777242097</v>
      </c>
      <c r="E242">
        <v>2.57832898172323E-2</v>
      </c>
      <c r="F242">
        <v>1532</v>
      </c>
      <c r="G242">
        <v>0.388851612860588</v>
      </c>
      <c r="H242">
        <v>0.38896435642847599</v>
      </c>
      <c r="I242">
        <v>0.89757179602236004</v>
      </c>
      <c r="J242">
        <v>14.4770313942354</v>
      </c>
    </row>
    <row r="243" spans="1:10" x14ac:dyDescent="0.2">
      <c r="A243" t="s">
        <v>206</v>
      </c>
      <c r="B243">
        <v>19</v>
      </c>
      <c r="C243">
        <v>10520793</v>
      </c>
      <c r="D243">
        <v>0.60654128692808795</v>
      </c>
      <c r="E243">
        <v>0.13381201044386401</v>
      </c>
      <c r="F243">
        <v>1532</v>
      </c>
      <c r="G243">
        <v>0.388851612860588</v>
      </c>
      <c r="H243">
        <v>0.38895795365284003</v>
      </c>
      <c r="I243">
        <v>0.89861489945348305</v>
      </c>
      <c r="J243">
        <v>8.2117357550687302</v>
      </c>
    </row>
    <row r="244" spans="1:10" x14ac:dyDescent="0.2">
      <c r="A244" t="s">
        <v>71</v>
      </c>
      <c r="B244">
        <v>12</v>
      </c>
      <c r="C244">
        <v>56297752</v>
      </c>
      <c r="D244">
        <v>0.60897869219161704</v>
      </c>
      <c r="E244">
        <v>8.22454308093995E-2</v>
      </c>
      <c r="F244">
        <v>1532</v>
      </c>
      <c r="G244">
        <v>0.388851612860588</v>
      </c>
      <c r="H244">
        <v>0.38895651925595198</v>
      </c>
      <c r="I244">
        <v>0.89861489945348305</v>
      </c>
      <c r="J244">
        <v>7.7483355818276296</v>
      </c>
    </row>
    <row r="245" spans="1:10" x14ac:dyDescent="0.2">
      <c r="A245" t="s">
        <v>75</v>
      </c>
      <c r="B245">
        <v>9</v>
      </c>
      <c r="C245">
        <v>37125668</v>
      </c>
      <c r="D245">
        <v>0.60259979840788602</v>
      </c>
      <c r="E245">
        <v>0.15045691906005201</v>
      </c>
      <c r="F245">
        <v>1532</v>
      </c>
      <c r="G245">
        <v>0.388851612860588</v>
      </c>
      <c r="H245">
        <v>0.38896029935587301</v>
      </c>
      <c r="I245">
        <v>0.89861489945348305</v>
      </c>
      <c r="J245">
        <v>-8.3641438507020194</v>
      </c>
    </row>
    <row r="246" spans="1:10" x14ac:dyDescent="0.2">
      <c r="A246" t="s">
        <v>135</v>
      </c>
      <c r="B246">
        <v>7</v>
      </c>
      <c r="C246">
        <v>17599731</v>
      </c>
      <c r="D246">
        <v>0.60329286131372595</v>
      </c>
      <c r="E246">
        <v>0.106723237597911</v>
      </c>
      <c r="F246">
        <v>1532</v>
      </c>
      <c r="G246">
        <v>0.388851612860588</v>
      </c>
      <c r="H246">
        <v>0.38895988453792302</v>
      </c>
      <c r="I246">
        <v>0.89861489945348305</v>
      </c>
      <c r="J246">
        <v>-8.7879470357984193</v>
      </c>
    </row>
    <row r="247" spans="1:10" x14ac:dyDescent="0.2">
      <c r="A247" t="s">
        <v>285</v>
      </c>
      <c r="B247">
        <v>5</v>
      </c>
      <c r="C247">
        <v>79898098</v>
      </c>
      <c r="D247">
        <v>0.60698840729988701</v>
      </c>
      <c r="E247">
        <v>0.23107049608355101</v>
      </c>
      <c r="F247">
        <v>1532</v>
      </c>
      <c r="G247">
        <v>0.388851612860588</v>
      </c>
      <c r="H247">
        <v>0.38895768960302002</v>
      </c>
      <c r="I247">
        <v>0.89861489945348305</v>
      </c>
      <c r="J247">
        <v>-7.5570623626390399</v>
      </c>
    </row>
    <row r="248" spans="1:10" x14ac:dyDescent="0.2">
      <c r="A248" t="s">
        <v>303</v>
      </c>
      <c r="B248">
        <v>26</v>
      </c>
      <c r="C248">
        <v>22318448</v>
      </c>
      <c r="D248">
        <v>0.61588097890852</v>
      </c>
      <c r="E248">
        <v>9.8563968668407304E-2</v>
      </c>
      <c r="F248">
        <v>1532</v>
      </c>
      <c r="G248">
        <v>0.388851612860588</v>
      </c>
      <c r="H248">
        <v>0.38895252361330301</v>
      </c>
      <c r="I248">
        <v>0.90512062892223799</v>
      </c>
      <c r="J248">
        <v>8.7254461258271494</v>
      </c>
    </row>
    <row r="249" spans="1:10" x14ac:dyDescent="0.2">
      <c r="A249" t="s">
        <v>77</v>
      </c>
      <c r="B249">
        <v>20</v>
      </c>
      <c r="C249">
        <v>27516610</v>
      </c>
      <c r="D249">
        <v>0.63693303700910697</v>
      </c>
      <c r="E249">
        <v>0.39425587467362899</v>
      </c>
      <c r="F249">
        <v>1532</v>
      </c>
      <c r="G249">
        <v>0.388851612860588</v>
      </c>
      <c r="H249">
        <v>0.38894092673932601</v>
      </c>
      <c r="I249">
        <v>0.91056632479703603</v>
      </c>
      <c r="J249">
        <v>3.7715631593882799</v>
      </c>
    </row>
    <row r="250" spans="1:10" x14ac:dyDescent="0.2">
      <c r="A250" t="s">
        <v>290</v>
      </c>
      <c r="B250">
        <v>19</v>
      </c>
      <c r="C250">
        <v>52511964</v>
      </c>
      <c r="D250">
        <v>0.63160306332423699</v>
      </c>
      <c r="E250">
        <v>0.14033942558746701</v>
      </c>
      <c r="F250">
        <v>1532</v>
      </c>
      <c r="G250">
        <v>0.388851612860588</v>
      </c>
      <c r="H250">
        <v>0.388943780426595</v>
      </c>
      <c r="I250">
        <v>0.91056632479703603</v>
      </c>
      <c r="J250">
        <v>7.4779154658153901</v>
      </c>
    </row>
    <row r="251" spans="1:10" x14ac:dyDescent="0.2">
      <c r="A251" t="s">
        <v>147</v>
      </c>
      <c r="B251">
        <v>17</v>
      </c>
      <c r="C251">
        <v>10667361</v>
      </c>
      <c r="D251">
        <v>0.62243721252216599</v>
      </c>
      <c r="E251">
        <v>8.5509138381201E-2</v>
      </c>
      <c r="F251">
        <v>1532</v>
      </c>
      <c r="G251">
        <v>0.388851612860588</v>
      </c>
      <c r="H251">
        <v>0.388948817820572</v>
      </c>
      <c r="I251">
        <v>0.91056632479703603</v>
      </c>
      <c r="J251">
        <v>9.0781007824225508</v>
      </c>
    </row>
    <row r="252" spans="1:10" x14ac:dyDescent="0.2">
      <c r="A252" t="s">
        <v>355</v>
      </c>
      <c r="B252">
        <v>17</v>
      </c>
      <c r="C252">
        <v>21426823</v>
      </c>
      <c r="D252">
        <v>0.626834333647181</v>
      </c>
      <c r="E252">
        <v>0.318864229765013</v>
      </c>
      <c r="F252">
        <v>1532</v>
      </c>
      <c r="G252">
        <v>0.388851612860588</v>
      </c>
      <c r="H252">
        <v>0.38894638055735298</v>
      </c>
      <c r="I252">
        <v>0.91056632479703603</v>
      </c>
      <c r="J252">
        <v>6.9507552576960698</v>
      </c>
    </row>
    <row r="253" spans="1:10" x14ac:dyDescent="0.2">
      <c r="A253" t="s">
        <v>243</v>
      </c>
      <c r="B253">
        <v>5</v>
      </c>
      <c r="C253">
        <v>10499333</v>
      </c>
      <c r="D253">
        <v>0.63206124127160701</v>
      </c>
      <c r="E253">
        <v>0.28818537859007798</v>
      </c>
      <c r="F253">
        <v>1532</v>
      </c>
      <c r="G253">
        <v>0.388851612860588</v>
      </c>
      <c r="H253">
        <v>0.38894353295023798</v>
      </c>
      <c r="I253">
        <v>0.91056632479703603</v>
      </c>
      <c r="J253">
        <v>6.8934429370674497</v>
      </c>
    </row>
    <row r="254" spans="1:10" x14ac:dyDescent="0.2">
      <c r="A254" t="s">
        <v>168</v>
      </c>
      <c r="B254">
        <v>3</v>
      </c>
      <c r="C254">
        <v>38704654</v>
      </c>
      <c r="D254">
        <v>0.63714558264035104</v>
      </c>
      <c r="E254">
        <v>5.87467362924282E-2</v>
      </c>
      <c r="F254">
        <v>1532</v>
      </c>
      <c r="G254">
        <v>0.388851612860588</v>
      </c>
      <c r="H254">
        <v>0.388940814080175</v>
      </c>
      <c r="I254">
        <v>0.91056632479703603</v>
      </c>
      <c r="J254">
        <v>-9.5311299274035299</v>
      </c>
    </row>
    <row r="255" spans="1:10" x14ac:dyDescent="0.2">
      <c r="A255" t="s">
        <v>356</v>
      </c>
      <c r="B255">
        <v>2</v>
      </c>
      <c r="C255">
        <v>42212299</v>
      </c>
      <c r="D255">
        <v>0.635411988597124</v>
      </c>
      <c r="E255">
        <v>0.388054830287206</v>
      </c>
      <c r="F255">
        <v>1532</v>
      </c>
      <c r="G255">
        <v>0.388851612860588</v>
      </c>
      <c r="H255">
        <v>0.388941735506943</v>
      </c>
      <c r="I255">
        <v>0.91056632479703603</v>
      </c>
      <c r="J255">
        <v>-7.0638463225404804</v>
      </c>
    </row>
    <row r="256" spans="1:10" x14ac:dyDescent="0.2">
      <c r="A256" t="s">
        <v>293</v>
      </c>
      <c r="B256">
        <v>29</v>
      </c>
      <c r="C256">
        <v>8028322</v>
      </c>
      <c r="D256">
        <v>0.67284405846295403</v>
      </c>
      <c r="E256">
        <v>0.28851174934725898</v>
      </c>
      <c r="F256">
        <v>1532</v>
      </c>
      <c r="G256">
        <v>0.388851612860588</v>
      </c>
      <c r="H256">
        <v>0.38892309207750198</v>
      </c>
      <c r="I256">
        <v>0.91857503440209698</v>
      </c>
      <c r="J256">
        <v>-6.0465733832552404</v>
      </c>
    </row>
    <row r="257" spans="1:10" x14ac:dyDescent="0.2">
      <c r="A257" t="s">
        <v>109</v>
      </c>
      <c r="B257">
        <v>28</v>
      </c>
      <c r="C257">
        <v>26494831</v>
      </c>
      <c r="D257">
        <v>0.68387022179624002</v>
      </c>
      <c r="E257">
        <v>0.39849869451697101</v>
      </c>
      <c r="F257">
        <v>1532</v>
      </c>
      <c r="G257">
        <v>0.388851612860588</v>
      </c>
      <c r="H257">
        <v>0.38891808382667797</v>
      </c>
      <c r="I257">
        <v>0.91857503440209698</v>
      </c>
      <c r="J257">
        <v>-5.9519487827783504</v>
      </c>
    </row>
    <row r="258" spans="1:10" x14ac:dyDescent="0.2">
      <c r="A258" t="s">
        <v>276</v>
      </c>
      <c r="B258">
        <v>26</v>
      </c>
      <c r="C258">
        <v>38922611</v>
      </c>
      <c r="D258">
        <v>0.65733526349684002</v>
      </c>
      <c r="E258">
        <v>0.125</v>
      </c>
      <c r="F258">
        <v>1532</v>
      </c>
      <c r="G258">
        <v>0.388851612860588</v>
      </c>
      <c r="H258">
        <v>0.38893050269948298</v>
      </c>
      <c r="I258">
        <v>0.91857503440209698</v>
      </c>
      <c r="J258">
        <v>7.2100789985561304</v>
      </c>
    </row>
    <row r="259" spans="1:10" x14ac:dyDescent="0.2">
      <c r="A259" t="s">
        <v>308</v>
      </c>
      <c r="B259">
        <v>26</v>
      </c>
      <c r="C259">
        <v>6083946</v>
      </c>
      <c r="D259">
        <v>0.67818450405134401</v>
      </c>
      <c r="E259">
        <v>0.15828981723237601</v>
      </c>
      <c r="F259">
        <v>1532</v>
      </c>
      <c r="G259">
        <v>0.388851612860588</v>
      </c>
      <c r="H259">
        <v>0.38892063973972002</v>
      </c>
      <c r="I259">
        <v>0.91857503440209698</v>
      </c>
      <c r="J259">
        <v>-6.4318007919046103</v>
      </c>
    </row>
    <row r="260" spans="1:10" x14ac:dyDescent="0.2">
      <c r="A260" t="s">
        <v>267</v>
      </c>
      <c r="B260">
        <v>25</v>
      </c>
      <c r="C260">
        <v>20693754</v>
      </c>
      <c r="D260">
        <v>0.67671416857841105</v>
      </c>
      <c r="E260">
        <v>0.43178851174934701</v>
      </c>
      <c r="F260">
        <v>1532</v>
      </c>
      <c r="G260">
        <v>0.388851612860588</v>
      </c>
      <c r="H260">
        <v>0.38892130990427198</v>
      </c>
      <c r="I260">
        <v>0.91857503440209698</v>
      </c>
      <c r="J260">
        <v>-5.7508085003146299</v>
      </c>
    </row>
    <row r="261" spans="1:10" x14ac:dyDescent="0.2">
      <c r="A261" t="s">
        <v>352</v>
      </c>
      <c r="B261">
        <v>22</v>
      </c>
      <c r="C261">
        <v>24129907</v>
      </c>
      <c r="D261">
        <v>0.66574469319316798</v>
      </c>
      <c r="E261">
        <v>0.16840731070496101</v>
      </c>
      <c r="F261">
        <v>1532</v>
      </c>
      <c r="G261">
        <v>0.388851612860588</v>
      </c>
      <c r="H261">
        <v>0.388926430556434</v>
      </c>
      <c r="I261">
        <v>0.91857503440209698</v>
      </c>
      <c r="J261">
        <v>6.7339665225099496</v>
      </c>
    </row>
    <row r="262" spans="1:10" x14ac:dyDescent="0.2">
      <c r="A262" t="s">
        <v>274</v>
      </c>
      <c r="B262">
        <v>21</v>
      </c>
      <c r="C262">
        <v>29109394</v>
      </c>
      <c r="D262">
        <v>0.66117451557904505</v>
      </c>
      <c r="E262">
        <v>0.17852480417754599</v>
      </c>
      <c r="F262">
        <v>1532</v>
      </c>
      <c r="G262">
        <v>0.388851612860588</v>
      </c>
      <c r="H262">
        <v>0.388928627639962</v>
      </c>
      <c r="I262">
        <v>0.91857503440209698</v>
      </c>
      <c r="J262">
        <v>6.7252289640455301</v>
      </c>
    </row>
    <row r="263" spans="1:10" x14ac:dyDescent="0.2">
      <c r="A263" t="s">
        <v>331</v>
      </c>
      <c r="B263">
        <v>18</v>
      </c>
      <c r="C263">
        <v>28552649</v>
      </c>
      <c r="D263">
        <v>0.66391907104461401</v>
      </c>
      <c r="E263">
        <v>0.14654046997389</v>
      </c>
      <c r="F263">
        <v>1532</v>
      </c>
      <c r="G263">
        <v>0.388851612860588</v>
      </c>
      <c r="H263">
        <v>0.38892730367769401</v>
      </c>
      <c r="I263">
        <v>0.91857503440209698</v>
      </c>
      <c r="J263">
        <v>6.9177188869125503</v>
      </c>
    </row>
    <row r="264" spans="1:10" x14ac:dyDescent="0.2">
      <c r="A264" t="s">
        <v>148</v>
      </c>
      <c r="B264">
        <v>17</v>
      </c>
      <c r="C264">
        <v>17470364</v>
      </c>
      <c r="D264">
        <v>0.66348753204952304</v>
      </c>
      <c r="E264">
        <v>0.29536553524804199</v>
      </c>
      <c r="F264">
        <v>1532</v>
      </c>
      <c r="G264">
        <v>0.388851612860588</v>
      </c>
      <c r="H264">
        <v>0.38892751094541</v>
      </c>
      <c r="I264">
        <v>0.91857503440209698</v>
      </c>
      <c r="J264">
        <v>6.2176700231339099</v>
      </c>
    </row>
    <row r="265" spans="1:10" x14ac:dyDescent="0.2">
      <c r="A265" t="s">
        <v>361</v>
      </c>
      <c r="B265">
        <v>16</v>
      </c>
      <c r="C265">
        <v>24041111</v>
      </c>
      <c r="D265">
        <v>0.66072889391626199</v>
      </c>
      <c r="E265">
        <v>3.7859007832898202E-2</v>
      </c>
      <c r="F265">
        <v>1532</v>
      </c>
      <c r="G265">
        <v>0.388851612860588</v>
      </c>
      <c r="H265">
        <v>0.388928843897419</v>
      </c>
      <c r="I265">
        <v>0.91857503440209698</v>
      </c>
      <c r="J265">
        <v>9.9286155151166895</v>
      </c>
    </row>
    <row r="266" spans="1:10" x14ac:dyDescent="0.2">
      <c r="A266" t="s">
        <v>289</v>
      </c>
      <c r="B266">
        <v>9</v>
      </c>
      <c r="C266">
        <v>23659737</v>
      </c>
      <c r="D266">
        <v>0.67590537425178598</v>
      </c>
      <c r="E266">
        <v>3.9164490861618396E-3</v>
      </c>
      <c r="F266">
        <v>1532</v>
      </c>
      <c r="G266">
        <v>0.388851612860588</v>
      </c>
      <c r="H266">
        <v>0.38892168016587803</v>
      </c>
      <c r="I266">
        <v>0.91857503440209698</v>
      </c>
      <c r="J266">
        <v>-26.836375411949099</v>
      </c>
    </row>
    <row r="267" spans="1:10" x14ac:dyDescent="0.2">
      <c r="A267" t="s">
        <v>153</v>
      </c>
      <c r="B267">
        <v>6</v>
      </c>
      <c r="C267">
        <v>61322413</v>
      </c>
      <c r="D267">
        <v>0.677312812083531</v>
      </c>
      <c r="E267">
        <v>0.27904699738903399</v>
      </c>
      <c r="F267">
        <v>1532</v>
      </c>
      <c r="G267">
        <v>0.388851612860588</v>
      </c>
      <c r="H267">
        <v>0.38892103658995703</v>
      </c>
      <c r="I267">
        <v>0.91857503440209698</v>
      </c>
      <c r="J267">
        <v>4.0784321249720996</v>
      </c>
    </row>
    <row r="268" spans="1:10" x14ac:dyDescent="0.2">
      <c r="A268" t="s">
        <v>152</v>
      </c>
      <c r="B268">
        <v>6</v>
      </c>
      <c r="C268">
        <v>61317777</v>
      </c>
      <c r="D268">
        <v>0.68234853934936401</v>
      </c>
      <c r="E268">
        <v>0.28002610966057401</v>
      </c>
      <c r="F268">
        <v>1532</v>
      </c>
      <c r="G268">
        <v>0.388851612860588</v>
      </c>
      <c r="H268">
        <v>0.38891876235239098</v>
      </c>
      <c r="I268">
        <v>0.91857503440209698</v>
      </c>
      <c r="J268">
        <v>4.0144821720432402</v>
      </c>
    </row>
    <row r="269" spans="1:10" x14ac:dyDescent="0.2">
      <c r="A269" t="s">
        <v>177</v>
      </c>
      <c r="B269">
        <v>5</v>
      </c>
      <c r="C269">
        <v>77446133</v>
      </c>
      <c r="D269">
        <v>0.67415140321478195</v>
      </c>
      <c r="E269">
        <v>0.391318537859008</v>
      </c>
      <c r="F269">
        <v>1532</v>
      </c>
      <c r="G269">
        <v>0.388851612860588</v>
      </c>
      <c r="H269">
        <v>0.38892248708830002</v>
      </c>
      <c r="I269">
        <v>0.91857503440209698</v>
      </c>
      <c r="J269">
        <v>-5.9773168667416003</v>
      </c>
    </row>
    <row r="270" spans="1:10" x14ac:dyDescent="0.2">
      <c r="A270" t="s">
        <v>295</v>
      </c>
      <c r="B270">
        <v>3</v>
      </c>
      <c r="C270">
        <v>32872704</v>
      </c>
      <c r="D270">
        <v>0.67383844087225897</v>
      </c>
      <c r="E270">
        <v>0.233355091383812</v>
      </c>
      <c r="F270">
        <v>1532</v>
      </c>
      <c r="G270">
        <v>0.388851612860588</v>
      </c>
      <c r="H270">
        <v>0.38892263163970597</v>
      </c>
      <c r="I270">
        <v>0.91857503440209698</v>
      </c>
      <c r="J270">
        <v>-6.27653163617288</v>
      </c>
    </row>
    <row r="271" spans="1:10" x14ac:dyDescent="0.2">
      <c r="A271" t="s">
        <v>204</v>
      </c>
      <c r="B271">
        <v>3</v>
      </c>
      <c r="C271">
        <v>46190822</v>
      </c>
      <c r="D271">
        <v>0.68829864836741195</v>
      </c>
      <c r="E271">
        <v>0.175913838120104</v>
      </c>
      <c r="F271">
        <v>1532</v>
      </c>
      <c r="G271">
        <v>0.388851612860588</v>
      </c>
      <c r="H271">
        <v>0.388916131963015</v>
      </c>
      <c r="I271">
        <v>0.91857503440209698</v>
      </c>
      <c r="J271">
        <v>-6.1850450918718698</v>
      </c>
    </row>
    <row r="272" spans="1:10" x14ac:dyDescent="0.2">
      <c r="A272" t="s">
        <v>187</v>
      </c>
      <c r="B272">
        <v>2</v>
      </c>
      <c r="C272">
        <v>42701841</v>
      </c>
      <c r="D272">
        <v>0.68813939754779196</v>
      </c>
      <c r="E272">
        <v>4.30809399477807E-2</v>
      </c>
      <c r="F272">
        <v>1532</v>
      </c>
      <c r="G272">
        <v>0.388851612860588</v>
      </c>
      <c r="H272">
        <v>0.38891620156825002</v>
      </c>
      <c r="I272">
        <v>0.91857503440209698</v>
      </c>
      <c r="J272">
        <v>-7.7403960721749199</v>
      </c>
    </row>
    <row r="273" spans="1:10" x14ac:dyDescent="0.2">
      <c r="A273" t="s">
        <v>137</v>
      </c>
      <c r="B273">
        <v>1</v>
      </c>
      <c r="C273">
        <v>23702093</v>
      </c>
      <c r="D273">
        <v>0.65456272606201904</v>
      </c>
      <c r="E273">
        <v>3.2637075718015697E-2</v>
      </c>
      <c r="F273">
        <v>1532</v>
      </c>
      <c r="G273">
        <v>0.388851612860588</v>
      </c>
      <c r="H273">
        <v>0.38893187359605702</v>
      </c>
      <c r="I273">
        <v>0.91857503440209698</v>
      </c>
      <c r="J273">
        <v>-11.0059035585145</v>
      </c>
    </row>
    <row r="274" spans="1:10" x14ac:dyDescent="0.2">
      <c r="A274" t="s">
        <v>370</v>
      </c>
      <c r="B274">
        <v>25</v>
      </c>
      <c r="C274">
        <v>57728549</v>
      </c>
      <c r="D274">
        <v>0.69195208876359005</v>
      </c>
      <c r="E274">
        <v>0.154699738903394</v>
      </c>
      <c r="F274">
        <v>1532</v>
      </c>
      <c r="G274">
        <v>0.388851612860588</v>
      </c>
      <c r="H274">
        <v>0.38891454705587603</v>
      </c>
      <c r="I274">
        <v>0.92006816198235497</v>
      </c>
      <c r="J274">
        <v>-4.2212048570609104</v>
      </c>
    </row>
    <row r="275" spans="1:10" x14ac:dyDescent="0.2">
      <c r="A275" t="s">
        <v>239</v>
      </c>
      <c r="B275">
        <v>5</v>
      </c>
      <c r="C275">
        <v>55279296</v>
      </c>
      <c r="D275">
        <v>0.69682149940608096</v>
      </c>
      <c r="E275">
        <v>0.48792428198433402</v>
      </c>
      <c r="F275">
        <v>1532</v>
      </c>
      <c r="G275">
        <v>0.388851612860588</v>
      </c>
      <c r="H275">
        <v>0.38891247000330598</v>
      </c>
      <c r="I275">
        <v>0.92087725442763502</v>
      </c>
      <c r="J275">
        <v>-5.5720311494142196</v>
      </c>
    </row>
    <row r="276" spans="1:10" x14ac:dyDescent="0.2">
      <c r="A276" t="s">
        <v>266</v>
      </c>
      <c r="B276">
        <v>5</v>
      </c>
      <c r="C276">
        <v>77384035</v>
      </c>
      <c r="D276">
        <v>0.69763428365729996</v>
      </c>
      <c r="E276">
        <v>0.16906005221932099</v>
      </c>
      <c r="F276">
        <v>1532</v>
      </c>
      <c r="G276">
        <v>0.388851612860588</v>
      </c>
      <c r="H276">
        <v>0.38891212721961499</v>
      </c>
      <c r="I276">
        <v>0.92087725442763502</v>
      </c>
      <c r="J276">
        <v>5.9558157808151</v>
      </c>
    </row>
    <row r="277" spans="1:10" x14ac:dyDescent="0.2">
      <c r="A277" t="s">
        <v>38</v>
      </c>
      <c r="B277">
        <v>3</v>
      </c>
      <c r="C277">
        <v>10773803</v>
      </c>
      <c r="D277">
        <v>0.70042412622813099</v>
      </c>
      <c r="E277">
        <v>0.214099216710183</v>
      </c>
      <c r="F277">
        <v>1532</v>
      </c>
      <c r="G277">
        <v>0.388851612860588</v>
      </c>
      <c r="H277">
        <v>0.38891095909381801</v>
      </c>
      <c r="I277">
        <v>0.92120999210439003</v>
      </c>
      <c r="J277">
        <v>-4.0168680781162003</v>
      </c>
    </row>
    <row r="278" spans="1:10" x14ac:dyDescent="0.2">
      <c r="A278" t="s">
        <v>131</v>
      </c>
      <c r="B278">
        <v>26</v>
      </c>
      <c r="C278">
        <v>73500031</v>
      </c>
      <c r="D278">
        <v>0.70770233122859505</v>
      </c>
      <c r="E278">
        <v>0.24608355091383799</v>
      </c>
      <c r="F278">
        <v>1532</v>
      </c>
      <c r="G278">
        <v>0.388851612860588</v>
      </c>
      <c r="H278">
        <v>0.38890797292625601</v>
      </c>
      <c r="I278">
        <v>0.92271220179109803</v>
      </c>
      <c r="J278">
        <v>-3.3911373011483201</v>
      </c>
    </row>
    <row r="279" spans="1:10" x14ac:dyDescent="0.2">
      <c r="A279" t="s">
        <v>66</v>
      </c>
      <c r="B279">
        <v>11</v>
      </c>
      <c r="C279">
        <v>27405886</v>
      </c>
      <c r="D279">
        <v>0.709192022864232</v>
      </c>
      <c r="E279">
        <v>2.9373368146213799E-3</v>
      </c>
      <c r="F279">
        <v>1532</v>
      </c>
      <c r="G279">
        <v>0.388851612860588</v>
      </c>
      <c r="H279">
        <v>0.38890737256206298</v>
      </c>
      <c r="I279">
        <v>0.92271220179109803</v>
      </c>
      <c r="J279">
        <v>27.620787286432499</v>
      </c>
    </row>
    <row r="280" spans="1:10" x14ac:dyDescent="0.2">
      <c r="A280" t="s">
        <v>208</v>
      </c>
      <c r="B280">
        <v>5</v>
      </c>
      <c r="C280">
        <v>70466474</v>
      </c>
      <c r="D280">
        <v>0.70852499556507398</v>
      </c>
      <c r="E280">
        <v>0.14033942558746701</v>
      </c>
      <c r="F280">
        <v>1532</v>
      </c>
      <c r="G280">
        <v>0.388851612860588</v>
      </c>
      <c r="H280">
        <v>0.38890764092921598</v>
      </c>
      <c r="I280">
        <v>0.92271220179109803</v>
      </c>
      <c r="J280">
        <v>-6.36231028761358</v>
      </c>
    </row>
    <row r="281" spans="1:10" x14ac:dyDescent="0.2">
      <c r="A281" t="s">
        <v>61</v>
      </c>
      <c r="B281">
        <v>23</v>
      </c>
      <c r="C281">
        <v>28579373</v>
      </c>
      <c r="D281">
        <v>0.720483462667174</v>
      </c>
      <c r="E281">
        <v>3.3616187989556102E-2</v>
      </c>
      <c r="F281">
        <v>1532</v>
      </c>
      <c r="G281">
        <v>0.388851612860588</v>
      </c>
      <c r="H281">
        <v>0.38890294024525901</v>
      </c>
      <c r="I281">
        <v>0.92692101729437804</v>
      </c>
      <c r="J281">
        <v>8.4566350985623995</v>
      </c>
    </row>
    <row r="282" spans="1:10" x14ac:dyDescent="0.2">
      <c r="A282" t="s">
        <v>328</v>
      </c>
      <c r="B282">
        <v>22</v>
      </c>
      <c r="C282">
        <v>41944218</v>
      </c>
      <c r="D282">
        <v>0.71855172467219197</v>
      </c>
      <c r="E282">
        <v>0.17721932114882499</v>
      </c>
      <c r="F282">
        <v>1532</v>
      </c>
      <c r="G282">
        <v>0.388851612860588</v>
      </c>
      <c r="H282">
        <v>0.388903683806612</v>
      </c>
      <c r="I282">
        <v>0.92692101729437804</v>
      </c>
      <c r="J282">
        <v>5.5607612466119498</v>
      </c>
    </row>
    <row r="283" spans="1:10" x14ac:dyDescent="0.2">
      <c r="A283" t="s">
        <v>228</v>
      </c>
      <c r="B283">
        <v>21</v>
      </c>
      <c r="C283">
        <v>42920502</v>
      </c>
      <c r="D283">
        <v>0.71710375137163695</v>
      </c>
      <c r="E283">
        <v>0.29308093994778101</v>
      </c>
      <c r="F283">
        <v>1532</v>
      </c>
      <c r="G283">
        <v>0.388851612860588</v>
      </c>
      <c r="H283">
        <v>0.388904245122631</v>
      </c>
      <c r="I283">
        <v>0.92692101729437804</v>
      </c>
      <c r="J283">
        <v>-5.24662973750128</v>
      </c>
    </row>
    <row r="284" spans="1:10" x14ac:dyDescent="0.2">
      <c r="A284" t="s">
        <v>185</v>
      </c>
      <c r="B284">
        <v>4</v>
      </c>
      <c r="C284">
        <v>27506018</v>
      </c>
      <c r="D284">
        <v>0.722640903290107</v>
      </c>
      <c r="E284">
        <v>0.14556135770235001</v>
      </c>
      <c r="F284">
        <v>1532</v>
      </c>
      <c r="G284">
        <v>0.388851612860588</v>
      </c>
      <c r="H284">
        <v>0.38890211693016302</v>
      </c>
      <c r="I284">
        <v>0.92692101729437804</v>
      </c>
      <c r="J284">
        <v>5.62600248349918</v>
      </c>
    </row>
    <row r="285" spans="1:10" x14ac:dyDescent="0.2">
      <c r="A285" t="s">
        <v>332</v>
      </c>
      <c r="B285">
        <v>29</v>
      </c>
      <c r="C285">
        <v>18315420</v>
      </c>
      <c r="D285">
        <v>0.74192558789839103</v>
      </c>
      <c r="E285">
        <v>0.20104438642297701</v>
      </c>
      <c r="F285">
        <v>1532</v>
      </c>
      <c r="G285">
        <v>0.388851612860588</v>
      </c>
      <c r="H285">
        <v>0.388895086894682</v>
      </c>
      <c r="I285">
        <v>0.93591058175328801</v>
      </c>
      <c r="J285">
        <v>-4.9339986273371297</v>
      </c>
    </row>
    <row r="286" spans="1:10" x14ac:dyDescent="0.2">
      <c r="A286" t="s">
        <v>342</v>
      </c>
      <c r="B286">
        <v>26</v>
      </c>
      <c r="C286">
        <v>12397197</v>
      </c>
      <c r="D286">
        <v>0.74971775648609695</v>
      </c>
      <c r="E286">
        <v>0.36227154046997401</v>
      </c>
      <c r="F286">
        <v>1532</v>
      </c>
      <c r="G286">
        <v>0.388851612860588</v>
      </c>
      <c r="H286">
        <v>0.38889241158855897</v>
      </c>
      <c r="I286">
        <v>0.93591058175328801</v>
      </c>
      <c r="J286">
        <v>4.4599716208003901</v>
      </c>
    </row>
    <row r="287" spans="1:10" x14ac:dyDescent="0.2">
      <c r="A287" t="s">
        <v>262</v>
      </c>
      <c r="B287">
        <v>19</v>
      </c>
      <c r="C287">
        <v>35250473</v>
      </c>
      <c r="D287">
        <v>0.73731172431611802</v>
      </c>
      <c r="E287">
        <v>0.46148825065274102</v>
      </c>
      <c r="F287">
        <v>1532</v>
      </c>
      <c r="G287">
        <v>0.388851612860588</v>
      </c>
      <c r="H287">
        <v>0.38889671544626497</v>
      </c>
      <c r="I287">
        <v>0.93591058175328801</v>
      </c>
      <c r="J287">
        <v>-4.6707468082349797</v>
      </c>
    </row>
    <row r="288" spans="1:10" x14ac:dyDescent="0.2">
      <c r="A288" t="s">
        <v>199</v>
      </c>
      <c r="B288">
        <v>18</v>
      </c>
      <c r="C288">
        <v>7102407</v>
      </c>
      <c r="D288">
        <v>0.74220463820557403</v>
      </c>
      <c r="E288">
        <v>0.223890339425587</v>
      </c>
      <c r="F288">
        <v>1532</v>
      </c>
      <c r="G288">
        <v>0.388851612860588</v>
      </c>
      <c r="H288">
        <v>0.38889498946347101</v>
      </c>
      <c r="I288">
        <v>0.93591058175328801</v>
      </c>
      <c r="J288">
        <v>-4.8807843677113896</v>
      </c>
    </row>
    <row r="289" spans="1:10" x14ac:dyDescent="0.2">
      <c r="A289" t="s">
        <v>47</v>
      </c>
      <c r="B289">
        <v>18</v>
      </c>
      <c r="C289">
        <v>43876869</v>
      </c>
      <c r="D289">
        <v>0.74882395437138205</v>
      </c>
      <c r="E289">
        <v>8.3877284595300305E-2</v>
      </c>
      <c r="F289">
        <v>1532</v>
      </c>
      <c r="G289">
        <v>0.388851612860588</v>
      </c>
      <c r="H289">
        <v>0.38889271370082001</v>
      </c>
      <c r="I289">
        <v>0.93591058175328801</v>
      </c>
      <c r="J289">
        <v>-4.9656111023123204</v>
      </c>
    </row>
    <row r="290" spans="1:10" x14ac:dyDescent="0.2">
      <c r="A290" t="s">
        <v>236</v>
      </c>
      <c r="B290">
        <v>9</v>
      </c>
      <c r="C290">
        <v>21581080</v>
      </c>
      <c r="D290">
        <v>0.75027542504189204</v>
      </c>
      <c r="E290">
        <v>0.17036553524804199</v>
      </c>
      <c r="F290">
        <v>1532</v>
      </c>
      <c r="G290">
        <v>0.388851612860588</v>
      </c>
      <c r="H290">
        <v>0.388892223714078</v>
      </c>
      <c r="I290">
        <v>0.93591058175328801</v>
      </c>
      <c r="J290">
        <v>-4.9581366099700999</v>
      </c>
    </row>
    <row r="291" spans="1:10" x14ac:dyDescent="0.2">
      <c r="A291" t="s">
        <v>67</v>
      </c>
      <c r="B291">
        <v>7</v>
      </c>
      <c r="C291">
        <v>51490760</v>
      </c>
      <c r="D291">
        <v>0.74439516581816301</v>
      </c>
      <c r="E291">
        <v>0.36553524804177601</v>
      </c>
      <c r="F291">
        <v>1532</v>
      </c>
      <c r="G291">
        <v>0.388851612860588</v>
      </c>
      <c r="H291">
        <v>0.38889422883747699</v>
      </c>
      <c r="I291">
        <v>0.93591058175328801</v>
      </c>
      <c r="J291">
        <v>-2.5689424651609398</v>
      </c>
    </row>
    <row r="292" spans="1:10" x14ac:dyDescent="0.2">
      <c r="A292" t="s">
        <v>120</v>
      </c>
      <c r="B292">
        <v>6</v>
      </c>
      <c r="C292">
        <v>47325393</v>
      </c>
      <c r="D292">
        <v>0.74133569979509195</v>
      </c>
      <c r="E292">
        <v>5.4830287206266398E-2</v>
      </c>
      <c r="F292">
        <v>1532</v>
      </c>
      <c r="G292">
        <v>0.388851612860588</v>
      </c>
      <c r="H292">
        <v>0.38889529325466898</v>
      </c>
      <c r="I292">
        <v>0.93591058175328801</v>
      </c>
      <c r="J292">
        <v>-6.870558067807</v>
      </c>
    </row>
    <row r="293" spans="1:10" x14ac:dyDescent="0.2">
      <c r="A293" t="s">
        <v>72</v>
      </c>
      <c r="B293">
        <v>9</v>
      </c>
      <c r="C293">
        <v>32029860</v>
      </c>
      <c r="D293">
        <v>0.756188163249913</v>
      </c>
      <c r="E293">
        <v>0.44516971279373402</v>
      </c>
      <c r="F293">
        <v>1532</v>
      </c>
      <c r="G293">
        <v>0.388851612860588</v>
      </c>
      <c r="H293">
        <v>0.38889026103820701</v>
      </c>
      <c r="I293">
        <v>0.94005583308122698</v>
      </c>
      <c r="J293">
        <v>2.2731105990949301</v>
      </c>
    </row>
    <row r="294" spans="1:10" x14ac:dyDescent="0.2">
      <c r="A294" t="s">
        <v>213</v>
      </c>
      <c r="B294">
        <v>17</v>
      </c>
      <c r="C294">
        <v>69427037</v>
      </c>
      <c r="D294">
        <v>0.76029717415480602</v>
      </c>
      <c r="E294">
        <v>0.42297650130548298</v>
      </c>
      <c r="F294">
        <v>1532</v>
      </c>
      <c r="G294">
        <v>0.388851612860588</v>
      </c>
      <c r="H294">
        <v>0.38888892843593498</v>
      </c>
      <c r="I294">
        <v>0.94193813726346298</v>
      </c>
      <c r="J294">
        <v>-4.3839229767509096</v>
      </c>
    </row>
    <row r="295" spans="1:10" x14ac:dyDescent="0.2">
      <c r="A295" t="s">
        <v>207</v>
      </c>
      <c r="B295">
        <v>25</v>
      </c>
      <c r="C295">
        <v>41462973</v>
      </c>
      <c r="D295">
        <v>0.76763000933171199</v>
      </c>
      <c r="E295">
        <v>0.40567885117493502</v>
      </c>
      <c r="F295">
        <v>1532</v>
      </c>
      <c r="G295">
        <v>0.388851612860588</v>
      </c>
      <c r="H295">
        <v>0.38888661360106003</v>
      </c>
      <c r="I295">
        <v>0.94687686209994304</v>
      </c>
      <c r="J295">
        <v>4.0839041323424699</v>
      </c>
    </row>
    <row r="296" spans="1:10" x14ac:dyDescent="0.2">
      <c r="A296" t="s">
        <v>350</v>
      </c>
      <c r="B296">
        <v>25</v>
      </c>
      <c r="C296">
        <v>59466696</v>
      </c>
      <c r="D296">
        <v>0.77417452888814897</v>
      </c>
      <c r="E296">
        <v>0.25391644908616201</v>
      </c>
      <c r="F296">
        <v>1532</v>
      </c>
      <c r="G296">
        <v>0.388851612860588</v>
      </c>
      <c r="H296">
        <v>0.38888461551884901</v>
      </c>
      <c r="I296">
        <v>0.94687686209994304</v>
      </c>
      <c r="J296">
        <v>-4.2434934645043496</v>
      </c>
    </row>
    <row r="297" spans="1:10" x14ac:dyDescent="0.2">
      <c r="A297" t="s">
        <v>74</v>
      </c>
      <c r="B297">
        <v>23</v>
      </c>
      <c r="C297">
        <v>61828903</v>
      </c>
      <c r="D297">
        <v>0.77732590883135799</v>
      </c>
      <c r="E297">
        <v>2.1214099216710101E-2</v>
      </c>
      <c r="F297">
        <v>1532</v>
      </c>
      <c r="G297">
        <v>0.388851612860588</v>
      </c>
      <c r="H297">
        <v>0.38888367603588397</v>
      </c>
      <c r="I297">
        <v>0.94687686209994304</v>
      </c>
      <c r="J297">
        <v>-8.6463122074637795</v>
      </c>
    </row>
    <row r="298" spans="1:10" x14ac:dyDescent="0.2">
      <c r="A298" t="s">
        <v>81</v>
      </c>
      <c r="B298">
        <v>18</v>
      </c>
      <c r="C298">
        <v>72350872</v>
      </c>
      <c r="D298">
        <v>0.77636788410870095</v>
      </c>
      <c r="E298">
        <v>0.171018276762402</v>
      </c>
      <c r="F298">
        <v>1532</v>
      </c>
      <c r="G298">
        <v>0.388851612860588</v>
      </c>
      <c r="H298">
        <v>0.388883960089003</v>
      </c>
      <c r="I298">
        <v>0.94687686209994304</v>
      </c>
      <c r="J298">
        <v>4.4242870327161699</v>
      </c>
    </row>
    <row r="299" spans="1:10" x14ac:dyDescent="0.2">
      <c r="A299" t="s">
        <v>189</v>
      </c>
      <c r="B299">
        <v>4</v>
      </c>
      <c r="C299">
        <v>18279174</v>
      </c>
      <c r="D299">
        <v>0.77320054268380001</v>
      </c>
      <c r="E299">
        <v>1.63185378590078E-2</v>
      </c>
      <c r="F299">
        <v>1532</v>
      </c>
      <c r="G299">
        <v>0.388851612860588</v>
      </c>
      <c r="H299">
        <v>0.38888490885244498</v>
      </c>
      <c r="I299">
        <v>0.94687686209994304</v>
      </c>
      <c r="J299">
        <v>-9.4498051674017898</v>
      </c>
    </row>
    <row r="300" spans="1:10" x14ac:dyDescent="0.2">
      <c r="A300" t="s">
        <v>359</v>
      </c>
      <c r="B300">
        <v>16</v>
      </c>
      <c r="C300">
        <v>28623729</v>
      </c>
      <c r="D300">
        <v>0.785816751699423</v>
      </c>
      <c r="E300">
        <v>0.31984334203655401</v>
      </c>
      <c r="F300">
        <v>1532</v>
      </c>
      <c r="G300">
        <v>0.388851612860588</v>
      </c>
      <c r="H300">
        <v>0.38888121741683601</v>
      </c>
      <c r="I300">
        <v>0.95401833065849695</v>
      </c>
      <c r="J300">
        <v>3.9048880567443098</v>
      </c>
    </row>
    <row r="301" spans="1:10" x14ac:dyDescent="0.2">
      <c r="A301" t="s">
        <v>258</v>
      </c>
      <c r="B301">
        <v>16</v>
      </c>
      <c r="C301">
        <v>44094440</v>
      </c>
      <c r="D301">
        <v>0.78921332711816505</v>
      </c>
      <c r="E301">
        <v>0.10509138381201</v>
      </c>
      <c r="F301">
        <v>1532</v>
      </c>
      <c r="G301">
        <v>0.388851612860588</v>
      </c>
      <c r="H301">
        <v>0.388880263369144</v>
      </c>
      <c r="I301">
        <v>0.95494812581297905</v>
      </c>
      <c r="J301">
        <v>4.4856528769214501</v>
      </c>
    </row>
    <row r="302" spans="1:10" x14ac:dyDescent="0.2">
      <c r="A302" t="s">
        <v>138</v>
      </c>
      <c r="B302">
        <v>17</v>
      </c>
      <c r="C302">
        <v>43671991</v>
      </c>
      <c r="D302">
        <v>0.79450426442453503</v>
      </c>
      <c r="E302">
        <v>0.40633159268929497</v>
      </c>
      <c r="F302">
        <v>1532</v>
      </c>
      <c r="G302">
        <v>0.388851612860588</v>
      </c>
      <c r="H302">
        <v>0.38887881051067402</v>
      </c>
      <c r="I302">
        <v>0.95764003616479398</v>
      </c>
      <c r="J302">
        <v>-3.6938340974984398</v>
      </c>
    </row>
    <row r="303" spans="1:10" x14ac:dyDescent="0.2">
      <c r="A303" t="s">
        <v>211</v>
      </c>
      <c r="B303">
        <v>9</v>
      </c>
      <c r="C303">
        <v>10095418</v>
      </c>
      <c r="D303">
        <v>0.79935242688135699</v>
      </c>
      <c r="E303">
        <v>0.33812010443864199</v>
      </c>
      <c r="F303">
        <v>1532</v>
      </c>
      <c r="G303">
        <v>0.388851612860588</v>
      </c>
      <c r="H303">
        <v>0.38887751462160702</v>
      </c>
      <c r="I303">
        <v>0.95764003616479398</v>
      </c>
      <c r="J303">
        <v>-3.61381155102936</v>
      </c>
    </row>
    <row r="304" spans="1:10" x14ac:dyDescent="0.2">
      <c r="A304" t="s">
        <v>210</v>
      </c>
      <c r="B304">
        <v>3</v>
      </c>
      <c r="C304">
        <v>10852282</v>
      </c>
      <c r="D304">
        <v>0.79800084173669095</v>
      </c>
      <c r="E304">
        <v>0.33257180156658001</v>
      </c>
      <c r="F304">
        <v>1532</v>
      </c>
      <c r="G304">
        <v>0.388851612860588</v>
      </c>
      <c r="H304">
        <v>0.38887787250432199</v>
      </c>
      <c r="I304">
        <v>0.95764003616479398</v>
      </c>
      <c r="J304">
        <v>3.5969233431214902</v>
      </c>
    </row>
    <row r="305" spans="1:10" x14ac:dyDescent="0.2">
      <c r="A305" t="s">
        <v>80</v>
      </c>
      <c r="B305">
        <v>20</v>
      </c>
      <c r="C305">
        <v>35742946</v>
      </c>
      <c r="D305">
        <v>0.81523559455184702</v>
      </c>
      <c r="E305">
        <v>0.37271540469973902</v>
      </c>
      <c r="F305">
        <v>1532</v>
      </c>
      <c r="G305">
        <v>0.388851612860588</v>
      </c>
      <c r="H305">
        <v>0.38887350356567502</v>
      </c>
      <c r="I305">
        <v>0.96394306456781897</v>
      </c>
      <c r="J305">
        <v>3.3214959491060698</v>
      </c>
    </row>
    <row r="306" spans="1:10" x14ac:dyDescent="0.2">
      <c r="A306" t="s">
        <v>102</v>
      </c>
      <c r="B306">
        <v>15</v>
      </c>
      <c r="C306">
        <v>18917430</v>
      </c>
      <c r="D306">
        <v>0.810390623241241</v>
      </c>
      <c r="E306">
        <v>0.3322454308094</v>
      </c>
      <c r="F306">
        <v>1532</v>
      </c>
      <c r="G306">
        <v>0.388851612860588</v>
      </c>
      <c r="H306">
        <v>0.38887468926483998</v>
      </c>
      <c r="I306">
        <v>0.96394306456781897</v>
      </c>
      <c r="J306">
        <v>-3.41931348472826</v>
      </c>
    </row>
    <row r="307" spans="1:10" x14ac:dyDescent="0.2">
      <c r="A307" t="s">
        <v>205</v>
      </c>
      <c r="B307">
        <v>12</v>
      </c>
      <c r="C307">
        <v>62308122</v>
      </c>
      <c r="D307">
        <v>0.81418868241730202</v>
      </c>
      <c r="E307">
        <v>0.10737597911227199</v>
      </c>
      <c r="F307">
        <v>1532</v>
      </c>
      <c r="G307">
        <v>0.388851612860588</v>
      </c>
      <c r="H307">
        <v>0.38887375697861798</v>
      </c>
      <c r="I307">
        <v>0.96394306456781897</v>
      </c>
      <c r="J307">
        <v>4.0667383465151898</v>
      </c>
    </row>
    <row r="308" spans="1:10" x14ac:dyDescent="0.2">
      <c r="A308" t="s">
        <v>112</v>
      </c>
      <c r="B308">
        <v>5</v>
      </c>
      <c r="C308">
        <v>12187698</v>
      </c>
      <c r="D308">
        <v>0.80769194247590403</v>
      </c>
      <c r="E308">
        <v>0.21507832898172299</v>
      </c>
      <c r="F308">
        <v>1532</v>
      </c>
      <c r="G308">
        <v>0.388851612860588</v>
      </c>
      <c r="H308">
        <v>0.38887536405717699</v>
      </c>
      <c r="I308">
        <v>0.96394306456781897</v>
      </c>
      <c r="J308">
        <v>2.3774970192635001</v>
      </c>
    </row>
    <row r="309" spans="1:10" x14ac:dyDescent="0.2">
      <c r="A309" t="s">
        <v>349</v>
      </c>
      <c r="B309">
        <v>20</v>
      </c>
      <c r="C309">
        <v>36390509</v>
      </c>
      <c r="D309">
        <v>0.83230535466626798</v>
      </c>
      <c r="E309">
        <v>6.5274151436031297E-2</v>
      </c>
      <c r="F309">
        <v>1532</v>
      </c>
      <c r="G309">
        <v>0.388851612860588</v>
      </c>
      <c r="H309">
        <v>0.38886958729826598</v>
      </c>
      <c r="I309">
        <v>0.98093131085667296</v>
      </c>
      <c r="J309">
        <v>3.3112922455584299</v>
      </c>
    </row>
    <row r="310" spans="1:10" x14ac:dyDescent="0.2">
      <c r="A310" t="s">
        <v>88</v>
      </c>
      <c r="B310">
        <v>27</v>
      </c>
      <c r="C310">
        <v>15673414</v>
      </c>
      <c r="D310">
        <v>0.83961638891518198</v>
      </c>
      <c r="E310">
        <v>0.10476501305483001</v>
      </c>
      <c r="F310">
        <v>1532</v>
      </c>
      <c r="G310">
        <v>0.388851612860588</v>
      </c>
      <c r="H310">
        <v>0.38886803305540502</v>
      </c>
      <c r="I310">
        <v>0.98308741440588798</v>
      </c>
      <c r="J310">
        <v>-3.4515870729774201</v>
      </c>
    </row>
    <row r="311" spans="1:10" x14ac:dyDescent="0.2">
      <c r="A311" t="s">
        <v>173</v>
      </c>
      <c r="B311">
        <v>26</v>
      </c>
      <c r="C311">
        <v>23893157</v>
      </c>
      <c r="D311">
        <v>0.89006386355290201</v>
      </c>
      <c r="E311">
        <v>0.36096605744125299</v>
      </c>
      <c r="F311">
        <v>1532</v>
      </c>
      <c r="G311">
        <v>0.388851612860588</v>
      </c>
      <c r="H311">
        <v>0.38885927209154703</v>
      </c>
      <c r="I311">
        <v>0.98308741440588798</v>
      </c>
      <c r="J311">
        <v>-1.9441578407095199</v>
      </c>
    </row>
    <row r="312" spans="1:10" x14ac:dyDescent="0.2">
      <c r="A312" t="s">
        <v>321</v>
      </c>
      <c r="B312">
        <v>26</v>
      </c>
      <c r="C312">
        <v>48859883</v>
      </c>
      <c r="D312">
        <v>0.92689185021560705</v>
      </c>
      <c r="E312">
        <v>0.352154046997389</v>
      </c>
      <c r="F312">
        <v>1532</v>
      </c>
      <c r="G312">
        <v>0.388851612860588</v>
      </c>
      <c r="H312">
        <v>0.38885498798737</v>
      </c>
      <c r="I312">
        <v>0.98308741440588798</v>
      </c>
      <c r="J312">
        <v>1.2890727829863</v>
      </c>
    </row>
    <row r="313" spans="1:10" x14ac:dyDescent="0.2">
      <c r="A313" t="s">
        <v>127</v>
      </c>
      <c r="B313">
        <v>25</v>
      </c>
      <c r="C313">
        <v>48651793</v>
      </c>
      <c r="D313">
        <v>0.84537729526990402</v>
      </c>
      <c r="E313">
        <v>0.37402088772845998</v>
      </c>
      <c r="F313">
        <v>1532</v>
      </c>
      <c r="G313">
        <v>0.388851612860588</v>
      </c>
      <c r="H313">
        <v>0.38886685981174501</v>
      </c>
      <c r="I313">
        <v>0.98308741440588798</v>
      </c>
      <c r="J313">
        <v>-2.7891659971364802</v>
      </c>
    </row>
    <row r="314" spans="1:10" x14ac:dyDescent="0.2">
      <c r="A314" t="s">
        <v>333</v>
      </c>
      <c r="B314">
        <v>25</v>
      </c>
      <c r="C314">
        <v>17015658</v>
      </c>
      <c r="D314">
        <v>0.88259998039523502</v>
      </c>
      <c r="E314">
        <v>0.42134464751958201</v>
      </c>
      <c r="F314">
        <v>1532</v>
      </c>
      <c r="G314">
        <v>0.388851612860588</v>
      </c>
      <c r="H314">
        <v>0.388860355267719</v>
      </c>
      <c r="I314">
        <v>0.98308741440588798</v>
      </c>
      <c r="J314">
        <v>2.05777966994992</v>
      </c>
    </row>
    <row r="315" spans="1:10" x14ac:dyDescent="0.2">
      <c r="A315" t="s">
        <v>369</v>
      </c>
      <c r="B315">
        <v>25</v>
      </c>
      <c r="C315">
        <v>14488587</v>
      </c>
      <c r="D315">
        <v>0.91795487073655802</v>
      </c>
      <c r="E315">
        <v>2.34986945169713E-2</v>
      </c>
      <c r="F315">
        <v>1532</v>
      </c>
      <c r="G315">
        <v>0.388851612860588</v>
      </c>
      <c r="H315">
        <v>0.38885586670240202</v>
      </c>
      <c r="I315">
        <v>0.98308741440588798</v>
      </c>
      <c r="J315">
        <v>2.95845280329377</v>
      </c>
    </row>
    <row r="316" spans="1:10" x14ac:dyDescent="0.2">
      <c r="A316" t="s">
        <v>275</v>
      </c>
      <c r="B316">
        <v>23</v>
      </c>
      <c r="C316">
        <v>53469295</v>
      </c>
      <c r="D316">
        <v>0.90826554287231298</v>
      </c>
      <c r="E316">
        <v>0.339099216710183</v>
      </c>
      <c r="F316">
        <v>1532</v>
      </c>
      <c r="G316">
        <v>0.388851612860588</v>
      </c>
      <c r="H316">
        <v>0.38885693549253503</v>
      </c>
      <c r="I316">
        <v>0.98308741440588798</v>
      </c>
      <c r="J316">
        <v>-1.65007069818603</v>
      </c>
    </row>
    <row r="317" spans="1:10" x14ac:dyDescent="0.2">
      <c r="A317" t="s">
        <v>241</v>
      </c>
      <c r="B317">
        <v>22</v>
      </c>
      <c r="C317">
        <v>14697073</v>
      </c>
      <c r="D317">
        <v>0.86306334191883605</v>
      </c>
      <c r="E317">
        <v>0.2072454308094</v>
      </c>
      <c r="F317">
        <v>1532</v>
      </c>
      <c r="G317">
        <v>0.388851612860588</v>
      </c>
      <c r="H317">
        <v>0.38886353847610999</v>
      </c>
      <c r="I317">
        <v>0.98308741440588798</v>
      </c>
      <c r="J317">
        <v>-2.5333687311140198</v>
      </c>
    </row>
    <row r="318" spans="1:10" x14ac:dyDescent="0.2">
      <c r="A318" t="s">
        <v>299</v>
      </c>
      <c r="B318">
        <v>21</v>
      </c>
      <c r="C318">
        <v>53735338</v>
      </c>
      <c r="D318">
        <v>0.85987933867024002</v>
      </c>
      <c r="E318">
        <v>0.21638381201044399</v>
      </c>
      <c r="F318">
        <v>1532</v>
      </c>
      <c r="G318">
        <v>0.388851612860588</v>
      </c>
      <c r="H318">
        <v>0.38886410537309901</v>
      </c>
      <c r="I318">
        <v>0.98308741440588798</v>
      </c>
      <c r="J318">
        <v>2.6753587953044198</v>
      </c>
    </row>
    <row r="319" spans="1:10" x14ac:dyDescent="0.2">
      <c r="A319" t="s">
        <v>347</v>
      </c>
      <c r="B319">
        <v>21</v>
      </c>
      <c r="C319">
        <v>75458069</v>
      </c>
      <c r="D319">
        <v>0.90903891347087695</v>
      </c>
      <c r="E319">
        <v>0.215731070496084</v>
      </c>
      <c r="F319">
        <v>1532</v>
      </c>
      <c r="G319">
        <v>0.388851612860588</v>
      </c>
      <c r="H319">
        <v>0.38885684573531298</v>
      </c>
      <c r="I319">
        <v>0.98308741440588798</v>
      </c>
      <c r="J319">
        <v>1.71179542934988</v>
      </c>
    </row>
    <row r="320" spans="1:10" x14ac:dyDescent="0.2">
      <c r="A320" t="s">
        <v>348</v>
      </c>
      <c r="B320">
        <v>20</v>
      </c>
      <c r="C320">
        <v>22531125</v>
      </c>
      <c r="D320">
        <v>0.85094943776381105</v>
      </c>
      <c r="E320">
        <v>0.19321148825065301</v>
      </c>
      <c r="F320">
        <v>1532</v>
      </c>
      <c r="G320">
        <v>0.388851612860588</v>
      </c>
      <c r="H320">
        <v>0.388865767895818</v>
      </c>
      <c r="I320">
        <v>0.98308741440588798</v>
      </c>
      <c r="J320">
        <v>2.77199573775215</v>
      </c>
    </row>
    <row r="321" spans="1:10" x14ac:dyDescent="0.2">
      <c r="A321" s="4" t="s">
        <v>22</v>
      </c>
      <c r="B321" s="4">
        <v>20</v>
      </c>
      <c r="C321">
        <v>11773194</v>
      </c>
      <c r="D321">
        <v>0.86707808167963596</v>
      </c>
      <c r="E321">
        <v>0.233681462140992</v>
      </c>
      <c r="F321">
        <v>1532</v>
      </c>
      <c r="G321">
        <v>0.388851612860588</v>
      </c>
      <c r="H321">
        <v>0.38886284297350998</v>
      </c>
      <c r="I321">
        <v>0.98308741440588798</v>
      </c>
      <c r="J321">
        <v>1.53744537954981</v>
      </c>
    </row>
    <row r="322" spans="1:10" x14ac:dyDescent="0.2">
      <c r="A322" t="s">
        <v>360</v>
      </c>
      <c r="B322">
        <v>19</v>
      </c>
      <c r="C322">
        <v>3391469</v>
      </c>
      <c r="D322">
        <v>0.89231145435789505</v>
      </c>
      <c r="E322">
        <v>0.19321148825065301</v>
      </c>
      <c r="F322">
        <v>1532</v>
      </c>
      <c r="G322">
        <v>0.388851612860588</v>
      </c>
      <c r="H322">
        <v>0.388858960211727</v>
      </c>
      <c r="I322">
        <v>0.98308741440588798</v>
      </c>
      <c r="J322">
        <v>-1.9945396665516499</v>
      </c>
    </row>
    <row r="323" spans="1:10" x14ac:dyDescent="0.2">
      <c r="A323" t="s">
        <v>326</v>
      </c>
      <c r="B323">
        <v>18</v>
      </c>
      <c r="C323">
        <v>69044121</v>
      </c>
      <c r="D323">
        <v>0.83980522669124502</v>
      </c>
      <c r="E323">
        <v>0.20855091383811999</v>
      </c>
      <c r="F323">
        <v>1532</v>
      </c>
      <c r="G323">
        <v>0.388851612860588</v>
      </c>
      <c r="H323">
        <v>0.388867993880259</v>
      </c>
      <c r="I323">
        <v>0.98308741440588798</v>
      </c>
      <c r="J323">
        <v>-3.0233735659130598</v>
      </c>
    </row>
    <row r="324" spans="1:10" x14ac:dyDescent="0.2">
      <c r="A324" t="s">
        <v>343</v>
      </c>
      <c r="B324">
        <v>18</v>
      </c>
      <c r="C324">
        <v>13150534</v>
      </c>
      <c r="D324">
        <v>0.92399480843658099</v>
      </c>
      <c r="E324">
        <v>0.25881201044386398</v>
      </c>
      <c r="F324">
        <v>1532</v>
      </c>
      <c r="G324">
        <v>0.388851612860588</v>
      </c>
      <c r="H324">
        <v>0.38885526160808598</v>
      </c>
      <c r="I324">
        <v>0.98308741440588798</v>
      </c>
      <c r="J324">
        <v>-1.38443817896587</v>
      </c>
    </row>
    <row r="325" spans="1:10" x14ac:dyDescent="0.2">
      <c r="A325" t="s">
        <v>140</v>
      </c>
      <c r="B325">
        <v>17</v>
      </c>
      <c r="C325">
        <v>82513344</v>
      </c>
      <c r="D325">
        <v>0.88021388093566899</v>
      </c>
      <c r="E325">
        <v>5.6462140992167099E-2</v>
      </c>
      <c r="F325">
        <v>1532</v>
      </c>
      <c r="G325">
        <v>0.388851612860588</v>
      </c>
      <c r="H325">
        <v>0.38886071698191399</v>
      </c>
      <c r="I325">
        <v>0.98308741440588798</v>
      </c>
      <c r="J325">
        <v>-3.0101144919863101</v>
      </c>
    </row>
    <row r="326" spans="1:10" x14ac:dyDescent="0.2">
      <c r="A326" t="s">
        <v>124</v>
      </c>
      <c r="B326">
        <v>17</v>
      </c>
      <c r="C326">
        <v>61039208</v>
      </c>
      <c r="D326">
        <v>0.89717691107615205</v>
      </c>
      <c r="E326">
        <v>3.2310704960835497E-2</v>
      </c>
      <c r="F326">
        <v>1532</v>
      </c>
      <c r="G326">
        <v>0.388851612860588</v>
      </c>
      <c r="H326">
        <v>0.38885830766266299</v>
      </c>
      <c r="I326">
        <v>0.98308741440588798</v>
      </c>
      <c r="J326">
        <v>2.8207245615849401</v>
      </c>
    </row>
    <row r="327" spans="1:10" x14ac:dyDescent="0.2">
      <c r="A327" t="s">
        <v>357</v>
      </c>
      <c r="B327">
        <v>17</v>
      </c>
      <c r="C327">
        <v>23949230</v>
      </c>
      <c r="D327">
        <v>0.92244363732758305</v>
      </c>
      <c r="E327">
        <v>0.14686684073107001</v>
      </c>
      <c r="F327">
        <v>1532</v>
      </c>
      <c r="G327">
        <v>0.388851612860588</v>
      </c>
      <c r="H327">
        <v>0.38885541253730899</v>
      </c>
      <c r="I327">
        <v>0.98308741440588798</v>
      </c>
      <c r="J327">
        <v>-1.5284742535168301</v>
      </c>
    </row>
    <row r="328" spans="1:10" x14ac:dyDescent="0.2">
      <c r="A328" t="s">
        <v>130</v>
      </c>
      <c r="B328">
        <v>17</v>
      </c>
      <c r="C328">
        <v>9451350</v>
      </c>
      <c r="D328">
        <v>0.92892281857085301</v>
      </c>
      <c r="E328">
        <v>0.41514360313315901</v>
      </c>
      <c r="F328">
        <v>1532</v>
      </c>
      <c r="G328">
        <v>0.388851612860588</v>
      </c>
      <c r="H328">
        <v>0.38885480257612098</v>
      </c>
      <c r="I328">
        <v>0.98308741440588798</v>
      </c>
      <c r="J328">
        <v>1.22477589614209</v>
      </c>
    </row>
    <row r="329" spans="1:10" x14ac:dyDescent="0.2">
      <c r="A329" t="s">
        <v>54</v>
      </c>
      <c r="B329">
        <v>16</v>
      </c>
      <c r="C329">
        <v>5676664</v>
      </c>
      <c r="D329">
        <v>0.85769442165922105</v>
      </c>
      <c r="E329">
        <v>0.239882506527415</v>
      </c>
      <c r="F329">
        <v>1532</v>
      </c>
      <c r="G329">
        <v>0.388851612860588</v>
      </c>
      <c r="H329">
        <v>0.388864502243777</v>
      </c>
      <c r="I329">
        <v>0.98308741440588798</v>
      </c>
      <c r="J329">
        <v>1.6818433781945701</v>
      </c>
    </row>
    <row r="330" spans="1:10" x14ac:dyDescent="0.2">
      <c r="A330" t="s">
        <v>154</v>
      </c>
      <c r="B330">
        <v>16</v>
      </c>
      <c r="C330">
        <v>59233015</v>
      </c>
      <c r="D330">
        <v>0.92461996343703201</v>
      </c>
      <c r="E330">
        <v>9.3015665796344696E-2</v>
      </c>
      <c r="F330">
        <v>1532</v>
      </c>
      <c r="G330">
        <v>0.388851612860588</v>
      </c>
      <c r="H330">
        <v>0.38885520165297799</v>
      </c>
      <c r="I330">
        <v>0.98308741440588798</v>
      </c>
      <c r="J330">
        <v>-1.66010568287311</v>
      </c>
    </row>
    <row r="331" spans="1:10" x14ac:dyDescent="0.2">
      <c r="A331" t="s">
        <v>219</v>
      </c>
      <c r="B331">
        <v>15</v>
      </c>
      <c r="C331">
        <v>9105891</v>
      </c>
      <c r="D331">
        <v>0.85340075603590204</v>
      </c>
      <c r="E331">
        <v>0.126631853785901</v>
      </c>
      <c r="F331">
        <v>1532</v>
      </c>
      <c r="G331">
        <v>0.388851612860588</v>
      </c>
      <c r="H331">
        <v>0.38886530083339499</v>
      </c>
      <c r="I331">
        <v>0.98308741440588798</v>
      </c>
      <c r="J331">
        <v>2.98589561886183</v>
      </c>
    </row>
    <row r="332" spans="1:10" x14ac:dyDescent="0.2">
      <c r="A332" t="s">
        <v>105</v>
      </c>
      <c r="B332">
        <v>14</v>
      </c>
      <c r="C332">
        <v>19036977</v>
      </c>
      <c r="D332">
        <v>0.87284105841555404</v>
      </c>
      <c r="E332">
        <v>2.2193211488250701E-2</v>
      </c>
      <c r="F332">
        <v>1532</v>
      </c>
      <c r="G332">
        <v>0.388851612860588</v>
      </c>
      <c r="H332">
        <v>0.38886188210886502</v>
      </c>
      <c r="I332">
        <v>0.98308741440588798</v>
      </c>
      <c r="J332">
        <v>4.6256648509152001</v>
      </c>
    </row>
    <row r="333" spans="1:10" x14ac:dyDescent="0.2">
      <c r="A333" t="s">
        <v>235</v>
      </c>
      <c r="B333">
        <v>14</v>
      </c>
      <c r="C333">
        <v>67908135</v>
      </c>
      <c r="D333">
        <v>0.89975831043363996</v>
      </c>
      <c r="E333">
        <v>0.34986945169712802</v>
      </c>
      <c r="F333">
        <v>1532</v>
      </c>
      <c r="G333">
        <v>0.388851612860588</v>
      </c>
      <c r="H333">
        <v>0.38885797396973998</v>
      </c>
      <c r="I333">
        <v>0.98308741440588798</v>
      </c>
      <c r="J333">
        <v>1.7537173905102501</v>
      </c>
    </row>
    <row r="334" spans="1:10" x14ac:dyDescent="0.2">
      <c r="A334" t="s">
        <v>181</v>
      </c>
      <c r="B334">
        <v>14</v>
      </c>
      <c r="C334">
        <v>45227750</v>
      </c>
      <c r="D334">
        <v>0.90241640037301096</v>
      </c>
      <c r="E334">
        <v>0.37206266318537901</v>
      </c>
      <c r="F334">
        <v>1532</v>
      </c>
      <c r="G334">
        <v>0.388851612860588</v>
      </c>
      <c r="H334">
        <v>0.38885763941495599</v>
      </c>
      <c r="I334">
        <v>0.98308741440588798</v>
      </c>
      <c r="J334">
        <v>-1.75058830379203</v>
      </c>
    </row>
    <row r="335" spans="1:10" x14ac:dyDescent="0.2">
      <c r="A335" t="s">
        <v>270</v>
      </c>
      <c r="B335">
        <v>14</v>
      </c>
      <c r="C335">
        <v>11029167</v>
      </c>
      <c r="D335">
        <v>0.92785745944998099</v>
      </c>
      <c r="E335">
        <v>7.3107049608355096E-2</v>
      </c>
      <c r="F335">
        <v>1532</v>
      </c>
      <c r="G335">
        <v>0.388851612860588</v>
      </c>
      <c r="H335">
        <v>0.388854899176444</v>
      </c>
      <c r="I335">
        <v>0.98308741440588798</v>
      </c>
      <c r="J335">
        <v>-1.7329961433715699</v>
      </c>
    </row>
    <row r="336" spans="1:10" x14ac:dyDescent="0.2">
      <c r="A336" t="s">
        <v>101</v>
      </c>
      <c r="B336">
        <v>12</v>
      </c>
      <c r="C336">
        <v>48861950</v>
      </c>
      <c r="D336">
        <v>0.86845462921920702</v>
      </c>
      <c r="E336">
        <v>0.404373368146214</v>
      </c>
      <c r="F336">
        <v>1532</v>
      </c>
      <c r="G336">
        <v>0.388851612860588</v>
      </c>
      <c r="H336">
        <v>0.38886260944879603</v>
      </c>
      <c r="I336">
        <v>0.98308741440588798</v>
      </c>
      <c r="J336">
        <v>2.3420267567044002</v>
      </c>
    </row>
    <row r="337" spans="1:10" x14ac:dyDescent="0.2">
      <c r="A337" t="s">
        <v>286</v>
      </c>
      <c r="B337">
        <v>9</v>
      </c>
      <c r="C337">
        <v>31418339</v>
      </c>
      <c r="D337">
        <v>0.92485067684953004</v>
      </c>
      <c r="E337">
        <v>0.37010443864229797</v>
      </c>
      <c r="F337">
        <v>1532</v>
      </c>
      <c r="G337">
        <v>0.388851612860588</v>
      </c>
      <c r="H337">
        <v>0.38885517965315303</v>
      </c>
      <c r="I337">
        <v>0.98308741440588798</v>
      </c>
      <c r="J337">
        <v>1.34082947945717</v>
      </c>
    </row>
    <row r="338" spans="1:10" x14ac:dyDescent="0.2">
      <c r="A338" t="s">
        <v>323</v>
      </c>
      <c r="B338">
        <v>7</v>
      </c>
      <c r="C338">
        <v>33625138</v>
      </c>
      <c r="D338">
        <v>0.85051480303321703</v>
      </c>
      <c r="E338">
        <v>0.23563968668407301</v>
      </c>
      <c r="F338">
        <v>1532</v>
      </c>
      <c r="G338">
        <v>0.388851612860588</v>
      </c>
      <c r="H338">
        <v>0.38886585155570402</v>
      </c>
      <c r="I338">
        <v>0.98308741440588798</v>
      </c>
      <c r="J338">
        <v>2.8216863419984302</v>
      </c>
    </row>
    <row r="339" spans="1:10" x14ac:dyDescent="0.2">
      <c r="A339" t="s">
        <v>96</v>
      </c>
      <c r="B339">
        <v>7</v>
      </c>
      <c r="C339">
        <v>7594847</v>
      </c>
      <c r="D339">
        <v>0.88444492045733503</v>
      </c>
      <c r="E339">
        <v>0.27774151436031302</v>
      </c>
      <c r="F339">
        <v>1532</v>
      </c>
      <c r="G339">
        <v>0.388851612860588</v>
      </c>
      <c r="H339">
        <v>0.38886008072344902</v>
      </c>
      <c r="I339">
        <v>0.98308741440588798</v>
      </c>
      <c r="J339">
        <v>-2.06655488691649</v>
      </c>
    </row>
    <row r="340" spans="1:10" x14ac:dyDescent="0.2">
      <c r="A340" t="s">
        <v>90</v>
      </c>
      <c r="B340">
        <v>5</v>
      </c>
      <c r="C340">
        <v>70466483</v>
      </c>
      <c r="D340">
        <v>0.92050971755224098</v>
      </c>
      <c r="E340">
        <v>3.5574412532636997E-2</v>
      </c>
      <c r="F340">
        <v>1532</v>
      </c>
      <c r="G340">
        <v>0.388851612860588</v>
      </c>
      <c r="H340">
        <v>0.38885560503359801</v>
      </c>
      <c r="I340">
        <v>0.98308741440588798</v>
      </c>
      <c r="J340">
        <v>2.6012118840080798</v>
      </c>
    </row>
    <row r="341" spans="1:10" x14ac:dyDescent="0.2">
      <c r="A341" t="s">
        <v>346</v>
      </c>
      <c r="B341">
        <v>4</v>
      </c>
      <c r="C341">
        <v>63247944</v>
      </c>
      <c r="D341">
        <v>0.86623036247670104</v>
      </c>
      <c r="E341">
        <v>0.48825065274151402</v>
      </c>
      <c r="F341">
        <v>1532</v>
      </c>
      <c r="G341">
        <v>0.388851612860588</v>
      </c>
      <c r="H341">
        <v>0.38886298804019098</v>
      </c>
      <c r="I341">
        <v>0.98308741440588798</v>
      </c>
      <c r="J341">
        <v>-2.3239828258056101</v>
      </c>
    </row>
    <row r="342" spans="1:10" x14ac:dyDescent="0.2">
      <c r="A342" t="s">
        <v>251</v>
      </c>
      <c r="B342">
        <v>3</v>
      </c>
      <c r="C342">
        <v>7508221</v>
      </c>
      <c r="D342">
        <v>0.89069529796973801</v>
      </c>
      <c r="E342">
        <v>0.49445169712793702</v>
      </c>
      <c r="F342">
        <v>1532</v>
      </c>
      <c r="G342">
        <v>0.388851612860588</v>
      </c>
      <c r="H342">
        <v>0.38885918380543999</v>
      </c>
      <c r="I342">
        <v>0.98308741440588798</v>
      </c>
      <c r="J342">
        <v>-1.91365377115653</v>
      </c>
    </row>
    <row r="343" spans="1:10" x14ac:dyDescent="0.2">
      <c r="A343" t="s">
        <v>194</v>
      </c>
      <c r="B343">
        <v>1</v>
      </c>
      <c r="C343">
        <v>12518551</v>
      </c>
      <c r="D343">
        <v>0.91972924004294399</v>
      </c>
      <c r="E343">
        <v>0.119778067885117</v>
      </c>
      <c r="F343">
        <v>1532</v>
      </c>
      <c r="G343">
        <v>0.388851612860588</v>
      </c>
      <c r="H343">
        <v>0.38885568408045701</v>
      </c>
      <c r="I343">
        <v>0.98308741440588798</v>
      </c>
      <c r="J343">
        <v>-1.6694585106761199</v>
      </c>
    </row>
    <row r="344" spans="1:10" x14ac:dyDescent="0.2">
      <c r="A344" t="s">
        <v>254</v>
      </c>
      <c r="B344">
        <v>1</v>
      </c>
      <c r="C344">
        <v>20264968</v>
      </c>
      <c r="D344">
        <v>0.92463432317229199</v>
      </c>
      <c r="E344">
        <v>0.43146214099216701</v>
      </c>
      <c r="F344">
        <v>1532</v>
      </c>
      <c r="G344">
        <v>0.388851612860588</v>
      </c>
      <c r="H344">
        <v>0.388855200281711</v>
      </c>
      <c r="I344">
        <v>0.98308741440588798</v>
      </c>
      <c r="J344">
        <v>-1.3094225963413899</v>
      </c>
    </row>
    <row r="345" spans="1:10" x14ac:dyDescent="0.2">
      <c r="A345" t="s">
        <v>368</v>
      </c>
      <c r="B345">
        <v>17</v>
      </c>
      <c r="C345">
        <v>42764123</v>
      </c>
      <c r="D345">
        <v>0.93262096097695701</v>
      </c>
      <c r="E345">
        <v>0.33779373368146198</v>
      </c>
      <c r="F345">
        <v>1532</v>
      </c>
      <c r="G345">
        <v>0.388851612860588</v>
      </c>
      <c r="H345">
        <v>0.38885447851730798</v>
      </c>
      <c r="I345">
        <v>0.98413200242626597</v>
      </c>
      <c r="J345">
        <v>-1.19848664217534</v>
      </c>
    </row>
    <row r="346" spans="1:10" x14ac:dyDescent="0.2">
      <c r="A346" t="s">
        <v>218</v>
      </c>
      <c r="B346">
        <v>25</v>
      </c>
      <c r="C346">
        <v>41690956</v>
      </c>
      <c r="D346">
        <v>0.94400654200499201</v>
      </c>
      <c r="E346">
        <v>0.15372062663185401</v>
      </c>
      <c r="F346">
        <v>1532</v>
      </c>
      <c r="G346">
        <v>0.388851612860588</v>
      </c>
      <c r="H346">
        <v>0.38885359041460799</v>
      </c>
      <c r="I346">
        <v>0.98469647916037895</v>
      </c>
      <c r="J346">
        <v>1.1223280192698399</v>
      </c>
    </row>
    <row r="347" spans="1:10" x14ac:dyDescent="0.2">
      <c r="A347" t="s">
        <v>282</v>
      </c>
      <c r="B347">
        <v>18</v>
      </c>
      <c r="C347">
        <v>71969784</v>
      </c>
      <c r="D347">
        <v>0.94389680531306797</v>
      </c>
      <c r="E347">
        <v>6.4621409921670994E-2</v>
      </c>
      <c r="F347">
        <v>1532</v>
      </c>
      <c r="G347">
        <v>0.388851612860588</v>
      </c>
      <c r="H347">
        <v>0.388853598186302</v>
      </c>
      <c r="I347">
        <v>0.98469647916037895</v>
      </c>
      <c r="J347">
        <v>-1.35941196993008</v>
      </c>
    </row>
    <row r="348" spans="1:10" x14ac:dyDescent="0.2">
      <c r="A348" t="s">
        <v>233</v>
      </c>
      <c r="B348">
        <v>14</v>
      </c>
      <c r="C348">
        <v>44470619</v>
      </c>
      <c r="D348">
        <v>0.94181273671574295</v>
      </c>
      <c r="E348">
        <v>4.0143603133159199E-2</v>
      </c>
      <c r="F348">
        <v>1532</v>
      </c>
      <c r="G348">
        <v>0.388851612860588</v>
      </c>
      <c r="H348">
        <v>0.38885374869123102</v>
      </c>
      <c r="I348">
        <v>0.98469647916037895</v>
      </c>
      <c r="J348">
        <v>1.6427061091017101</v>
      </c>
    </row>
    <row r="349" spans="1:10" x14ac:dyDescent="0.2">
      <c r="A349" t="s">
        <v>64</v>
      </c>
      <c r="B349">
        <v>2</v>
      </c>
      <c r="C349">
        <v>36268423</v>
      </c>
      <c r="D349">
        <v>0.94144573293468703</v>
      </c>
      <c r="E349">
        <v>6.2010443864229901E-3</v>
      </c>
      <c r="F349">
        <v>1532</v>
      </c>
      <c r="G349">
        <v>0.388851612860588</v>
      </c>
      <c r="H349">
        <v>0.38885377576749902</v>
      </c>
      <c r="I349">
        <v>0.98469647916037895</v>
      </c>
      <c r="J349">
        <v>3.87330666260095</v>
      </c>
    </row>
    <row r="350" spans="1:10" x14ac:dyDescent="0.2">
      <c r="A350" t="s">
        <v>197</v>
      </c>
      <c r="B350">
        <v>27</v>
      </c>
      <c r="C350">
        <v>33267127</v>
      </c>
      <c r="D350">
        <v>0.95668925235429403</v>
      </c>
      <c r="E350">
        <v>0.14719321148825101</v>
      </c>
      <c r="F350">
        <v>1532</v>
      </c>
      <c r="G350">
        <v>0.388851612860588</v>
      </c>
      <c r="H350">
        <v>0.38885279524272498</v>
      </c>
      <c r="I350">
        <v>0.98782267047634498</v>
      </c>
      <c r="J350">
        <v>0.86443455084736298</v>
      </c>
    </row>
    <row r="351" spans="1:10" x14ac:dyDescent="0.2">
      <c r="A351" t="s">
        <v>222</v>
      </c>
      <c r="B351">
        <v>26</v>
      </c>
      <c r="C351">
        <v>60022813</v>
      </c>
      <c r="D351">
        <v>0.96854856290286395</v>
      </c>
      <c r="E351">
        <v>0.14686684073107001</v>
      </c>
      <c r="F351">
        <v>1532</v>
      </c>
      <c r="G351">
        <v>0.388851612860588</v>
      </c>
      <c r="H351">
        <v>0.38885223608639902</v>
      </c>
      <c r="I351">
        <v>0.98782267047634498</v>
      </c>
      <c r="J351">
        <v>0.62093168550200095</v>
      </c>
    </row>
    <row r="352" spans="1:10" x14ac:dyDescent="0.2">
      <c r="A352" t="s">
        <v>217</v>
      </c>
      <c r="B352">
        <v>19</v>
      </c>
      <c r="C352">
        <v>52310165</v>
      </c>
      <c r="D352">
        <v>0.95552976539938606</v>
      </c>
      <c r="E352">
        <v>7.3759791122715399E-2</v>
      </c>
      <c r="F352">
        <v>1532</v>
      </c>
      <c r="G352">
        <v>0.388851612860588</v>
      </c>
      <c r="H352">
        <v>0.38885285946466602</v>
      </c>
      <c r="I352">
        <v>0.98782267047634498</v>
      </c>
      <c r="J352">
        <v>-1.0574974695700801</v>
      </c>
    </row>
    <row r="353" spans="1:10" x14ac:dyDescent="0.2">
      <c r="A353" t="s">
        <v>265</v>
      </c>
      <c r="B353">
        <v>14</v>
      </c>
      <c r="C353">
        <v>68303584</v>
      </c>
      <c r="D353">
        <v>0.96838013262576395</v>
      </c>
      <c r="E353">
        <v>0.40372062663185398</v>
      </c>
      <c r="F353">
        <v>1532</v>
      </c>
      <c r="G353">
        <v>0.388851612860588</v>
      </c>
      <c r="H353">
        <v>0.38885224278284097</v>
      </c>
      <c r="I353">
        <v>0.98782267047634498</v>
      </c>
      <c r="J353">
        <v>-0.56161951109061203</v>
      </c>
    </row>
    <row r="354" spans="1:10" x14ac:dyDescent="0.2">
      <c r="A354" t="s">
        <v>214</v>
      </c>
      <c r="B354">
        <v>12</v>
      </c>
      <c r="C354">
        <v>5079371</v>
      </c>
      <c r="D354">
        <v>0.95537278916125101</v>
      </c>
      <c r="E354">
        <v>0.102806788511749</v>
      </c>
      <c r="F354">
        <v>1532</v>
      </c>
      <c r="G354">
        <v>0.388851612860588</v>
      </c>
      <c r="H354">
        <v>0.38885286829023902</v>
      </c>
      <c r="I354">
        <v>0.98782267047634498</v>
      </c>
      <c r="J354">
        <v>0.96622858981209003</v>
      </c>
    </row>
    <row r="355" spans="1:10" x14ac:dyDescent="0.2">
      <c r="A355" t="s">
        <v>311</v>
      </c>
      <c r="B355">
        <v>12</v>
      </c>
      <c r="C355">
        <v>68382081</v>
      </c>
      <c r="D355">
        <v>0.96492602314676901</v>
      </c>
      <c r="E355">
        <v>0.220300261096606</v>
      </c>
      <c r="F355">
        <v>1532</v>
      </c>
      <c r="G355">
        <v>0.388851612860588</v>
      </c>
      <c r="H355">
        <v>0.38885238801704303</v>
      </c>
      <c r="I355">
        <v>0.98782267047634498</v>
      </c>
      <c r="J355">
        <v>-0.65027861793350905</v>
      </c>
    </row>
    <row r="356" spans="1:10" x14ac:dyDescent="0.2">
      <c r="A356" t="s">
        <v>269</v>
      </c>
      <c r="B356">
        <v>6</v>
      </c>
      <c r="C356">
        <v>54990925</v>
      </c>
      <c r="D356">
        <v>0.95870384944808495</v>
      </c>
      <c r="E356">
        <v>0.119778067885117</v>
      </c>
      <c r="F356">
        <v>1532</v>
      </c>
      <c r="G356">
        <v>0.388851612860588</v>
      </c>
      <c r="H356">
        <v>0.38885268770792197</v>
      </c>
      <c r="I356">
        <v>0.98782267047634498</v>
      </c>
      <c r="J356">
        <v>-0.84645790133072296</v>
      </c>
    </row>
    <row r="357" spans="1:10" x14ac:dyDescent="0.2">
      <c r="A357" t="s">
        <v>39</v>
      </c>
      <c r="B357">
        <v>3</v>
      </c>
      <c r="C357">
        <v>41411754</v>
      </c>
      <c r="D357">
        <v>0.96877374845613995</v>
      </c>
      <c r="E357">
        <v>3.5574412532636997E-2</v>
      </c>
      <c r="F357">
        <v>1532</v>
      </c>
      <c r="G357">
        <v>0.388851612860588</v>
      </c>
      <c r="H357">
        <v>0.38885222718946799</v>
      </c>
      <c r="I357">
        <v>0.98782267047634498</v>
      </c>
      <c r="J357">
        <v>0.82096925706719004</v>
      </c>
    </row>
    <row r="358" spans="1:10" x14ac:dyDescent="0.2">
      <c r="A358" t="s">
        <v>341</v>
      </c>
      <c r="B358">
        <v>16</v>
      </c>
      <c r="C358">
        <v>21454064</v>
      </c>
      <c r="D358">
        <v>0.97936353682843502</v>
      </c>
      <c r="E358">
        <v>0.117819843342037</v>
      </c>
      <c r="F358">
        <v>1532</v>
      </c>
      <c r="G358">
        <v>0.388851612860588</v>
      </c>
      <c r="H358">
        <v>0.38885188109016799</v>
      </c>
      <c r="I358">
        <v>0.99582342820370295</v>
      </c>
      <c r="J358">
        <v>0.43338845846847102</v>
      </c>
    </row>
    <row r="359" spans="1:10" x14ac:dyDescent="0.2">
      <c r="A359" t="s">
        <v>372</v>
      </c>
      <c r="B359">
        <v>24</v>
      </c>
      <c r="C359">
        <v>24411085</v>
      </c>
      <c r="D359">
        <v>1</v>
      </c>
      <c r="E359">
        <v>0</v>
      </c>
      <c r="F359">
        <v>1532</v>
      </c>
      <c r="G359" t="s">
        <v>373</v>
      </c>
      <c r="H359" t="s">
        <v>373</v>
      </c>
      <c r="I359">
        <v>1</v>
      </c>
      <c r="J359" t="s">
        <v>373</v>
      </c>
    </row>
    <row r="360" spans="1:10" x14ac:dyDescent="0.2">
      <c r="A360" t="s">
        <v>306</v>
      </c>
      <c r="B360">
        <v>16</v>
      </c>
      <c r="C360">
        <v>12595806</v>
      </c>
      <c r="D360">
        <v>0.998330810332412</v>
      </c>
      <c r="E360">
        <v>0.45267624020887698</v>
      </c>
      <c r="F360">
        <v>1532</v>
      </c>
      <c r="G360">
        <v>0.388851612860588</v>
      </c>
      <c r="H360">
        <v>0.38885161461508</v>
      </c>
      <c r="I360">
        <v>1</v>
      </c>
      <c r="J360">
        <v>-2.9011355570219201E-2</v>
      </c>
    </row>
    <row r="361" spans="1:10" x14ac:dyDescent="0.2">
      <c r="A361" t="s">
        <v>196</v>
      </c>
      <c r="B361">
        <v>16</v>
      </c>
      <c r="C361">
        <v>39788784</v>
      </c>
      <c r="D361">
        <v>0.99961561094316698</v>
      </c>
      <c r="E361">
        <v>4.4060052219321202E-2</v>
      </c>
      <c r="F361">
        <v>1532</v>
      </c>
      <c r="G361">
        <v>0.388851612860588</v>
      </c>
      <c r="H361">
        <v>0.38885161295363202</v>
      </c>
      <c r="I361">
        <v>1</v>
      </c>
      <c r="J361">
        <v>-1.06703692799783E-2</v>
      </c>
    </row>
    <row r="362" spans="1:10" x14ac:dyDescent="0.2">
      <c r="A362" t="s">
        <v>242</v>
      </c>
      <c r="B362">
        <v>15</v>
      </c>
      <c r="C362">
        <v>7759328</v>
      </c>
      <c r="D362">
        <v>0.99992278826231096</v>
      </c>
      <c r="E362">
        <v>0.36063968668407298</v>
      </c>
      <c r="F362">
        <v>1532</v>
      </c>
      <c r="G362">
        <v>0.388851612860588</v>
      </c>
      <c r="H362">
        <v>0.388851612864342</v>
      </c>
      <c r="I362">
        <v>1</v>
      </c>
      <c r="J362">
        <v>-1.33974742038845E-3</v>
      </c>
    </row>
    <row r="363" spans="1:10" x14ac:dyDescent="0.2">
      <c r="A363" t="s">
        <v>358</v>
      </c>
      <c r="B363">
        <v>5</v>
      </c>
      <c r="C363">
        <v>12240053</v>
      </c>
      <c r="D363">
        <v>0.98827100282292502</v>
      </c>
      <c r="E363">
        <v>7.4086161879895598E-2</v>
      </c>
      <c r="F363">
        <v>1532</v>
      </c>
      <c r="G363">
        <v>0.388851612860588</v>
      </c>
      <c r="H363">
        <v>0.38885169949536602</v>
      </c>
      <c r="I363">
        <v>1</v>
      </c>
      <c r="J363">
        <v>0.27432874401347401</v>
      </c>
    </row>
    <row r="364" spans="1:10" x14ac:dyDescent="0.2">
      <c r="A364" t="s">
        <v>280</v>
      </c>
      <c r="B364">
        <v>2</v>
      </c>
      <c r="C364">
        <v>28252083</v>
      </c>
      <c r="D364">
        <v>0.99566110334229396</v>
      </c>
      <c r="E364">
        <v>0.17003916449086201</v>
      </c>
      <c r="F364">
        <v>1532</v>
      </c>
      <c r="G364">
        <v>0.388851612860588</v>
      </c>
      <c r="H364">
        <v>0.38885162471559997</v>
      </c>
      <c r="I364">
        <v>1</v>
      </c>
      <c r="J364">
        <v>-8.3876067341407207E-2</v>
      </c>
    </row>
  </sheetData>
  <sortState xmlns:xlrd2="http://schemas.microsoft.com/office/spreadsheetml/2017/richdata2" ref="A2:J364">
    <sortCondition ref="I2:I364"/>
  </sortState>
  <conditionalFormatting sqref="I2:I5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LM.ordinal.marked</vt:lpstr>
      <vt:lpstr>Blink.ordinal.marked</vt:lpstr>
      <vt:lpstr>BonnevilleDay-RELATIVE</vt:lpstr>
      <vt:lpstr>MLM.ordinal.arrived</vt:lpstr>
      <vt:lpstr>Blink.ordinal.arrived</vt:lpstr>
      <vt:lpstr>ArrivalDay-RELATIVE</vt:lpstr>
      <vt:lpstr>MLM.ordinal.arrived.BONNasCV</vt:lpstr>
      <vt:lpstr>GAPIT.MLM.lag.time.GWAS.Results</vt:lpstr>
      <vt:lpstr>GAPIT.MLM.eff.speed.GWAS.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03T17:21:43Z</dcterms:created>
  <dcterms:modified xsi:type="dcterms:W3CDTF">2020-01-16T20:58:04Z</dcterms:modified>
</cp:coreProperties>
</file>